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l28/Library/CloudStorage/GoogleDrive-sl28@sanger.ac.uk/My Drive/GPS/Microreact_country/China/Proof Read/"/>
    </mc:Choice>
  </mc:AlternateContent>
  <xr:revisionPtr revIDLastSave="0" documentId="8_{34437369-42ED-B04C-BE75-2A184DCCC3C7}" xr6:coauthVersionLast="47" xr6:coauthVersionMax="47" xr10:uidLastSave="{00000000-0000-0000-0000-000000000000}"/>
  <bookViews>
    <workbookView xWindow="0" yWindow="760" windowWidth="30240" windowHeight="17860" xr2:uid="{B3DE091A-D0E4-4E39-B42F-8E75590A5EA5}"/>
  </bookViews>
  <sheets>
    <sheet name="Data S2" sheetId="1" r:id="rId1"/>
  </sheets>
  <definedNames>
    <definedName name="_xlnm._FilterDatabase" localSheetId="0" hidden="1">'Data S2'!$A$1:$CY$41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T2" i="1" l="1"/>
  <c r="AV2" i="1"/>
  <c r="AY2" i="1"/>
  <c r="BD2" i="1"/>
  <c r="BF2" i="1"/>
  <c r="AT3" i="1"/>
  <c r="AV3" i="1"/>
  <c r="AY3" i="1"/>
  <c r="BD3" i="1"/>
  <c r="BF3" i="1"/>
  <c r="AT4" i="1"/>
  <c r="AV4" i="1"/>
  <c r="AY4" i="1"/>
  <c r="BD4" i="1"/>
  <c r="BF4" i="1"/>
  <c r="AT6" i="1"/>
  <c r="AV6" i="1"/>
  <c r="AY6" i="1"/>
  <c r="BD6" i="1"/>
  <c r="BF6" i="1"/>
  <c r="AT7" i="1"/>
  <c r="AV7" i="1"/>
  <c r="AY7" i="1"/>
  <c r="BD7" i="1"/>
  <c r="BF7" i="1"/>
  <c r="AT8" i="1"/>
  <c r="AV8" i="1"/>
  <c r="AY8" i="1"/>
  <c r="BD8" i="1"/>
  <c r="BF8" i="1"/>
  <c r="AT9" i="1"/>
  <c r="AV9" i="1"/>
  <c r="AY9" i="1"/>
  <c r="BD9" i="1"/>
  <c r="BF9" i="1"/>
  <c r="AT10" i="1"/>
  <c r="AV10" i="1"/>
  <c r="AY10" i="1"/>
  <c r="BB10" i="1"/>
  <c r="BD10" i="1"/>
  <c r="BF10" i="1"/>
  <c r="AT11" i="1"/>
  <c r="AV11" i="1"/>
  <c r="AY11" i="1"/>
  <c r="BD11" i="1"/>
  <c r="BF11" i="1"/>
  <c r="AT12" i="1"/>
  <c r="AV12" i="1"/>
  <c r="AY12" i="1"/>
  <c r="BD12" i="1"/>
  <c r="BF12" i="1"/>
  <c r="AT14" i="1"/>
  <c r="AV14" i="1"/>
  <c r="AY14" i="1"/>
  <c r="BD14" i="1"/>
  <c r="BF14" i="1"/>
  <c r="AT15" i="1"/>
  <c r="AV15" i="1"/>
  <c r="AY15" i="1"/>
  <c r="BD15" i="1"/>
  <c r="BF15" i="1"/>
  <c r="AT16" i="1"/>
  <c r="AV16" i="1"/>
  <c r="AY16" i="1"/>
  <c r="BD16" i="1"/>
  <c r="BF16" i="1"/>
  <c r="AT17" i="1"/>
  <c r="AV17" i="1"/>
  <c r="AY17" i="1"/>
  <c r="BD17" i="1"/>
  <c r="BF17" i="1"/>
  <c r="AT18" i="1"/>
  <c r="AV18" i="1"/>
  <c r="AY18" i="1"/>
  <c r="BD18" i="1"/>
  <c r="BF18" i="1"/>
  <c r="AT19" i="1"/>
  <c r="AV19" i="1"/>
  <c r="AY19" i="1"/>
  <c r="BD19" i="1"/>
  <c r="BF19" i="1"/>
  <c r="AT20" i="1"/>
  <c r="AV20" i="1"/>
  <c r="AY20" i="1"/>
  <c r="BD20" i="1"/>
  <c r="BF20" i="1"/>
  <c r="AT21" i="1"/>
  <c r="AV21" i="1"/>
  <c r="AY21" i="1"/>
  <c r="BD21" i="1"/>
  <c r="BF21" i="1"/>
  <c r="AT22" i="1"/>
  <c r="AV22" i="1"/>
  <c r="AY22" i="1"/>
  <c r="BD22" i="1"/>
  <c r="BF22" i="1"/>
  <c r="AT23" i="1"/>
  <c r="AV23" i="1"/>
  <c r="AY23" i="1"/>
  <c r="BD23" i="1"/>
  <c r="BF23" i="1"/>
  <c r="AT24" i="1"/>
  <c r="AV24" i="1"/>
  <c r="AY24" i="1"/>
  <c r="BB24" i="1"/>
  <c r="BD24" i="1"/>
  <c r="BF24" i="1"/>
  <c r="AT25" i="1"/>
  <c r="AV25" i="1"/>
  <c r="AY25" i="1"/>
  <c r="BD25" i="1"/>
  <c r="BF25" i="1"/>
  <c r="AT26" i="1"/>
  <c r="AV26" i="1"/>
  <c r="AY26" i="1"/>
  <c r="BD26" i="1"/>
  <c r="BF26" i="1"/>
  <c r="AT27" i="1"/>
  <c r="AV27" i="1"/>
  <c r="AY27" i="1"/>
  <c r="BD27" i="1"/>
  <c r="BF27" i="1"/>
  <c r="AT28" i="1"/>
  <c r="AV28" i="1"/>
  <c r="AY28" i="1"/>
  <c r="BD28" i="1"/>
  <c r="BF28" i="1"/>
  <c r="AT29" i="1"/>
  <c r="AV29" i="1"/>
  <c r="AY29" i="1"/>
  <c r="BD29" i="1"/>
  <c r="BF29" i="1"/>
  <c r="AT30" i="1"/>
  <c r="AV30" i="1"/>
  <c r="AY30" i="1"/>
  <c r="BD30" i="1"/>
  <c r="BF30" i="1"/>
  <c r="AT31" i="1"/>
  <c r="AY31" i="1"/>
  <c r="BF31" i="1"/>
  <c r="AT32" i="1"/>
  <c r="AV32" i="1"/>
  <c r="AY32" i="1"/>
  <c r="BD32" i="1"/>
  <c r="BF32" i="1"/>
  <c r="AT33" i="1"/>
  <c r="AV33" i="1"/>
  <c r="AY33" i="1"/>
  <c r="BD33" i="1"/>
  <c r="BF33" i="1"/>
  <c r="AT34" i="1"/>
  <c r="AV34" i="1"/>
  <c r="AY34" i="1"/>
  <c r="BD34" i="1"/>
  <c r="BF34" i="1"/>
  <c r="AT35" i="1"/>
  <c r="AY35" i="1"/>
  <c r="BD35" i="1"/>
  <c r="BF35" i="1"/>
  <c r="AT36" i="1"/>
  <c r="AY36" i="1"/>
  <c r="BD36" i="1"/>
  <c r="BF36" i="1"/>
  <c r="AT38" i="1"/>
  <c r="AV38" i="1"/>
  <c r="AY38" i="1"/>
  <c r="BD38" i="1"/>
  <c r="BF38" i="1"/>
  <c r="AT39" i="1"/>
  <c r="AV39" i="1"/>
  <c r="AY39" i="1"/>
  <c r="BD39" i="1"/>
  <c r="BF39" i="1"/>
  <c r="AT40" i="1"/>
  <c r="AV40" i="1"/>
  <c r="AY40" i="1"/>
  <c r="BD40" i="1"/>
  <c r="BF40" i="1"/>
  <c r="AT41" i="1"/>
  <c r="AV41" i="1"/>
  <c r="AY41" i="1"/>
  <c r="BD41" i="1"/>
  <c r="BF41" i="1"/>
  <c r="AT42" i="1"/>
  <c r="AV42" i="1"/>
  <c r="AY42" i="1"/>
  <c r="BD42" i="1"/>
  <c r="BF42" i="1"/>
  <c r="AT43" i="1"/>
  <c r="AV43" i="1"/>
  <c r="AY43" i="1"/>
  <c r="BD43" i="1"/>
  <c r="BF43" i="1"/>
  <c r="AT44" i="1"/>
  <c r="AV44" i="1"/>
  <c r="AY44" i="1"/>
  <c r="BD44" i="1"/>
  <c r="BF44" i="1"/>
  <c r="AT45" i="1"/>
  <c r="AV45" i="1"/>
  <c r="AY45" i="1"/>
  <c r="BD45" i="1"/>
  <c r="BF45" i="1"/>
  <c r="AT46" i="1"/>
  <c r="AV46" i="1"/>
  <c r="AY46" i="1"/>
  <c r="BD46" i="1"/>
  <c r="BF46" i="1"/>
  <c r="AT47" i="1"/>
  <c r="AV47" i="1"/>
  <c r="AY47" i="1"/>
  <c r="BD47" i="1"/>
  <c r="BF47" i="1"/>
  <c r="AT48" i="1"/>
  <c r="AV48" i="1"/>
  <c r="AY48" i="1"/>
  <c r="BD48" i="1"/>
  <c r="BF48" i="1"/>
  <c r="AT49" i="1"/>
  <c r="AY49" i="1"/>
  <c r="BF49" i="1"/>
  <c r="AT50" i="1"/>
  <c r="AV50" i="1"/>
  <c r="AY50" i="1"/>
  <c r="BD50" i="1"/>
  <c r="BF50" i="1"/>
  <c r="AT51" i="1"/>
  <c r="AV51" i="1"/>
  <c r="AY51" i="1"/>
  <c r="BD51" i="1"/>
  <c r="BF51" i="1"/>
  <c r="AT53" i="1"/>
  <c r="AV53" i="1"/>
  <c r="AY53" i="1"/>
  <c r="BD53" i="1"/>
  <c r="BF53" i="1"/>
  <c r="AT54" i="1"/>
  <c r="AV54" i="1"/>
  <c r="AY54" i="1"/>
  <c r="BD54" i="1"/>
  <c r="BF54" i="1"/>
  <c r="AT55" i="1"/>
  <c r="AV55" i="1"/>
  <c r="AY55" i="1"/>
  <c r="BD55" i="1"/>
  <c r="BF55" i="1"/>
  <c r="AT56" i="1"/>
  <c r="AV56" i="1"/>
  <c r="AY56" i="1"/>
  <c r="BD56" i="1"/>
  <c r="BF56" i="1"/>
  <c r="AT57" i="1"/>
  <c r="AV57" i="1"/>
  <c r="AY57" i="1"/>
  <c r="BD57" i="1"/>
  <c r="BF57" i="1"/>
  <c r="AT58" i="1"/>
  <c r="AV58" i="1"/>
  <c r="AY58" i="1"/>
  <c r="BD58" i="1"/>
  <c r="BF58" i="1"/>
  <c r="AT60" i="1"/>
  <c r="AV60" i="1"/>
  <c r="AY60" i="1"/>
  <c r="BD60" i="1"/>
  <c r="BF60" i="1"/>
  <c r="AT62" i="1"/>
  <c r="AV62" i="1"/>
  <c r="AY62" i="1"/>
  <c r="BD62" i="1"/>
  <c r="BF62" i="1"/>
  <c r="AT63" i="1"/>
  <c r="AV63" i="1"/>
  <c r="AY63" i="1"/>
  <c r="BD63" i="1"/>
  <c r="BF63" i="1"/>
  <c r="AT64" i="1"/>
  <c r="AV64" i="1"/>
  <c r="AY64" i="1"/>
  <c r="BD64" i="1"/>
  <c r="BF64" i="1"/>
  <c r="AT66" i="1"/>
  <c r="AV66" i="1"/>
  <c r="AY66" i="1"/>
  <c r="BD66" i="1"/>
  <c r="BF66" i="1"/>
  <c r="AT67" i="1"/>
  <c r="AV67" i="1"/>
  <c r="AY67" i="1"/>
  <c r="BD67" i="1"/>
  <c r="BF67" i="1"/>
  <c r="AT68" i="1"/>
  <c r="AV68" i="1"/>
  <c r="AY68" i="1"/>
  <c r="BD68" i="1"/>
  <c r="BF68" i="1"/>
  <c r="AT69" i="1"/>
  <c r="AV69" i="1"/>
  <c r="AY69" i="1"/>
  <c r="BD69" i="1"/>
  <c r="BF69" i="1"/>
  <c r="AT70" i="1"/>
  <c r="AV70" i="1"/>
  <c r="AY70" i="1"/>
  <c r="BD70" i="1"/>
  <c r="BF70" i="1"/>
  <c r="AT71" i="1"/>
  <c r="AV71" i="1"/>
  <c r="AY71" i="1"/>
  <c r="BD71" i="1"/>
  <c r="BF71" i="1"/>
  <c r="AT72" i="1"/>
  <c r="AV72" i="1"/>
  <c r="AY72" i="1"/>
  <c r="BD72" i="1"/>
  <c r="BF72" i="1"/>
  <c r="AT73" i="1"/>
  <c r="AV73" i="1"/>
  <c r="AY73" i="1"/>
  <c r="BD73" i="1"/>
  <c r="BF73" i="1"/>
  <c r="AT74" i="1"/>
  <c r="AV74" i="1"/>
  <c r="AY74" i="1"/>
  <c r="BD74" i="1"/>
  <c r="BF74" i="1"/>
  <c r="AT75" i="1"/>
  <c r="AY75" i="1"/>
  <c r="BD75" i="1"/>
  <c r="BF75" i="1"/>
  <c r="AT76" i="1"/>
  <c r="AV76" i="1"/>
  <c r="AY76" i="1"/>
  <c r="BD76" i="1"/>
  <c r="BF76" i="1"/>
  <c r="AT77" i="1"/>
  <c r="AV77" i="1"/>
  <c r="AY77" i="1"/>
  <c r="BD77" i="1"/>
  <c r="BF77" i="1"/>
  <c r="AT78" i="1"/>
  <c r="AV78" i="1"/>
  <c r="AY78" i="1"/>
  <c r="BD78" i="1"/>
  <c r="BF78" i="1"/>
  <c r="AT79" i="1"/>
  <c r="AV79" i="1"/>
  <c r="AY79" i="1"/>
  <c r="BD79" i="1"/>
  <c r="BF79" i="1"/>
  <c r="AT80" i="1"/>
  <c r="AV80" i="1"/>
  <c r="AY80" i="1"/>
  <c r="BD80" i="1"/>
  <c r="BF80" i="1"/>
  <c r="AT81" i="1"/>
  <c r="AV81" i="1"/>
  <c r="AY81" i="1"/>
  <c r="BD81" i="1"/>
  <c r="BF81" i="1"/>
  <c r="AT82" i="1"/>
  <c r="AV82" i="1"/>
  <c r="AY82" i="1"/>
  <c r="BD82" i="1"/>
  <c r="BF82" i="1"/>
  <c r="AT84" i="1"/>
  <c r="AV84" i="1"/>
  <c r="AY84" i="1"/>
  <c r="BD84" i="1"/>
  <c r="BF84" i="1"/>
  <c r="AT85" i="1"/>
  <c r="AV85" i="1"/>
  <c r="AY85" i="1"/>
  <c r="BD85" i="1"/>
  <c r="BF85" i="1"/>
  <c r="AT86" i="1"/>
  <c r="AV86" i="1"/>
  <c r="AY86" i="1"/>
  <c r="BD86" i="1"/>
  <c r="BF86" i="1"/>
  <c r="AT87" i="1"/>
  <c r="AV87" i="1"/>
  <c r="AY87" i="1"/>
  <c r="BD87" i="1"/>
  <c r="BF87" i="1"/>
  <c r="AT88" i="1"/>
  <c r="AV88" i="1"/>
  <c r="AY88" i="1"/>
  <c r="BD88" i="1"/>
  <c r="BF88" i="1"/>
  <c r="AT89" i="1"/>
  <c r="AV89" i="1"/>
  <c r="AY89" i="1"/>
  <c r="BD89" i="1"/>
  <c r="BF89" i="1"/>
  <c r="AT90" i="1"/>
  <c r="AV90" i="1"/>
  <c r="AY90" i="1"/>
  <c r="BD90" i="1"/>
  <c r="BF90" i="1"/>
  <c r="BF91" i="1"/>
  <c r="AT92" i="1"/>
  <c r="AV92" i="1"/>
  <c r="AY92" i="1"/>
  <c r="BD92" i="1"/>
  <c r="BF92" i="1"/>
  <c r="AT93" i="1"/>
  <c r="AV93" i="1"/>
  <c r="AY93" i="1"/>
  <c r="BD93" i="1"/>
  <c r="BF93" i="1"/>
  <c r="AT94" i="1"/>
  <c r="AV94" i="1"/>
  <c r="AY94" i="1"/>
  <c r="BD94" i="1"/>
  <c r="BF94" i="1"/>
  <c r="AT95" i="1"/>
  <c r="AV95" i="1"/>
  <c r="AY95" i="1"/>
  <c r="BD95" i="1"/>
  <c r="BF95" i="1"/>
  <c r="AT96" i="1"/>
  <c r="AV96" i="1"/>
  <c r="AY96" i="1"/>
  <c r="BD96" i="1"/>
  <c r="BF96" i="1"/>
  <c r="AT97" i="1"/>
  <c r="AV97" i="1"/>
  <c r="AY97" i="1"/>
  <c r="BD97" i="1"/>
  <c r="BF97" i="1"/>
  <c r="AT98" i="1"/>
  <c r="AV98" i="1"/>
  <c r="AY98" i="1"/>
  <c r="BD98" i="1"/>
  <c r="BF98" i="1"/>
  <c r="AT99" i="1"/>
  <c r="AV99" i="1"/>
  <c r="AY99" i="1"/>
  <c r="BD99" i="1"/>
  <c r="BF99" i="1"/>
  <c r="AT100" i="1"/>
  <c r="AY100" i="1"/>
  <c r="BB100" i="1"/>
  <c r="BF100" i="1"/>
  <c r="AT101" i="1"/>
  <c r="AV101" i="1"/>
  <c r="AY101" i="1"/>
  <c r="BD101" i="1"/>
  <c r="BF101" i="1"/>
  <c r="AT102" i="1"/>
  <c r="AY102" i="1"/>
  <c r="BD102" i="1"/>
  <c r="BF102" i="1"/>
  <c r="AT103" i="1"/>
  <c r="AV103" i="1"/>
  <c r="AY103" i="1"/>
  <c r="BD103" i="1"/>
  <c r="BF103" i="1"/>
  <c r="AT104" i="1"/>
  <c r="AV104" i="1"/>
  <c r="AY104" i="1"/>
  <c r="BD104" i="1"/>
  <c r="BF104" i="1"/>
  <c r="AT105" i="1"/>
  <c r="AV105" i="1"/>
  <c r="AY105" i="1"/>
  <c r="BD105" i="1"/>
  <c r="BF105" i="1"/>
  <c r="AT106" i="1"/>
  <c r="AV106" i="1"/>
  <c r="AY106" i="1"/>
  <c r="BD106" i="1"/>
  <c r="BF106" i="1"/>
  <c r="AT107" i="1"/>
  <c r="AV107" i="1"/>
  <c r="AY107" i="1"/>
  <c r="BD107" i="1"/>
  <c r="BF107" i="1"/>
  <c r="AT108" i="1"/>
  <c r="AV108" i="1"/>
  <c r="AY108" i="1"/>
  <c r="BD108" i="1"/>
  <c r="BF108" i="1"/>
  <c r="AT109" i="1"/>
  <c r="AV109" i="1"/>
  <c r="AY109" i="1"/>
  <c r="BD109" i="1"/>
  <c r="BF109" i="1"/>
  <c r="AT110" i="1"/>
  <c r="AY110" i="1"/>
  <c r="BF110" i="1"/>
  <c r="AT111" i="1"/>
  <c r="AV111" i="1"/>
  <c r="AY111" i="1"/>
  <c r="BD111" i="1"/>
  <c r="BF111" i="1"/>
  <c r="AT112" i="1"/>
  <c r="AV112" i="1"/>
  <c r="AY112" i="1"/>
  <c r="BD112" i="1"/>
  <c r="BF112" i="1"/>
  <c r="AT113" i="1"/>
  <c r="AV113" i="1"/>
  <c r="AY113" i="1"/>
  <c r="BD113" i="1"/>
  <c r="BF113" i="1"/>
  <c r="AT114" i="1"/>
  <c r="AV114" i="1"/>
  <c r="AY114" i="1"/>
  <c r="BD114" i="1"/>
  <c r="BF114" i="1"/>
  <c r="AT115" i="1"/>
  <c r="AV115" i="1"/>
  <c r="AY115" i="1"/>
  <c r="BD115" i="1"/>
  <c r="BF115" i="1"/>
  <c r="AT116" i="1"/>
  <c r="AV116" i="1"/>
  <c r="AY116" i="1"/>
  <c r="BB116" i="1"/>
  <c r="BD116" i="1"/>
  <c r="BF116" i="1"/>
  <c r="AT117" i="1"/>
  <c r="AY117" i="1"/>
  <c r="BB117" i="1"/>
  <c r="BF117" i="1"/>
  <c r="AT118" i="1"/>
  <c r="AV118" i="1"/>
  <c r="AY118" i="1"/>
  <c r="BD118" i="1"/>
  <c r="BF118" i="1"/>
  <c r="AT119" i="1"/>
  <c r="AV119" i="1"/>
  <c r="AY119" i="1"/>
  <c r="BD119" i="1"/>
  <c r="BF119" i="1"/>
  <c r="AT120" i="1"/>
  <c r="AV120" i="1"/>
  <c r="AY120" i="1"/>
  <c r="BD120" i="1"/>
  <c r="BF120" i="1"/>
  <c r="AT121" i="1"/>
  <c r="AV121" i="1"/>
  <c r="AY121" i="1"/>
  <c r="BD121" i="1"/>
  <c r="BF121" i="1"/>
  <c r="AT122" i="1"/>
  <c r="AY122" i="1"/>
  <c r="BF122" i="1"/>
  <c r="AT123" i="1"/>
  <c r="AV123" i="1"/>
  <c r="AY123" i="1"/>
  <c r="BD123" i="1"/>
  <c r="BF123" i="1"/>
  <c r="AT124" i="1"/>
  <c r="AV124" i="1"/>
  <c r="AY124" i="1"/>
  <c r="BD124" i="1"/>
  <c r="BF124" i="1"/>
  <c r="AT125" i="1"/>
  <c r="AV125" i="1"/>
  <c r="AY125" i="1"/>
  <c r="BD125" i="1"/>
  <c r="BF125" i="1"/>
  <c r="AT126" i="1"/>
  <c r="AV126" i="1"/>
  <c r="AY126" i="1"/>
  <c r="BD126" i="1"/>
  <c r="BF126" i="1"/>
  <c r="AT127" i="1"/>
  <c r="AV127" i="1"/>
  <c r="AY127" i="1"/>
  <c r="BD127" i="1"/>
  <c r="BF127" i="1"/>
  <c r="AT128" i="1"/>
  <c r="AV128" i="1"/>
  <c r="AY128" i="1"/>
  <c r="BB128" i="1"/>
  <c r="BD128" i="1"/>
  <c r="BF128" i="1"/>
  <c r="AT129" i="1"/>
  <c r="AV129" i="1"/>
  <c r="AY129" i="1"/>
  <c r="BD129" i="1"/>
  <c r="BF129" i="1"/>
  <c r="AY130" i="1"/>
  <c r="BB130" i="1"/>
  <c r="AT131" i="1"/>
  <c r="AV131" i="1"/>
  <c r="AY131" i="1"/>
  <c r="BD131" i="1"/>
  <c r="BF131" i="1"/>
  <c r="AT132" i="1"/>
  <c r="AV132" i="1"/>
  <c r="AY132" i="1"/>
  <c r="BD132" i="1"/>
  <c r="BF132" i="1"/>
  <c r="AT135" i="1"/>
  <c r="AV135" i="1"/>
  <c r="AY135" i="1"/>
  <c r="BD135" i="1"/>
  <c r="BF135" i="1"/>
  <c r="AT136" i="1"/>
  <c r="AV136" i="1"/>
  <c r="AY136" i="1"/>
  <c r="BD136" i="1"/>
  <c r="BF136" i="1"/>
  <c r="AT137" i="1"/>
  <c r="AV137" i="1"/>
  <c r="AY137" i="1"/>
  <c r="BD137" i="1"/>
  <c r="BF137" i="1"/>
  <c r="AT138" i="1"/>
  <c r="AY138" i="1"/>
  <c r="BD138" i="1"/>
  <c r="BF138" i="1"/>
  <c r="AT139" i="1"/>
  <c r="BF139" i="1"/>
  <c r="AY140" i="1"/>
  <c r="BF140" i="1"/>
  <c r="AT141" i="1"/>
  <c r="AV141" i="1"/>
  <c r="AY141" i="1"/>
  <c r="BD141" i="1"/>
  <c r="BF141" i="1"/>
  <c r="AT142" i="1"/>
  <c r="AV142" i="1"/>
  <c r="AY142" i="1"/>
  <c r="BD142" i="1"/>
  <c r="BF142" i="1"/>
  <c r="AT143" i="1"/>
  <c r="AV143" i="1"/>
  <c r="AY143" i="1"/>
  <c r="BD143" i="1"/>
  <c r="BF143" i="1"/>
  <c r="AT144" i="1"/>
  <c r="AV144" i="1"/>
  <c r="AY144" i="1"/>
  <c r="BD144" i="1"/>
  <c r="BF144" i="1"/>
  <c r="AT145" i="1"/>
  <c r="AV145" i="1"/>
  <c r="AY145" i="1"/>
  <c r="BD145" i="1"/>
  <c r="BF145" i="1"/>
  <c r="AT146" i="1"/>
  <c r="AV146" i="1"/>
  <c r="AY146" i="1"/>
  <c r="BD146" i="1"/>
  <c r="BF146" i="1"/>
  <c r="AT147" i="1"/>
  <c r="AV147" i="1"/>
  <c r="AY147" i="1"/>
  <c r="BB147" i="1"/>
  <c r="BD147" i="1"/>
  <c r="BF147" i="1"/>
  <c r="AT148" i="1"/>
  <c r="AV148" i="1"/>
  <c r="AY148" i="1"/>
  <c r="BD148" i="1"/>
  <c r="BF148" i="1"/>
  <c r="AT149" i="1"/>
  <c r="AV149" i="1"/>
  <c r="AY149" i="1"/>
  <c r="BB149" i="1"/>
  <c r="BD149" i="1"/>
  <c r="BF149" i="1"/>
  <c r="AT150" i="1"/>
  <c r="AV150" i="1"/>
  <c r="AY150" i="1"/>
  <c r="BD150" i="1"/>
  <c r="BF150" i="1"/>
  <c r="AT151" i="1"/>
  <c r="AV151" i="1"/>
  <c r="AY151" i="1"/>
  <c r="BD151" i="1"/>
  <c r="BF151" i="1"/>
  <c r="AT152" i="1"/>
  <c r="AV152" i="1"/>
  <c r="AY152" i="1"/>
  <c r="BD152" i="1"/>
  <c r="BF152" i="1"/>
  <c r="AT153" i="1"/>
  <c r="AV153" i="1"/>
  <c r="AY153" i="1"/>
  <c r="BD153" i="1"/>
  <c r="BF153" i="1"/>
  <c r="AT154" i="1"/>
  <c r="AV154" i="1"/>
  <c r="AY154" i="1"/>
  <c r="BD154" i="1"/>
  <c r="BF154" i="1"/>
  <c r="AT155" i="1"/>
  <c r="AV155" i="1"/>
  <c r="AY155" i="1"/>
  <c r="BD155" i="1"/>
  <c r="BF155" i="1"/>
  <c r="AT156" i="1"/>
  <c r="AV156" i="1"/>
  <c r="AY156" i="1"/>
  <c r="BD156" i="1"/>
  <c r="BF156" i="1"/>
  <c r="AT157" i="1"/>
  <c r="AV157" i="1"/>
  <c r="AY157" i="1"/>
  <c r="BD157" i="1"/>
  <c r="BF157" i="1"/>
  <c r="AT158" i="1"/>
  <c r="AV158" i="1"/>
  <c r="AY158" i="1"/>
  <c r="BD158" i="1"/>
  <c r="BF158" i="1"/>
  <c r="AT159" i="1"/>
  <c r="AV159" i="1"/>
  <c r="AY159" i="1"/>
  <c r="BD159" i="1"/>
  <c r="BF159" i="1"/>
  <c r="AT160" i="1"/>
  <c r="AV160" i="1"/>
  <c r="AY160" i="1"/>
  <c r="BD160" i="1"/>
  <c r="BF160" i="1"/>
  <c r="AT161" i="1"/>
  <c r="AV161" i="1"/>
  <c r="AY161" i="1"/>
  <c r="BD161" i="1"/>
  <c r="BF161" i="1"/>
  <c r="AT162" i="1"/>
  <c r="AV162" i="1"/>
  <c r="AY162" i="1"/>
  <c r="BD162" i="1"/>
  <c r="BF162" i="1"/>
  <c r="AT163" i="1"/>
  <c r="AV163" i="1"/>
  <c r="AY163" i="1"/>
  <c r="BD163" i="1"/>
  <c r="BF163" i="1"/>
  <c r="AT164" i="1"/>
  <c r="AV164" i="1"/>
  <c r="AY164" i="1"/>
  <c r="BD164" i="1"/>
  <c r="BF164" i="1"/>
  <c r="AT165" i="1"/>
  <c r="AV165" i="1"/>
  <c r="AY165" i="1"/>
  <c r="BD165" i="1"/>
  <c r="BF165" i="1"/>
  <c r="AT166" i="1"/>
  <c r="AV166" i="1"/>
  <c r="AY166" i="1"/>
  <c r="BD166" i="1"/>
  <c r="BF166" i="1"/>
  <c r="AT167" i="1"/>
  <c r="AV167" i="1"/>
  <c r="AY167" i="1"/>
  <c r="BD167" i="1"/>
  <c r="BF167" i="1"/>
  <c r="AT168" i="1"/>
  <c r="AV168" i="1"/>
  <c r="AY168" i="1"/>
  <c r="BD168" i="1"/>
  <c r="BF168" i="1"/>
  <c r="AT169" i="1"/>
  <c r="AV169" i="1"/>
  <c r="AY169" i="1"/>
  <c r="BD169" i="1"/>
  <c r="BF169" i="1"/>
  <c r="AT170" i="1"/>
  <c r="AV170" i="1"/>
  <c r="AY170" i="1"/>
  <c r="BD170" i="1"/>
  <c r="BF170" i="1"/>
  <c r="AT171" i="1"/>
  <c r="AV171" i="1"/>
  <c r="AY171" i="1"/>
  <c r="BD171" i="1"/>
  <c r="BF171" i="1"/>
  <c r="AT172" i="1"/>
  <c r="AV172" i="1"/>
  <c r="AY172" i="1"/>
  <c r="BD172" i="1"/>
  <c r="BF172" i="1"/>
  <c r="AT174" i="1"/>
  <c r="AV174" i="1"/>
  <c r="AY174" i="1"/>
  <c r="BD174" i="1"/>
  <c r="BF174" i="1"/>
  <c r="AT175" i="1"/>
  <c r="AV175" i="1"/>
  <c r="AY175" i="1"/>
  <c r="BD175" i="1"/>
  <c r="BF175" i="1"/>
  <c r="AT176" i="1"/>
  <c r="AV176" i="1"/>
  <c r="AY176" i="1"/>
  <c r="BD176" i="1"/>
  <c r="BF176" i="1"/>
  <c r="AT177" i="1"/>
  <c r="AV177" i="1"/>
  <c r="AY177" i="1"/>
  <c r="BD177" i="1"/>
  <c r="BF177" i="1"/>
  <c r="AT178" i="1"/>
  <c r="AV178" i="1"/>
  <c r="AY178" i="1"/>
  <c r="BD178" i="1"/>
  <c r="BF178" i="1"/>
  <c r="AT179" i="1"/>
  <c r="AV179" i="1"/>
  <c r="AY179" i="1"/>
  <c r="BD179" i="1"/>
  <c r="BF179" i="1"/>
  <c r="AT180" i="1"/>
  <c r="AY180" i="1"/>
  <c r="BD180" i="1"/>
  <c r="BF180" i="1"/>
  <c r="AT181" i="1"/>
  <c r="AV181" i="1"/>
  <c r="AY181" i="1"/>
  <c r="BD181" i="1"/>
  <c r="BF181" i="1"/>
  <c r="AT182" i="1"/>
  <c r="AV182" i="1"/>
  <c r="AY182" i="1"/>
  <c r="BD182" i="1"/>
  <c r="BF182" i="1"/>
  <c r="AT183" i="1"/>
  <c r="AV183" i="1"/>
  <c r="AY183" i="1"/>
  <c r="BD183" i="1"/>
  <c r="BF183" i="1"/>
  <c r="AT184" i="1"/>
  <c r="AV184" i="1"/>
  <c r="AY184" i="1"/>
  <c r="BD184" i="1"/>
  <c r="BF184" i="1"/>
  <c r="AT185" i="1"/>
  <c r="AV185" i="1"/>
  <c r="AY185" i="1"/>
  <c r="BD185" i="1"/>
  <c r="BF185" i="1"/>
  <c r="AT186" i="1"/>
  <c r="AV186" i="1"/>
  <c r="AY186" i="1"/>
  <c r="BD186" i="1"/>
  <c r="BF186" i="1"/>
  <c r="AT187" i="1"/>
  <c r="AV187" i="1"/>
  <c r="AY187" i="1"/>
  <c r="BD187" i="1"/>
  <c r="BF187" i="1"/>
  <c r="AT188" i="1"/>
  <c r="AV188" i="1"/>
  <c r="AY188" i="1"/>
  <c r="BD188" i="1"/>
  <c r="BF188" i="1"/>
  <c r="AT189" i="1"/>
  <c r="AV189" i="1"/>
  <c r="AY189" i="1"/>
  <c r="BD189" i="1"/>
  <c r="BF189" i="1"/>
  <c r="AT190" i="1"/>
  <c r="AV190" i="1"/>
  <c r="AY190" i="1"/>
  <c r="BD190" i="1"/>
  <c r="BF190" i="1"/>
  <c r="AT191" i="1"/>
  <c r="AY191" i="1"/>
  <c r="BF191" i="1"/>
  <c r="AT192" i="1"/>
  <c r="AY192" i="1"/>
  <c r="BF192" i="1"/>
  <c r="AT193" i="1"/>
  <c r="AV193" i="1"/>
  <c r="AY193" i="1"/>
  <c r="BD193" i="1"/>
  <c r="BF193" i="1"/>
  <c r="AT194" i="1"/>
  <c r="AY194" i="1"/>
  <c r="BF194" i="1"/>
  <c r="AT195" i="1"/>
  <c r="AV195" i="1"/>
  <c r="AY195" i="1"/>
  <c r="BD195" i="1"/>
  <c r="BF195" i="1"/>
  <c r="AT196" i="1"/>
  <c r="AV196" i="1"/>
  <c r="AY196" i="1"/>
  <c r="BD196" i="1"/>
  <c r="BF196" i="1"/>
  <c r="AT197" i="1"/>
  <c r="AY197" i="1"/>
  <c r="BF197" i="1"/>
  <c r="AT198" i="1"/>
  <c r="AV198" i="1"/>
  <c r="AY198" i="1"/>
  <c r="BD198" i="1"/>
  <c r="BF198" i="1"/>
  <c r="AT199" i="1"/>
  <c r="AV199" i="1"/>
  <c r="AY199" i="1"/>
  <c r="BD199" i="1"/>
  <c r="BF199" i="1"/>
  <c r="AT200" i="1"/>
  <c r="AV200" i="1"/>
  <c r="AY200" i="1"/>
  <c r="BD200" i="1"/>
  <c r="BF200" i="1"/>
  <c r="AT201" i="1"/>
  <c r="AV201" i="1"/>
  <c r="AY201" i="1"/>
  <c r="BD201" i="1"/>
  <c r="BF201" i="1"/>
  <c r="AT202" i="1"/>
  <c r="AV202" i="1"/>
  <c r="AY202" i="1"/>
  <c r="BD202" i="1"/>
  <c r="BF202" i="1"/>
  <c r="AT203" i="1"/>
  <c r="AY203" i="1"/>
  <c r="BD203" i="1"/>
  <c r="BF203" i="1"/>
  <c r="AT204" i="1"/>
  <c r="AY204" i="1"/>
  <c r="BB204" i="1"/>
  <c r="BD204" i="1"/>
  <c r="BF204" i="1"/>
  <c r="AT205" i="1"/>
  <c r="AV205" i="1"/>
  <c r="AY205" i="1"/>
  <c r="BD205" i="1"/>
  <c r="BF205" i="1"/>
  <c r="AT206" i="1"/>
  <c r="AV206" i="1"/>
  <c r="AY206" i="1"/>
  <c r="BD206" i="1"/>
  <c r="BF206" i="1"/>
  <c r="AT207" i="1"/>
  <c r="BF207" i="1"/>
  <c r="AT208" i="1"/>
  <c r="BF208" i="1"/>
  <c r="AT209" i="1"/>
  <c r="AV209" i="1"/>
  <c r="AY209" i="1"/>
  <c r="BD209" i="1"/>
  <c r="BF209" i="1"/>
  <c r="AT210" i="1"/>
  <c r="AV210" i="1"/>
  <c r="AY210" i="1"/>
  <c r="BD210" i="1"/>
  <c r="BF210" i="1"/>
  <c r="AT211" i="1"/>
  <c r="AV211" i="1"/>
  <c r="AY211" i="1"/>
  <c r="BD211" i="1"/>
  <c r="BF211" i="1"/>
  <c r="AT212" i="1"/>
  <c r="AV212" i="1"/>
  <c r="AY212" i="1"/>
  <c r="BD212" i="1"/>
  <c r="BF212" i="1"/>
  <c r="AT213" i="1"/>
  <c r="AV213" i="1"/>
  <c r="AY213" i="1"/>
  <c r="BD213" i="1"/>
  <c r="BF213" i="1"/>
  <c r="AT214" i="1"/>
  <c r="AV214" i="1"/>
  <c r="AY214" i="1"/>
  <c r="BD214" i="1"/>
  <c r="BF214" i="1"/>
  <c r="AT215" i="1"/>
  <c r="AV215" i="1"/>
  <c r="AY215" i="1"/>
  <c r="BD215" i="1"/>
  <c r="BF215" i="1"/>
  <c r="AT216" i="1"/>
  <c r="AV216" i="1"/>
  <c r="AY216" i="1"/>
  <c r="BD216" i="1"/>
  <c r="BF216" i="1"/>
  <c r="AT217" i="1"/>
  <c r="AV217" i="1"/>
  <c r="AY217" i="1"/>
  <c r="BD217" i="1"/>
  <c r="BF217" i="1"/>
  <c r="AT218" i="1"/>
  <c r="AV218" i="1"/>
  <c r="AY218" i="1"/>
  <c r="BD218" i="1"/>
  <c r="BF218" i="1"/>
  <c r="AT219" i="1"/>
  <c r="AV219" i="1"/>
  <c r="AY219" i="1"/>
  <c r="BD219" i="1"/>
  <c r="BF219" i="1"/>
  <c r="AT220" i="1"/>
  <c r="AV220" i="1"/>
  <c r="AY220" i="1"/>
  <c r="BD220" i="1"/>
  <c r="BF220" i="1"/>
  <c r="AT221" i="1"/>
  <c r="AV221" i="1"/>
  <c r="AY221" i="1"/>
  <c r="BD221" i="1"/>
  <c r="BF221" i="1"/>
  <c r="AT222" i="1"/>
  <c r="AV222" i="1"/>
  <c r="AY222" i="1"/>
  <c r="BD222" i="1"/>
  <c r="BF222" i="1"/>
  <c r="AT223" i="1"/>
  <c r="AV223" i="1"/>
  <c r="AY223" i="1"/>
  <c r="BD223" i="1"/>
  <c r="BF223" i="1"/>
  <c r="AT224" i="1"/>
  <c r="AV224" i="1"/>
  <c r="AY224" i="1"/>
  <c r="BD224" i="1"/>
  <c r="BF224" i="1"/>
  <c r="AT225" i="1"/>
  <c r="AV225" i="1"/>
  <c r="AY225" i="1"/>
  <c r="BD225" i="1"/>
  <c r="BF225" i="1"/>
  <c r="AT226" i="1"/>
  <c r="AV226" i="1"/>
  <c r="AY226" i="1"/>
  <c r="BD226" i="1"/>
  <c r="BF226" i="1"/>
  <c r="AT227" i="1"/>
  <c r="AV227" i="1"/>
  <c r="AY227" i="1"/>
  <c r="BD227" i="1"/>
  <c r="BF227" i="1"/>
  <c r="AT229" i="1"/>
  <c r="AV229" i="1"/>
  <c r="AY229" i="1"/>
  <c r="BD229" i="1"/>
  <c r="BF229" i="1"/>
  <c r="AT230" i="1"/>
  <c r="AV230" i="1"/>
  <c r="AY230" i="1"/>
  <c r="BD230" i="1"/>
  <c r="BF230" i="1"/>
  <c r="AT232" i="1"/>
  <c r="AV232" i="1"/>
  <c r="AY232" i="1"/>
  <c r="BD232" i="1"/>
  <c r="BF232" i="1"/>
  <c r="AT235" i="1"/>
  <c r="AV235" i="1"/>
  <c r="AY235" i="1"/>
  <c r="BD235" i="1"/>
  <c r="BF235" i="1"/>
  <c r="AT236" i="1"/>
  <c r="AV236" i="1"/>
  <c r="AY236" i="1"/>
  <c r="BD236" i="1"/>
  <c r="BF236" i="1"/>
  <c r="AT237" i="1"/>
  <c r="AV237" i="1"/>
  <c r="AY237" i="1"/>
  <c r="BD237" i="1"/>
  <c r="BF237" i="1"/>
  <c r="AT238" i="1"/>
  <c r="AV238" i="1"/>
  <c r="AY238" i="1"/>
  <c r="BD238" i="1"/>
  <c r="BF238" i="1"/>
  <c r="AT239" i="1"/>
  <c r="AV239" i="1"/>
  <c r="AY239" i="1"/>
  <c r="BD239" i="1"/>
  <c r="BF239" i="1"/>
  <c r="AT240" i="1"/>
  <c r="AV240" i="1"/>
  <c r="AY240" i="1"/>
  <c r="BD240" i="1"/>
  <c r="BF240" i="1"/>
  <c r="BF241" i="1"/>
  <c r="AT242" i="1"/>
  <c r="AV242" i="1"/>
  <c r="AY242" i="1"/>
  <c r="BD242" i="1"/>
  <c r="BF242" i="1"/>
  <c r="AT243" i="1"/>
  <c r="AV243" i="1"/>
  <c r="AY243" i="1"/>
  <c r="BD243" i="1"/>
  <c r="BF243" i="1"/>
  <c r="AT244" i="1"/>
  <c r="AV244" i="1"/>
  <c r="AY244" i="1"/>
  <c r="BD244" i="1"/>
  <c r="BF244" i="1"/>
  <c r="AT245" i="1"/>
  <c r="AV245" i="1"/>
  <c r="AY245" i="1"/>
  <c r="BD245" i="1"/>
  <c r="BF245" i="1"/>
  <c r="AT247" i="1"/>
  <c r="AV247" i="1"/>
  <c r="AY247" i="1"/>
  <c r="BD247" i="1"/>
  <c r="BF247" i="1"/>
  <c r="AT248" i="1"/>
  <c r="AV248" i="1"/>
  <c r="AY248" i="1"/>
  <c r="BD248" i="1"/>
  <c r="BF248" i="1"/>
  <c r="AT250" i="1"/>
  <c r="AV250" i="1"/>
  <c r="AY250" i="1"/>
  <c r="BD250" i="1"/>
  <c r="BF250" i="1"/>
  <c r="AT252" i="1"/>
  <c r="AV252" i="1"/>
  <c r="AY252" i="1"/>
  <c r="BD252" i="1"/>
  <c r="BF252" i="1"/>
  <c r="AT253" i="1"/>
  <c r="AV253" i="1"/>
  <c r="AY253" i="1"/>
  <c r="BD253" i="1"/>
  <c r="BF253" i="1"/>
  <c r="AT254" i="1"/>
  <c r="AV254" i="1"/>
  <c r="AY254" i="1"/>
  <c r="BD254" i="1"/>
  <c r="BF254" i="1"/>
  <c r="AT255" i="1"/>
  <c r="AV255" i="1"/>
  <c r="AY255" i="1"/>
  <c r="BD255" i="1"/>
  <c r="BF255" i="1"/>
  <c r="AT256" i="1"/>
  <c r="AV256" i="1"/>
  <c r="AY256" i="1"/>
  <c r="BD256" i="1"/>
  <c r="BF256" i="1"/>
  <c r="AT257" i="1"/>
  <c r="AV257" i="1"/>
  <c r="AY257" i="1"/>
  <c r="BD257" i="1"/>
  <c r="BF257" i="1"/>
  <c r="AT258" i="1"/>
  <c r="AV258" i="1"/>
  <c r="AY258" i="1"/>
  <c r="BD258" i="1"/>
  <c r="BF258" i="1"/>
  <c r="AT259" i="1"/>
  <c r="AV259" i="1"/>
  <c r="AY259" i="1"/>
  <c r="BD259" i="1"/>
  <c r="BF259" i="1"/>
  <c r="AT260" i="1"/>
  <c r="AV260" i="1"/>
  <c r="AY260" i="1"/>
  <c r="BD260" i="1"/>
  <c r="BF260" i="1"/>
  <c r="AT261" i="1"/>
  <c r="AV261" i="1"/>
  <c r="AY261" i="1"/>
  <c r="BD261" i="1"/>
  <c r="BF261" i="1"/>
  <c r="AT262" i="1"/>
  <c r="AV262" i="1"/>
  <c r="AY262" i="1"/>
  <c r="BD262" i="1"/>
  <c r="BF262" i="1"/>
  <c r="AT263" i="1"/>
  <c r="AV263" i="1"/>
  <c r="AY263" i="1"/>
  <c r="BD263" i="1"/>
  <c r="BF263" i="1"/>
  <c r="AT264" i="1"/>
  <c r="AV264" i="1"/>
  <c r="AY264" i="1"/>
  <c r="BD264" i="1"/>
  <c r="BF264" i="1"/>
  <c r="AT265" i="1"/>
  <c r="AV265" i="1"/>
  <c r="AY265" i="1"/>
  <c r="BD265" i="1"/>
  <c r="BF265" i="1"/>
  <c r="AT266" i="1"/>
  <c r="AV266" i="1"/>
  <c r="AY266" i="1"/>
  <c r="BD266" i="1"/>
  <c r="BF266" i="1"/>
  <c r="AT267" i="1"/>
  <c r="AV267" i="1"/>
  <c r="AY267" i="1"/>
  <c r="BD267" i="1"/>
  <c r="BF267" i="1"/>
  <c r="AT268" i="1"/>
  <c r="AV268" i="1"/>
  <c r="AY268" i="1"/>
  <c r="BD268" i="1"/>
  <c r="BF268" i="1"/>
  <c r="AT269" i="1"/>
  <c r="AV269" i="1"/>
  <c r="AY269" i="1"/>
  <c r="BD269" i="1"/>
  <c r="BF269" i="1"/>
  <c r="AT270" i="1"/>
  <c r="AV270" i="1"/>
  <c r="AY270" i="1"/>
  <c r="BD270" i="1"/>
  <c r="BF270" i="1"/>
  <c r="AT271" i="1"/>
  <c r="AV271" i="1"/>
  <c r="AY271" i="1"/>
  <c r="BD271" i="1"/>
  <c r="BF271" i="1"/>
  <c r="AT272" i="1"/>
  <c r="AV272" i="1"/>
  <c r="AY272" i="1"/>
  <c r="BD272" i="1"/>
  <c r="BF272" i="1"/>
  <c r="AT273" i="1"/>
  <c r="AV273" i="1"/>
  <c r="AY273" i="1"/>
  <c r="BD273" i="1"/>
  <c r="BF273" i="1"/>
  <c r="AT274" i="1"/>
  <c r="AV274" i="1"/>
  <c r="AY274" i="1"/>
  <c r="BD274" i="1"/>
  <c r="BF274" i="1"/>
  <c r="AT275" i="1"/>
  <c r="AV275" i="1"/>
  <c r="AY275" i="1"/>
  <c r="BD275" i="1"/>
  <c r="BF275" i="1"/>
  <c r="AT276" i="1"/>
  <c r="AV276" i="1"/>
  <c r="AY276" i="1"/>
  <c r="BD276" i="1"/>
  <c r="BF276" i="1"/>
  <c r="AT277" i="1"/>
  <c r="AV277" i="1"/>
  <c r="AY277" i="1"/>
  <c r="BD277" i="1"/>
  <c r="BF277" i="1"/>
  <c r="AT279" i="1"/>
  <c r="AV279" i="1"/>
  <c r="AY279" i="1"/>
  <c r="BD279" i="1"/>
  <c r="BF279" i="1"/>
  <c r="AT280" i="1"/>
  <c r="AV280" i="1"/>
  <c r="AY280" i="1"/>
  <c r="BD280" i="1"/>
  <c r="BF280" i="1"/>
  <c r="AT281" i="1"/>
  <c r="AV281" i="1"/>
  <c r="AY281" i="1"/>
  <c r="BD281" i="1"/>
  <c r="BF281" i="1"/>
  <c r="AT282" i="1"/>
  <c r="AV282" i="1"/>
  <c r="AY282" i="1"/>
  <c r="BD282" i="1"/>
  <c r="BF282" i="1"/>
  <c r="AT283" i="1"/>
  <c r="AV283" i="1"/>
  <c r="AY283" i="1"/>
  <c r="BD283" i="1"/>
  <c r="BF283" i="1"/>
  <c r="AT285" i="1"/>
  <c r="AV285" i="1"/>
  <c r="AY285" i="1"/>
  <c r="BD285" i="1"/>
  <c r="BF285" i="1"/>
  <c r="AT286" i="1"/>
  <c r="AV286" i="1"/>
  <c r="AY286" i="1"/>
  <c r="BD286" i="1"/>
  <c r="BF286" i="1"/>
  <c r="AT287" i="1"/>
  <c r="AV287" i="1"/>
  <c r="AY287" i="1"/>
  <c r="BD287" i="1"/>
  <c r="BF287" i="1"/>
  <c r="AT288" i="1"/>
  <c r="AV288" i="1"/>
  <c r="AY288" i="1"/>
  <c r="BD288" i="1"/>
  <c r="BF288" i="1"/>
  <c r="AT289" i="1"/>
  <c r="AV289" i="1"/>
  <c r="AY289" i="1"/>
  <c r="BD289" i="1"/>
  <c r="BF289" i="1"/>
  <c r="AT290" i="1"/>
  <c r="AV290" i="1"/>
  <c r="AY290" i="1"/>
  <c r="BD290" i="1"/>
  <c r="BF290" i="1"/>
  <c r="AT291" i="1"/>
  <c r="AV291" i="1"/>
  <c r="AY291" i="1"/>
  <c r="BD291" i="1"/>
  <c r="BF291" i="1"/>
  <c r="AT292" i="1"/>
  <c r="AV292" i="1"/>
  <c r="AY292" i="1"/>
  <c r="BD292" i="1"/>
  <c r="BF292" i="1"/>
  <c r="AT293" i="1"/>
  <c r="AV293" i="1"/>
  <c r="AY293" i="1"/>
  <c r="BD293" i="1"/>
  <c r="BF293" i="1"/>
  <c r="AY294" i="1"/>
  <c r="BF294" i="1"/>
  <c r="AT295" i="1"/>
  <c r="AV295" i="1"/>
  <c r="AY295" i="1"/>
  <c r="BD295" i="1"/>
  <c r="BF295" i="1"/>
  <c r="AT296" i="1"/>
  <c r="AV296" i="1"/>
  <c r="AY296" i="1"/>
  <c r="BD296" i="1"/>
  <c r="BF296" i="1"/>
  <c r="AT297" i="1"/>
  <c r="AV297" i="1"/>
  <c r="AY297" i="1"/>
  <c r="BD297" i="1"/>
  <c r="BF297" i="1"/>
  <c r="AT298" i="1"/>
  <c r="AV298" i="1"/>
  <c r="AY298" i="1"/>
  <c r="BD298" i="1"/>
  <c r="BF298" i="1"/>
  <c r="AT299" i="1"/>
  <c r="AV299" i="1"/>
  <c r="AY299" i="1"/>
  <c r="BD299" i="1"/>
  <c r="BF299" i="1"/>
  <c r="AT300" i="1"/>
  <c r="AV300" i="1"/>
  <c r="AY300" i="1"/>
  <c r="BD300" i="1"/>
  <c r="BF300" i="1"/>
  <c r="AT301" i="1"/>
  <c r="BF301" i="1"/>
  <c r="AT302" i="1"/>
  <c r="AV302" i="1"/>
  <c r="AY302" i="1"/>
  <c r="BD302" i="1"/>
  <c r="BF302" i="1"/>
  <c r="AT303" i="1"/>
  <c r="AV303" i="1"/>
  <c r="AY303" i="1"/>
  <c r="BD303" i="1"/>
  <c r="BF303" i="1"/>
  <c r="AT304" i="1"/>
  <c r="AY304" i="1"/>
  <c r="BD304" i="1"/>
  <c r="BF304" i="1"/>
  <c r="AT305" i="1"/>
  <c r="AV305" i="1"/>
  <c r="AY305" i="1"/>
  <c r="BD305" i="1"/>
  <c r="BF305" i="1"/>
  <c r="AT306" i="1"/>
  <c r="AY306" i="1"/>
  <c r="BF306" i="1"/>
  <c r="AT307" i="1"/>
  <c r="AV307" i="1"/>
  <c r="AY307" i="1"/>
  <c r="BD307" i="1"/>
  <c r="BF307" i="1"/>
  <c r="AT308" i="1"/>
  <c r="AV308" i="1"/>
  <c r="AY308" i="1"/>
  <c r="BD308" i="1"/>
  <c r="BF308" i="1"/>
  <c r="AT309" i="1"/>
  <c r="AV309" i="1"/>
  <c r="AY309" i="1"/>
  <c r="BD309" i="1"/>
  <c r="BF309" i="1"/>
  <c r="AT310" i="1"/>
  <c r="AY310" i="1"/>
  <c r="BD310" i="1"/>
  <c r="BF310" i="1"/>
  <c r="AT311" i="1"/>
  <c r="AY311" i="1"/>
  <c r="BF311" i="1"/>
  <c r="AT312" i="1"/>
  <c r="AV312" i="1"/>
  <c r="AY312" i="1"/>
  <c r="BD312" i="1"/>
  <c r="BF312" i="1"/>
  <c r="AT313" i="1"/>
  <c r="AV313" i="1"/>
  <c r="AY313" i="1"/>
  <c r="BD313" i="1"/>
  <c r="BF313" i="1"/>
  <c r="AT314" i="1"/>
  <c r="AV314" i="1"/>
  <c r="AY314" i="1"/>
  <c r="BD314" i="1"/>
  <c r="BF314" i="1"/>
  <c r="AT315" i="1"/>
  <c r="AY315" i="1"/>
  <c r="BF315" i="1"/>
  <c r="AT316" i="1"/>
  <c r="AV316" i="1"/>
  <c r="AY316" i="1"/>
  <c r="BD316" i="1"/>
  <c r="BF316" i="1"/>
  <c r="AT317" i="1"/>
  <c r="AV317" i="1"/>
  <c r="AY317" i="1"/>
  <c r="BD317" i="1"/>
  <c r="BF317" i="1"/>
  <c r="AT319" i="1"/>
  <c r="AV319" i="1"/>
  <c r="AY319" i="1"/>
  <c r="BD319" i="1"/>
  <c r="BF319" i="1"/>
  <c r="AT320" i="1"/>
  <c r="AV320" i="1"/>
  <c r="AY320" i="1"/>
  <c r="BD320" i="1"/>
  <c r="BF320" i="1"/>
  <c r="AT321" i="1"/>
  <c r="AV321" i="1"/>
  <c r="AY321" i="1"/>
  <c r="BD321" i="1"/>
  <c r="BF321" i="1"/>
  <c r="AT323" i="1"/>
  <c r="AV323" i="1"/>
  <c r="AY323" i="1"/>
  <c r="BD323" i="1"/>
  <c r="BF323" i="1"/>
  <c r="AT324" i="1"/>
  <c r="AV324" i="1"/>
  <c r="AY324" i="1"/>
  <c r="BD324" i="1"/>
  <c r="BF324" i="1"/>
  <c r="AT325" i="1"/>
  <c r="BF325" i="1"/>
  <c r="AT326" i="1"/>
  <c r="AV326" i="1"/>
  <c r="AY326" i="1"/>
  <c r="BD326" i="1"/>
  <c r="BF326" i="1"/>
  <c r="AT327" i="1"/>
  <c r="AV327" i="1"/>
  <c r="AY327" i="1"/>
  <c r="BD327" i="1"/>
  <c r="BF327" i="1"/>
  <c r="AT329" i="1"/>
  <c r="AV329" i="1"/>
  <c r="AY329" i="1"/>
  <c r="BD329" i="1"/>
  <c r="BF329" i="1"/>
  <c r="AT330" i="1"/>
  <c r="AY330" i="1"/>
  <c r="BD330" i="1"/>
  <c r="BF330" i="1"/>
  <c r="AT331" i="1"/>
  <c r="AV331" i="1"/>
  <c r="AY331" i="1"/>
  <c r="BD331" i="1"/>
  <c r="BF331" i="1"/>
  <c r="AT332" i="1"/>
  <c r="AV332" i="1"/>
  <c r="AY332" i="1"/>
  <c r="BD332" i="1"/>
  <c r="BF332" i="1"/>
  <c r="AT333" i="1"/>
  <c r="AV333" i="1"/>
  <c r="AY333" i="1"/>
  <c r="BD333" i="1"/>
  <c r="BF333" i="1"/>
  <c r="AT334" i="1"/>
  <c r="AV334" i="1"/>
  <c r="AY334" i="1"/>
  <c r="BD334" i="1"/>
  <c r="BF334" i="1"/>
  <c r="AT336" i="1"/>
  <c r="AV336" i="1"/>
  <c r="AY336" i="1"/>
  <c r="BD336" i="1"/>
  <c r="BF336" i="1"/>
  <c r="AT337" i="1"/>
  <c r="AV337" i="1"/>
  <c r="AY337" i="1"/>
  <c r="BD337" i="1"/>
  <c r="BF337" i="1"/>
  <c r="AT338" i="1"/>
  <c r="AV338" i="1"/>
  <c r="AY338" i="1"/>
  <c r="BD338" i="1"/>
  <c r="BF338" i="1"/>
  <c r="AT339" i="1"/>
  <c r="AV339" i="1"/>
  <c r="AY339" i="1"/>
  <c r="BD339" i="1"/>
  <c r="BF339" i="1"/>
  <c r="AT340" i="1"/>
  <c r="AV340" i="1"/>
  <c r="AY340" i="1"/>
  <c r="BD340" i="1"/>
  <c r="BF340" i="1"/>
  <c r="AT341" i="1"/>
  <c r="AV341" i="1"/>
  <c r="AY341" i="1"/>
  <c r="BD341" i="1"/>
  <c r="BF341" i="1"/>
  <c r="AT342" i="1"/>
  <c r="AV342" i="1"/>
  <c r="AY342" i="1"/>
  <c r="BD342" i="1"/>
  <c r="BF342" i="1"/>
  <c r="AT343" i="1"/>
  <c r="AV343" i="1"/>
  <c r="AY343" i="1"/>
  <c r="BD343" i="1"/>
  <c r="BF343" i="1"/>
  <c r="AT345" i="1"/>
  <c r="AV345" i="1"/>
  <c r="AY345" i="1"/>
  <c r="BD345" i="1"/>
  <c r="BF345" i="1"/>
  <c r="AT346" i="1"/>
  <c r="AV346" i="1"/>
  <c r="AY346" i="1"/>
  <c r="BD346" i="1"/>
  <c r="BF346" i="1"/>
  <c r="AT348" i="1"/>
  <c r="AV348" i="1"/>
  <c r="AY348" i="1"/>
  <c r="BD348" i="1"/>
  <c r="BF348" i="1"/>
  <c r="AT349" i="1"/>
  <c r="AV349" i="1"/>
  <c r="AY349" i="1"/>
  <c r="BD349" i="1"/>
  <c r="BF349" i="1"/>
  <c r="AT350" i="1"/>
  <c r="AV350" i="1"/>
  <c r="AY350" i="1"/>
  <c r="BD350" i="1"/>
  <c r="BF350" i="1"/>
  <c r="AT351" i="1"/>
  <c r="AV351" i="1"/>
  <c r="AY351" i="1"/>
  <c r="BD351" i="1"/>
  <c r="BF351" i="1"/>
  <c r="AT352" i="1"/>
  <c r="AY352" i="1"/>
  <c r="BF352" i="1"/>
  <c r="AT353" i="1"/>
  <c r="AV353" i="1"/>
  <c r="AY353" i="1"/>
  <c r="BD353" i="1"/>
  <c r="BF353" i="1"/>
  <c r="AT354" i="1"/>
  <c r="AV354" i="1"/>
  <c r="AY354" i="1"/>
  <c r="BD354" i="1"/>
  <c r="BF354" i="1"/>
  <c r="AT355" i="1"/>
  <c r="AV355" i="1"/>
  <c r="AY355" i="1"/>
  <c r="BD355" i="1"/>
  <c r="BF355" i="1"/>
  <c r="AT356" i="1"/>
  <c r="AY356" i="1"/>
  <c r="BF356" i="1"/>
  <c r="AT357" i="1"/>
  <c r="AV357" i="1"/>
  <c r="AY357" i="1"/>
  <c r="BD357" i="1"/>
  <c r="BF357" i="1"/>
  <c r="AT358" i="1"/>
  <c r="AV358" i="1"/>
  <c r="AY358" i="1"/>
  <c r="BD358" i="1"/>
  <c r="BF358" i="1"/>
  <c r="AT359" i="1"/>
  <c r="AV359" i="1"/>
  <c r="AY359" i="1"/>
  <c r="BD359" i="1"/>
  <c r="BF359" i="1"/>
  <c r="AT360" i="1"/>
  <c r="AV360" i="1"/>
  <c r="AY360" i="1"/>
  <c r="BD360" i="1"/>
  <c r="BF360" i="1"/>
  <c r="AT361" i="1"/>
  <c r="AV361" i="1"/>
  <c r="AY361" i="1"/>
  <c r="BD361" i="1"/>
  <c r="BF361" i="1"/>
  <c r="AT362" i="1"/>
  <c r="AY362" i="1"/>
  <c r="BF362" i="1"/>
  <c r="AT363" i="1"/>
  <c r="AV363" i="1"/>
  <c r="AY363" i="1"/>
  <c r="BD363" i="1"/>
  <c r="BF363" i="1"/>
  <c r="AT364" i="1"/>
  <c r="AV364" i="1"/>
  <c r="AY364" i="1"/>
  <c r="BD364" i="1"/>
  <c r="BF364" i="1"/>
  <c r="AT365" i="1"/>
  <c r="AV365" i="1"/>
  <c r="AY365" i="1"/>
  <c r="BD365" i="1"/>
  <c r="BF365" i="1"/>
  <c r="AT366" i="1"/>
  <c r="AV366" i="1"/>
  <c r="AY366" i="1"/>
  <c r="BD366" i="1"/>
  <c r="BF366" i="1"/>
  <c r="AT368" i="1"/>
  <c r="AV368" i="1"/>
  <c r="AY368" i="1"/>
  <c r="BD368" i="1"/>
  <c r="BF368" i="1"/>
  <c r="AY369" i="1"/>
  <c r="BB369" i="1"/>
  <c r="AT370" i="1"/>
  <c r="AV370" i="1"/>
  <c r="AY370" i="1"/>
  <c r="BD370" i="1"/>
  <c r="BF370" i="1"/>
  <c r="AT371" i="1"/>
  <c r="AV371" i="1"/>
  <c r="AY371" i="1"/>
  <c r="BD371" i="1"/>
  <c r="BF371" i="1"/>
  <c r="AT373" i="1"/>
  <c r="AV373" i="1"/>
  <c r="AY373" i="1"/>
  <c r="BD373" i="1"/>
  <c r="BF373" i="1"/>
  <c r="AT374" i="1"/>
  <c r="AV374" i="1"/>
  <c r="AY374" i="1"/>
  <c r="BD374" i="1"/>
  <c r="BF374" i="1"/>
  <c r="AT375" i="1"/>
  <c r="AV375" i="1"/>
  <c r="AY375" i="1"/>
  <c r="BD375" i="1"/>
  <c r="BF375" i="1"/>
  <c r="AT376" i="1"/>
  <c r="AV376" i="1"/>
  <c r="AY376" i="1"/>
  <c r="BD376" i="1"/>
  <c r="BF376" i="1"/>
  <c r="AT377" i="1"/>
  <c r="AV377" i="1"/>
  <c r="AY377" i="1"/>
  <c r="BD377" i="1"/>
  <c r="BF377" i="1"/>
  <c r="AT378" i="1"/>
  <c r="AV378" i="1"/>
  <c r="AY378" i="1"/>
  <c r="BD378" i="1"/>
  <c r="BF378" i="1"/>
  <c r="AT379" i="1"/>
  <c r="AV379" i="1"/>
  <c r="AY379" i="1"/>
  <c r="BD379" i="1"/>
  <c r="BF379" i="1"/>
  <c r="AT380" i="1"/>
  <c r="AV380" i="1"/>
  <c r="AY380" i="1"/>
  <c r="BD380" i="1"/>
  <c r="BF380" i="1"/>
  <c r="AT381" i="1"/>
  <c r="AV381" i="1"/>
  <c r="AY381" i="1"/>
  <c r="BD381" i="1"/>
  <c r="BF381" i="1"/>
  <c r="AT382" i="1"/>
  <c r="AV382" i="1"/>
  <c r="AY382" i="1"/>
  <c r="BB382" i="1"/>
  <c r="BD382" i="1"/>
  <c r="BF382" i="1"/>
  <c r="AT383" i="1"/>
  <c r="AV383" i="1"/>
  <c r="AY383" i="1"/>
  <c r="BD383" i="1"/>
  <c r="BF383" i="1"/>
  <c r="AT384" i="1"/>
  <c r="AV384" i="1"/>
  <c r="AY384" i="1"/>
  <c r="BD384" i="1"/>
  <c r="BF384" i="1"/>
  <c r="AT385" i="1"/>
  <c r="AV385" i="1"/>
  <c r="AY385" i="1"/>
  <c r="BD385" i="1"/>
  <c r="BF385" i="1"/>
  <c r="AT386" i="1"/>
  <c r="AV386" i="1"/>
  <c r="AY386" i="1"/>
  <c r="BD386" i="1"/>
  <c r="BF386" i="1"/>
  <c r="AT387" i="1"/>
  <c r="AV387" i="1"/>
  <c r="AY387" i="1"/>
  <c r="BD387" i="1"/>
  <c r="BF387" i="1"/>
  <c r="AT388" i="1"/>
  <c r="AV388" i="1"/>
  <c r="AY388" i="1"/>
  <c r="BD388" i="1"/>
  <c r="BF388" i="1"/>
  <c r="AT389" i="1"/>
  <c r="AV389" i="1"/>
  <c r="AY389" i="1"/>
  <c r="BD389" i="1"/>
  <c r="BF389" i="1"/>
  <c r="AT390" i="1"/>
  <c r="AV390" i="1"/>
  <c r="AY390" i="1"/>
  <c r="BD390" i="1"/>
  <c r="BF390" i="1"/>
  <c r="AT391" i="1"/>
  <c r="AV391" i="1"/>
  <c r="AY391" i="1"/>
  <c r="BD391" i="1"/>
  <c r="BF391" i="1"/>
  <c r="BF392" i="1"/>
  <c r="BF393" i="1"/>
  <c r="AT394" i="1"/>
  <c r="AV394" i="1"/>
  <c r="AY394" i="1"/>
  <c r="BD394" i="1"/>
  <c r="BF394" i="1"/>
  <c r="AT395" i="1"/>
  <c r="AV395" i="1"/>
  <c r="AY395" i="1"/>
  <c r="BD395" i="1"/>
  <c r="BF395" i="1"/>
  <c r="AT396" i="1"/>
  <c r="AV396" i="1"/>
  <c r="AY396" i="1"/>
  <c r="BD396" i="1"/>
  <c r="BF396" i="1"/>
  <c r="AT397" i="1"/>
  <c r="AV397" i="1"/>
  <c r="AY397" i="1"/>
  <c r="BB397" i="1"/>
  <c r="BD397" i="1"/>
  <c r="BF397" i="1"/>
  <c r="AT398" i="1"/>
  <c r="AV398" i="1"/>
  <c r="AY398" i="1"/>
  <c r="BD398" i="1"/>
  <c r="BF398" i="1"/>
  <c r="AT399" i="1"/>
  <c r="AV399" i="1"/>
  <c r="AY399" i="1"/>
  <c r="BD399" i="1"/>
  <c r="BF399" i="1"/>
  <c r="AT400" i="1"/>
  <c r="AV400" i="1"/>
  <c r="AY400" i="1"/>
  <c r="BD400" i="1"/>
  <c r="BF400" i="1"/>
  <c r="AT401" i="1"/>
  <c r="AV401" i="1"/>
  <c r="AY401" i="1"/>
  <c r="BD401" i="1"/>
  <c r="BF401" i="1"/>
  <c r="AT402" i="1"/>
  <c r="AV402" i="1"/>
  <c r="AY402" i="1"/>
  <c r="BD402" i="1"/>
  <c r="BF402" i="1"/>
  <c r="AT403" i="1"/>
  <c r="AV403" i="1"/>
  <c r="AY403" i="1"/>
  <c r="BD403" i="1"/>
  <c r="BF403" i="1"/>
  <c r="AT404" i="1"/>
  <c r="AV404" i="1"/>
  <c r="AY404" i="1"/>
  <c r="BD404" i="1"/>
  <c r="BF404" i="1"/>
  <c r="AT405" i="1"/>
  <c r="AV405" i="1"/>
  <c r="AY405" i="1"/>
  <c r="BD405" i="1"/>
  <c r="BF405" i="1"/>
  <c r="AT406" i="1"/>
  <c r="AV406" i="1"/>
  <c r="AY406" i="1"/>
  <c r="BD406" i="1"/>
  <c r="BF406" i="1"/>
  <c r="AT407" i="1"/>
  <c r="AV407" i="1"/>
  <c r="AY407" i="1"/>
  <c r="BD407" i="1"/>
  <c r="BF407" i="1"/>
  <c r="AT408" i="1"/>
  <c r="AV408" i="1"/>
  <c r="AY408" i="1"/>
  <c r="BD408" i="1"/>
  <c r="BF408" i="1"/>
  <c r="AT409" i="1"/>
  <c r="AV409" i="1"/>
  <c r="AY409" i="1"/>
  <c r="BD409" i="1"/>
  <c r="BF409" i="1"/>
  <c r="AT411" i="1"/>
  <c r="AV411" i="1"/>
  <c r="AY411" i="1"/>
  <c r="BD411" i="1"/>
  <c r="BF411" i="1"/>
  <c r="AT412" i="1"/>
  <c r="AV412" i="1"/>
  <c r="AY412" i="1"/>
  <c r="BD412" i="1"/>
  <c r="BF412" i="1"/>
  <c r="AT413" i="1"/>
  <c r="AV413" i="1"/>
  <c r="AY413" i="1"/>
  <c r="BD413" i="1"/>
  <c r="BF413" i="1"/>
  <c r="AT414" i="1"/>
  <c r="AV414" i="1"/>
  <c r="AY414" i="1"/>
  <c r="BD414" i="1"/>
  <c r="BF414" i="1"/>
  <c r="AT415" i="1"/>
  <c r="AY415" i="1"/>
  <c r="BD415" i="1"/>
  <c r="BF415" i="1"/>
  <c r="AY416" i="1"/>
  <c r="BF416" i="1"/>
  <c r="AT417" i="1"/>
  <c r="AV417" i="1"/>
  <c r="AY417" i="1"/>
  <c r="BD417" i="1"/>
  <c r="BF417" i="1"/>
  <c r="AT418" i="1"/>
  <c r="AV418" i="1"/>
  <c r="AY418" i="1"/>
  <c r="BD418" i="1"/>
  <c r="BF418" i="1"/>
  <c r="AT419" i="1"/>
  <c r="AV419" i="1"/>
  <c r="AY419" i="1"/>
  <c r="BD419" i="1"/>
  <c r="BF419" i="1"/>
</calcChain>
</file>

<file path=xl/sharedStrings.xml><?xml version="1.0" encoding="utf-8"?>
<sst xmlns="http://schemas.openxmlformats.org/spreadsheetml/2006/main" count="29974" uniqueCount="1126">
  <si>
    <t>Public_name</t>
  </si>
  <si>
    <t>Sample_name</t>
  </si>
  <si>
    <t>Study_name</t>
  </si>
  <si>
    <t>Selection_random</t>
  </si>
  <si>
    <t>Country</t>
  </si>
  <si>
    <t>Region</t>
  </si>
  <si>
    <t>City</t>
  </si>
  <si>
    <t>Facility_where_collected</t>
  </si>
  <si>
    <t>Submitting_institution</t>
  </si>
  <si>
    <t>Month</t>
  </si>
  <si>
    <t>Year</t>
  </si>
  <si>
    <t>Gender</t>
  </si>
  <si>
    <t>Age_years</t>
  </si>
  <si>
    <t>Age_months</t>
  </si>
  <si>
    <t>Age_days</t>
  </si>
  <si>
    <t>Clinical_manifestation</t>
  </si>
  <si>
    <t>Source</t>
  </si>
  <si>
    <t>HIV_status</t>
  </si>
  <si>
    <t>Read_QC</t>
  </si>
  <si>
    <t>Assembly_QC</t>
  </si>
  <si>
    <t>Mapping_QC</t>
  </si>
  <si>
    <t>Taxonomy_QC</t>
  </si>
  <si>
    <t>Overall_QC</t>
  </si>
  <si>
    <t>Bases</t>
  </si>
  <si>
    <t>Contigs#</t>
  </si>
  <si>
    <t>Assembly_Length</t>
  </si>
  <si>
    <t>Seq_Depth</t>
  </si>
  <si>
    <t>Ref_Cov_%</t>
  </si>
  <si>
    <t>Het-SNP#</t>
  </si>
  <si>
    <t>S.Pneumo_%</t>
  </si>
  <si>
    <t>Top_Non-Strep_Genus</t>
  </si>
  <si>
    <t>Top_Non-Strep_Genus_%</t>
  </si>
  <si>
    <t>GPSC</t>
  </si>
  <si>
    <t>Serotype</t>
  </si>
  <si>
    <t>ST</t>
  </si>
  <si>
    <t>pbp1a</t>
  </si>
  <si>
    <t>pbp2b</t>
  </si>
  <si>
    <t>pbp2x</t>
  </si>
  <si>
    <t>AMO_MIC</t>
  </si>
  <si>
    <t>AMO_Res</t>
  </si>
  <si>
    <t>CFT_MIC</t>
  </si>
  <si>
    <t>CFT_Res(Meningital)</t>
  </si>
  <si>
    <t>CFT_Res(Non-meningital)</t>
  </si>
  <si>
    <t>TAX_MIC</t>
  </si>
  <si>
    <t>TAX_Res(Meningital)</t>
  </si>
  <si>
    <t>TAX_Res(Non-meningital)</t>
  </si>
  <si>
    <t>CFX_MIC</t>
  </si>
  <si>
    <t>CFX_Res</t>
  </si>
  <si>
    <t>MER_MIC</t>
  </si>
  <si>
    <t>MER_Res</t>
  </si>
  <si>
    <t>PEN_MIC</t>
  </si>
  <si>
    <t>PEN_Res(Meningital)</t>
  </si>
  <si>
    <t>PEN_Res(Non-meningital)</t>
  </si>
  <si>
    <t>CHL_MIC</t>
  </si>
  <si>
    <t>CHL_Res</t>
  </si>
  <si>
    <t>CHL_Determinant</t>
  </si>
  <si>
    <t>CLI_MIC</t>
  </si>
  <si>
    <t>CLI_Res</t>
  </si>
  <si>
    <t>CLI_Determinant</t>
  </si>
  <si>
    <t>COT_MIC</t>
  </si>
  <si>
    <t>COT_Res</t>
  </si>
  <si>
    <t>COT_Determinant</t>
  </si>
  <si>
    <t>DOX_MIC</t>
  </si>
  <si>
    <t>DOX_Res</t>
  </si>
  <si>
    <t>DOX_Determinant</t>
  </si>
  <si>
    <t>ERY_MIC</t>
  </si>
  <si>
    <t>ERY_Res</t>
  </si>
  <si>
    <t>ERY_Determinant</t>
  </si>
  <si>
    <t>ERY_CLI_Res</t>
  </si>
  <si>
    <t>ERY_CLI_Determinant</t>
  </si>
  <si>
    <t>FQ_Res</t>
  </si>
  <si>
    <t>FQ_Determinant</t>
  </si>
  <si>
    <t>KAN_Res</t>
  </si>
  <si>
    <t>KAN_Determinant</t>
  </si>
  <si>
    <t>LFX_MIC</t>
  </si>
  <si>
    <t>LFX_Res</t>
  </si>
  <si>
    <t>LFX_Determinant</t>
  </si>
  <si>
    <t>RIF_MIC</t>
  </si>
  <si>
    <t>RIF_Res</t>
  </si>
  <si>
    <t>RIF_Determinant</t>
  </si>
  <si>
    <t>SMX_Res</t>
  </si>
  <si>
    <t>SMX_Determinant</t>
  </si>
  <si>
    <t>TET_MIC</t>
  </si>
  <si>
    <t>TET_Res</t>
  </si>
  <si>
    <t>TET_Determinant</t>
  </si>
  <si>
    <t>TMP_Res</t>
  </si>
  <si>
    <t>TMP_Determinant</t>
  </si>
  <si>
    <t>VAN_MIC</t>
  </si>
  <si>
    <t>VAN_Res</t>
  </si>
  <si>
    <t>VAN_Determinant</t>
  </si>
  <si>
    <t>PILI1</t>
  </si>
  <si>
    <t>PILI1_Determinant</t>
  </si>
  <si>
    <t>PILI2</t>
  </si>
  <si>
    <t>PILI2_Determinant</t>
  </si>
  <si>
    <t>Latitude</t>
  </si>
  <si>
    <t>Longitude</t>
  </si>
  <si>
    <t>GPS_CN_CPR_SPN282_I1</t>
  </si>
  <si>
    <t>spn282</t>
  </si>
  <si>
    <t>CN-CPRA</t>
  </si>
  <si>
    <t>N</t>
  </si>
  <si>
    <t>China</t>
  </si>
  <si>
    <t>Jiangsu</t>
  </si>
  <si>
    <t>Suzhou</t>
  </si>
  <si>
    <t>Children's Hospital of Soochow University</t>
  </si>
  <si>
    <t>Minhang Hosptial, Fudan University</t>
  </si>
  <si>
    <t>November</t>
  </si>
  <si>
    <t>F</t>
  </si>
  <si>
    <t xml:space="preserve">Meningitis </t>
  </si>
  <si>
    <t>Cerebrospinal fluid</t>
  </si>
  <si>
    <t>PASS</t>
  </si>
  <si>
    <t>Salmonella</t>
  </si>
  <si>
    <t>S</t>
  </si>
  <si>
    <t>I</t>
  </si>
  <si>
    <t>&gt; 2</t>
  </si>
  <si>
    <t>R</t>
  </si>
  <si>
    <t>&lt;= 4</t>
  </si>
  <si>
    <t>_</t>
  </si>
  <si>
    <t>&gt;= 1</t>
  </si>
  <si>
    <t>ermB_16_X82819</t>
  </si>
  <si>
    <t>&lt;= 0.5</t>
  </si>
  <si>
    <t>tetM_12_FR671418</t>
  </si>
  <si>
    <t>&lt;= 2</t>
  </si>
  <si>
    <t>&lt;= 1</t>
  </si>
  <si>
    <t>&gt;= 4</t>
  </si>
  <si>
    <t>NEG</t>
  </si>
  <si>
    <t>GPS_CN_CPR_SPN360_I1</t>
  </si>
  <si>
    <t>spn360</t>
  </si>
  <si>
    <t>January</t>
  </si>
  <si>
    <t>Otitis media</t>
  </si>
  <si>
    <t>Ear discharge</t>
  </si>
  <si>
    <t>Vibrio</t>
  </si>
  <si>
    <t>19F</t>
  </si>
  <si>
    <t>ermB_16_X82819; ermBups_HG799494</t>
  </si>
  <si>
    <t>folA_9_11511_8_37 Variant I100L; folP_AE007317 FSHIFT at 175; folP_AE007317 FSHIFT at 178</t>
  </si>
  <si>
    <t>tetM_2_X90939</t>
  </si>
  <si>
    <t>ermB_16_X82819; ermBups_HG799494; mefA_10_AF376746; msrD_2_AF274302</t>
  </si>
  <si>
    <t>folP_AE007317 FSHIFT at 175; folP_AE007317 FSHIFT at 178</t>
  </si>
  <si>
    <t>folA_9_11511_8_37 Variant I100L</t>
  </si>
  <si>
    <t>POS</t>
  </si>
  <si>
    <t>pitB_GU256423</t>
  </si>
  <si>
    <t>GPS_CN_CPR_SPN361_I1</t>
  </si>
  <si>
    <t>spn361</t>
  </si>
  <si>
    <t>Pneumonia</t>
  </si>
  <si>
    <t>Pleural Fluid</t>
  </si>
  <si>
    <t>19A</t>
  </si>
  <si>
    <t>folA_9_11511_8_37 Variant I100L; folP_AE007317 INS at 199</t>
  </si>
  <si>
    <t>folP_AE007317 INS at 199</t>
  </si>
  <si>
    <t>GPS_CN_CPR_SPN362_I1</t>
  </si>
  <si>
    <t>spn362</t>
  </si>
  <si>
    <t>Betaentomopoxvirus</t>
  </si>
  <si>
    <t>18B</t>
  </si>
  <si>
    <t>&lt;= 0.03</t>
  </si>
  <si>
    <t>&lt;= 0.06</t>
  </si>
  <si>
    <t>folP_AE007317 MULTIPLE at 178-180</t>
  </si>
  <si>
    <t>GPS_CN_CPR_SPN363_I1</t>
  </si>
  <si>
    <t>spn363</t>
  </si>
  <si>
    <t>rrgA_EF560637</t>
  </si>
  <si>
    <t>GPS_CN_CPR_SPN364_I1</t>
  </si>
  <si>
    <t>spn364</t>
  </si>
  <si>
    <t>February</t>
  </si>
  <si>
    <t>M</t>
  </si>
  <si>
    <t>Escherichia</t>
  </si>
  <si>
    <t>23F</t>
  </si>
  <si>
    <t>folA_9_11511_8_37 Variant I100L; folP_AE007317 MULTIPLE at 178-180</t>
  </si>
  <si>
    <t>GPS_CN_CPR_SPN365_I1</t>
  </si>
  <si>
    <t>spn365</t>
  </si>
  <si>
    <t>GPS_CN_CPR_SPN366_I1</t>
  </si>
  <si>
    <t>spn366</t>
  </si>
  <si>
    <t>May</t>
  </si>
  <si>
    <t>Staphylococcus</t>
  </si>
  <si>
    <t>6B</t>
  </si>
  <si>
    <t>ermB_10_U86375; ermBups_HG799494</t>
  </si>
  <si>
    <t>folP_AE007317 INDELS at 193-195</t>
  </si>
  <si>
    <t>tetM_4_X75073</t>
  </si>
  <si>
    <t>GPS_CN_CPR_SPN367_I1</t>
  </si>
  <si>
    <t>spn367</t>
  </si>
  <si>
    <t>April</t>
  </si>
  <si>
    <t>Enterococcus</t>
  </si>
  <si>
    <t>15B</t>
  </si>
  <si>
    <t>NEW</t>
  </si>
  <si>
    <t>folA_7_28790_1_77 Variant I100L; folP_AE007317 MULTIPLE at 178-180</t>
  </si>
  <si>
    <t>folA_7_28790_1_77 Variant I100L</t>
  </si>
  <si>
    <t>GPS_CN_CPR_SPN368_I1</t>
  </si>
  <si>
    <t>spn368</t>
  </si>
  <si>
    <t>Pseudomonas</t>
  </si>
  <si>
    <t>GPS_CN_CPR_SPN369_I1</t>
  </si>
  <si>
    <t>spn369</t>
  </si>
  <si>
    <t>GPS_CN_CPR_SPN370_I1</t>
  </si>
  <si>
    <t>spn370</t>
  </si>
  <si>
    <t>June</t>
  </si>
  <si>
    <t>Sepsis</t>
  </si>
  <si>
    <t>Blood</t>
  </si>
  <si>
    <t>Anaerococcus</t>
  </si>
  <si>
    <t>9V</t>
  </si>
  <si>
    <t>folA_AE007317 Variant I100L; folP_AE007317 INS at 187</t>
  </si>
  <si>
    <t>tetM_13_AM990992</t>
  </si>
  <si>
    <t>folP_AE007317 INS at 187</t>
  </si>
  <si>
    <t>folA_AE007317 Variant I100L</t>
  </si>
  <si>
    <t>GPS_CN_CPR_SPN371_I1</t>
  </si>
  <si>
    <t>spn371</t>
  </si>
  <si>
    <t>Haliscomenobacter</t>
  </si>
  <si>
    <t>folA_2_29594_2_181 Variant I100L; folP_AE007317 FSHIFT at 175; folP_AE007317 FSHIFT at 178</t>
  </si>
  <si>
    <t>folA_2_29594_2_181 Variant I100L</t>
  </si>
  <si>
    <t>GPS_CN_CPR_SPN372_I1</t>
  </si>
  <si>
    <t>spn372</t>
  </si>
  <si>
    <t>GPS_CN_CPR_SPN373_I1</t>
  </si>
  <si>
    <t>spn373</t>
  </si>
  <si>
    <t>GPS_CN_CPR_SPN374_I1</t>
  </si>
  <si>
    <t>spn374</t>
  </si>
  <si>
    <t>folA_9_11511_8_37 Variant I100L; folP_AE007317 INS at 175</t>
  </si>
  <si>
    <t>folP_AE007317 INS at 175</t>
  </si>
  <si>
    <t>GPS_CN_CPR_SPN375_I1</t>
  </si>
  <si>
    <t>spn375</t>
  </si>
  <si>
    <t>folA_9_11511_8_37 Variant I100L; folP_AE007317 INS at 169</t>
  </si>
  <si>
    <t>folP_AE007317 INS at 169</t>
  </si>
  <si>
    <t>GPS_CN_CPR_SPN376_I1</t>
  </si>
  <si>
    <t>spn376</t>
  </si>
  <si>
    <t>July</t>
  </si>
  <si>
    <t>6E(6B)</t>
  </si>
  <si>
    <t>&gt;= 8</t>
  </si>
  <si>
    <t>catpC194_1_NC_002013</t>
  </si>
  <si>
    <t>ermB_10_U86375</t>
  </si>
  <si>
    <t>folA_6_28042_2_176 Variant I100L; folP_AE007317 MULTIPLE at 178-180</t>
  </si>
  <si>
    <t>folA_6_28042_2_176 Variant I100L</t>
  </si>
  <si>
    <t>GPS_CN_CPR_SPN377_I1</t>
  </si>
  <si>
    <t>spn377</t>
  </si>
  <si>
    <t>GPS_CN_CPR_SPN378_I1</t>
  </si>
  <si>
    <t>spn378</t>
  </si>
  <si>
    <t>Filifactor</t>
  </si>
  <si>
    <t>6A</t>
  </si>
  <si>
    <t>folP_AE007317 INS at 178; folP_AE007317 INS at 181</t>
  </si>
  <si>
    <t>GPS_CN_CPR_SPN379_I1</t>
  </si>
  <si>
    <t>spn379</t>
  </si>
  <si>
    <t>GPS_CN_CPR_SPN380_I1</t>
  </si>
  <si>
    <t>spn380</t>
  </si>
  <si>
    <t>August</t>
  </si>
  <si>
    <t>Moraxella</t>
  </si>
  <si>
    <t>GPS_CN_CPR_SPN381_I1</t>
  </si>
  <si>
    <t>spn381</t>
  </si>
  <si>
    <t>6D</t>
  </si>
  <si>
    <t>GPS_CN_CPR_SPN382_I1</t>
  </si>
  <si>
    <t>spn382</t>
  </si>
  <si>
    <t>September</t>
  </si>
  <si>
    <t>GPS_CN_CPR_SPN383_I1</t>
  </si>
  <si>
    <t>spn383</t>
  </si>
  <si>
    <t>GPS_CN_CPR_SPN384_I1</t>
  </si>
  <si>
    <t>spn384</t>
  </si>
  <si>
    <t>GPS_CN_CPR_SPN385_I1</t>
  </si>
  <si>
    <t>spn385</t>
  </si>
  <si>
    <t>GPS_CN_CPR_SPN386_I1</t>
  </si>
  <si>
    <t>spn386</t>
  </si>
  <si>
    <t>GPS_CN_CPR_SPN387_I1</t>
  </si>
  <si>
    <t>spn387</t>
  </si>
  <si>
    <t>October</t>
  </si>
  <si>
    <t>GPS_CN_CPR_SPN388_I1</t>
  </si>
  <si>
    <t>spn388</t>
  </si>
  <si>
    <t>GPS_CN_CPR_SPN389_I1</t>
  </si>
  <si>
    <t>spn389</t>
  </si>
  <si>
    <t>GPS_CN_CPR_SPN391_I1</t>
  </si>
  <si>
    <t>spn391</t>
  </si>
  <si>
    <t>GPS_CN_CPR_SPN392_I1</t>
  </si>
  <si>
    <t>spn392</t>
  </si>
  <si>
    <t>GPS_CN_CPR_SPN393_I1</t>
  </si>
  <si>
    <t>spn393</t>
  </si>
  <si>
    <t>tetM_5_U58985</t>
  </si>
  <si>
    <t>GPS_CN_CPR_SPN394_I1</t>
  </si>
  <si>
    <t>spn394</t>
  </si>
  <si>
    <t>Meningitis</t>
  </si>
  <si>
    <t>GPS_CN_CPR_SPN395_I1</t>
  </si>
  <si>
    <t>spn395</t>
  </si>
  <si>
    <t>Klebsiella</t>
  </si>
  <si>
    <t>GPS_CN_CPR_SPN396_I1</t>
  </si>
  <si>
    <t>spn396</t>
  </si>
  <si>
    <t>GPS_CN_CPR_SPN397_I1</t>
  </si>
  <si>
    <t>spn397</t>
  </si>
  <si>
    <t>GPS_CN_CPR_SPN398_I1</t>
  </si>
  <si>
    <t>spn398</t>
  </si>
  <si>
    <t>GPS_CN_CPR_SPN399_I1</t>
  </si>
  <si>
    <t>spn399</t>
  </si>
  <si>
    <t>GPS_CN_CPR_SPN400_I1</t>
  </si>
  <si>
    <t>spn400</t>
  </si>
  <si>
    <t>GPS_CN_CPR_SPN401_I1</t>
  </si>
  <si>
    <t>spn401</t>
  </si>
  <si>
    <t>GPS_CN_CPR_SPN402_I1</t>
  </si>
  <si>
    <t>spn402</t>
  </si>
  <si>
    <t>-</t>
  </si>
  <si>
    <t>GPS_CN_CPR_SPN403_I1</t>
  </si>
  <si>
    <t>spn403</t>
  </si>
  <si>
    <t>folP_AE007317 INS at 184</t>
  </si>
  <si>
    <t>ermB_16_X82819; mefA_10_AF376746; msrD_2_AF274302</t>
  </si>
  <si>
    <t>GPS_CN_CPR_SPN404_I1</t>
  </si>
  <si>
    <t>spn404</t>
  </si>
  <si>
    <t>GPS_CN_CPR_SPN405_I1</t>
  </si>
  <si>
    <t>spn405</t>
  </si>
  <si>
    <t>GPS_CN_CPR_SPN406_I1</t>
  </si>
  <si>
    <t>spn406</t>
  </si>
  <si>
    <t>GPS_CN_CPR_SPN407_I1</t>
  </si>
  <si>
    <t>spn407</t>
  </si>
  <si>
    <t>Ezakiella</t>
  </si>
  <si>
    <t>GPS_CN_CPR_SPN408_I1</t>
  </si>
  <si>
    <t>spn408</t>
  </si>
  <si>
    <t>GPS_CN_CPR_SPN409_I1</t>
  </si>
  <si>
    <t>spn409</t>
  </si>
  <si>
    <t>GPS_CN_CPR_SPN410_I1</t>
  </si>
  <si>
    <t>spn410</t>
  </si>
  <si>
    <t>Lactobacillus</t>
  </si>
  <si>
    <t>GPS_CN_CPR_SPN411_I1</t>
  </si>
  <si>
    <t>spn411</t>
  </si>
  <si>
    <t>GPS_CN_CPR_SPN412_I1</t>
  </si>
  <si>
    <t>spn412</t>
  </si>
  <si>
    <t>GPS_CN_CPR_SPN413_I1</t>
  </si>
  <si>
    <t>spn413</t>
  </si>
  <si>
    <t>folA_9_11511_8_37 Variant I100L; folP_AE007317 INS at 184</t>
  </si>
  <si>
    <t>GPS_CN_CPR_SPN415_I1</t>
  </si>
  <si>
    <t>spn415</t>
  </si>
  <si>
    <t>GPS_CN_CPR_SPN416_I1</t>
  </si>
  <si>
    <t>spn416</t>
  </si>
  <si>
    <t>Joint fluid/pus</t>
  </si>
  <si>
    <t>GPS_CN_CPR_SPN417_I1</t>
  </si>
  <si>
    <t>spn417</t>
  </si>
  <si>
    <t>GPS_CN_CPR_SPN418_I1</t>
  </si>
  <si>
    <t>spn418</t>
  </si>
  <si>
    <t>15A</t>
  </si>
  <si>
    <t>GPS_CN_CPR_SPN419_I1</t>
  </si>
  <si>
    <t>spn419</t>
  </si>
  <si>
    <t>GPS_CN_CPR_SPN420_I1</t>
  </si>
  <si>
    <t>spn420</t>
  </si>
  <si>
    <t>GPS_CN_CPR_SPN421_I1</t>
  </si>
  <si>
    <t>spn421</t>
  </si>
  <si>
    <t>GPS_CN_CPR_SPN422_I1</t>
  </si>
  <si>
    <t>spn422</t>
  </si>
  <si>
    <t>GPS_CN_CPR_SPN423_I1</t>
  </si>
  <si>
    <t>spn423</t>
  </si>
  <si>
    <t>GPS_CN_CPR_SPN424_I1</t>
  </si>
  <si>
    <t>spn424</t>
  </si>
  <si>
    <t>Proteus</t>
  </si>
  <si>
    <t>7F</t>
  </si>
  <si>
    <t>GPS_CN_CPR_SPN425_I1</t>
  </si>
  <si>
    <t>spn425</t>
  </si>
  <si>
    <t>GPS_CN_CPR_SPN426_I1</t>
  </si>
  <si>
    <t>spn426</t>
  </si>
  <si>
    <t>Cupriavidus</t>
  </si>
  <si>
    <t>&lt;= 0.25</t>
  </si>
  <si>
    <t>folA_5_21127_2_117 Variant I100L; folP_AE007317 TRUNC at 181</t>
  </si>
  <si>
    <t>mefA_10_AF376746; msrD_2_AF274302</t>
  </si>
  <si>
    <t>folP_AE007317 TRUNC at 181</t>
  </si>
  <si>
    <t>folA_5_21127_2_117 Variant I100L</t>
  </si>
  <si>
    <t>GPS_CN_CPR_SPN427_I1</t>
  </si>
  <si>
    <t>spn427</t>
  </si>
  <si>
    <t>GPS_CN_CPR_SPN428_I1</t>
  </si>
  <si>
    <t>spn428</t>
  </si>
  <si>
    <t>GPS_CN_CPR_SPN429_I1</t>
  </si>
  <si>
    <t>spn429</t>
  </si>
  <si>
    <t>GPS_CN_CPR_SPN430_I1</t>
  </si>
  <si>
    <t>spn430</t>
  </si>
  <si>
    <t>GPS_CN_CPR_SPN431_I1</t>
  </si>
  <si>
    <t>spn431</t>
  </si>
  <si>
    <t>December</t>
  </si>
  <si>
    <t>GPS_CN_CPR_SPN432_I1</t>
  </si>
  <si>
    <t>spn432</t>
  </si>
  <si>
    <t>GPS_CN_CPR_SPN433_I1</t>
  </si>
  <si>
    <t>spn433</t>
  </si>
  <si>
    <t>GPS_CN_CPR_SPN435_I1</t>
  </si>
  <si>
    <t>spn435</t>
  </si>
  <si>
    <t>GPS_CN_CPR_SPN436_I1</t>
  </si>
  <si>
    <t>spn436</t>
  </si>
  <si>
    <t>GPS_CN_CPR_SPN437_I1</t>
  </si>
  <si>
    <t>spn437</t>
  </si>
  <si>
    <t>GPS_CN_CPR_SPN438_I1</t>
  </si>
  <si>
    <t>spn438</t>
  </si>
  <si>
    <t>GPS_CN_CPR_SPN439_I1</t>
  </si>
  <si>
    <t>spn439</t>
  </si>
  <si>
    <t>GPS_CN_CPR_SPN440_I1</t>
  </si>
  <si>
    <t>spn440</t>
  </si>
  <si>
    <t>GPS_CN_CPR_SPN441_I1</t>
  </si>
  <si>
    <t>spn441</t>
  </si>
  <si>
    <t>GPS_CN_CPR_SPN442_I1</t>
  </si>
  <si>
    <t>spn442</t>
  </si>
  <si>
    <t>GPS_CN_CPR_SPN443_I1</t>
  </si>
  <si>
    <t>spn443</t>
  </si>
  <si>
    <t>GPS_CN_CPR_SPN444_I1</t>
  </si>
  <si>
    <t>spn444</t>
  </si>
  <si>
    <t>GPS_CN_CPR_SPN445_I1</t>
  </si>
  <si>
    <t>spn445</t>
  </si>
  <si>
    <t>GPS_CN_CPR_SPN446_I1</t>
  </si>
  <si>
    <t>spn446</t>
  </si>
  <si>
    <t>GPS_CN_CPR_SPN447_I1</t>
  </si>
  <si>
    <t>spn447</t>
  </si>
  <si>
    <t>GPS_CN_CPR_SPN448_I1</t>
  </si>
  <si>
    <t>spn448</t>
  </si>
  <si>
    <t>GPS_CN_CPR_SPN449_I1</t>
  </si>
  <si>
    <t>spn449</t>
  </si>
  <si>
    <t>GPS_CN_CPR_SPN450_I1</t>
  </si>
  <si>
    <t>spn450</t>
  </si>
  <si>
    <t xml:space="preserve">Bacteremia </t>
  </si>
  <si>
    <t>GPS_CN_CPR_SPN451_I1</t>
  </si>
  <si>
    <t>spn451</t>
  </si>
  <si>
    <t>UTI</t>
  </si>
  <si>
    <t>folA_2_29594_2_181 Variant I100L; folP_AE007317 INS at 169</t>
  </si>
  <si>
    <t>GPS_CN_CPR_SPN452_I1</t>
  </si>
  <si>
    <t>spn452</t>
  </si>
  <si>
    <t>GPS_CN_CPR_SPN453_I1</t>
  </si>
  <si>
    <t>spn453</t>
  </si>
  <si>
    <t>GPS_CN_CPR_SPN454_I1</t>
  </si>
  <si>
    <t>spn454</t>
  </si>
  <si>
    <t>GPS_CN_CPR_SPN455_I1</t>
  </si>
  <si>
    <t>spn455</t>
  </si>
  <si>
    <t>GPS_CN_CPR_SPN456_I1</t>
  </si>
  <si>
    <t>spn456</t>
  </si>
  <si>
    <t>GPS_CN_CPR_SPN457_I1</t>
  </si>
  <si>
    <t>spn457</t>
  </si>
  <si>
    <t>GPS_CN_CPR_SPN458_I1</t>
  </si>
  <si>
    <t>spn458</t>
  </si>
  <si>
    <t>GPS_CN_CPR_SPN459_I1</t>
  </si>
  <si>
    <t>spn459</t>
  </si>
  <si>
    <t>GPS_CN_CPR_SPN460_I1</t>
  </si>
  <si>
    <t>spn460</t>
  </si>
  <si>
    <t>GPS_CN_CPR_SPN461_I1</t>
  </si>
  <si>
    <t>spn461</t>
  </si>
  <si>
    <t>GPS_CN_CPR_SPN462_I1</t>
  </si>
  <si>
    <t>spn462</t>
  </si>
  <si>
    <t>folA_AE007317 Variant I100L; folP_AE007317 MULTIPLE at 178-180</t>
  </si>
  <si>
    <t>GPS_CN_CPR_SPN463_I1</t>
  </si>
  <si>
    <t>spn463</t>
  </si>
  <si>
    <t>GPS_CN_CPR_SPN464_I1</t>
  </si>
  <si>
    <t>spn464</t>
  </si>
  <si>
    <t>Gemella</t>
  </si>
  <si>
    <t>GPS_CN_CPR_SPN465_I1</t>
  </si>
  <si>
    <t>spn465</t>
  </si>
  <si>
    <t>Curtobacterium</t>
  </si>
  <si>
    <t>GPS_CN_CPR_SPN466_I1</t>
  </si>
  <si>
    <t>spn466</t>
  </si>
  <si>
    <t>GPS_CN_CPR_SPN467_I1</t>
  </si>
  <si>
    <t>spn467</t>
  </si>
  <si>
    <t>GPS_CN_CPR_SPN468_I1</t>
  </si>
  <si>
    <t>spn468</t>
  </si>
  <si>
    <t>GPS_CN_CPR_SPN469_I1</t>
  </si>
  <si>
    <t>spn469</t>
  </si>
  <si>
    <t>GPS_CN_CPR_SPN470_I1</t>
  </si>
  <si>
    <t>spn470</t>
  </si>
  <si>
    <t xml:space="preserve">Bronchitis </t>
  </si>
  <si>
    <t>GPS_CN_CPR_SPN471_I1</t>
  </si>
  <si>
    <t>spn471</t>
  </si>
  <si>
    <t>18C</t>
  </si>
  <si>
    <t>tetM_M85225</t>
  </si>
  <si>
    <t>GPS_CN_CPR_SPN472_I1</t>
  </si>
  <si>
    <t>spn472</t>
  </si>
  <si>
    <t>Other</t>
  </si>
  <si>
    <t>GPS_CN_CPR_SPN473_I1</t>
  </si>
  <si>
    <t>spn473</t>
  </si>
  <si>
    <t>GPS_CN_CPR_SPN474_I1</t>
  </si>
  <si>
    <t>spn474</t>
  </si>
  <si>
    <t>GPS_CN_CPR_SPN475_I1</t>
  </si>
  <si>
    <t>spn475</t>
  </si>
  <si>
    <t>GPS_CN_CPR_SPN476_I1</t>
  </si>
  <si>
    <t>spn476</t>
  </si>
  <si>
    <t>GPS_CN_CPR_SPN477_I1</t>
  </si>
  <si>
    <t>spn477</t>
  </si>
  <si>
    <t>Bordetella</t>
  </si>
  <si>
    <t>GPS_CN_CPR_SPN478_I1</t>
  </si>
  <si>
    <t>spn478</t>
  </si>
  <si>
    <t>GPS_CN_CPR_SPN479_I1</t>
  </si>
  <si>
    <t>spn479</t>
  </si>
  <si>
    <t>folA_AE007317 Variant I100L; folP_AE007317 TRUNC at 181</t>
  </si>
  <si>
    <t>GPS_CN_CPR_SPN480_I1</t>
  </si>
  <si>
    <t>spn480</t>
  </si>
  <si>
    <t>GPS_CN_CPR_SPN481_I1</t>
  </si>
  <si>
    <t>spn481</t>
  </si>
  <si>
    <t>GPS_CN_CPR_SPN482_I1</t>
  </si>
  <si>
    <t>spn482</t>
  </si>
  <si>
    <t>March</t>
  </si>
  <si>
    <t>23A</t>
  </si>
  <si>
    <t>GPS_CN_CPR_SPN483_I1</t>
  </si>
  <si>
    <t>spn483</t>
  </si>
  <si>
    <t>GPS_CN_CPR_SPN484_I1</t>
  </si>
  <si>
    <t>spn484</t>
  </si>
  <si>
    <t>GPS_CN_CPR_SPN485_I1</t>
  </si>
  <si>
    <t>spn485</t>
  </si>
  <si>
    <t>GPS_CN_CPR_SPN486_I1</t>
  </si>
  <si>
    <t>spn486</t>
  </si>
  <si>
    <t>GPS_CN_CPR_SPN487_I1</t>
  </si>
  <si>
    <t>spn487</t>
  </si>
  <si>
    <t>GPS_CN_CPR_SPN488_I1</t>
  </si>
  <si>
    <t>spn488</t>
  </si>
  <si>
    <t>ermB_10_U86375; mefA_10_AF376746; msrD_2_AF274302</t>
  </si>
  <si>
    <t>GPS_CN_CPR_SPN489_I1</t>
  </si>
  <si>
    <t>spn489</t>
  </si>
  <si>
    <t>GPS_CN_CPR_SPN490_I1</t>
  </si>
  <si>
    <t>spn490</t>
  </si>
  <si>
    <t>Bacillus</t>
  </si>
  <si>
    <t>tetM_MH283017</t>
  </si>
  <si>
    <t>GPS_CN_CPR_SPN491_I1</t>
  </si>
  <si>
    <t>spn491</t>
  </si>
  <si>
    <t>GPS_CN_CPR_SPN492_I1</t>
  </si>
  <si>
    <t>spn492</t>
  </si>
  <si>
    <t>GPS_CN_CPR_SPN493_I1</t>
  </si>
  <si>
    <t>spn493</t>
  </si>
  <si>
    <t>GPS_CN_CPR_SPN494_I1</t>
  </si>
  <si>
    <t>spn494</t>
  </si>
  <si>
    <t>GPS_CN_CPR_SPN495_I1</t>
  </si>
  <si>
    <t>spn495</t>
  </si>
  <si>
    <t>GPS_CN_CPR_SPN496_I1</t>
  </si>
  <si>
    <t>spn496</t>
  </si>
  <si>
    <t>GPS_CN_CPR_SPN497_I1</t>
  </si>
  <si>
    <t>spn497</t>
  </si>
  <si>
    <t>GPS_CN_CPR_SPN498_I1</t>
  </si>
  <si>
    <t>spn498</t>
  </si>
  <si>
    <t>GPS_CN_CPR_SPN499_I1</t>
  </si>
  <si>
    <t>spn499</t>
  </si>
  <si>
    <t>Actinobacillus</t>
  </si>
  <si>
    <t>35B</t>
  </si>
  <si>
    <t>GPS_CN_CPR_SPN500_I1</t>
  </si>
  <si>
    <t>spn500</t>
  </si>
  <si>
    <t>GPS_CN_CPR_SPN501_I1</t>
  </si>
  <si>
    <t>spn501</t>
  </si>
  <si>
    <t>GPS_CN_CPR_SPN502_I1</t>
  </si>
  <si>
    <t>spn502</t>
  </si>
  <si>
    <t>GPS_CN_CPR_SPN503_I1</t>
  </si>
  <si>
    <t>spn503</t>
  </si>
  <si>
    <t>GPS_CN_CPR_SPN504_I1</t>
  </si>
  <si>
    <t>spn504</t>
  </si>
  <si>
    <t>folA_AE007317 Variant I100L; folP_AE007317 INS at 184</t>
  </si>
  <si>
    <t>GPS_CN_CPR_SPN505_I1</t>
  </si>
  <si>
    <t>spn505</t>
  </si>
  <si>
    <t>Sphingomonas</t>
  </si>
  <si>
    <t>GPS_CN_CPR_SPN506_I1</t>
  </si>
  <si>
    <t>spn506</t>
  </si>
  <si>
    <t>GPS_CN_CPR_SPN507_I1</t>
  </si>
  <si>
    <t>spn507</t>
  </si>
  <si>
    <t>GPS_CN_CPR_SPN508_I1</t>
  </si>
  <si>
    <t>spn508</t>
  </si>
  <si>
    <t>GPS_CN_CPR_SPN509_I1</t>
  </si>
  <si>
    <t>spn509</t>
  </si>
  <si>
    <t>15C</t>
  </si>
  <si>
    <t>Indeterminable</t>
  </si>
  <si>
    <t>folA_7_28790_1_77 Variant I100L; folP Low Coverage</t>
  </si>
  <si>
    <t>folP Low Coverage</t>
  </si>
  <si>
    <t>GPS_CN_CPR_SPN510_I1</t>
  </si>
  <si>
    <t>spn510</t>
  </si>
  <si>
    <t>GPS_CN_CPR_SPN511_I1</t>
  </si>
  <si>
    <t>spn511</t>
  </si>
  <si>
    <t>GPS_CN_CPR_SPN512_I1</t>
  </si>
  <si>
    <t>spn512</t>
  </si>
  <si>
    <t>GPS_CN_CPR_SPN513_I1</t>
  </si>
  <si>
    <t>spn513</t>
  </si>
  <si>
    <t>GPS_CN_CPR_SPN514_I1</t>
  </si>
  <si>
    <t>spn514</t>
  </si>
  <si>
    <t>rpoB_AE007317 Variant H499N</t>
  </si>
  <si>
    <t>GPS_CN_CPR_SPN515_I1</t>
  </si>
  <si>
    <t>spn515</t>
  </si>
  <si>
    <t>GPS_CN_CPR_SPN516_I1</t>
  </si>
  <si>
    <t>spn516</t>
  </si>
  <si>
    <t>folA_AE007317 Variant I100L; folP_AE007317 FSHIFT at 175; folP_AE007317 FSHIFT at 178</t>
  </si>
  <si>
    <t>GPS_CN_CPR_SPN517_I1</t>
  </si>
  <si>
    <t>spn517</t>
  </si>
  <si>
    <t>GPS_CN_CPR_SPN518_I1</t>
  </si>
  <si>
    <t>spn518</t>
  </si>
  <si>
    <t>GPS_CN_CPR_SPN519_I1</t>
  </si>
  <si>
    <t>spn519</t>
  </si>
  <si>
    <t>GPS_CN_CPR_SPN520_I1</t>
  </si>
  <si>
    <t>spn520</t>
  </si>
  <si>
    <t>GPS_CN_CPR_SPN521_I1</t>
  </si>
  <si>
    <t>spn521</t>
  </si>
  <si>
    <t>GPS_CN_CPR_SPN522_I1</t>
  </si>
  <si>
    <t>spn522</t>
  </si>
  <si>
    <t>GPS_CN_CPR_SPN523_I1</t>
  </si>
  <si>
    <t>spn523</t>
  </si>
  <si>
    <t>GPS_CN_CPR_SPN524_I1</t>
  </si>
  <si>
    <t>spn524</t>
  </si>
  <si>
    <t>GPS_CN_CPR_SPN525_I1</t>
  </si>
  <si>
    <t>spn525</t>
  </si>
  <si>
    <t>GPS_CN_CPR_SPN526_I1</t>
  </si>
  <si>
    <t>spn526</t>
  </si>
  <si>
    <t>GPS_CN_CPR_SPN527_I1</t>
  </si>
  <si>
    <t>spn527</t>
  </si>
  <si>
    <t>GPS_CN_CPR_SPN528_I1</t>
  </si>
  <si>
    <t>spn528</t>
  </si>
  <si>
    <t>GPS_CN_CPR_SPN529_I1</t>
  </si>
  <si>
    <t>spn529</t>
  </si>
  <si>
    <t>GPS_CN_CPR_SPN530_I1</t>
  </si>
  <si>
    <t>spn530</t>
  </si>
  <si>
    <t>folA_5_21127_2_117 Variant I100L; folP_AE007317 INS at 175</t>
  </si>
  <si>
    <t>GPS_CN_CPR_SPN531_I1</t>
  </si>
  <si>
    <t>spn531</t>
  </si>
  <si>
    <t>GPS_CN_CPR_SPN532_I1</t>
  </si>
  <si>
    <t>spn532</t>
  </si>
  <si>
    <t>GPS_CN_CPR_SPN533_I1</t>
  </si>
  <si>
    <t>spn533</t>
  </si>
  <si>
    <t>GPS_CN_CPR_SPN534_I1</t>
  </si>
  <si>
    <t>spn534</t>
  </si>
  <si>
    <t>GPS_CN_CPR_SPN535_I1</t>
  </si>
  <si>
    <t>spn535</t>
  </si>
  <si>
    <t>Clostridium</t>
  </si>
  <si>
    <t>GPS_CN_CPR_SPN536_I1</t>
  </si>
  <si>
    <t>spn536</t>
  </si>
  <si>
    <t>GPS_CN_CPR_SPN537_I1</t>
  </si>
  <si>
    <t>spn537</t>
  </si>
  <si>
    <t>GPS_CN_CPR_SPN538_I1</t>
  </si>
  <si>
    <t>spn538</t>
  </si>
  <si>
    <t>Eye discharge</t>
  </si>
  <si>
    <t>GPS_CN_CPR_SPN539_I1</t>
  </si>
  <si>
    <t>spn539</t>
  </si>
  <si>
    <t>GPS_CN_CPR_SPN540_I1</t>
  </si>
  <si>
    <t>spn540</t>
  </si>
  <si>
    <t>GPS_CN_CPR_SPN541_I1</t>
  </si>
  <si>
    <t>spn541</t>
  </si>
  <si>
    <t>GPS_CN_CPR_SPN542_I1</t>
  </si>
  <si>
    <t>spn542</t>
  </si>
  <si>
    <t>GPS_CN_CPR_SPN543_I1</t>
  </si>
  <si>
    <t>spn543</t>
  </si>
  <si>
    <t>GPS_CN_CPR_SPN544_I1</t>
  </si>
  <si>
    <t>spn544</t>
  </si>
  <si>
    <t>GPS_CN_CPR_SPN545_I1</t>
  </si>
  <si>
    <t>spn545</t>
  </si>
  <si>
    <t>GPS_CN_CPR_SPN546_I1</t>
  </si>
  <si>
    <t>spn546</t>
  </si>
  <si>
    <t>GPS_CN_CPR_SPN547_I1</t>
  </si>
  <si>
    <t>spn547</t>
  </si>
  <si>
    <t>GPS_CN_CPR_SPN548_I1</t>
  </si>
  <si>
    <t>spn548</t>
  </si>
  <si>
    <t>GPS_CN_CPR_SPN549_I1</t>
  </si>
  <si>
    <t>spn549</t>
  </si>
  <si>
    <t>GPS_CN_CPR_SPN550_I1</t>
  </si>
  <si>
    <t>spn550</t>
  </si>
  <si>
    <t>GPS_CN_CPR_SPN552_I1</t>
  </si>
  <si>
    <t>spn552</t>
  </si>
  <si>
    <t>GPS_CN_CPR_SPN553_I1</t>
  </si>
  <si>
    <t>spn553</t>
  </si>
  <si>
    <t>GPS_CN_CPR_SPN554_I1</t>
  </si>
  <si>
    <t>spn554</t>
  </si>
  <si>
    <t>GPS_CN_CPR_SPN555_I1</t>
  </si>
  <si>
    <t>spn555</t>
  </si>
  <si>
    <t>GPS_CN_CPR_SPN556_I1</t>
  </si>
  <si>
    <t>spn556</t>
  </si>
  <si>
    <t>Acinetobacter</t>
  </si>
  <si>
    <t>GPS_CN_CPR_SPN557_I1</t>
  </si>
  <si>
    <t>spn557</t>
  </si>
  <si>
    <t>GPS_CN_CPR_SPN558_I1</t>
  </si>
  <si>
    <t>spn558</t>
  </si>
  <si>
    <t>GPS_CN_CPR_SPN559_I1</t>
  </si>
  <si>
    <t>spn559</t>
  </si>
  <si>
    <t>GPS_CN_CPR_SPN560_I1</t>
  </si>
  <si>
    <t>spn560</t>
  </si>
  <si>
    <t>GPS_CN_CPR_SPN561_I1</t>
  </si>
  <si>
    <t>spn561</t>
  </si>
  <si>
    <t>GPS_CN_CPR_SPN562_I1</t>
  </si>
  <si>
    <t>spn562</t>
  </si>
  <si>
    <t>GPS_CN_CPR_SPN563_I1</t>
  </si>
  <si>
    <t>spn563</t>
  </si>
  <si>
    <t>GPS_CN_CPR_SPN564_I1</t>
  </si>
  <si>
    <t>spn564</t>
  </si>
  <si>
    <t>GPS_CN_CPR_SPN565_I1</t>
  </si>
  <si>
    <t>spn565</t>
  </si>
  <si>
    <t>Campylobacter</t>
  </si>
  <si>
    <t>GPS_CN_CPR_SPN566_I1</t>
  </si>
  <si>
    <t>spn566</t>
  </si>
  <si>
    <t>tetM_8_X04388</t>
  </si>
  <si>
    <t>GPS_CN_CPR_SPN568_I1</t>
  </si>
  <si>
    <t>spn568</t>
  </si>
  <si>
    <t>GPS_CN_CPR_SPN569_I1</t>
  </si>
  <si>
    <t>spn569</t>
  </si>
  <si>
    <t>folA_2_29594_2_181 Variant I100L; folP_AE007317 MULTIPLE at 178-180</t>
  </si>
  <si>
    <t>GPS_CN_CPR_SPN570_I1</t>
  </si>
  <si>
    <t>spn570</t>
  </si>
  <si>
    <t>GPS_CN_CPR_SPN571_I1</t>
  </si>
  <si>
    <t>spn571</t>
  </si>
  <si>
    <t>GPS_CN_CPR_SPN572_I1</t>
  </si>
  <si>
    <t>spn572</t>
  </si>
  <si>
    <t>GPS_CN_CPR_SPN573_I1</t>
  </si>
  <si>
    <t>spn573</t>
  </si>
  <si>
    <t>GPS_CN_CPR_SPN574_I1</t>
  </si>
  <si>
    <t>spn574</t>
  </si>
  <si>
    <t>GPS_CN_CPR_SPN575_I1</t>
  </si>
  <si>
    <t>spn575</t>
  </si>
  <si>
    <t>GPS_CN_CPR_SPN576_I1</t>
  </si>
  <si>
    <t>spn576</t>
  </si>
  <si>
    <t>GPS_CN_CPR_SPN577_I1</t>
  </si>
  <si>
    <t>spn577</t>
  </si>
  <si>
    <t>GPS_CN_CPR_SPN578_I1</t>
  </si>
  <si>
    <t>spn578</t>
  </si>
  <si>
    <t>Burkholderia</t>
  </si>
  <si>
    <t>GPS_CN_CPR_SPN579_I1</t>
  </si>
  <si>
    <t>spn579</t>
  </si>
  <si>
    <t>GPS_CN_CPR_SPN580_I1</t>
  </si>
  <si>
    <t>spn580</t>
  </si>
  <si>
    <t>GPS_CN_CPR_SPN581_I1</t>
  </si>
  <si>
    <t>spn581</t>
  </si>
  <si>
    <t>GPS_CN_CPR_SPN582_I1</t>
  </si>
  <si>
    <t>spn582</t>
  </si>
  <si>
    <t>GPS_CN_CPR_SPN583_I1</t>
  </si>
  <si>
    <t>spn583</t>
  </si>
  <si>
    <t>GPS_CN_CPR_SPN584_I1</t>
  </si>
  <si>
    <t>spn584</t>
  </si>
  <si>
    <t>GPS_CN_CPR_SPN585_I1</t>
  </si>
  <si>
    <t>spn585</t>
  </si>
  <si>
    <t>GPS_CN_CPR_SPN586_I1</t>
  </si>
  <si>
    <t>spn586</t>
  </si>
  <si>
    <t>GPS_CN_CPR_SPN587_I1</t>
  </si>
  <si>
    <t>spn587</t>
  </si>
  <si>
    <t>GPS_CN_CPR_SPN588_I1</t>
  </si>
  <si>
    <t>spn588</t>
  </si>
  <si>
    <t>GPS_CN_CPR_SPN589_I1</t>
  </si>
  <si>
    <t>spn589</t>
  </si>
  <si>
    <t>GPS_CN_CPR_SPN590_I1</t>
  </si>
  <si>
    <t>spn590</t>
  </si>
  <si>
    <t>~8</t>
  </si>
  <si>
    <t>GPS_CN_CPR_SPN591_I1</t>
  </si>
  <si>
    <t>spn591</t>
  </si>
  <si>
    <t>GPS_CN_CPR_SPN592_I1</t>
  </si>
  <si>
    <t>spn592</t>
  </si>
  <si>
    <t>GPS_CN_CPR_SPN593_I1</t>
  </si>
  <si>
    <t>spn593</t>
  </si>
  <si>
    <t>GPS_CN_CPR_SPN594_I1</t>
  </si>
  <si>
    <t>spn594</t>
  </si>
  <si>
    <t>GPS_CN_CPR_SPN595_I1</t>
  </si>
  <si>
    <t>spn595</t>
  </si>
  <si>
    <t>GPS_CN_CPR_SPN596_I1</t>
  </si>
  <si>
    <t>spn596</t>
  </si>
  <si>
    <t>GPS_CN_CPR_SPN597_I1</t>
  </si>
  <si>
    <t>spn597</t>
  </si>
  <si>
    <t>~658</t>
  </si>
  <si>
    <t>parC_AE007317 Variant S79F</t>
  </si>
  <si>
    <t>GPS_CN_CPR_SPN598_I1</t>
  </si>
  <si>
    <t>spn598</t>
  </si>
  <si>
    <t>GPS_CN_CPR_SPN599_I1</t>
  </si>
  <si>
    <t>spn599</t>
  </si>
  <si>
    <t>GPS_CN_CPR_SPN600_I1</t>
  </si>
  <si>
    <t>spn600</t>
  </si>
  <si>
    <t>GPS_CN_CPR_SPN601_I1</t>
  </si>
  <si>
    <t>spn601</t>
  </si>
  <si>
    <t>GPS_CN_CPR_SPN602_I1</t>
  </si>
  <si>
    <t>spn602</t>
  </si>
  <si>
    <t>GPS_CN_CPR_SPN603_I1</t>
  </si>
  <si>
    <t>spn603</t>
  </si>
  <si>
    <t>GPS_CN_CPR_SPN604_I1</t>
  </si>
  <si>
    <t>spn604</t>
  </si>
  <si>
    <t>GPS_CN_CPR_SPN605_I1</t>
  </si>
  <si>
    <t>spn605</t>
  </si>
  <si>
    <t>GPS_CN_CPR_SPN606_I1</t>
  </si>
  <si>
    <t>spn606</t>
  </si>
  <si>
    <t>GPS_CN_CPR_SPN607_I1</t>
  </si>
  <si>
    <t>spn607</t>
  </si>
  <si>
    <t>GPS_CN_CPR_SPN608_I1</t>
  </si>
  <si>
    <t>spn608</t>
  </si>
  <si>
    <t>GPS_CN_CPR_SPN609_I1</t>
  </si>
  <si>
    <t>spn609</t>
  </si>
  <si>
    <t>GPS_CN_CPR_SPN610_I1</t>
  </si>
  <si>
    <t>spn610</t>
  </si>
  <si>
    <t>GPS_CN_CPR_SPN611_I1</t>
  </si>
  <si>
    <t>spn611</t>
  </si>
  <si>
    <t>folA_6_28042_2_176 Variant I100L; folP_AE007317 INS at 184</t>
  </si>
  <si>
    <t>GPS_CN_CPR_SPN612_I1</t>
  </si>
  <si>
    <t>spn612</t>
  </si>
  <si>
    <t>GPS_CN_CPR_SPN613_I1</t>
  </si>
  <si>
    <t>spn613</t>
  </si>
  <si>
    <t>18A</t>
  </si>
  <si>
    <t>GPS_CN_CPR_SPN614_I1</t>
  </si>
  <si>
    <t>spn614</t>
  </si>
  <si>
    <t>Lentivirus</t>
  </si>
  <si>
    <t>GPS_CN_CPR_SPN615_I1</t>
  </si>
  <si>
    <t>spn615</t>
  </si>
  <si>
    <t>GPS_CN_CPR_SPN616_I1</t>
  </si>
  <si>
    <t>spn616</t>
  </si>
  <si>
    <t>GPS_CN_CPR_SPN617_I1</t>
  </si>
  <si>
    <t>spn617</t>
  </si>
  <si>
    <t>GPS_CN_CPR_SPN618_I1</t>
  </si>
  <si>
    <t>spn618</t>
  </si>
  <si>
    <t>GPS_CN_CPR_SPN619_I1</t>
  </si>
  <si>
    <t>spn619</t>
  </si>
  <si>
    <t>GPS_CN_CPR_SPN621_I1</t>
  </si>
  <si>
    <t>spn621</t>
  </si>
  <si>
    <t>aph_3prime_III_1_M26832</t>
  </si>
  <si>
    <t>GPS_CN_CPR_SPN622_I1</t>
  </si>
  <si>
    <t>spn622</t>
  </si>
  <si>
    <t>GPS_CN_CPR_SPN623_I1</t>
  </si>
  <si>
    <t>spn623</t>
  </si>
  <si>
    <t>~26</t>
  </si>
  <si>
    <t>GPS_CN_CPR_SPN624_I1</t>
  </si>
  <si>
    <t>spn624</t>
  </si>
  <si>
    <t>GPS_CN_CPR_SPN625_I1</t>
  </si>
  <si>
    <t>spn625</t>
  </si>
  <si>
    <t>GPS_CN_CPR_SPN626_I1</t>
  </si>
  <si>
    <t>spn626</t>
  </si>
  <si>
    <t>GPS_CN_CPR_SPN627_I1</t>
  </si>
  <si>
    <t>spn627</t>
  </si>
  <si>
    <t>~20</t>
  </si>
  <si>
    <t>GPS_CN_CPR_SPN628_I1</t>
  </si>
  <si>
    <t>spn628</t>
  </si>
  <si>
    <t>GPS_CN_CPR_SPN629_I1</t>
  </si>
  <si>
    <t>spn629</t>
  </si>
  <si>
    <t>GPS_CN_CPR_SPN630_I1</t>
  </si>
  <si>
    <t>spn630</t>
  </si>
  <si>
    <t>GPS_CN_CPR_SPN631_I1</t>
  </si>
  <si>
    <t>spn631</t>
  </si>
  <si>
    <t>GPS_CN_CPR_SPN632_I1</t>
  </si>
  <si>
    <t>spn632</t>
  </si>
  <si>
    <t>GPS_CN_CPR_SPN633_I1</t>
  </si>
  <si>
    <t>spn633</t>
  </si>
  <si>
    <t>GPS_CN_CPR_SPN634_I1</t>
  </si>
  <si>
    <t>spn634</t>
  </si>
  <si>
    <t>GPS_CN_CPR_SPN635_I1</t>
  </si>
  <si>
    <t>spn635</t>
  </si>
  <si>
    <t>GPS_CN_CPR_SPN636_I1</t>
  </si>
  <si>
    <t>spn636</t>
  </si>
  <si>
    <t>GPS_CN_CPR_SPN637_I1</t>
  </si>
  <si>
    <t>spn637</t>
  </si>
  <si>
    <t>GPS_CN_CPR_SPN638_I1</t>
  </si>
  <si>
    <t>spn638</t>
  </si>
  <si>
    <t>GPS_CN_CPR_SPN639_I1</t>
  </si>
  <si>
    <t>spn639</t>
  </si>
  <si>
    <t>GPS_CN_CPR_SPN640_I1</t>
  </si>
  <si>
    <t>spn640</t>
  </si>
  <si>
    <t>GPS_CN_CPR_SPN641_I1</t>
  </si>
  <si>
    <t>spn641</t>
  </si>
  <si>
    <t>GPS_CN_CPR_SPN642_I1</t>
  </si>
  <si>
    <t>spn642</t>
  </si>
  <si>
    <t>GPS_CN_CPR_SPN643_I1</t>
  </si>
  <si>
    <t>spn643</t>
  </si>
  <si>
    <t>GPS_CN_CPR_SPN644_I1</t>
  </si>
  <si>
    <t>spn644</t>
  </si>
  <si>
    <t>GPS_CN_CPR_SPN648_I1</t>
  </si>
  <si>
    <t>spn648</t>
  </si>
  <si>
    <t>GPS_CN_CPR_SPN649_I1</t>
  </si>
  <si>
    <t>spn649</t>
  </si>
  <si>
    <t>~4</t>
  </si>
  <si>
    <t>GPS_CN_CPR_SPN650_I1</t>
  </si>
  <si>
    <t>spn650</t>
  </si>
  <si>
    <t>GPS_CN_CPR_SPN651_I1</t>
  </si>
  <si>
    <t>spn651</t>
  </si>
  <si>
    <t>Serratia</t>
  </si>
  <si>
    <t>GPS_CN_CPR_SPN652_I1</t>
  </si>
  <si>
    <t>spn652</t>
  </si>
  <si>
    <t>GPS_CN_CPR_SPN653_I1</t>
  </si>
  <si>
    <t>spn653</t>
  </si>
  <si>
    <t>~121</t>
  </si>
  <si>
    <t>folA_AE007317 Variant I100L; folP_AE007317 INDELS at 193-195</t>
  </si>
  <si>
    <t>GPS_CN_CPR_SPN654_I1</t>
  </si>
  <si>
    <t>spn654</t>
  </si>
  <si>
    <t>GPS_CN_CPR_SPN655_I1</t>
  </si>
  <si>
    <t>spn655</t>
  </si>
  <si>
    <t>GPS_CN_CPR_SPN656_I1</t>
  </si>
  <si>
    <t>spn656</t>
  </si>
  <si>
    <t>GPS_CN_CPR_SPN657_I1</t>
  </si>
  <si>
    <t>spn657</t>
  </si>
  <si>
    <t>GPS_CN_CPR_SPN658_I1</t>
  </si>
  <si>
    <t>spn658</t>
  </si>
  <si>
    <t>GPS_CN_CPR_SPN659_I1</t>
  </si>
  <si>
    <t>spn659</t>
  </si>
  <si>
    <t>GPS_CN_CPR_SPN660_I1</t>
  </si>
  <si>
    <t>spn660</t>
  </si>
  <si>
    <t>16F</t>
  </si>
  <si>
    <t>GPS_CN_CPR_SPN661_I1</t>
  </si>
  <si>
    <t>spn661</t>
  </si>
  <si>
    <t>GPS_CN_CPR_SPN662_I1</t>
  </si>
  <si>
    <t>spn662</t>
  </si>
  <si>
    <t>GPS_CN_CPR_SPN663_I1</t>
  </si>
  <si>
    <t>spn663</t>
  </si>
  <si>
    <t>Pediococcus</t>
  </si>
  <si>
    <t>GPS_CN_CPR_SPN664_I1</t>
  </si>
  <si>
    <t>spn664</t>
  </si>
  <si>
    <t>GPS_CN_CPR_SPN665_I1</t>
  </si>
  <si>
    <t>spn665</t>
  </si>
  <si>
    <t>GPS_CN_CPR_SPN666_I1</t>
  </si>
  <si>
    <t>spn666</t>
  </si>
  <si>
    <t>GPS_CN_CPR_SPN667_I1</t>
  </si>
  <si>
    <t>spn667</t>
  </si>
  <si>
    <t>GPS_CN_CPR_SPN668_I1</t>
  </si>
  <si>
    <t>spn668</t>
  </si>
  <si>
    <t>GPS_CN_CPR_SPN669_I1</t>
  </si>
  <si>
    <t>spn669</t>
  </si>
  <si>
    <t>Bacteremia</t>
  </si>
  <si>
    <t>GPS_CN_CPR_SPN670_I1</t>
  </si>
  <si>
    <t>spn670</t>
  </si>
  <si>
    <t>GPS_CN_CPR_SPN671_I1</t>
  </si>
  <si>
    <t>spn671</t>
  </si>
  <si>
    <t>GPS_CN_CPR_SPN673_I1</t>
  </si>
  <si>
    <t>spn673</t>
  </si>
  <si>
    <t>GPS_CN_CPR_SPN674_I1</t>
  </si>
  <si>
    <t>spn674</t>
  </si>
  <si>
    <t>GPS_CN_CPR_SPN675_I1</t>
  </si>
  <si>
    <t>spn675</t>
  </si>
  <si>
    <t>GPS_CN_CPR_SPN676_I1</t>
  </si>
  <si>
    <t>spn676</t>
  </si>
  <si>
    <t>GPS_CN_CPR_SPN677_I1</t>
  </si>
  <si>
    <t>spn677</t>
  </si>
  <si>
    <t>GPS_CN_CPR_SPN678_I1</t>
  </si>
  <si>
    <t>spn678</t>
  </si>
  <si>
    <t>GPS_CN_CPR_SPN679_I1</t>
  </si>
  <si>
    <t>spn679</t>
  </si>
  <si>
    <t>GPS_CN_CPR_SPN680_I1</t>
  </si>
  <si>
    <t>spn680</t>
  </si>
  <si>
    <t>GPS_CN_CPR_SPN681_I1</t>
  </si>
  <si>
    <t>spn681</t>
  </si>
  <si>
    <t>Bronchoalveolar Lavage</t>
  </si>
  <si>
    <t>GPS_CN_CPR_SPN682_I1</t>
  </si>
  <si>
    <t>spn682</t>
  </si>
  <si>
    <t>GPS_CN_CPR_SPN683_I1</t>
  </si>
  <si>
    <t>spn683</t>
  </si>
  <si>
    <t>GPS_CN_CPR_SPN684_I1</t>
  </si>
  <si>
    <t>spn684</t>
  </si>
  <si>
    <t>GPS_CN_CPR_SPN685_I1</t>
  </si>
  <si>
    <t>spn685</t>
  </si>
  <si>
    <t>GPS_CN_CPR_SPN686_I1</t>
  </si>
  <si>
    <t>spn686</t>
  </si>
  <si>
    <t>GPS_CN_CPR_SPN687_I1</t>
  </si>
  <si>
    <t>spn687</t>
  </si>
  <si>
    <t>GPS_CN_CPR_SPN688_I1</t>
  </si>
  <si>
    <t>spn688</t>
  </si>
  <si>
    <t>GPS_CN_CPR_SPN689_I1</t>
  </si>
  <si>
    <t>spn689</t>
  </si>
  <si>
    <t>GPS_CN_CPR_SPN690_I1</t>
  </si>
  <si>
    <t>spn690</t>
  </si>
  <si>
    <t>GPS_CN_CPR_SPN691_I1</t>
  </si>
  <si>
    <t>spn691</t>
  </si>
  <si>
    <t xml:space="preserve">Pneumonia锛孊acteremia </t>
  </si>
  <si>
    <t>GPS_CN_CPR_SPN692_I1</t>
  </si>
  <si>
    <t>spn692</t>
  </si>
  <si>
    <t>Lactococcus</t>
  </si>
  <si>
    <t>GPS_CN_CPR_SPN693_I1</t>
  </si>
  <si>
    <t>spn693</t>
  </si>
  <si>
    <t>GPS_CN_CPR_SPN694_I1</t>
  </si>
  <si>
    <t>spn694</t>
  </si>
  <si>
    <t>GPS_CN_CPR_SPN695_I1</t>
  </si>
  <si>
    <t>spn695</t>
  </si>
  <si>
    <t>GPS_CN_CPR_SPN696_I1</t>
  </si>
  <si>
    <t>spn696</t>
  </si>
  <si>
    <t>GPS_CN_CPR_SPN698_I1</t>
  </si>
  <si>
    <t>spn698</t>
  </si>
  <si>
    <t>GPS_CN_CPR_SPN700_I1</t>
  </si>
  <si>
    <t>spn700</t>
  </si>
  <si>
    <t>GPS_CN_CPR_SPN701_I1</t>
  </si>
  <si>
    <t>spn701</t>
  </si>
  <si>
    <t>GPS_CN_CPR_SPN702_I1</t>
  </si>
  <si>
    <t>spn702</t>
  </si>
  <si>
    <t>GPS_CN_CPR_SPN703_I1</t>
  </si>
  <si>
    <t>spn703</t>
  </si>
  <si>
    <t>GPS_CN_CPR_SPN704_I1</t>
  </si>
  <si>
    <t>spn704</t>
  </si>
  <si>
    <t>GPS_CN_CPR_SPN705_I1</t>
  </si>
  <si>
    <t>spn705</t>
  </si>
  <si>
    <t>gyrA_AE007317 Variant S81F</t>
  </si>
  <si>
    <t>GPS_CN_CPR_SPN706_I1</t>
  </si>
  <si>
    <t>spn706</t>
  </si>
  <si>
    <t>GPS_CN_CPR_SPN707_I1</t>
  </si>
  <si>
    <t>spn707</t>
  </si>
  <si>
    <t>GPS_CN_CPR_SPN708_I1</t>
  </si>
  <si>
    <t>spn708</t>
  </si>
  <si>
    <t>GPS_CN_CPR_SPN709_I1</t>
  </si>
  <si>
    <t>spn709</t>
  </si>
  <si>
    <t>GPS_CN_CPR_SPN710_I1</t>
  </si>
  <si>
    <t>spn710</t>
  </si>
  <si>
    <t>GPS_CN_CPR_SPN711_I1</t>
  </si>
  <si>
    <t>spn711</t>
  </si>
  <si>
    <t>GPS_CN_CPR_SPN713_I1</t>
  </si>
  <si>
    <t>spn713</t>
  </si>
  <si>
    <t>GPS_CN_CPR_SPN714_I1</t>
  </si>
  <si>
    <t>spn714</t>
  </si>
  <si>
    <t>ermB_1_JN899585; ermBups_HG799494</t>
  </si>
  <si>
    <t>GPS_CN_CPR_SPN715_I1</t>
  </si>
  <si>
    <t>spn715</t>
  </si>
  <si>
    <t>GPS_CN_CPR_SPN716_I1</t>
  </si>
  <si>
    <t>spn716</t>
  </si>
  <si>
    <t>GPS_CN_CPR_SPN717_I1</t>
  </si>
  <si>
    <t>spn717</t>
  </si>
  <si>
    <t>GPS_CN_CPR_SPN718_I1</t>
  </si>
  <si>
    <t>spn718</t>
  </si>
  <si>
    <t>GPS_CN_CPR_SPN719_I1</t>
  </si>
  <si>
    <t>spn719</t>
  </si>
  <si>
    <t>GPS_CN_CPR_SPN720_I1</t>
  </si>
  <si>
    <t>spn720</t>
  </si>
  <si>
    <t>~758</t>
  </si>
  <si>
    <t>GPS_CN_CPR_SPN721_I1</t>
  </si>
  <si>
    <t>spn721</t>
  </si>
  <si>
    <t>GPS_CN_CPR_SPN722_I1</t>
  </si>
  <si>
    <t>spn722</t>
  </si>
  <si>
    <t>GPS_CN_CPR_SPN723_I1</t>
  </si>
  <si>
    <t>spn723</t>
  </si>
  <si>
    <t>GPS_CN_CPR_SPN724_I1</t>
  </si>
  <si>
    <t>spn724</t>
  </si>
  <si>
    <t>GPS_CN_CPR_SPN725_I1</t>
  </si>
  <si>
    <t>spn725</t>
  </si>
  <si>
    <t>GPS_CN_CPR_SPN726_I1</t>
  </si>
  <si>
    <t>spn726</t>
  </si>
  <si>
    <t>folA_AE007317 Variant I100L; folP_AE007317 INS at 199</t>
  </si>
  <si>
    <t>GPS_CN_CPR_SPN728_I1</t>
  </si>
  <si>
    <t>spn728</t>
  </si>
  <si>
    <t>GPS_CN_CPR_SPN729_I1</t>
  </si>
  <si>
    <t>spn729</t>
  </si>
  <si>
    <t>GPS_CN_CPR_SPN730_I1</t>
  </si>
  <si>
    <t>spn730</t>
  </si>
  <si>
    <t>GPS_CN_CPR_SPN731_I1</t>
  </si>
  <si>
    <t>spn731</t>
  </si>
  <si>
    <t>Pandoravirus</t>
  </si>
  <si>
    <t>GPS_CN_CPR_SPN732_I1</t>
  </si>
  <si>
    <t>spn732</t>
  </si>
  <si>
    <t>GPS_CN_CPR_SPN733_I1</t>
  </si>
  <si>
    <t>spn733</t>
  </si>
  <si>
    <t>GPS_CN_CPR_SPN734_I1</t>
  </si>
  <si>
    <t>spn734</t>
  </si>
  <si>
    <t>GPS_CN_CPR_SPN735_I1</t>
  </si>
  <si>
    <t>spn735</t>
  </si>
  <si>
    <t>GPS_CN_CPR_SPN736_I1</t>
  </si>
  <si>
    <t>spn736</t>
  </si>
  <si>
    <t>GPS_CN_CPR_SPN737_I1</t>
  </si>
  <si>
    <t>spn737</t>
  </si>
  <si>
    <t>GPS_CN_CPR_SPN739_I1</t>
  </si>
  <si>
    <t>spn739</t>
  </si>
  <si>
    <t>GPS_CN_CPR_SPN740_I1</t>
  </si>
  <si>
    <t>spn740</t>
  </si>
  <si>
    <t>GPS_CN_CPR_SPN741_I1</t>
  </si>
  <si>
    <t>spn741</t>
  </si>
  <si>
    <t>GPS_CN_CPR_SPN742_I1</t>
  </si>
  <si>
    <t>spn742</t>
  </si>
  <si>
    <t>GPS_CN_CPR_SPN743_I1</t>
  </si>
  <si>
    <t>spn743</t>
  </si>
  <si>
    <t>tetS_M_HM367711</t>
  </si>
  <si>
    <t>GPS_CN_CPR_SPN744_I1</t>
  </si>
  <si>
    <t>spn744</t>
  </si>
  <si>
    <t>Mogibacterium</t>
  </si>
  <si>
    <t>GPS_CN_CPR_SPN745_I1</t>
  </si>
  <si>
    <t>spn745</t>
  </si>
  <si>
    <t>GPS_CN_CPR_SPN746_I1</t>
  </si>
  <si>
    <t>spn746</t>
  </si>
  <si>
    <t>GPS_CN_CPR_SPN747_I1</t>
  </si>
  <si>
    <t>spn747</t>
  </si>
  <si>
    <t>GPS_CN_CPR_SPN748_I1</t>
  </si>
  <si>
    <t>spn748</t>
  </si>
  <si>
    <t>GPS_CN_CPR_SPN749_I1</t>
  </si>
  <si>
    <t>spn749</t>
  </si>
  <si>
    <t>GPS_CN_CPR_SPN750_I1</t>
  </si>
  <si>
    <t>spn750</t>
  </si>
  <si>
    <t>GPS_CN_CPR_SPN751_I1</t>
  </si>
  <si>
    <t>spn751</t>
  </si>
  <si>
    <t>GPS_CN_CPR_SPN753_I1</t>
  </si>
  <si>
    <t>spn753</t>
  </si>
  <si>
    <t>GPS_CN_CPR_SPN754_I1</t>
  </si>
  <si>
    <t>spn754</t>
  </si>
  <si>
    <t>GPS_CN_CPR_SPN755_I1</t>
  </si>
  <si>
    <t>spn755</t>
  </si>
  <si>
    <t>GPS_CN_CPR_SPN756_I1</t>
  </si>
  <si>
    <t>spn756</t>
  </si>
  <si>
    <t>GPS_CN_CPR_SPN757_I1</t>
  </si>
  <si>
    <t>spn757</t>
  </si>
  <si>
    <t>GPS_CN_CPR_SPN758_I1</t>
  </si>
  <si>
    <t>spn758</t>
  </si>
  <si>
    <t>GPS_CN_CPR_SPN760_I1</t>
  </si>
  <si>
    <t>spn760</t>
  </si>
  <si>
    <t>GPS_CN_CPR_SPN761_I1</t>
  </si>
  <si>
    <t>spn761</t>
  </si>
  <si>
    <t>GPS_CN_CPR_SPN762_I1</t>
  </si>
  <si>
    <t>spn762</t>
  </si>
  <si>
    <t>GPS_CN_CPR_SPN763_I1</t>
  </si>
  <si>
    <t>spn763</t>
  </si>
  <si>
    <t>GPS_CN_CPR_SPN764_I1</t>
  </si>
  <si>
    <t>spn764</t>
  </si>
  <si>
    <t>GPS_CN_CPR_SPN765_I1</t>
  </si>
  <si>
    <t>spn765</t>
  </si>
  <si>
    <t>GPS_CN_CPR_SPN766_I1</t>
  </si>
  <si>
    <t>spn766</t>
  </si>
  <si>
    <t>9N</t>
  </si>
  <si>
    <t>folA_AE007317 Variant I100L; folP_AE007317 INS at 169</t>
  </si>
  <si>
    <t>GPS_CN_CPR_SPN767_I1</t>
  </si>
  <si>
    <t>spn767</t>
  </si>
  <si>
    <t>GPS_CN_CPR_SPN768_I1</t>
  </si>
  <si>
    <t>spn768</t>
  </si>
  <si>
    <t>GPS_CN_CPR_SPN769_I1</t>
  </si>
  <si>
    <t>spn769</t>
  </si>
  <si>
    <t>GPS_CN_CPR_SPN770_I1</t>
  </si>
  <si>
    <t>spn770</t>
  </si>
  <si>
    <t>GPS_CN_CPR_SPN771_I1</t>
  </si>
  <si>
    <t>spn771</t>
  </si>
  <si>
    <t>GPS_CN_CPR_SPN772_I1</t>
  </si>
  <si>
    <t>spn772</t>
  </si>
  <si>
    <t>GPS_CN_CPR_SPN773_I1</t>
  </si>
  <si>
    <t>spn773</t>
  </si>
  <si>
    <t>GPS_CN_CPR_SPN774_I1</t>
  </si>
  <si>
    <t>spn774</t>
  </si>
  <si>
    <t>GPS_CN_CPR_SPN775_I1</t>
  </si>
  <si>
    <t>spn775</t>
  </si>
  <si>
    <t>folA_5_21127_2_117 Variant I100L; folP_AE007317 INS at 199</t>
  </si>
  <si>
    <t>GPS_CN_CPR_SPN776_I1</t>
  </si>
  <si>
    <t>spn776</t>
  </si>
  <si>
    <t>GPS_CN_CPR_SPN777_I1</t>
  </si>
  <si>
    <t>spn777</t>
  </si>
  <si>
    <t>GPS_CN_CPR_SPN778_I1</t>
  </si>
  <si>
    <t>spn778</t>
  </si>
  <si>
    <t>GPS_CN_CPR_SPN779_I1</t>
  </si>
  <si>
    <t>spn779</t>
  </si>
  <si>
    <t>GPS_CN_CPR_SPN780_I1</t>
  </si>
  <si>
    <t>spn780</t>
  </si>
  <si>
    <t>GPS_CN_CPR_SPN781_I1</t>
  </si>
  <si>
    <t>spn781</t>
  </si>
  <si>
    <t>GPS_CN_CPR_SPN782_I1</t>
  </si>
  <si>
    <t>spn782</t>
  </si>
  <si>
    <t>GPS_CN_CPR_SPN783_I1</t>
  </si>
  <si>
    <t>spn783</t>
  </si>
  <si>
    <t>GPS_CN_CPR_SPN784_I1</t>
  </si>
  <si>
    <t>spn784</t>
  </si>
  <si>
    <t>Clostridioides</t>
  </si>
  <si>
    <t>GPS_CN_CPR_SPN785_I1</t>
  </si>
  <si>
    <t>spn785</t>
  </si>
  <si>
    <t>GPS_CN_CPR_SPN786_I1</t>
  </si>
  <si>
    <t>spn786</t>
  </si>
  <si>
    <t>GPS_CN_CPR_SPN788_I1</t>
  </si>
  <si>
    <t>spn788</t>
  </si>
  <si>
    <t>GPS_CN_CPR_SPN789_I1</t>
  </si>
  <si>
    <t>spn789</t>
  </si>
  <si>
    <t>Sinorhizobium</t>
  </si>
  <si>
    <t>GPS_CN_CPR_SPN790_I1</t>
  </si>
  <si>
    <t>spn790</t>
  </si>
  <si>
    <t>GPS_CN_CPR_SPN791_I1</t>
  </si>
  <si>
    <t>spn791</t>
  </si>
  <si>
    <t>35F</t>
  </si>
  <si>
    <t>GPS_CN_CPR_SPN792_I1</t>
  </si>
  <si>
    <t>spn792</t>
  </si>
  <si>
    <t>GPS_CN_CPR_SPN793_I1</t>
  </si>
  <si>
    <t>spn793</t>
  </si>
  <si>
    <t>GPS_CN_CPR_SPN794_I1</t>
  </si>
  <si>
    <t>spn794</t>
  </si>
  <si>
    <t>aroE</t>
  </si>
  <si>
    <t>gdh</t>
  </si>
  <si>
    <t>gki</t>
  </si>
  <si>
    <t>recP</t>
  </si>
  <si>
    <t>spi</t>
  </si>
  <si>
    <t>xpt</t>
  </si>
  <si>
    <t>dd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8"/>
      <color theme="3"/>
      <name val="Calibri Light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57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sz val="9"/>
      <name val="Calibri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14" fontId="0" fillId="0" borderId="0" xfId="0" applyNumberForma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9E7A01-7A4D-4CB8-B440-FA8711D108EA}">
  <dimension ref="A1:CY419"/>
  <sheetViews>
    <sheetView tabSelected="1" topLeftCell="Y1" zoomScale="112" zoomScaleNormal="112" workbookViewId="0">
      <selection activeCell="AQ1" sqref="AQ1"/>
    </sheetView>
  </sheetViews>
  <sheetFormatPr baseColWidth="10" defaultColWidth="8.83203125" defaultRowHeight="15" x14ac:dyDescent="0.2"/>
  <cols>
    <col min="1" max="1" width="24.5" customWidth="1"/>
    <col min="11" max="11" width="9" bestFit="1" customWidth="1"/>
    <col min="13" max="15" width="9" bestFit="1" customWidth="1"/>
    <col min="16" max="16" width="14.1640625" customWidth="1"/>
    <col min="24" max="24" width="11.6640625" bestFit="1" customWidth="1"/>
    <col min="25" max="30" width="9" bestFit="1" customWidth="1"/>
    <col min="32" max="46" width="9" bestFit="1" customWidth="1"/>
    <col min="48" max="48" width="9" bestFit="1" customWidth="1"/>
    <col min="51" max="51" width="9" bestFit="1" customWidth="1"/>
    <col min="54" max="54" width="9" bestFit="1" customWidth="1"/>
    <col min="56" max="56" width="9" bestFit="1" customWidth="1"/>
    <col min="58" max="58" width="9" bestFit="1" customWidth="1"/>
    <col min="67" max="67" width="9" bestFit="1" customWidth="1"/>
    <col min="75" max="75" width="14.5" customWidth="1"/>
    <col min="82" max="82" width="9" bestFit="1" customWidth="1"/>
    <col min="99" max="99" width="17.6640625" bestFit="1" customWidth="1"/>
    <col min="101" max="101" width="17.6640625" bestFit="1" customWidth="1"/>
    <col min="102" max="103" width="9" bestFit="1" customWidth="1"/>
  </cols>
  <sheetData>
    <row r="1" spans="1:10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1119</v>
      </c>
      <c r="AK1" t="s">
        <v>1120</v>
      </c>
      <c r="AL1" t="s">
        <v>1121</v>
      </c>
      <c r="AM1" t="s">
        <v>1122</v>
      </c>
      <c r="AN1" t="s">
        <v>1123</v>
      </c>
      <c r="AO1" t="s">
        <v>1124</v>
      </c>
      <c r="AP1" t="s">
        <v>1125</v>
      </c>
      <c r="AQ1" t="s">
        <v>35</v>
      </c>
      <c r="AR1" t="s">
        <v>36</v>
      </c>
      <c r="AS1" t="s">
        <v>37</v>
      </c>
      <c r="AT1" t="s">
        <v>38</v>
      </c>
      <c r="AU1" t="s">
        <v>39</v>
      </c>
      <c r="AV1" t="s">
        <v>40</v>
      </c>
      <c r="AW1" t="s">
        <v>41</v>
      </c>
      <c r="AX1" t="s">
        <v>42</v>
      </c>
      <c r="AY1" t="s">
        <v>43</v>
      </c>
      <c r="AZ1" t="s">
        <v>44</v>
      </c>
      <c r="BA1" t="s">
        <v>45</v>
      </c>
      <c r="BB1" t="s">
        <v>46</v>
      </c>
      <c r="BC1" t="s">
        <v>47</v>
      </c>
      <c r="BD1" t="s">
        <v>48</v>
      </c>
      <c r="BE1" t="s">
        <v>49</v>
      </c>
      <c r="BF1" t="s">
        <v>50</v>
      </c>
      <c r="BG1" t="s">
        <v>51</v>
      </c>
      <c r="BH1" t="s">
        <v>52</v>
      </c>
      <c r="BI1" t="s">
        <v>53</v>
      </c>
      <c r="BJ1" t="s">
        <v>54</v>
      </c>
      <c r="BK1" t="s">
        <v>55</v>
      </c>
      <c r="BL1" t="s">
        <v>56</v>
      </c>
      <c r="BM1" t="s">
        <v>57</v>
      </c>
      <c r="BN1" t="s">
        <v>58</v>
      </c>
      <c r="BO1" t="s">
        <v>59</v>
      </c>
      <c r="BP1" t="s">
        <v>60</v>
      </c>
      <c r="BQ1" t="s">
        <v>61</v>
      </c>
      <c r="BR1" t="s">
        <v>62</v>
      </c>
      <c r="BS1" t="s">
        <v>63</v>
      </c>
      <c r="BT1" t="s">
        <v>64</v>
      </c>
      <c r="BU1" t="s">
        <v>65</v>
      </c>
      <c r="BV1" t="s">
        <v>66</v>
      </c>
      <c r="BW1" t="s">
        <v>67</v>
      </c>
      <c r="BX1" t="s">
        <v>68</v>
      </c>
      <c r="BY1" t="s">
        <v>69</v>
      </c>
      <c r="BZ1" t="s">
        <v>70</v>
      </c>
      <c r="CA1" t="s">
        <v>71</v>
      </c>
      <c r="CB1" t="s">
        <v>72</v>
      </c>
      <c r="CC1" t="s">
        <v>73</v>
      </c>
      <c r="CD1" t="s">
        <v>74</v>
      </c>
      <c r="CE1" t="s">
        <v>75</v>
      </c>
      <c r="CF1" t="s">
        <v>76</v>
      </c>
      <c r="CG1" t="s">
        <v>77</v>
      </c>
      <c r="CH1" t="s">
        <v>78</v>
      </c>
      <c r="CI1" t="s">
        <v>79</v>
      </c>
      <c r="CJ1" t="s">
        <v>80</v>
      </c>
      <c r="CK1" t="s">
        <v>81</v>
      </c>
      <c r="CL1" t="s">
        <v>82</v>
      </c>
      <c r="CM1" t="s">
        <v>83</v>
      </c>
      <c r="CN1" t="s">
        <v>84</v>
      </c>
      <c r="CO1" t="s">
        <v>85</v>
      </c>
      <c r="CP1" t="s">
        <v>86</v>
      </c>
      <c r="CQ1" t="s">
        <v>87</v>
      </c>
      <c r="CR1" t="s">
        <v>88</v>
      </c>
      <c r="CS1" t="s">
        <v>89</v>
      </c>
      <c r="CT1" t="s">
        <v>90</v>
      </c>
      <c r="CU1" t="s">
        <v>91</v>
      </c>
      <c r="CV1" t="s">
        <v>92</v>
      </c>
      <c r="CW1" t="s">
        <v>93</v>
      </c>
      <c r="CX1" t="s">
        <v>94</v>
      </c>
      <c r="CY1" t="s">
        <v>95</v>
      </c>
    </row>
    <row r="2" spans="1:103" x14ac:dyDescent="0.2">
      <c r="A2" t="s">
        <v>96</v>
      </c>
      <c r="B2" t="s">
        <v>97</v>
      </c>
      <c r="C2" t="s">
        <v>98</v>
      </c>
      <c r="D2" t="s">
        <v>99</v>
      </c>
      <c r="E2" t="s">
        <v>100</v>
      </c>
      <c r="F2" t="s">
        <v>101</v>
      </c>
      <c r="G2" t="s">
        <v>102</v>
      </c>
      <c r="H2" t="s">
        <v>103</v>
      </c>
      <c r="I2" t="s">
        <v>104</v>
      </c>
      <c r="J2" t="s">
        <v>105</v>
      </c>
      <c r="K2">
        <v>2014</v>
      </c>
      <c r="L2" t="s">
        <v>106</v>
      </c>
      <c r="M2">
        <v>1</v>
      </c>
      <c r="P2" t="s">
        <v>107</v>
      </c>
      <c r="Q2" t="s">
        <v>108</v>
      </c>
      <c r="S2" t="s">
        <v>109</v>
      </c>
      <c r="T2" t="s">
        <v>109</v>
      </c>
      <c r="U2" t="s">
        <v>109</v>
      </c>
      <c r="V2" t="s">
        <v>109</v>
      </c>
      <c r="W2" t="s">
        <v>109</v>
      </c>
      <c r="X2">
        <v>1517657470</v>
      </c>
      <c r="Y2">
        <v>39</v>
      </c>
      <c r="Z2">
        <v>2078579</v>
      </c>
      <c r="AA2">
        <v>730.14</v>
      </c>
      <c r="AB2">
        <v>92.02</v>
      </c>
      <c r="AC2">
        <v>39</v>
      </c>
      <c r="AD2">
        <v>89.73</v>
      </c>
      <c r="AE2" t="s">
        <v>110</v>
      </c>
      <c r="AF2">
        <v>0.02</v>
      </c>
      <c r="AG2">
        <v>4</v>
      </c>
      <c r="AH2">
        <v>14</v>
      </c>
      <c r="AI2">
        <v>876</v>
      </c>
      <c r="AJ2">
        <v>8</v>
      </c>
      <c r="AK2">
        <v>13</v>
      </c>
      <c r="AL2">
        <v>14</v>
      </c>
      <c r="AM2">
        <v>4</v>
      </c>
      <c r="AN2">
        <v>6</v>
      </c>
      <c r="AO2">
        <v>4</v>
      </c>
      <c r="AP2">
        <v>14</v>
      </c>
      <c r="AQ2">
        <v>60</v>
      </c>
      <c r="AR2">
        <v>16</v>
      </c>
      <c r="AS2">
        <v>312</v>
      </c>
      <c r="AT2">
        <f xml:space="preserve"> 2</f>
        <v>2</v>
      </c>
      <c r="AU2" t="s">
        <v>111</v>
      </c>
      <c r="AV2">
        <f xml:space="preserve"> 1</f>
        <v>1</v>
      </c>
      <c r="AW2" t="s">
        <v>112</v>
      </c>
      <c r="AX2" t="s">
        <v>111</v>
      </c>
      <c r="AY2">
        <f xml:space="preserve"> 0.5</f>
        <v>0.5</v>
      </c>
      <c r="AZ2" t="s">
        <v>111</v>
      </c>
      <c r="BA2" t="s">
        <v>111</v>
      </c>
      <c r="BB2" t="s">
        <v>113</v>
      </c>
      <c r="BC2" t="s">
        <v>114</v>
      </c>
      <c r="BD2">
        <f xml:space="preserve"> 0.5</f>
        <v>0.5</v>
      </c>
      <c r="BE2" t="s">
        <v>112</v>
      </c>
      <c r="BF2">
        <f xml:space="preserve"> 2</f>
        <v>2</v>
      </c>
      <c r="BG2" t="s">
        <v>114</v>
      </c>
      <c r="BH2" t="s">
        <v>111</v>
      </c>
      <c r="BI2" t="s">
        <v>115</v>
      </c>
      <c r="BJ2" t="s">
        <v>111</v>
      </c>
      <c r="BK2" t="s">
        <v>116</v>
      </c>
      <c r="BL2" t="s">
        <v>117</v>
      </c>
      <c r="BM2" t="s">
        <v>114</v>
      </c>
      <c r="BN2" t="s">
        <v>118</v>
      </c>
      <c r="BO2" t="s">
        <v>119</v>
      </c>
      <c r="BP2" t="s">
        <v>111</v>
      </c>
      <c r="BQ2" t="s">
        <v>116</v>
      </c>
      <c r="BR2" t="s">
        <v>117</v>
      </c>
      <c r="BS2" t="s">
        <v>114</v>
      </c>
      <c r="BT2" t="s">
        <v>120</v>
      </c>
      <c r="BU2" t="s">
        <v>117</v>
      </c>
      <c r="BV2" t="s">
        <v>114</v>
      </c>
      <c r="BW2" t="s">
        <v>118</v>
      </c>
      <c r="BX2" t="s">
        <v>114</v>
      </c>
      <c r="BY2" t="s">
        <v>118</v>
      </c>
      <c r="BZ2" t="s">
        <v>111</v>
      </c>
      <c r="CA2" t="s">
        <v>116</v>
      </c>
      <c r="CB2" t="s">
        <v>111</v>
      </c>
      <c r="CC2" t="s">
        <v>116</v>
      </c>
      <c r="CD2" t="s">
        <v>121</v>
      </c>
      <c r="CE2" t="s">
        <v>111</v>
      </c>
      <c r="CF2" t="s">
        <v>116</v>
      </c>
      <c r="CG2" t="s">
        <v>122</v>
      </c>
      <c r="CH2" t="s">
        <v>111</v>
      </c>
      <c r="CI2" t="s">
        <v>116</v>
      </c>
      <c r="CJ2" t="s">
        <v>111</v>
      </c>
      <c r="CK2" t="s">
        <v>116</v>
      </c>
      <c r="CL2" t="s">
        <v>123</v>
      </c>
      <c r="CM2" t="s">
        <v>114</v>
      </c>
      <c r="CN2" t="s">
        <v>120</v>
      </c>
      <c r="CO2" t="s">
        <v>111</v>
      </c>
      <c r="CP2" t="s">
        <v>116</v>
      </c>
      <c r="CQ2" t="s">
        <v>122</v>
      </c>
      <c r="CR2" t="s">
        <v>111</v>
      </c>
      <c r="CS2" t="s">
        <v>116</v>
      </c>
      <c r="CT2" t="s">
        <v>124</v>
      </c>
      <c r="CU2" t="s">
        <v>116</v>
      </c>
      <c r="CV2" t="s">
        <v>124</v>
      </c>
      <c r="CW2" t="s">
        <v>116</v>
      </c>
      <c r="CX2">
        <v>31.3</v>
      </c>
      <c r="CY2">
        <v>120.619444</v>
      </c>
    </row>
    <row r="3" spans="1:103" x14ac:dyDescent="0.2">
      <c r="A3" t="s">
        <v>125</v>
      </c>
      <c r="B3" t="s">
        <v>126</v>
      </c>
      <c r="C3" t="s">
        <v>98</v>
      </c>
      <c r="D3" t="s">
        <v>99</v>
      </c>
      <c r="E3" t="s">
        <v>100</v>
      </c>
      <c r="F3" t="s">
        <v>101</v>
      </c>
      <c r="G3" t="s">
        <v>102</v>
      </c>
      <c r="H3" t="s">
        <v>103</v>
      </c>
      <c r="I3" t="s">
        <v>104</v>
      </c>
      <c r="J3" t="s">
        <v>127</v>
      </c>
      <c r="K3">
        <v>2016</v>
      </c>
      <c r="L3" t="s">
        <v>106</v>
      </c>
      <c r="M3">
        <v>2</v>
      </c>
      <c r="P3" t="s">
        <v>128</v>
      </c>
      <c r="Q3" t="s">
        <v>129</v>
      </c>
      <c r="S3" t="s">
        <v>109</v>
      </c>
      <c r="T3" t="s">
        <v>109</v>
      </c>
      <c r="U3" t="s">
        <v>109</v>
      </c>
      <c r="V3" t="s">
        <v>109</v>
      </c>
      <c r="W3" t="s">
        <v>109</v>
      </c>
      <c r="X3">
        <v>1359085520</v>
      </c>
      <c r="Y3">
        <v>45</v>
      </c>
      <c r="Z3">
        <v>2022517</v>
      </c>
      <c r="AA3">
        <v>671.97</v>
      </c>
      <c r="AB3">
        <v>86.4</v>
      </c>
      <c r="AC3">
        <v>50</v>
      </c>
      <c r="AD3">
        <v>91.09</v>
      </c>
      <c r="AE3" t="s">
        <v>130</v>
      </c>
      <c r="AF3">
        <v>0</v>
      </c>
      <c r="AG3">
        <v>1</v>
      </c>
      <c r="AH3" t="s">
        <v>131</v>
      </c>
      <c r="AI3">
        <v>271</v>
      </c>
      <c r="AJ3">
        <v>4</v>
      </c>
      <c r="AK3">
        <v>16</v>
      </c>
      <c r="AL3">
        <v>19</v>
      </c>
      <c r="AM3">
        <v>15</v>
      </c>
      <c r="AN3">
        <v>6</v>
      </c>
      <c r="AO3">
        <v>20</v>
      </c>
      <c r="AP3">
        <v>26</v>
      </c>
      <c r="AQ3">
        <v>13</v>
      </c>
      <c r="AR3">
        <v>11</v>
      </c>
      <c r="AS3">
        <v>33</v>
      </c>
      <c r="AT3">
        <f xml:space="preserve"> 8</f>
        <v>8</v>
      </c>
      <c r="AU3" t="s">
        <v>114</v>
      </c>
      <c r="AV3">
        <f xml:space="preserve"> 4</f>
        <v>4</v>
      </c>
      <c r="AW3" t="s">
        <v>114</v>
      </c>
      <c r="AX3" t="s">
        <v>114</v>
      </c>
      <c r="AY3">
        <f xml:space="preserve"> 8</f>
        <v>8</v>
      </c>
      <c r="AZ3" t="s">
        <v>114</v>
      </c>
      <c r="BA3" t="s">
        <v>114</v>
      </c>
      <c r="BB3" t="s">
        <v>113</v>
      </c>
      <c r="BC3" t="s">
        <v>114</v>
      </c>
      <c r="BD3">
        <f xml:space="preserve"> 1</f>
        <v>1</v>
      </c>
      <c r="BE3" t="s">
        <v>114</v>
      </c>
      <c r="BF3">
        <f xml:space="preserve"> 4</f>
        <v>4</v>
      </c>
      <c r="BG3" t="s">
        <v>114</v>
      </c>
      <c r="BH3" t="s">
        <v>112</v>
      </c>
      <c r="BI3" t="s">
        <v>115</v>
      </c>
      <c r="BJ3" t="s">
        <v>111</v>
      </c>
      <c r="BK3" t="s">
        <v>116</v>
      </c>
      <c r="BL3" t="s">
        <v>117</v>
      </c>
      <c r="BM3" t="s">
        <v>114</v>
      </c>
      <c r="BN3" t="s">
        <v>132</v>
      </c>
      <c r="BO3" t="s">
        <v>123</v>
      </c>
      <c r="BP3" t="s">
        <v>114</v>
      </c>
      <c r="BQ3" t="s">
        <v>133</v>
      </c>
      <c r="BR3" t="s">
        <v>117</v>
      </c>
      <c r="BS3" t="s">
        <v>114</v>
      </c>
      <c r="BT3" t="s">
        <v>134</v>
      </c>
      <c r="BU3" t="s">
        <v>117</v>
      </c>
      <c r="BV3" t="s">
        <v>114</v>
      </c>
      <c r="BW3" t="s">
        <v>135</v>
      </c>
      <c r="BX3" t="s">
        <v>114</v>
      </c>
      <c r="BY3" t="s">
        <v>132</v>
      </c>
      <c r="BZ3" t="s">
        <v>111</v>
      </c>
      <c r="CA3" t="s">
        <v>116</v>
      </c>
      <c r="CB3" t="s">
        <v>111</v>
      </c>
      <c r="CC3" t="s">
        <v>116</v>
      </c>
      <c r="CD3" t="s">
        <v>121</v>
      </c>
      <c r="CE3" t="s">
        <v>111</v>
      </c>
      <c r="CF3" t="s">
        <v>116</v>
      </c>
      <c r="CG3" t="s">
        <v>122</v>
      </c>
      <c r="CH3" t="s">
        <v>111</v>
      </c>
      <c r="CI3" t="s">
        <v>116</v>
      </c>
      <c r="CJ3" t="s">
        <v>114</v>
      </c>
      <c r="CK3" t="s">
        <v>136</v>
      </c>
      <c r="CL3" t="s">
        <v>123</v>
      </c>
      <c r="CM3" t="s">
        <v>114</v>
      </c>
      <c r="CN3" t="s">
        <v>134</v>
      </c>
      <c r="CO3" t="s">
        <v>114</v>
      </c>
      <c r="CP3" t="s">
        <v>137</v>
      </c>
      <c r="CQ3" t="s">
        <v>122</v>
      </c>
      <c r="CR3" t="s">
        <v>111</v>
      </c>
      <c r="CS3" t="s">
        <v>116</v>
      </c>
      <c r="CT3" t="s">
        <v>124</v>
      </c>
      <c r="CU3" t="s">
        <v>116</v>
      </c>
      <c r="CV3" t="s">
        <v>138</v>
      </c>
      <c r="CW3" t="s">
        <v>139</v>
      </c>
      <c r="CX3">
        <v>31.3</v>
      </c>
      <c r="CY3">
        <v>120.619444</v>
      </c>
    </row>
    <row r="4" spans="1:103" x14ac:dyDescent="0.2">
      <c r="A4" t="s">
        <v>140</v>
      </c>
      <c r="B4" t="s">
        <v>141</v>
      </c>
      <c r="C4" t="s">
        <v>98</v>
      </c>
      <c r="D4" t="s">
        <v>99</v>
      </c>
      <c r="E4" t="s">
        <v>100</v>
      </c>
      <c r="F4" t="s">
        <v>101</v>
      </c>
      <c r="G4" t="s">
        <v>102</v>
      </c>
      <c r="H4" t="s">
        <v>103</v>
      </c>
      <c r="I4" t="s">
        <v>104</v>
      </c>
      <c r="J4" t="s">
        <v>127</v>
      </c>
      <c r="K4">
        <v>2016</v>
      </c>
      <c r="L4" t="s">
        <v>106</v>
      </c>
      <c r="M4">
        <v>4</v>
      </c>
      <c r="P4" t="s">
        <v>142</v>
      </c>
      <c r="Q4" t="s">
        <v>143</v>
      </c>
      <c r="S4" t="s">
        <v>109</v>
      </c>
      <c r="T4" t="s">
        <v>109</v>
      </c>
      <c r="U4" t="s">
        <v>109</v>
      </c>
      <c r="V4" t="s">
        <v>109</v>
      </c>
      <c r="W4" t="s">
        <v>109</v>
      </c>
      <c r="X4">
        <v>1806755704</v>
      </c>
      <c r="Y4">
        <v>41</v>
      </c>
      <c r="Z4">
        <v>2014213</v>
      </c>
      <c r="AA4">
        <v>897</v>
      </c>
      <c r="AB4">
        <v>86.55</v>
      </c>
      <c r="AC4">
        <v>45</v>
      </c>
      <c r="AD4">
        <v>91.99</v>
      </c>
      <c r="AE4" t="s">
        <v>130</v>
      </c>
      <c r="AF4">
        <v>0</v>
      </c>
      <c r="AG4">
        <v>1</v>
      </c>
      <c r="AH4" t="s">
        <v>144</v>
      </c>
      <c r="AI4">
        <v>320</v>
      </c>
      <c r="AJ4">
        <v>4</v>
      </c>
      <c r="AK4">
        <v>16</v>
      </c>
      <c r="AL4">
        <v>19</v>
      </c>
      <c r="AM4">
        <v>15</v>
      </c>
      <c r="AN4">
        <v>6</v>
      </c>
      <c r="AO4">
        <v>20</v>
      </c>
      <c r="AP4">
        <v>1</v>
      </c>
      <c r="AQ4">
        <v>13</v>
      </c>
      <c r="AR4">
        <v>11</v>
      </c>
      <c r="AS4">
        <v>16</v>
      </c>
      <c r="AT4">
        <f xml:space="preserve"> 8</f>
        <v>8</v>
      </c>
      <c r="AU4" t="s">
        <v>114</v>
      </c>
      <c r="AV4">
        <f xml:space="preserve"> 2</f>
        <v>2</v>
      </c>
      <c r="AW4" t="s">
        <v>114</v>
      </c>
      <c r="AX4" t="s">
        <v>112</v>
      </c>
      <c r="AY4">
        <f xml:space="preserve"> 2</f>
        <v>2</v>
      </c>
      <c r="AZ4" t="s">
        <v>114</v>
      </c>
      <c r="BA4" t="s">
        <v>112</v>
      </c>
      <c r="BB4" t="s">
        <v>113</v>
      </c>
      <c r="BC4" t="s">
        <v>114</v>
      </c>
      <c r="BD4">
        <f xml:space="preserve"> 1</f>
        <v>1</v>
      </c>
      <c r="BE4" t="s">
        <v>114</v>
      </c>
      <c r="BF4">
        <f xml:space="preserve"> 4</f>
        <v>4</v>
      </c>
      <c r="BG4" t="s">
        <v>114</v>
      </c>
      <c r="BH4" t="s">
        <v>112</v>
      </c>
      <c r="BI4" t="s">
        <v>115</v>
      </c>
      <c r="BJ4" t="s">
        <v>111</v>
      </c>
      <c r="BK4" t="s">
        <v>116</v>
      </c>
      <c r="BL4" t="s">
        <v>117</v>
      </c>
      <c r="BM4" t="s">
        <v>114</v>
      </c>
      <c r="BN4" t="s">
        <v>132</v>
      </c>
      <c r="BO4" t="s">
        <v>123</v>
      </c>
      <c r="BP4" t="s">
        <v>114</v>
      </c>
      <c r="BQ4" t="s">
        <v>145</v>
      </c>
      <c r="BR4" t="s">
        <v>117</v>
      </c>
      <c r="BS4" t="s">
        <v>114</v>
      </c>
      <c r="BT4" t="s">
        <v>134</v>
      </c>
      <c r="BU4" t="s">
        <v>117</v>
      </c>
      <c r="BV4" t="s">
        <v>114</v>
      </c>
      <c r="BW4" t="s">
        <v>135</v>
      </c>
      <c r="BX4" t="s">
        <v>114</v>
      </c>
      <c r="BY4" t="s">
        <v>132</v>
      </c>
      <c r="BZ4" t="s">
        <v>111</v>
      </c>
      <c r="CA4" t="s">
        <v>116</v>
      </c>
      <c r="CB4" t="s">
        <v>111</v>
      </c>
      <c r="CC4" t="s">
        <v>116</v>
      </c>
      <c r="CD4" t="s">
        <v>121</v>
      </c>
      <c r="CE4" t="s">
        <v>111</v>
      </c>
      <c r="CF4" t="s">
        <v>116</v>
      </c>
      <c r="CG4" t="s">
        <v>122</v>
      </c>
      <c r="CH4" t="s">
        <v>111</v>
      </c>
      <c r="CI4" t="s">
        <v>116</v>
      </c>
      <c r="CJ4" t="s">
        <v>114</v>
      </c>
      <c r="CK4" t="s">
        <v>146</v>
      </c>
      <c r="CL4" t="s">
        <v>123</v>
      </c>
      <c r="CM4" t="s">
        <v>114</v>
      </c>
      <c r="CN4" t="s">
        <v>134</v>
      </c>
      <c r="CO4" t="s">
        <v>114</v>
      </c>
      <c r="CP4" t="s">
        <v>137</v>
      </c>
      <c r="CQ4" t="s">
        <v>122</v>
      </c>
      <c r="CR4" t="s">
        <v>111</v>
      </c>
      <c r="CS4" t="s">
        <v>116</v>
      </c>
      <c r="CT4" t="s">
        <v>124</v>
      </c>
      <c r="CU4" t="s">
        <v>116</v>
      </c>
      <c r="CV4" t="s">
        <v>138</v>
      </c>
      <c r="CW4" t="s">
        <v>139</v>
      </c>
      <c r="CX4">
        <v>31.3</v>
      </c>
      <c r="CY4">
        <v>120.619444</v>
      </c>
    </row>
    <row r="5" spans="1:103" x14ac:dyDescent="0.2">
      <c r="A5" t="s">
        <v>147</v>
      </c>
      <c r="B5" t="s">
        <v>148</v>
      </c>
      <c r="C5" t="s">
        <v>98</v>
      </c>
      <c r="D5" t="s">
        <v>99</v>
      </c>
      <c r="E5" t="s">
        <v>100</v>
      </c>
      <c r="F5" t="s">
        <v>101</v>
      </c>
      <c r="G5" t="s">
        <v>102</v>
      </c>
      <c r="H5" t="s">
        <v>103</v>
      </c>
      <c r="I5" t="s">
        <v>104</v>
      </c>
      <c r="J5" t="s">
        <v>127</v>
      </c>
      <c r="K5">
        <v>2016</v>
      </c>
      <c r="L5" t="s">
        <v>106</v>
      </c>
      <c r="N5">
        <v>10</v>
      </c>
      <c r="P5" t="s">
        <v>128</v>
      </c>
      <c r="Q5" t="s">
        <v>129</v>
      </c>
      <c r="S5" t="s">
        <v>109</v>
      </c>
      <c r="T5" t="s">
        <v>109</v>
      </c>
      <c r="U5" t="s">
        <v>109</v>
      </c>
      <c r="V5" t="s">
        <v>109</v>
      </c>
      <c r="W5" t="s">
        <v>109</v>
      </c>
      <c r="X5">
        <v>1793433750</v>
      </c>
      <c r="Y5">
        <v>20</v>
      </c>
      <c r="Z5">
        <v>2061536</v>
      </c>
      <c r="AA5">
        <v>869.95</v>
      </c>
      <c r="AB5">
        <v>88.08</v>
      </c>
      <c r="AC5">
        <v>60</v>
      </c>
      <c r="AD5">
        <v>90.51</v>
      </c>
      <c r="AE5" t="s">
        <v>149</v>
      </c>
      <c r="AF5">
        <v>0</v>
      </c>
      <c r="AG5">
        <v>107</v>
      </c>
      <c r="AH5" t="s">
        <v>150</v>
      </c>
      <c r="AI5">
        <v>2968</v>
      </c>
      <c r="AJ5">
        <v>108</v>
      </c>
      <c r="AK5">
        <v>8</v>
      </c>
      <c r="AL5">
        <v>4</v>
      </c>
      <c r="AM5">
        <v>12</v>
      </c>
      <c r="AN5">
        <v>6</v>
      </c>
      <c r="AO5">
        <v>3</v>
      </c>
      <c r="AP5">
        <v>18</v>
      </c>
      <c r="AQ5">
        <v>152</v>
      </c>
      <c r="AR5">
        <v>0</v>
      </c>
      <c r="AS5">
        <v>2</v>
      </c>
      <c r="AT5" t="s">
        <v>151</v>
      </c>
      <c r="AU5" t="s">
        <v>111</v>
      </c>
      <c r="AV5" t="s">
        <v>119</v>
      </c>
      <c r="AW5" t="s">
        <v>111</v>
      </c>
      <c r="AX5" t="s">
        <v>111</v>
      </c>
      <c r="AY5" t="s">
        <v>152</v>
      </c>
      <c r="AZ5" t="s">
        <v>111</v>
      </c>
      <c r="BA5" t="s">
        <v>111</v>
      </c>
      <c r="BB5" t="s">
        <v>119</v>
      </c>
      <c r="BC5" t="s">
        <v>111</v>
      </c>
      <c r="BD5" t="s">
        <v>152</v>
      </c>
      <c r="BE5" t="s">
        <v>111</v>
      </c>
      <c r="BF5" t="s">
        <v>151</v>
      </c>
      <c r="BG5" t="s">
        <v>111</v>
      </c>
      <c r="BH5" t="s">
        <v>111</v>
      </c>
      <c r="BI5" t="s">
        <v>115</v>
      </c>
      <c r="BJ5" t="s">
        <v>111</v>
      </c>
      <c r="BK5" t="s">
        <v>116</v>
      </c>
      <c r="BL5" t="s">
        <v>117</v>
      </c>
      <c r="BM5" t="s">
        <v>114</v>
      </c>
      <c r="BN5" t="s">
        <v>118</v>
      </c>
      <c r="BO5" s="1">
        <v>45659</v>
      </c>
      <c r="BP5" t="s">
        <v>112</v>
      </c>
      <c r="BQ5" t="s">
        <v>153</v>
      </c>
      <c r="BR5" t="s">
        <v>117</v>
      </c>
      <c r="BS5" t="s">
        <v>114</v>
      </c>
      <c r="BT5" t="s">
        <v>120</v>
      </c>
      <c r="BU5" t="s">
        <v>117</v>
      </c>
      <c r="BV5" t="s">
        <v>114</v>
      </c>
      <c r="BW5" t="s">
        <v>118</v>
      </c>
      <c r="BX5" t="s">
        <v>114</v>
      </c>
      <c r="BY5" t="s">
        <v>118</v>
      </c>
      <c r="BZ5" t="s">
        <v>111</v>
      </c>
      <c r="CA5" t="s">
        <v>116</v>
      </c>
      <c r="CB5" t="s">
        <v>111</v>
      </c>
      <c r="CC5" t="s">
        <v>116</v>
      </c>
      <c r="CD5" t="s">
        <v>121</v>
      </c>
      <c r="CE5" t="s">
        <v>111</v>
      </c>
      <c r="CF5" t="s">
        <v>116</v>
      </c>
      <c r="CG5" t="s">
        <v>122</v>
      </c>
      <c r="CH5" t="s">
        <v>111</v>
      </c>
      <c r="CI5" t="s">
        <v>116</v>
      </c>
      <c r="CJ5" t="s">
        <v>114</v>
      </c>
      <c r="CK5" t="s">
        <v>153</v>
      </c>
      <c r="CL5" t="s">
        <v>123</v>
      </c>
      <c r="CM5" t="s">
        <v>114</v>
      </c>
      <c r="CN5" t="s">
        <v>120</v>
      </c>
      <c r="CO5" t="s">
        <v>111</v>
      </c>
      <c r="CP5" t="s">
        <v>116</v>
      </c>
      <c r="CQ5" t="s">
        <v>122</v>
      </c>
      <c r="CR5" t="s">
        <v>111</v>
      </c>
      <c r="CS5" t="s">
        <v>116</v>
      </c>
      <c r="CT5" t="s">
        <v>124</v>
      </c>
      <c r="CU5" t="s">
        <v>116</v>
      </c>
      <c r="CV5" t="s">
        <v>124</v>
      </c>
      <c r="CW5" t="s">
        <v>116</v>
      </c>
      <c r="CX5">
        <v>31.3</v>
      </c>
      <c r="CY5">
        <v>120.619444</v>
      </c>
    </row>
    <row r="6" spans="1:103" x14ac:dyDescent="0.2">
      <c r="A6" t="s">
        <v>154</v>
      </c>
      <c r="B6" t="s">
        <v>155</v>
      </c>
      <c r="C6" t="s">
        <v>98</v>
      </c>
      <c r="D6" t="s">
        <v>99</v>
      </c>
      <c r="E6" t="s">
        <v>100</v>
      </c>
      <c r="F6" t="s">
        <v>101</v>
      </c>
      <c r="G6" t="s">
        <v>102</v>
      </c>
      <c r="H6" t="s">
        <v>103</v>
      </c>
      <c r="I6" t="s">
        <v>104</v>
      </c>
      <c r="J6" t="s">
        <v>127</v>
      </c>
      <c r="K6">
        <v>2016</v>
      </c>
      <c r="L6" t="s">
        <v>106</v>
      </c>
      <c r="M6">
        <v>2</v>
      </c>
      <c r="P6" t="s">
        <v>128</v>
      </c>
      <c r="Q6" t="s">
        <v>129</v>
      </c>
      <c r="S6" t="s">
        <v>109</v>
      </c>
      <c r="T6" t="s">
        <v>109</v>
      </c>
      <c r="U6" t="s">
        <v>109</v>
      </c>
      <c r="V6" t="s">
        <v>109</v>
      </c>
      <c r="W6" t="s">
        <v>109</v>
      </c>
      <c r="X6">
        <v>1865358116</v>
      </c>
      <c r="Y6">
        <v>45</v>
      </c>
      <c r="Z6">
        <v>2041749</v>
      </c>
      <c r="AA6">
        <v>913.6</v>
      </c>
      <c r="AB6">
        <v>86.43</v>
      </c>
      <c r="AC6">
        <v>42</v>
      </c>
      <c r="AD6">
        <v>90.8</v>
      </c>
      <c r="AE6" t="s">
        <v>130</v>
      </c>
      <c r="AF6">
        <v>0</v>
      </c>
      <c r="AG6">
        <v>1</v>
      </c>
      <c r="AH6" t="s">
        <v>131</v>
      </c>
      <c r="AI6">
        <v>271</v>
      </c>
      <c r="AJ6">
        <v>4</v>
      </c>
      <c r="AK6">
        <v>16</v>
      </c>
      <c r="AL6">
        <v>19</v>
      </c>
      <c r="AM6">
        <v>15</v>
      </c>
      <c r="AN6">
        <v>6</v>
      </c>
      <c r="AO6">
        <v>20</v>
      </c>
      <c r="AP6">
        <v>26</v>
      </c>
      <c r="AQ6">
        <v>13</v>
      </c>
      <c r="AR6">
        <v>11</v>
      </c>
      <c r="AS6">
        <v>33</v>
      </c>
      <c r="AT6">
        <f xml:space="preserve"> 8</f>
        <v>8</v>
      </c>
      <c r="AU6" t="s">
        <v>114</v>
      </c>
      <c r="AV6">
        <f xml:space="preserve"> 4</f>
        <v>4</v>
      </c>
      <c r="AW6" t="s">
        <v>114</v>
      </c>
      <c r="AX6" t="s">
        <v>114</v>
      </c>
      <c r="AY6">
        <f xml:space="preserve"> 8</f>
        <v>8</v>
      </c>
      <c r="AZ6" t="s">
        <v>114</v>
      </c>
      <c r="BA6" t="s">
        <v>114</v>
      </c>
      <c r="BB6" t="s">
        <v>113</v>
      </c>
      <c r="BC6" t="s">
        <v>114</v>
      </c>
      <c r="BD6">
        <f xml:space="preserve"> 1</f>
        <v>1</v>
      </c>
      <c r="BE6" t="s">
        <v>114</v>
      </c>
      <c r="BF6">
        <f xml:space="preserve"> 4</f>
        <v>4</v>
      </c>
      <c r="BG6" t="s">
        <v>114</v>
      </c>
      <c r="BH6" t="s">
        <v>112</v>
      </c>
      <c r="BI6" t="s">
        <v>115</v>
      </c>
      <c r="BJ6" t="s">
        <v>111</v>
      </c>
      <c r="BK6" t="s">
        <v>116</v>
      </c>
      <c r="BL6" t="s">
        <v>117</v>
      </c>
      <c r="BM6" t="s">
        <v>114</v>
      </c>
      <c r="BN6" t="s">
        <v>132</v>
      </c>
      <c r="BO6" t="s">
        <v>123</v>
      </c>
      <c r="BP6" t="s">
        <v>114</v>
      </c>
      <c r="BQ6" t="s">
        <v>133</v>
      </c>
      <c r="BR6" t="s">
        <v>117</v>
      </c>
      <c r="BS6" t="s">
        <v>114</v>
      </c>
      <c r="BT6" t="s">
        <v>134</v>
      </c>
      <c r="BU6" t="s">
        <v>117</v>
      </c>
      <c r="BV6" t="s">
        <v>114</v>
      </c>
      <c r="BW6" t="s">
        <v>135</v>
      </c>
      <c r="BX6" t="s">
        <v>114</v>
      </c>
      <c r="BY6" t="s">
        <v>132</v>
      </c>
      <c r="BZ6" t="s">
        <v>111</v>
      </c>
      <c r="CA6" t="s">
        <v>116</v>
      </c>
      <c r="CB6" t="s">
        <v>111</v>
      </c>
      <c r="CC6" t="s">
        <v>116</v>
      </c>
      <c r="CD6" t="s">
        <v>121</v>
      </c>
      <c r="CE6" t="s">
        <v>111</v>
      </c>
      <c r="CF6" t="s">
        <v>116</v>
      </c>
      <c r="CG6" t="s">
        <v>122</v>
      </c>
      <c r="CH6" t="s">
        <v>111</v>
      </c>
      <c r="CI6" t="s">
        <v>116</v>
      </c>
      <c r="CJ6" t="s">
        <v>114</v>
      </c>
      <c r="CK6" t="s">
        <v>136</v>
      </c>
      <c r="CL6" t="s">
        <v>123</v>
      </c>
      <c r="CM6" t="s">
        <v>114</v>
      </c>
      <c r="CN6" t="s">
        <v>134</v>
      </c>
      <c r="CO6" t="s">
        <v>114</v>
      </c>
      <c r="CP6" t="s">
        <v>137</v>
      </c>
      <c r="CQ6" t="s">
        <v>122</v>
      </c>
      <c r="CR6" t="s">
        <v>111</v>
      </c>
      <c r="CS6" t="s">
        <v>116</v>
      </c>
      <c r="CT6" t="s">
        <v>138</v>
      </c>
      <c r="CU6" t="s">
        <v>156</v>
      </c>
      <c r="CV6" t="s">
        <v>138</v>
      </c>
      <c r="CW6" t="s">
        <v>139</v>
      </c>
      <c r="CX6">
        <v>31.3</v>
      </c>
      <c r="CY6">
        <v>120.619444</v>
      </c>
    </row>
    <row r="7" spans="1:103" x14ac:dyDescent="0.2">
      <c r="A7" t="s">
        <v>157</v>
      </c>
      <c r="B7" t="s">
        <v>158</v>
      </c>
      <c r="C7" t="s">
        <v>98</v>
      </c>
      <c r="D7" t="s">
        <v>99</v>
      </c>
      <c r="E7" t="s">
        <v>100</v>
      </c>
      <c r="F7" t="s">
        <v>101</v>
      </c>
      <c r="G7" t="s">
        <v>102</v>
      </c>
      <c r="H7" t="s">
        <v>103</v>
      </c>
      <c r="I7" t="s">
        <v>104</v>
      </c>
      <c r="J7" t="s">
        <v>159</v>
      </c>
      <c r="K7">
        <v>2016</v>
      </c>
      <c r="L7" t="s">
        <v>160</v>
      </c>
      <c r="M7">
        <v>2</v>
      </c>
      <c r="P7" t="s">
        <v>128</v>
      </c>
      <c r="Q7" t="s">
        <v>129</v>
      </c>
      <c r="S7" t="s">
        <v>109</v>
      </c>
      <c r="T7" t="s">
        <v>109</v>
      </c>
      <c r="U7" t="s">
        <v>109</v>
      </c>
      <c r="V7" t="s">
        <v>109</v>
      </c>
      <c r="W7" t="s">
        <v>109</v>
      </c>
      <c r="X7">
        <v>1938625830</v>
      </c>
      <c r="Y7">
        <v>39</v>
      </c>
      <c r="Z7">
        <v>2105703</v>
      </c>
      <c r="AA7">
        <v>920.65</v>
      </c>
      <c r="AB7">
        <v>95.99</v>
      </c>
      <c r="AC7">
        <v>7</v>
      </c>
      <c r="AD7">
        <v>91.65</v>
      </c>
      <c r="AE7" t="s">
        <v>161</v>
      </c>
      <c r="AF7">
        <v>0</v>
      </c>
      <c r="AG7">
        <v>16</v>
      </c>
      <c r="AH7" t="s">
        <v>162</v>
      </c>
      <c r="AI7">
        <v>81</v>
      </c>
      <c r="AJ7">
        <v>4</v>
      </c>
      <c r="AK7">
        <v>4</v>
      </c>
      <c r="AL7">
        <v>2</v>
      </c>
      <c r="AM7">
        <v>4</v>
      </c>
      <c r="AN7">
        <v>4</v>
      </c>
      <c r="AO7">
        <v>1</v>
      </c>
      <c r="AP7">
        <v>1</v>
      </c>
      <c r="AQ7">
        <v>15</v>
      </c>
      <c r="AR7">
        <v>12</v>
      </c>
      <c r="AS7">
        <v>18</v>
      </c>
      <c r="AT7">
        <f xml:space="preserve"> 2</f>
        <v>2</v>
      </c>
      <c r="AU7" t="s">
        <v>111</v>
      </c>
      <c r="AV7">
        <f xml:space="preserve"> 1</f>
        <v>1</v>
      </c>
      <c r="AW7" t="s">
        <v>112</v>
      </c>
      <c r="AX7" t="s">
        <v>111</v>
      </c>
      <c r="AY7">
        <f xml:space="preserve"> 1</f>
        <v>1</v>
      </c>
      <c r="AZ7" t="s">
        <v>112</v>
      </c>
      <c r="BA7" t="s">
        <v>111</v>
      </c>
      <c r="BB7" t="s">
        <v>113</v>
      </c>
      <c r="BC7" t="s">
        <v>114</v>
      </c>
      <c r="BD7">
        <f xml:space="preserve"> 0.5</f>
        <v>0.5</v>
      </c>
      <c r="BE7" t="s">
        <v>112</v>
      </c>
      <c r="BF7">
        <f xml:space="preserve"> 2</f>
        <v>2</v>
      </c>
      <c r="BG7" t="s">
        <v>114</v>
      </c>
      <c r="BH7" t="s">
        <v>111</v>
      </c>
      <c r="BI7" t="s">
        <v>115</v>
      </c>
      <c r="BJ7" t="s">
        <v>111</v>
      </c>
      <c r="BK7" t="s">
        <v>116</v>
      </c>
      <c r="BL7" t="s">
        <v>117</v>
      </c>
      <c r="BM7" t="s">
        <v>114</v>
      </c>
      <c r="BN7" t="s">
        <v>118</v>
      </c>
      <c r="BO7" t="s">
        <v>123</v>
      </c>
      <c r="BP7" t="s">
        <v>114</v>
      </c>
      <c r="BQ7" t="s">
        <v>163</v>
      </c>
      <c r="BR7" t="s">
        <v>117</v>
      </c>
      <c r="BS7" t="s">
        <v>114</v>
      </c>
      <c r="BT7" t="s">
        <v>120</v>
      </c>
      <c r="BU7" t="s">
        <v>117</v>
      </c>
      <c r="BV7" t="s">
        <v>114</v>
      </c>
      <c r="BW7" t="s">
        <v>118</v>
      </c>
      <c r="BX7" t="s">
        <v>114</v>
      </c>
      <c r="BY7" t="s">
        <v>118</v>
      </c>
      <c r="BZ7" t="s">
        <v>111</v>
      </c>
      <c r="CA7" t="s">
        <v>116</v>
      </c>
      <c r="CB7" t="s">
        <v>111</v>
      </c>
      <c r="CC7" t="s">
        <v>116</v>
      </c>
      <c r="CD7" t="s">
        <v>121</v>
      </c>
      <c r="CE7" t="s">
        <v>111</v>
      </c>
      <c r="CF7" t="s">
        <v>116</v>
      </c>
      <c r="CG7" t="s">
        <v>122</v>
      </c>
      <c r="CH7" t="s">
        <v>111</v>
      </c>
      <c r="CI7" t="s">
        <v>116</v>
      </c>
      <c r="CJ7" t="s">
        <v>114</v>
      </c>
      <c r="CK7" t="s">
        <v>153</v>
      </c>
      <c r="CL7" t="s">
        <v>123</v>
      </c>
      <c r="CM7" t="s">
        <v>114</v>
      </c>
      <c r="CN7" t="s">
        <v>120</v>
      </c>
      <c r="CO7" t="s">
        <v>114</v>
      </c>
      <c r="CP7" t="s">
        <v>137</v>
      </c>
      <c r="CQ7" t="s">
        <v>122</v>
      </c>
      <c r="CR7" t="s">
        <v>111</v>
      </c>
      <c r="CS7" t="s">
        <v>116</v>
      </c>
      <c r="CT7" t="s">
        <v>124</v>
      </c>
      <c r="CU7" t="s">
        <v>116</v>
      </c>
      <c r="CV7" t="s">
        <v>124</v>
      </c>
      <c r="CW7" t="s">
        <v>116</v>
      </c>
      <c r="CX7">
        <v>31.3</v>
      </c>
      <c r="CY7">
        <v>120.619444</v>
      </c>
    </row>
    <row r="8" spans="1:103" x14ac:dyDescent="0.2">
      <c r="A8" t="s">
        <v>164</v>
      </c>
      <c r="B8" t="s">
        <v>165</v>
      </c>
      <c r="C8" t="s">
        <v>98</v>
      </c>
      <c r="D8" t="s">
        <v>99</v>
      </c>
      <c r="E8" t="s">
        <v>100</v>
      </c>
      <c r="F8" t="s">
        <v>101</v>
      </c>
      <c r="G8" t="s">
        <v>102</v>
      </c>
      <c r="H8" t="s">
        <v>103</v>
      </c>
      <c r="I8" t="s">
        <v>104</v>
      </c>
      <c r="J8" t="s">
        <v>159</v>
      </c>
      <c r="K8">
        <v>2016</v>
      </c>
      <c r="L8" t="s">
        <v>106</v>
      </c>
      <c r="M8">
        <v>3</v>
      </c>
      <c r="P8" t="s">
        <v>142</v>
      </c>
      <c r="Q8" t="s">
        <v>143</v>
      </c>
      <c r="S8" t="s">
        <v>109</v>
      </c>
      <c r="T8" t="s">
        <v>109</v>
      </c>
      <c r="U8" t="s">
        <v>109</v>
      </c>
      <c r="V8" t="s">
        <v>109</v>
      </c>
      <c r="W8" t="s">
        <v>109</v>
      </c>
      <c r="X8">
        <v>1840364110</v>
      </c>
      <c r="Y8">
        <v>41</v>
      </c>
      <c r="Z8">
        <v>2060042</v>
      </c>
      <c r="AA8">
        <v>893.36</v>
      </c>
      <c r="AB8">
        <v>86.6</v>
      </c>
      <c r="AC8">
        <v>40</v>
      </c>
      <c r="AD8">
        <v>91.75</v>
      </c>
      <c r="AE8" t="s">
        <v>130</v>
      </c>
      <c r="AF8">
        <v>0</v>
      </c>
      <c r="AG8">
        <v>1</v>
      </c>
      <c r="AH8" t="s">
        <v>144</v>
      </c>
      <c r="AI8">
        <v>320</v>
      </c>
      <c r="AJ8">
        <v>4</v>
      </c>
      <c r="AK8">
        <v>16</v>
      </c>
      <c r="AL8">
        <v>19</v>
      </c>
      <c r="AM8">
        <v>15</v>
      </c>
      <c r="AN8">
        <v>6</v>
      </c>
      <c r="AO8">
        <v>20</v>
      </c>
      <c r="AP8">
        <v>1</v>
      </c>
      <c r="AQ8">
        <v>13</v>
      </c>
      <c r="AR8">
        <v>11</v>
      </c>
      <c r="AS8">
        <v>16</v>
      </c>
      <c r="AT8">
        <f xml:space="preserve"> 8</f>
        <v>8</v>
      </c>
      <c r="AU8" t="s">
        <v>114</v>
      </c>
      <c r="AV8">
        <f xml:space="preserve"> 2</f>
        <v>2</v>
      </c>
      <c r="AW8" t="s">
        <v>114</v>
      </c>
      <c r="AX8" t="s">
        <v>112</v>
      </c>
      <c r="AY8">
        <f xml:space="preserve"> 2</f>
        <v>2</v>
      </c>
      <c r="AZ8" t="s">
        <v>114</v>
      </c>
      <c r="BA8" t="s">
        <v>112</v>
      </c>
      <c r="BB8" t="s">
        <v>113</v>
      </c>
      <c r="BC8" t="s">
        <v>114</v>
      </c>
      <c r="BD8">
        <f xml:space="preserve"> 1</f>
        <v>1</v>
      </c>
      <c r="BE8" t="s">
        <v>114</v>
      </c>
      <c r="BF8">
        <f xml:space="preserve"> 4</f>
        <v>4</v>
      </c>
      <c r="BG8" t="s">
        <v>114</v>
      </c>
      <c r="BH8" t="s">
        <v>112</v>
      </c>
      <c r="BI8" t="s">
        <v>115</v>
      </c>
      <c r="BJ8" t="s">
        <v>111</v>
      </c>
      <c r="BK8" t="s">
        <v>116</v>
      </c>
      <c r="BL8" t="s">
        <v>117</v>
      </c>
      <c r="BM8" t="s">
        <v>114</v>
      </c>
      <c r="BN8" t="s">
        <v>132</v>
      </c>
      <c r="BO8" t="s">
        <v>123</v>
      </c>
      <c r="BP8" t="s">
        <v>114</v>
      </c>
      <c r="BQ8" t="s">
        <v>145</v>
      </c>
      <c r="BR8" t="s">
        <v>117</v>
      </c>
      <c r="BS8" t="s">
        <v>114</v>
      </c>
      <c r="BT8" t="s">
        <v>134</v>
      </c>
      <c r="BU8" t="s">
        <v>117</v>
      </c>
      <c r="BV8" t="s">
        <v>114</v>
      </c>
      <c r="BW8" t="s">
        <v>135</v>
      </c>
      <c r="BX8" t="s">
        <v>114</v>
      </c>
      <c r="BY8" t="s">
        <v>132</v>
      </c>
      <c r="BZ8" t="s">
        <v>111</v>
      </c>
      <c r="CA8" t="s">
        <v>116</v>
      </c>
      <c r="CB8" t="s">
        <v>111</v>
      </c>
      <c r="CC8" t="s">
        <v>116</v>
      </c>
      <c r="CD8" t="s">
        <v>121</v>
      </c>
      <c r="CE8" t="s">
        <v>111</v>
      </c>
      <c r="CF8" t="s">
        <v>116</v>
      </c>
      <c r="CG8" t="s">
        <v>122</v>
      </c>
      <c r="CH8" t="s">
        <v>111</v>
      </c>
      <c r="CI8" t="s">
        <v>116</v>
      </c>
      <c r="CJ8" t="s">
        <v>114</v>
      </c>
      <c r="CK8" t="s">
        <v>146</v>
      </c>
      <c r="CL8" t="s">
        <v>123</v>
      </c>
      <c r="CM8" t="s">
        <v>114</v>
      </c>
      <c r="CN8" t="s">
        <v>134</v>
      </c>
      <c r="CO8" t="s">
        <v>114</v>
      </c>
      <c r="CP8" t="s">
        <v>137</v>
      </c>
      <c r="CQ8" t="s">
        <v>122</v>
      </c>
      <c r="CR8" t="s">
        <v>111</v>
      </c>
      <c r="CS8" t="s">
        <v>116</v>
      </c>
      <c r="CT8" t="s">
        <v>138</v>
      </c>
      <c r="CU8" t="s">
        <v>156</v>
      </c>
      <c r="CV8" t="s">
        <v>138</v>
      </c>
      <c r="CW8" t="s">
        <v>139</v>
      </c>
      <c r="CX8">
        <v>31.3</v>
      </c>
      <c r="CY8">
        <v>120.619444</v>
      </c>
    </row>
    <row r="9" spans="1:103" x14ac:dyDescent="0.2">
      <c r="A9" t="s">
        <v>166</v>
      </c>
      <c r="B9" t="s">
        <v>167</v>
      </c>
      <c r="C9" t="s">
        <v>98</v>
      </c>
      <c r="D9" t="s">
        <v>99</v>
      </c>
      <c r="E9" t="s">
        <v>100</v>
      </c>
      <c r="F9" t="s">
        <v>101</v>
      </c>
      <c r="G9" t="s">
        <v>102</v>
      </c>
      <c r="H9" t="s">
        <v>103</v>
      </c>
      <c r="I9" t="s">
        <v>104</v>
      </c>
      <c r="J9" t="s">
        <v>168</v>
      </c>
      <c r="K9">
        <v>2016</v>
      </c>
      <c r="L9" t="s">
        <v>160</v>
      </c>
      <c r="M9">
        <v>1</v>
      </c>
      <c r="P9" t="s">
        <v>107</v>
      </c>
      <c r="Q9" t="s">
        <v>108</v>
      </c>
      <c r="S9" t="s">
        <v>109</v>
      </c>
      <c r="T9" t="s">
        <v>109</v>
      </c>
      <c r="U9" t="s">
        <v>109</v>
      </c>
      <c r="V9" t="s">
        <v>109</v>
      </c>
      <c r="W9" t="s">
        <v>109</v>
      </c>
      <c r="X9">
        <v>1297892942</v>
      </c>
      <c r="Y9">
        <v>45</v>
      </c>
      <c r="Z9">
        <v>2144926</v>
      </c>
      <c r="AA9">
        <v>605.09</v>
      </c>
      <c r="AB9">
        <v>91.41</v>
      </c>
      <c r="AC9">
        <v>59</v>
      </c>
      <c r="AD9">
        <v>87.98</v>
      </c>
      <c r="AE9" t="s">
        <v>169</v>
      </c>
      <c r="AF9">
        <v>0.01</v>
      </c>
      <c r="AG9">
        <v>321</v>
      </c>
      <c r="AH9" t="s">
        <v>170</v>
      </c>
      <c r="AI9">
        <v>902</v>
      </c>
      <c r="AJ9">
        <v>2</v>
      </c>
      <c r="AK9">
        <v>13</v>
      </c>
      <c r="AL9">
        <v>2</v>
      </c>
      <c r="AM9">
        <v>1</v>
      </c>
      <c r="AN9">
        <v>6</v>
      </c>
      <c r="AO9">
        <v>121</v>
      </c>
      <c r="AP9">
        <v>121</v>
      </c>
      <c r="AQ9">
        <v>13</v>
      </c>
      <c r="AR9">
        <v>115</v>
      </c>
      <c r="AS9">
        <v>73</v>
      </c>
      <c r="AT9">
        <f xml:space="preserve"> 0.5</f>
        <v>0.5</v>
      </c>
      <c r="AU9" t="s">
        <v>111</v>
      </c>
      <c r="AV9">
        <f xml:space="preserve"> 1</f>
        <v>1</v>
      </c>
      <c r="AW9" t="s">
        <v>112</v>
      </c>
      <c r="AX9" t="s">
        <v>111</v>
      </c>
      <c r="AY9">
        <f xml:space="preserve"> 1</f>
        <v>1</v>
      </c>
      <c r="AZ9" t="s">
        <v>112</v>
      </c>
      <c r="BA9" t="s">
        <v>111</v>
      </c>
      <c r="BB9" t="s">
        <v>113</v>
      </c>
      <c r="BC9" t="s">
        <v>114</v>
      </c>
      <c r="BD9">
        <f xml:space="preserve"> 0.12</f>
        <v>0.12</v>
      </c>
      <c r="BE9" t="s">
        <v>111</v>
      </c>
      <c r="BF9">
        <f xml:space="preserve"> 1</f>
        <v>1</v>
      </c>
      <c r="BG9" t="s">
        <v>114</v>
      </c>
      <c r="BH9" t="s">
        <v>111</v>
      </c>
      <c r="BI9" t="s">
        <v>115</v>
      </c>
      <c r="BJ9" t="s">
        <v>111</v>
      </c>
      <c r="BK9" t="s">
        <v>116</v>
      </c>
      <c r="BL9" t="s">
        <v>117</v>
      </c>
      <c r="BM9" t="s">
        <v>114</v>
      </c>
      <c r="BN9" t="s">
        <v>171</v>
      </c>
      <c r="BO9" s="1">
        <v>45659</v>
      </c>
      <c r="BP9" t="s">
        <v>112</v>
      </c>
      <c r="BQ9" t="s">
        <v>172</v>
      </c>
      <c r="BR9" t="s">
        <v>117</v>
      </c>
      <c r="BS9" t="s">
        <v>114</v>
      </c>
      <c r="BT9" t="s">
        <v>173</v>
      </c>
      <c r="BU9" t="s">
        <v>117</v>
      </c>
      <c r="BV9" t="s">
        <v>114</v>
      </c>
      <c r="BW9" t="s">
        <v>171</v>
      </c>
      <c r="BX9" t="s">
        <v>114</v>
      </c>
      <c r="BY9" t="s">
        <v>171</v>
      </c>
      <c r="BZ9" t="s">
        <v>111</v>
      </c>
      <c r="CA9" t="s">
        <v>116</v>
      </c>
      <c r="CB9" t="s">
        <v>111</v>
      </c>
      <c r="CC9" t="s">
        <v>116</v>
      </c>
      <c r="CD9" t="s">
        <v>121</v>
      </c>
      <c r="CE9" t="s">
        <v>111</v>
      </c>
      <c r="CF9" t="s">
        <v>116</v>
      </c>
      <c r="CG9" t="s">
        <v>122</v>
      </c>
      <c r="CH9" t="s">
        <v>111</v>
      </c>
      <c r="CI9" t="s">
        <v>116</v>
      </c>
      <c r="CJ9" t="s">
        <v>114</v>
      </c>
      <c r="CK9" t="s">
        <v>172</v>
      </c>
      <c r="CL9" t="s">
        <v>123</v>
      </c>
      <c r="CM9" t="s">
        <v>114</v>
      </c>
      <c r="CN9" t="s">
        <v>173</v>
      </c>
      <c r="CO9" t="s">
        <v>111</v>
      </c>
      <c r="CP9" t="s">
        <v>116</v>
      </c>
      <c r="CQ9" t="s">
        <v>122</v>
      </c>
      <c r="CR9" t="s">
        <v>111</v>
      </c>
      <c r="CS9" t="s">
        <v>116</v>
      </c>
      <c r="CT9" t="s">
        <v>124</v>
      </c>
      <c r="CU9" t="s">
        <v>116</v>
      </c>
      <c r="CV9" t="s">
        <v>124</v>
      </c>
      <c r="CW9" t="s">
        <v>116</v>
      </c>
      <c r="CX9">
        <v>31.3</v>
      </c>
      <c r="CY9">
        <v>120.619444</v>
      </c>
    </row>
    <row r="10" spans="1:103" x14ac:dyDescent="0.2">
      <c r="A10" t="s">
        <v>174</v>
      </c>
      <c r="B10" t="s">
        <v>175</v>
      </c>
      <c r="C10" t="s">
        <v>98</v>
      </c>
      <c r="D10" t="s">
        <v>99</v>
      </c>
      <c r="E10" t="s">
        <v>100</v>
      </c>
      <c r="F10" t="s">
        <v>101</v>
      </c>
      <c r="G10" t="s">
        <v>102</v>
      </c>
      <c r="H10" t="s">
        <v>103</v>
      </c>
      <c r="I10" t="s">
        <v>104</v>
      </c>
      <c r="J10" t="s">
        <v>176</v>
      </c>
      <c r="K10">
        <v>2016</v>
      </c>
      <c r="L10" t="s">
        <v>106</v>
      </c>
      <c r="N10">
        <v>6</v>
      </c>
      <c r="P10" t="s">
        <v>128</v>
      </c>
      <c r="Q10" t="s">
        <v>129</v>
      </c>
      <c r="S10" t="s">
        <v>109</v>
      </c>
      <c r="T10" t="s">
        <v>109</v>
      </c>
      <c r="U10" t="s">
        <v>109</v>
      </c>
      <c r="V10" t="s">
        <v>109</v>
      </c>
      <c r="W10" t="s">
        <v>109</v>
      </c>
      <c r="X10">
        <v>1897559358</v>
      </c>
      <c r="Y10">
        <v>35</v>
      </c>
      <c r="Z10">
        <v>2083716</v>
      </c>
      <c r="AA10">
        <v>910.66</v>
      </c>
      <c r="AB10">
        <v>88.32</v>
      </c>
      <c r="AC10">
        <v>81</v>
      </c>
      <c r="AD10">
        <v>88.6</v>
      </c>
      <c r="AE10" t="s">
        <v>177</v>
      </c>
      <c r="AF10">
        <v>0.05</v>
      </c>
      <c r="AG10">
        <v>152</v>
      </c>
      <c r="AH10" t="s">
        <v>178</v>
      </c>
      <c r="AI10">
        <v>3397</v>
      </c>
      <c r="AJ10">
        <v>7</v>
      </c>
      <c r="AK10">
        <v>187</v>
      </c>
      <c r="AL10">
        <v>122</v>
      </c>
      <c r="AM10">
        <v>87</v>
      </c>
      <c r="AN10">
        <v>17</v>
      </c>
      <c r="AO10">
        <v>1</v>
      </c>
      <c r="AP10">
        <v>290</v>
      </c>
      <c r="AQ10">
        <v>226</v>
      </c>
      <c r="AR10">
        <v>280</v>
      </c>
      <c r="AS10" t="s">
        <v>179</v>
      </c>
      <c r="AT10">
        <f xml:space="preserve"> 0.5</f>
        <v>0.5</v>
      </c>
      <c r="AU10" t="s">
        <v>111</v>
      </c>
      <c r="AV10">
        <f xml:space="preserve"> 1</f>
        <v>1</v>
      </c>
      <c r="AW10" t="s">
        <v>112</v>
      </c>
      <c r="AX10" t="s">
        <v>111</v>
      </c>
      <c r="AY10">
        <f xml:space="preserve"> 0.5</f>
        <v>0.5</v>
      </c>
      <c r="AZ10" t="s">
        <v>111</v>
      </c>
      <c r="BA10" t="s">
        <v>111</v>
      </c>
      <c r="BB10">
        <f xml:space="preserve"> 2</f>
        <v>2</v>
      </c>
      <c r="BC10" t="s">
        <v>114</v>
      </c>
      <c r="BD10">
        <f xml:space="preserve"> 0.25</f>
        <v>0.25</v>
      </c>
      <c r="BE10" t="s">
        <v>111</v>
      </c>
      <c r="BF10">
        <f xml:space="preserve"> 1</f>
        <v>1</v>
      </c>
      <c r="BG10" t="s">
        <v>114</v>
      </c>
      <c r="BH10" t="s">
        <v>111</v>
      </c>
      <c r="BI10" t="s">
        <v>115</v>
      </c>
      <c r="BJ10" t="s">
        <v>111</v>
      </c>
      <c r="BK10" t="s">
        <v>116</v>
      </c>
      <c r="BL10" t="s">
        <v>117</v>
      </c>
      <c r="BM10" t="s">
        <v>114</v>
      </c>
      <c r="BN10" t="s">
        <v>132</v>
      </c>
      <c r="BO10" t="s">
        <v>123</v>
      </c>
      <c r="BP10" t="s">
        <v>114</v>
      </c>
      <c r="BQ10" t="s">
        <v>180</v>
      </c>
      <c r="BR10" t="s">
        <v>117</v>
      </c>
      <c r="BS10" t="s">
        <v>114</v>
      </c>
      <c r="BT10" t="s">
        <v>120</v>
      </c>
      <c r="BU10" t="s">
        <v>117</v>
      </c>
      <c r="BV10" t="s">
        <v>114</v>
      </c>
      <c r="BW10" t="s">
        <v>132</v>
      </c>
      <c r="BX10" t="s">
        <v>114</v>
      </c>
      <c r="BY10" t="s">
        <v>132</v>
      </c>
      <c r="BZ10" t="s">
        <v>111</v>
      </c>
      <c r="CA10" t="s">
        <v>116</v>
      </c>
      <c r="CB10" t="s">
        <v>111</v>
      </c>
      <c r="CC10" t="s">
        <v>116</v>
      </c>
      <c r="CD10" t="s">
        <v>121</v>
      </c>
      <c r="CE10" t="s">
        <v>111</v>
      </c>
      <c r="CF10" t="s">
        <v>116</v>
      </c>
      <c r="CG10" t="s">
        <v>122</v>
      </c>
      <c r="CH10" t="s">
        <v>111</v>
      </c>
      <c r="CI10" t="s">
        <v>116</v>
      </c>
      <c r="CJ10" t="s">
        <v>114</v>
      </c>
      <c r="CK10" t="s">
        <v>153</v>
      </c>
      <c r="CL10" t="s">
        <v>123</v>
      </c>
      <c r="CM10" t="s">
        <v>114</v>
      </c>
      <c r="CN10" t="s">
        <v>120</v>
      </c>
      <c r="CO10" t="s">
        <v>114</v>
      </c>
      <c r="CP10" t="s">
        <v>181</v>
      </c>
      <c r="CQ10" t="s">
        <v>122</v>
      </c>
      <c r="CR10" t="s">
        <v>111</v>
      </c>
      <c r="CS10" t="s">
        <v>116</v>
      </c>
      <c r="CT10" t="s">
        <v>138</v>
      </c>
      <c r="CU10" t="s">
        <v>156</v>
      </c>
      <c r="CV10" t="s">
        <v>124</v>
      </c>
      <c r="CW10" t="s">
        <v>116</v>
      </c>
      <c r="CX10">
        <v>31.3</v>
      </c>
      <c r="CY10">
        <v>120.619444</v>
      </c>
    </row>
    <row r="11" spans="1:103" x14ac:dyDescent="0.2">
      <c r="A11" t="s">
        <v>182</v>
      </c>
      <c r="B11" t="s">
        <v>183</v>
      </c>
      <c r="C11" t="s">
        <v>98</v>
      </c>
      <c r="D11" t="s">
        <v>99</v>
      </c>
      <c r="E11" t="s">
        <v>100</v>
      </c>
      <c r="F11" t="s">
        <v>101</v>
      </c>
      <c r="G11" t="s">
        <v>102</v>
      </c>
      <c r="H11" t="s">
        <v>103</v>
      </c>
      <c r="I11" t="s">
        <v>104</v>
      </c>
      <c r="J11" t="s">
        <v>176</v>
      </c>
      <c r="K11">
        <v>2016</v>
      </c>
      <c r="L11" t="s">
        <v>106</v>
      </c>
      <c r="M11">
        <v>4</v>
      </c>
      <c r="P11" t="s">
        <v>128</v>
      </c>
      <c r="Q11" t="s">
        <v>129</v>
      </c>
      <c r="S11" t="s">
        <v>109</v>
      </c>
      <c r="T11" t="s">
        <v>109</v>
      </c>
      <c r="U11" t="s">
        <v>109</v>
      </c>
      <c r="V11" t="s">
        <v>109</v>
      </c>
      <c r="W11" t="s">
        <v>109</v>
      </c>
      <c r="X11">
        <v>1846693796</v>
      </c>
      <c r="Y11">
        <v>49</v>
      </c>
      <c r="Z11">
        <v>2025641</v>
      </c>
      <c r="AA11">
        <v>911.65</v>
      </c>
      <c r="AB11">
        <v>86.54</v>
      </c>
      <c r="AC11">
        <v>52</v>
      </c>
      <c r="AD11">
        <v>90.53</v>
      </c>
      <c r="AE11" t="s">
        <v>184</v>
      </c>
      <c r="AF11">
        <v>0.01</v>
      </c>
      <c r="AG11">
        <v>1</v>
      </c>
      <c r="AH11" t="s">
        <v>144</v>
      </c>
      <c r="AI11">
        <v>320</v>
      </c>
      <c r="AJ11">
        <v>4</v>
      </c>
      <c r="AK11">
        <v>16</v>
      </c>
      <c r="AL11">
        <v>19</v>
      </c>
      <c r="AM11">
        <v>15</v>
      </c>
      <c r="AN11">
        <v>6</v>
      </c>
      <c r="AO11">
        <v>20</v>
      </c>
      <c r="AP11">
        <v>1</v>
      </c>
      <c r="AQ11">
        <v>13</v>
      </c>
      <c r="AR11">
        <v>11</v>
      </c>
      <c r="AS11">
        <v>16</v>
      </c>
      <c r="AT11">
        <f xml:space="preserve"> 8</f>
        <v>8</v>
      </c>
      <c r="AU11" t="s">
        <v>114</v>
      </c>
      <c r="AV11">
        <f xml:space="preserve"> 2</f>
        <v>2</v>
      </c>
      <c r="AW11" t="s">
        <v>114</v>
      </c>
      <c r="AX11" t="s">
        <v>112</v>
      </c>
      <c r="AY11">
        <f xml:space="preserve"> 2</f>
        <v>2</v>
      </c>
      <c r="AZ11" t="s">
        <v>114</v>
      </c>
      <c r="BA11" t="s">
        <v>112</v>
      </c>
      <c r="BB11" t="s">
        <v>113</v>
      </c>
      <c r="BC11" t="s">
        <v>114</v>
      </c>
      <c r="BD11">
        <f xml:space="preserve"> 1</f>
        <v>1</v>
      </c>
      <c r="BE11" t="s">
        <v>114</v>
      </c>
      <c r="BF11">
        <f xml:space="preserve"> 4</f>
        <v>4</v>
      </c>
      <c r="BG11" t="s">
        <v>114</v>
      </c>
      <c r="BH11" t="s">
        <v>112</v>
      </c>
      <c r="BI11" t="s">
        <v>115</v>
      </c>
      <c r="BJ11" t="s">
        <v>111</v>
      </c>
      <c r="BK11" t="s">
        <v>116</v>
      </c>
      <c r="BL11" t="s">
        <v>117</v>
      </c>
      <c r="BM11" t="s">
        <v>114</v>
      </c>
      <c r="BN11" t="s">
        <v>132</v>
      </c>
      <c r="BO11" t="s">
        <v>123</v>
      </c>
      <c r="BP11" t="s">
        <v>114</v>
      </c>
      <c r="BQ11" t="s">
        <v>145</v>
      </c>
      <c r="BR11" t="s">
        <v>117</v>
      </c>
      <c r="BS11" t="s">
        <v>114</v>
      </c>
      <c r="BT11" t="s">
        <v>134</v>
      </c>
      <c r="BU11" t="s">
        <v>117</v>
      </c>
      <c r="BV11" t="s">
        <v>114</v>
      </c>
      <c r="BW11" t="s">
        <v>135</v>
      </c>
      <c r="BX11" t="s">
        <v>114</v>
      </c>
      <c r="BY11" t="s">
        <v>132</v>
      </c>
      <c r="BZ11" t="s">
        <v>111</v>
      </c>
      <c r="CA11" t="s">
        <v>116</v>
      </c>
      <c r="CB11" t="s">
        <v>111</v>
      </c>
      <c r="CC11" t="s">
        <v>116</v>
      </c>
      <c r="CD11" t="s">
        <v>121</v>
      </c>
      <c r="CE11" t="s">
        <v>111</v>
      </c>
      <c r="CF11" t="s">
        <v>116</v>
      </c>
      <c r="CG11" t="s">
        <v>122</v>
      </c>
      <c r="CH11" t="s">
        <v>111</v>
      </c>
      <c r="CI11" t="s">
        <v>116</v>
      </c>
      <c r="CJ11" t="s">
        <v>114</v>
      </c>
      <c r="CK11" t="s">
        <v>146</v>
      </c>
      <c r="CL11" t="s">
        <v>123</v>
      </c>
      <c r="CM11" t="s">
        <v>114</v>
      </c>
      <c r="CN11" t="s">
        <v>134</v>
      </c>
      <c r="CO11" t="s">
        <v>114</v>
      </c>
      <c r="CP11" t="s">
        <v>137</v>
      </c>
      <c r="CQ11" t="s">
        <v>122</v>
      </c>
      <c r="CR11" t="s">
        <v>111</v>
      </c>
      <c r="CS11" t="s">
        <v>116</v>
      </c>
      <c r="CT11" t="s">
        <v>138</v>
      </c>
      <c r="CU11" t="s">
        <v>156</v>
      </c>
      <c r="CV11" t="s">
        <v>138</v>
      </c>
      <c r="CW11" t="s">
        <v>139</v>
      </c>
      <c r="CX11">
        <v>31.3</v>
      </c>
      <c r="CY11">
        <v>120.619444</v>
      </c>
    </row>
    <row r="12" spans="1:103" x14ac:dyDescent="0.2">
      <c r="A12" t="s">
        <v>185</v>
      </c>
      <c r="B12" t="s">
        <v>186</v>
      </c>
      <c r="C12" t="s">
        <v>98</v>
      </c>
      <c r="D12" t="s">
        <v>99</v>
      </c>
      <c r="E12" t="s">
        <v>100</v>
      </c>
      <c r="F12" t="s">
        <v>101</v>
      </c>
      <c r="G12" t="s">
        <v>102</v>
      </c>
      <c r="H12" t="s">
        <v>103</v>
      </c>
      <c r="I12" t="s">
        <v>104</v>
      </c>
      <c r="J12" t="s">
        <v>176</v>
      </c>
      <c r="K12">
        <v>2016</v>
      </c>
      <c r="L12" t="s">
        <v>106</v>
      </c>
      <c r="N12">
        <v>11</v>
      </c>
      <c r="P12" t="s">
        <v>128</v>
      </c>
      <c r="Q12" t="s">
        <v>129</v>
      </c>
      <c r="S12" t="s">
        <v>109</v>
      </c>
      <c r="T12" t="s">
        <v>109</v>
      </c>
      <c r="U12" t="s">
        <v>109</v>
      </c>
      <c r="V12" t="s">
        <v>109</v>
      </c>
      <c r="W12" t="s">
        <v>109</v>
      </c>
      <c r="X12">
        <v>1043853064</v>
      </c>
      <c r="Y12">
        <v>48</v>
      </c>
      <c r="Z12">
        <v>2040325</v>
      </c>
      <c r="AA12">
        <v>511.61</v>
      </c>
      <c r="AB12">
        <v>86.33</v>
      </c>
      <c r="AC12">
        <v>54</v>
      </c>
      <c r="AD12">
        <v>89.11</v>
      </c>
      <c r="AE12" t="s">
        <v>130</v>
      </c>
      <c r="AF12">
        <v>0</v>
      </c>
      <c r="AG12">
        <v>1</v>
      </c>
      <c r="AH12" t="s">
        <v>131</v>
      </c>
      <c r="AI12">
        <v>271</v>
      </c>
      <c r="AJ12">
        <v>4</v>
      </c>
      <c r="AK12">
        <v>16</v>
      </c>
      <c r="AL12">
        <v>19</v>
      </c>
      <c r="AM12">
        <v>15</v>
      </c>
      <c r="AN12">
        <v>6</v>
      </c>
      <c r="AO12">
        <v>20</v>
      </c>
      <c r="AP12">
        <v>26</v>
      </c>
      <c r="AQ12">
        <v>13</v>
      </c>
      <c r="AR12">
        <v>11</v>
      </c>
      <c r="AS12">
        <v>33</v>
      </c>
      <c r="AT12">
        <f xml:space="preserve"> 8</f>
        <v>8</v>
      </c>
      <c r="AU12" t="s">
        <v>114</v>
      </c>
      <c r="AV12">
        <f xml:space="preserve"> 4</f>
        <v>4</v>
      </c>
      <c r="AW12" t="s">
        <v>114</v>
      </c>
      <c r="AX12" t="s">
        <v>114</v>
      </c>
      <c r="AY12">
        <f xml:space="preserve"> 8</f>
        <v>8</v>
      </c>
      <c r="AZ12" t="s">
        <v>114</v>
      </c>
      <c r="BA12" t="s">
        <v>114</v>
      </c>
      <c r="BB12" t="s">
        <v>113</v>
      </c>
      <c r="BC12" t="s">
        <v>114</v>
      </c>
      <c r="BD12">
        <f xml:space="preserve"> 1</f>
        <v>1</v>
      </c>
      <c r="BE12" t="s">
        <v>114</v>
      </c>
      <c r="BF12">
        <f xml:space="preserve"> 4</f>
        <v>4</v>
      </c>
      <c r="BG12" t="s">
        <v>114</v>
      </c>
      <c r="BH12" t="s">
        <v>112</v>
      </c>
      <c r="BI12" t="s">
        <v>115</v>
      </c>
      <c r="BJ12" t="s">
        <v>111</v>
      </c>
      <c r="BK12" t="s">
        <v>116</v>
      </c>
      <c r="BL12" t="s">
        <v>117</v>
      </c>
      <c r="BM12" t="s">
        <v>114</v>
      </c>
      <c r="BN12" t="s">
        <v>132</v>
      </c>
      <c r="BO12" t="s">
        <v>123</v>
      </c>
      <c r="BP12" t="s">
        <v>114</v>
      </c>
      <c r="BQ12" t="s">
        <v>133</v>
      </c>
      <c r="BR12" t="s">
        <v>117</v>
      </c>
      <c r="BS12" t="s">
        <v>114</v>
      </c>
      <c r="BT12" t="s">
        <v>134</v>
      </c>
      <c r="BU12" t="s">
        <v>117</v>
      </c>
      <c r="BV12" t="s">
        <v>114</v>
      </c>
      <c r="BW12" t="s">
        <v>135</v>
      </c>
      <c r="BX12" t="s">
        <v>114</v>
      </c>
      <c r="BY12" t="s">
        <v>132</v>
      </c>
      <c r="BZ12" t="s">
        <v>111</v>
      </c>
      <c r="CA12" t="s">
        <v>116</v>
      </c>
      <c r="CB12" t="s">
        <v>111</v>
      </c>
      <c r="CC12" t="s">
        <v>116</v>
      </c>
      <c r="CD12" t="s">
        <v>121</v>
      </c>
      <c r="CE12" t="s">
        <v>111</v>
      </c>
      <c r="CF12" t="s">
        <v>116</v>
      </c>
      <c r="CG12" t="s">
        <v>122</v>
      </c>
      <c r="CH12" t="s">
        <v>111</v>
      </c>
      <c r="CI12" t="s">
        <v>116</v>
      </c>
      <c r="CJ12" t="s">
        <v>114</v>
      </c>
      <c r="CK12" t="s">
        <v>136</v>
      </c>
      <c r="CL12" t="s">
        <v>123</v>
      </c>
      <c r="CM12" t="s">
        <v>114</v>
      </c>
      <c r="CN12" t="s">
        <v>134</v>
      </c>
      <c r="CO12" t="s">
        <v>114</v>
      </c>
      <c r="CP12" t="s">
        <v>137</v>
      </c>
      <c r="CQ12" t="s">
        <v>122</v>
      </c>
      <c r="CR12" t="s">
        <v>111</v>
      </c>
      <c r="CS12" t="s">
        <v>116</v>
      </c>
      <c r="CT12" t="s">
        <v>138</v>
      </c>
      <c r="CU12" t="s">
        <v>156</v>
      </c>
      <c r="CV12" t="s">
        <v>138</v>
      </c>
      <c r="CW12" t="s">
        <v>139</v>
      </c>
      <c r="CX12">
        <v>31.3</v>
      </c>
      <c r="CY12">
        <v>120.619444</v>
      </c>
    </row>
    <row r="13" spans="1:103" x14ac:dyDescent="0.2">
      <c r="A13" t="s">
        <v>187</v>
      </c>
      <c r="B13" t="s">
        <v>188</v>
      </c>
      <c r="C13" t="s">
        <v>98</v>
      </c>
      <c r="D13" t="s">
        <v>99</v>
      </c>
      <c r="E13" t="s">
        <v>100</v>
      </c>
      <c r="F13" t="s">
        <v>101</v>
      </c>
      <c r="G13" t="s">
        <v>102</v>
      </c>
      <c r="H13" t="s">
        <v>103</v>
      </c>
      <c r="I13" t="s">
        <v>104</v>
      </c>
      <c r="J13" t="s">
        <v>189</v>
      </c>
      <c r="K13">
        <v>2016</v>
      </c>
      <c r="L13" t="s">
        <v>106</v>
      </c>
      <c r="M13">
        <v>9</v>
      </c>
      <c r="P13" t="s">
        <v>190</v>
      </c>
      <c r="Q13" t="s">
        <v>191</v>
      </c>
      <c r="S13" t="s">
        <v>109</v>
      </c>
      <c r="T13" t="s">
        <v>109</v>
      </c>
      <c r="U13" t="s">
        <v>109</v>
      </c>
      <c r="V13" t="s">
        <v>109</v>
      </c>
      <c r="W13" t="s">
        <v>109</v>
      </c>
      <c r="X13">
        <v>1937088452</v>
      </c>
      <c r="Y13">
        <v>26</v>
      </c>
      <c r="Z13">
        <v>2046042</v>
      </c>
      <c r="AA13">
        <v>946.74</v>
      </c>
      <c r="AB13">
        <v>87.01</v>
      </c>
      <c r="AC13">
        <v>49</v>
      </c>
      <c r="AD13">
        <v>88.42</v>
      </c>
      <c r="AE13" t="s">
        <v>192</v>
      </c>
      <c r="AF13">
        <v>0.37</v>
      </c>
      <c r="AG13">
        <v>43</v>
      </c>
      <c r="AH13" t="s">
        <v>193</v>
      </c>
      <c r="AI13">
        <v>12669</v>
      </c>
      <c r="AJ13">
        <v>15</v>
      </c>
      <c r="AK13">
        <v>13</v>
      </c>
      <c r="AL13">
        <v>4</v>
      </c>
      <c r="AM13">
        <v>16</v>
      </c>
      <c r="AN13">
        <v>9</v>
      </c>
      <c r="AO13">
        <v>1</v>
      </c>
      <c r="AP13">
        <v>17</v>
      </c>
      <c r="AQ13">
        <v>1</v>
      </c>
      <c r="AR13">
        <v>4</v>
      </c>
      <c r="AS13">
        <v>23</v>
      </c>
      <c r="AT13" t="s">
        <v>151</v>
      </c>
      <c r="AU13" t="s">
        <v>111</v>
      </c>
      <c r="AV13" t="s">
        <v>119</v>
      </c>
      <c r="AW13" t="s">
        <v>111</v>
      </c>
      <c r="AX13" t="s">
        <v>111</v>
      </c>
      <c r="AY13" t="s">
        <v>152</v>
      </c>
      <c r="AZ13" t="s">
        <v>111</v>
      </c>
      <c r="BA13" t="s">
        <v>111</v>
      </c>
      <c r="BB13" t="s">
        <v>119</v>
      </c>
      <c r="BC13" t="s">
        <v>111</v>
      </c>
      <c r="BD13" t="s">
        <v>152</v>
      </c>
      <c r="BE13" t="s">
        <v>111</v>
      </c>
      <c r="BF13" t="s">
        <v>151</v>
      </c>
      <c r="BG13" t="s">
        <v>111</v>
      </c>
      <c r="BH13" t="s">
        <v>111</v>
      </c>
      <c r="BI13" t="s">
        <v>115</v>
      </c>
      <c r="BJ13" t="s">
        <v>111</v>
      </c>
      <c r="BK13" t="s">
        <v>116</v>
      </c>
      <c r="BL13" t="s">
        <v>117</v>
      </c>
      <c r="BM13" t="s">
        <v>114</v>
      </c>
      <c r="BN13" t="s">
        <v>132</v>
      </c>
      <c r="BO13" t="s">
        <v>123</v>
      </c>
      <c r="BP13" t="s">
        <v>114</v>
      </c>
      <c r="BQ13" t="s">
        <v>194</v>
      </c>
      <c r="BR13" t="s">
        <v>117</v>
      </c>
      <c r="BS13" t="s">
        <v>114</v>
      </c>
      <c r="BT13" t="s">
        <v>195</v>
      </c>
      <c r="BU13" t="s">
        <v>117</v>
      </c>
      <c r="BV13" t="s">
        <v>114</v>
      </c>
      <c r="BW13" t="s">
        <v>132</v>
      </c>
      <c r="BX13" t="s">
        <v>114</v>
      </c>
      <c r="BY13" t="s">
        <v>132</v>
      </c>
      <c r="BZ13" t="s">
        <v>111</v>
      </c>
      <c r="CA13" t="s">
        <v>116</v>
      </c>
      <c r="CB13" t="s">
        <v>111</v>
      </c>
      <c r="CC13" t="s">
        <v>116</v>
      </c>
      <c r="CD13" t="s">
        <v>121</v>
      </c>
      <c r="CE13" t="s">
        <v>111</v>
      </c>
      <c r="CF13" t="s">
        <v>116</v>
      </c>
      <c r="CG13" t="s">
        <v>122</v>
      </c>
      <c r="CH13" t="s">
        <v>111</v>
      </c>
      <c r="CI13" t="s">
        <v>116</v>
      </c>
      <c r="CJ13" t="s">
        <v>114</v>
      </c>
      <c r="CK13" t="s">
        <v>196</v>
      </c>
      <c r="CL13" t="s">
        <v>123</v>
      </c>
      <c r="CM13" t="s">
        <v>114</v>
      </c>
      <c r="CN13" t="s">
        <v>195</v>
      </c>
      <c r="CO13" t="s">
        <v>114</v>
      </c>
      <c r="CP13" t="s">
        <v>197</v>
      </c>
      <c r="CQ13" t="s">
        <v>122</v>
      </c>
      <c r="CR13" t="s">
        <v>111</v>
      </c>
      <c r="CS13" t="s">
        <v>116</v>
      </c>
      <c r="CT13" t="s">
        <v>124</v>
      </c>
      <c r="CU13" t="s">
        <v>116</v>
      </c>
      <c r="CV13" t="s">
        <v>124</v>
      </c>
      <c r="CW13" t="s">
        <v>116</v>
      </c>
      <c r="CX13">
        <v>31.3</v>
      </c>
      <c r="CY13">
        <v>120.619444</v>
      </c>
    </row>
    <row r="14" spans="1:103" x14ac:dyDescent="0.2">
      <c r="A14" t="s">
        <v>198</v>
      </c>
      <c r="B14" t="s">
        <v>199</v>
      </c>
      <c r="C14" t="s">
        <v>98</v>
      </c>
      <c r="D14" t="s">
        <v>99</v>
      </c>
      <c r="E14" t="s">
        <v>100</v>
      </c>
      <c r="F14" t="s">
        <v>101</v>
      </c>
      <c r="G14" t="s">
        <v>102</v>
      </c>
      <c r="H14" t="s">
        <v>103</v>
      </c>
      <c r="I14" t="s">
        <v>104</v>
      </c>
      <c r="J14" t="s">
        <v>168</v>
      </c>
      <c r="K14">
        <v>2016</v>
      </c>
      <c r="L14" t="s">
        <v>160</v>
      </c>
      <c r="M14">
        <v>1</v>
      </c>
      <c r="P14" t="s">
        <v>128</v>
      </c>
      <c r="Q14" t="s">
        <v>129</v>
      </c>
      <c r="S14" t="s">
        <v>109</v>
      </c>
      <c r="T14" t="s">
        <v>109</v>
      </c>
      <c r="U14" t="s">
        <v>109</v>
      </c>
      <c r="V14" t="s">
        <v>109</v>
      </c>
      <c r="W14" t="s">
        <v>109</v>
      </c>
      <c r="X14">
        <v>1780522694</v>
      </c>
      <c r="Y14">
        <v>51</v>
      </c>
      <c r="Z14">
        <v>2092642</v>
      </c>
      <c r="AA14">
        <v>850.84</v>
      </c>
      <c r="AB14">
        <v>86.3</v>
      </c>
      <c r="AC14">
        <v>48</v>
      </c>
      <c r="AD14">
        <v>86.34</v>
      </c>
      <c r="AE14" t="s">
        <v>200</v>
      </c>
      <c r="AF14">
        <v>0.01</v>
      </c>
      <c r="AG14">
        <v>1</v>
      </c>
      <c r="AH14" t="s">
        <v>131</v>
      </c>
      <c r="AI14">
        <v>271</v>
      </c>
      <c r="AJ14">
        <v>4</v>
      </c>
      <c r="AK14">
        <v>16</v>
      </c>
      <c r="AL14">
        <v>19</v>
      </c>
      <c r="AM14">
        <v>15</v>
      </c>
      <c r="AN14">
        <v>6</v>
      </c>
      <c r="AO14">
        <v>20</v>
      </c>
      <c r="AP14">
        <v>26</v>
      </c>
      <c r="AQ14">
        <v>13</v>
      </c>
      <c r="AR14">
        <v>11</v>
      </c>
      <c r="AS14">
        <v>33</v>
      </c>
      <c r="AT14">
        <f xml:space="preserve"> 8</f>
        <v>8</v>
      </c>
      <c r="AU14" t="s">
        <v>114</v>
      </c>
      <c r="AV14">
        <f xml:space="preserve"> 4</f>
        <v>4</v>
      </c>
      <c r="AW14" t="s">
        <v>114</v>
      </c>
      <c r="AX14" t="s">
        <v>114</v>
      </c>
      <c r="AY14">
        <f xml:space="preserve"> 8</f>
        <v>8</v>
      </c>
      <c r="AZ14" t="s">
        <v>114</v>
      </c>
      <c r="BA14" t="s">
        <v>114</v>
      </c>
      <c r="BB14" t="s">
        <v>113</v>
      </c>
      <c r="BC14" t="s">
        <v>114</v>
      </c>
      <c r="BD14">
        <f xml:space="preserve"> 1</f>
        <v>1</v>
      </c>
      <c r="BE14" t="s">
        <v>114</v>
      </c>
      <c r="BF14">
        <f xml:space="preserve"> 4</f>
        <v>4</v>
      </c>
      <c r="BG14" t="s">
        <v>114</v>
      </c>
      <c r="BH14" t="s">
        <v>112</v>
      </c>
      <c r="BI14" t="s">
        <v>115</v>
      </c>
      <c r="BJ14" t="s">
        <v>111</v>
      </c>
      <c r="BK14" t="s">
        <v>116</v>
      </c>
      <c r="BL14" t="s">
        <v>117</v>
      </c>
      <c r="BM14" t="s">
        <v>114</v>
      </c>
      <c r="BN14" t="s">
        <v>132</v>
      </c>
      <c r="BO14" t="s">
        <v>123</v>
      </c>
      <c r="BP14" t="s">
        <v>114</v>
      </c>
      <c r="BQ14" t="s">
        <v>201</v>
      </c>
      <c r="BR14" t="s">
        <v>117</v>
      </c>
      <c r="BS14" t="s">
        <v>114</v>
      </c>
      <c r="BT14" t="s">
        <v>134</v>
      </c>
      <c r="BU14" t="s">
        <v>117</v>
      </c>
      <c r="BV14" t="s">
        <v>114</v>
      </c>
      <c r="BW14" t="s">
        <v>135</v>
      </c>
      <c r="BX14" t="s">
        <v>114</v>
      </c>
      <c r="BY14" t="s">
        <v>132</v>
      </c>
      <c r="BZ14" t="s">
        <v>111</v>
      </c>
      <c r="CA14" t="s">
        <v>116</v>
      </c>
      <c r="CB14" t="s">
        <v>111</v>
      </c>
      <c r="CC14" t="s">
        <v>116</v>
      </c>
      <c r="CD14" t="s">
        <v>121</v>
      </c>
      <c r="CE14" t="s">
        <v>111</v>
      </c>
      <c r="CF14" t="s">
        <v>116</v>
      </c>
      <c r="CG14" t="s">
        <v>122</v>
      </c>
      <c r="CH14" t="s">
        <v>111</v>
      </c>
      <c r="CI14" t="s">
        <v>116</v>
      </c>
      <c r="CJ14" t="s">
        <v>114</v>
      </c>
      <c r="CK14" t="s">
        <v>136</v>
      </c>
      <c r="CL14" t="s">
        <v>123</v>
      </c>
      <c r="CM14" t="s">
        <v>114</v>
      </c>
      <c r="CN14" t="s">
        <v>134</v>
      </c>
      <c r="CO14" t="s">
        <v>114</v>
      </c>
      <c r="CP14" t="s">
        <v>202</v>
      </c>
      <c r="CQ14" t="s">
        <v>122</v>
      </c>
      <c r="CR14" t="s">
        <v>111</v>
      </c>
      <c r="CS14" t="s">
        <v>116</v>
      </c>
      <c r="CT14" t="s">
        <v>138</v>
      </c>
      <c r="CU14" t="s">
        <v>156</v>
      </c>
      <c r="CV14" t="s">
        <v>138</v>
      </c>
      <c r="CW14" t="s">
        <v>139</v>
      </c>
      <c r="CX14">
        <v>31.3</v>
      </c>
      <c r="CY14">
        <v>120.619444</v>
      </c>
    </row>
    <row r="15" spans="1:103" x14ac:dyDescent="0.2">
      <c r="A15" t="s">
        <v>203</v>
      </c>
      <c r="B15" t="s">
        <v>204</v>
      </c>
      <c r="C15" t="s">
        <v>98</v>
      </c>
      <c r="D15" t="s">
        <v>99</v>
      </c>
      <c r="E15" t="s">
        <v>100</v>
      </c>
      <c r="F15" t="s">
        <v>101</v>
      </c>
      <c r="G15" t="s">
        <v>102</v>
      </c>
      <c r="H15" t="s">
        <v>103</v>
      </c>
      <c r="I15" t="s">
        <v>104</v>
      </c>
      <c r="J15" t="s">
        <v>168</v>
      </c>
      <c r="K15">
        <v>2016</v>
      </c>
      <c r="L15" t="s">
        <v>106</v>
      </c>
      <c r="M15">
        <v>3</v>
      </c>
      <c r="P15" t="s">
        <v>128</v>
      </c>
      <c r="Q15" t="s">
        <v>129</v>
      </c>
      <c r="S15" t="s">
        <v>109</v>
      </c>
      <c r="T15" t="s">
        <v>109</v>
      </c>
      <c r="U15" t="s">
        <v>109</v>
      </c>
      <c r="V15" t="s">
        <v>109</v>
      </c>
      <c r="W15" t="s">
        <v>109</v>
      </c>
      <c r="X15">
        <v>1688413708</v>
      </c>
      <c r="Y15">
        <v>50</v>
      </c>
      <c r="Z15">
        <v>2081809</v>
      </c>
      <c r="AA15">
        <v>811.03</v>
      </c>
      <c r="AB15">
        <v>86.41</v>
      </c>
      <c r="AC15">
        <v>55</v>
      </c>
      <c r="AD15">
        <v>87.61</v>
      </c>
      <c r="AE15" t="s">
        <v>130</v>
      </c>
      <c r="AF15">
        <v>0</v>
      </c>
      <c r="AG15">
        <v>1</v>
      </c>
      <c r="AH15" t="s">
        <v>131</v>
      </c>
      <c r="AI15">
        <v>271</v>
      </c>
      <c r="AJ15">
        <v>4</v>
      </c>
      <c r="AK15">
        <v>16</v>
      </c>
      <c r="AL15">
        <v>19</v>
      </c>
      <c r="AM15">
        <v>15</v>
      </c>
      <c r="AN15">
        <v>6</v>
      </c>
      <c r="AO15">
        <v>20</v>
      </c>
      <c r="AP15">
        <v>26</v>
      </c>
      <c r="AQ15">
        <v>13</v>
      </c>
      <c r="AR15">
        <v>11</v>
      </c>
      <c r="AS15">
        <v>33</v>
      </c>
      <c r="AT15">
        <f xml:space="preserve"> 8</f>
        <v>8</v>
      </c>
      <c r="AU15" t="s">
        <v>114</v>
      </c>
      <c r="AV15">
        <f xml:space="preserve"> 4</f>
        <v>4</v>
      </c>
      <c r="AW15" t="s">
        <v>114</v>
      </c>
      <c r="AX15" t="s">
        <v>114</v>
      </c>
      <c r="AY15">
        <f xml:space="preserve"> 8</f>
        <v>8</v>
      </c>
      <c r="AZ15" t="s">
        <v>114</v>
      </c>
      <c r="BA15" t="s">
        <v>114</v>
      </c>
      <c r="BB15" t="s">
        <v>113</v>
      </c>
      <c r="BC15" t="s">
        <v>114</v>
      </c>
      <c r="BD15">
        <f xml:space="preserve"> 1</f>
        <v>1</v>
      </c>
      <c r="BE15" t="s">
        <v>114</v>
      </c>
      <c r="BF15">
        <f xml:space="preserve"> 4</f>
        <v>4</v>
      </c>
      <c r="BG15" t="s">
        <v>114</v>
      </c>
      <c r="BH15" t="s">
        <v>112</v>
      </c>
      <c r="BI15" t="s">
        <v>115</v>
      </c>
      <c r="BJ15" t="s">
        <v>111</v>
      </c>
      <c r="BK15" t="s">
        <v>116</v>
      </c>
      <c r="BL15" t="s">
        <v>117</v>
      </c>
      <c r="BM15" t="s">
        <v>114</v>
      </c>
      <c r="BN15" t="s">
        <v>132</v>
      </c>
      <c r="BO15" t="s">
        <v>123</v>
      </c>
      <c r="BP15" t="s">
        <v>114</v>
      </c>
      <c r="BQ15" t="s">
        <v>133</v>
      </c>
      <c r="BR15" t="s">
        <v>117</v>
      </c>
      <c r="BS15" t="s">
        <v>114</v>
      </c>
      <c r="BT15" t="s">
        <v>134</v>
      </c>
      <c r="BU15" t="s">
        <v>117</v>
      </c>
      <c r="BV15" t="s">
        <v>114</v>
      </c>
      <c r="BW15" t="s">
        <v>135</v>
      </c>
      <c r="BX15" t="s">
        <v>114</v>
      </c>
      <c r="BY15" t="s">
        <v>132</v>
      </c>
      <c r="BZ15" t="s">
        <v>111</v>
      </c>
      <c r="CA15" t="s">
        <v>116</v>
      </c>
      <c r="CB15" t="s">
        <v>111</v>
      </c>
      <c r="CC15" t="s">
        <v>116</v>
      </c>
      <c r="CD15" t="s">
        <v>121</v>
      </c>
      <c r="CE15" t="s">
        <v>111</v>
      </c>
      <c r="CF15" t="s">
        <v>116</v>
      </c>
      <c r="CG15" t="s">
        <v>122</v>
      </c>
      <c r="CH15" t="s">
        <v>111</v>
      </c>
      <c r="CI15" t="s">
        <v>116</v>
      </c>
      <c r="CJ15" t="s">
        <v>114</v>
      </c>
      <c r="CK15" t="s">
        <v>136</v>
      </c>
      <c r="CL15" t="s">
        <v>123</v>
      </c>
      <c r="CM15" t="s">
        <v>114</v>
      </c>
      <c r="CN15" t="s">
        <v>134</v>
      </c>
      <c r="CO15" t="s">
        <v>114</v>
      </c>
      <c r="CP15" t="s">
        <v>137</v>
      </c>
      <c r="CQ15" t="s">
        <v>122</v>
      </c>
      <c r="CR15" t="s">
        <v>111</v>
      </c>
      <c r="CS15" t="s">
        <v>116</v>
      </c>
      <c r="CT15" t="s">
        <v>138</v>
      </c>
      <c r="CU15" t="s">
        <v>156</v>
      </c>
      <c r="CV15" t="s">
        <v>138</v>
      </c>
      <c r="CW15" t="s">
        <v>139</v>
      </c>
      <c r="CX15">
        <v>31.3</v>
      </c>
      <c r="CY15">
        <v>120.619444</v>
      </c>
    </row>
    <row r="16" spans="1:103" x14ac:dyDescent="0.2">
      <c r="A16" t="s">
        <v>205</v>
      </c>
      <c r="B16" t="s">
        <v>206</v>
      </c>
      <c r="C16" t="s">
        <v>98</v>
      </c>
      <c r="D16" t="s">
        <v>99</v>
      </c>
      <c r="E16" t="s">
        <v>100</v>
      </c>
      <c r="F16" t="s">
        <v>101</v>
      </c>
      <c r="G16" t="s">
        <v>102</v>
      </c>
      <c r="H16" t="s">
        <v>103</v>
      </c>
      <c r="I16" t="s">
        <v>104</v>
      </c>
      <c r="J16" t="s">
        <v>168</v>
      </c>
      <c r="K16">
        <v>2016</v>
      </c>
      <c r="L16" t="s">
        <v>160</v>
      </c>
      <c r="M16">
        <v>1</v>
      </c>
      <c r="P16" t="s">
        <v>128</v>
      </c>
      <c r="Q16" t="s">
        <v>129</v>
      </c>
      <c r="S16" t="s">
        <v>109</v>
      </c>
      <c r="T16" t="s">
        <v>109</v>
      </c>
      <c r="U16" t="s">
        <v>109</v>
      </c>
      <c r="V16" t="s">
        <v>109</v>
      </c>
      <c r="W16" t="s">
        <v>109</v>
      </c>
      <c r="X16">
        <v>1686663432</v>
      </c>
      <c r="Y16">
        <v>59</v>
      </c>
      <c r="Z16">
        <v>2084042</v>
      </c>
      <c r="AA16">
        <v>809.32</v>
      </c>
      <c r="AB16">
        <v>86.58</v>
      </c>
      <c r="AC16">
        <v>50</v>
      </c>
      <c r="AD16">
        <v>86.9</v>
      </c>
      <c r="AE16" t="s">
        <v>130</v>
      </c>
      <c r="AF16">
        <v>0</v>
      </c>
      <c r="AG16">
        <v>1</v>
      </c>
      <c r="AH16" t="s">
        <v>144</v>
      </c>
      <c r="AI16">
        <v>320</v>
      </c>
      <c r="AJ16">
        <v>4</v>
      </c>
      <c r="AK16">
        <v>16</v>
      </c>
      <c r="AL16">
        <v>19</v>
      </c>
      <c r="AM16">
        <v>15</v>
      </c>
      <c r="AN16">
        <v>6</v>
      </c>
      <c r="AO16">
        <v>20</v>
      </c>
      <c r="AP16">
        <v>1</v>
      </c>
      <c r="AQ16">
        <v>13</v>
      </c>
      <c r="AR16">
        <v>11</v>
      </c>
      <c r="AS16">
        <v>16</v>
      </c>
      <c r="AT16">
        <f xml:space="preserve"> 8</f>
        <v>8</v>
      </c>
      <c r="AU16" t="s">
        <v>114</v>
      </c>
      <c r="AV16">
        <f xml:space="preserve"> 2</f>
        <v>2</v>
      </c>
      <c r="AW16" t="s">
        <v>114</v>
      </c>
      <c r="AX16" t="s">
        <v>112</v>
      </c>
      <c r="AY16">
        <f xml:space="preserve"> 2</f>
        <v>2</v>
      </c>
      <c r="AZ16" t="s">
        <v>114</v>
      </c>
      <c r="BA16" t="s">
        <v>112</v>
      </c>
      <c r="BB16" t="s">
        <v>113</v>
      </c>
      <c r="BC16" t="s">
        <v>114</v>
      </c>
      <c r="BD16">
        <f xml:space="preserve"> 1</f>
        <v>1</v>
      </c>
      <c r="BE16" t="s">
        <v>114</v>
      </c>
      <c r="BF16">
        <f xml:space="preserve"> 4</f>
        <v>4</v>
      </c>
      <c r="BG16" t="s">
        <v>114</v>
      </c>
      <c r="BH16" t="s">
        <v>112</v>
      </c>
      <c r="BI16" t="s">
        <v>115</v>
      </c>
      <c r="BJ16" t="s">
        <v>111</v>
      </c>
      <c r="BK16" t="s">
        <v>116</v>
      </c>
      <c r="BL16" t="s">
        <v>117</v>
      </c>
      <c r="BM16" t="s">
        <v>114</v>
      </c>
      <c r="BN16" t="s">
        <v>132</v>
      </c>
      <c r="BO16" t="s">
        <v>123</v>
      </c>
      <c r="BP16" t="s">
        <v>114</v>
      </c>
      <c r="BQ16" t="s">
        <v>145</v>
      </c>
      <c r="BR16" t="s">
        <v>117</v>
      </c>
      <c r="BS16" t="s">
        <v>114</v>
      </c>
      <c r="BT16" t="s">
        <v>134</v>
      </c>
      <c r="BU16" t="s">
        <v>117</v>
      </c>
      <c r="BV16" t="s">
        <v>114</v>
      </c>
      <c r="BW16" t="s">
        <v>135</v>
      </c>
      <c r="BX16" t="s">
        <v>114</v>
      </c>
      <c r="BY16" t="s">
        <v>132</v>
      </c>
      <c r="BZ16" t="s">
        <v>111</v>
      </c>
      <c r="CA16" t="s">
        <v>116</v>
      </c>
      <c r="CB16" t="s">
        <v>111</v>
      </c>
      <c r="CC16" t="s">
        <v>116</v>
      </c>
      <c r="CD16" t="s">
        <v>121</v>
      </c>
      <c r="CE16" t="s">
        <v>111</v>
      </c>
      <c r="CF16" t="s">
        <v>116</v>
      </c>
      <c r="CG16" t="s">
        <v>122</v>
      </c>
      <c r="CH16" t="s">
        <v>111</v>
      </c>
      <c r="CI16" t="s">
        <v>116</v>
      </c>
      <c r="CJ16" t="s">
        <v>114</v>
      </c>
      <c r="CK16" t="s">
        <v>146</v>
      </c>
      <c r="CL16" t="s">
        <v>123</v>
      </c>
      <c r="CM16" t="s">
        <v>114</v>
      </c>
      <c r="CN16" t="s">
        <v>134</v>
      </c>
      <c r="CO16" t="s">
        <v>114</v>
      </c>
      <c r="CP16" t="s">
        <v>137</v>
      </c>
      <c r="CQ16" t="s">
        <v>122</v>
      </c>
      <c r="CR16" t="s">
        <v>111</v>
      </c>
      <c r="CS16" t="s">
        <v>116</v>
      </c>
      <c r="CT16" t="s">
        <v>138</v>
      </c>
      <c r="CU16" t="s">
        <v>156</v>
      </c>
      <c r="CV16" t="s">
        <v>138</v>
      </c>
      <c r="CW16" t="s">
        <v>139</v>
      </c>
      <c r="CX16">
        <v>31.3</v>
      </c>
      <c r="CY16">
        <v>120.619444</v>
      </c>
    </row>
    <row r="17" spans="1:103" x14ac:dyDescent="0.2">
      <c r="A17" t="s">
        <v>207</v>
      </c>
      <c r="B17" t="s">
        <v>208</v>
      </c>
      <c r="C17" t="s">
        <v>98</v>
      </c>
      <c r="D17" t="s">
        <v>99</v>
      </c>
      <c r="E17" t="s">
        <v>100</v>
      </c>
      <c r="F17" t="s">
        <v>101</v>
      </c>
      <c r="G17" t="s">
        <v>102</v>
      </c>
      <c r="H17" t="s">
        <v>103</v>
      </c>
      <c r="I17" t="s">
        <v>104</v>
      </c>
      <c r="J17" t="s">
        <v>189</v>
      </c>
      <c r="K17">
        <v>2016</v>
      </c>
      <c r="L17" t="s">
        <v>106</v>
      </c>
      <c r="N17">
        <v>8</v>
      </c>
      <c r="P17" t="s">
        <v>128</v>
      </c>
      <c r="Q17" t="s">
        <v>129</v>
      </c>
      <c r="S17" t="s">
        <v>109</v>
      </c>
      <c r="T17" t="s">
        <v>109</v>
      </c>
      <c r="U17" t="s">
        <v>109</v>
      </c>
      <c r="V17" t="s">
        <v>109</v>
      </c>
      <c r="W17" t="s">
        <v>109</v>
      </c>
      <c r="X17">
        <v>1174081084</v>
      </c>
      <c r="Y17">
        <v>43</v>
      </c>
      <c r="Z17">
        <v>2049362</v>
      </c>
      <c r="AA17">
        <v>572.9</v>
      </c>
      <c r="AB17">
        <v>86.59</v>
      </c>
      <c r="AC17">
        <v>52</v>
      </c>
      <c r="AD17">
        <v>91.7</v>
      </c>
      <c r="AE17" t="s">
        <v>130</v>
      </c>
      <c r="AF17">
        <v>0</v>
      </c>
      <c r="AG17">
        <v>1</v>
      </c>
      <c r="AH17" t="s">
        <v>144</v>
      </c>
      <c r="AI17">
        <v>320</v>
      </c>
      <c r="AJ17">
        <v>4</v>
      </c>
      <c r="AK17">
        <v>16</v>
      </c>
      <c r="AL17">
        <v>19</v>
      </c>
      <c r="AM17">
        <v>15</v>
      </c>
      <c r="AN17">
        <v>6</v>
      </c>
      <c r="AO17">
        <v>20</v>
      </c>
      <c r="AP17">
        <v>1</v>
      </c>
      <c r="AQ17">
        <v>13</v>
      </c>
      <c r="AR17">
        <v>11</v>
      </c>
      <c r="AS17">
        <v>16</v>
      </c>
      <c r="AT17">
        <f xml:space="preserve"> 8</f>
        <v>8</v>
      </c>
      <c r="AU17" t="s">
        <v>114</v>
      </c>
      <c r="AV17">
        <f xml:space="preserve"> 2</f>
        <v>2</v>
      </c>
      <c r="AW17" t="s">
        <v>114</v>
      </c>
      <c r="AX17" t="s">
        <v>112</v>
      </c>
      <c r="AY17">
        <f xml:space="preserve"> 2</f>
        <v>2</v>
      </c>
      <c r="AZ17" t="s">
        <v>114</v>
      </c>
      <c r="BA17" t="s">
        <v>112</v>
      </c>
      <c r="BB17" t="s">
        <v>113</v>
      </c>
      <c r="BC17" t="s">
        <v>114</v>
      </c>
      <c r="BD17">
        <f xml:space="preserve"> 1</f>
        <v>1</v>
      </c>
      <c r="BE17" t="s">
        <v>114</v>
      </c>
      <c r="BF17">
        <f xml:space="preserve"> 4</f>
        <v>4</v>
      </c>
      <c r="BG17" t="s">
        <v>114</v>
      </c>
      <c r="BH17" t="s">
        <v>112</v>
      </c>
      <c r="BI17" t="s">
        <v>115</v>
      </c>
      <c r="BJ17" t="s">
        <v>111</v>
      </c>
      <c r="BK17" t="s">
        <v>116</v>
      </c>
      <c r="BL17" t="s">
        <v>117</v>
      </c>
      <c r="BM17" t="s">
        <v>114</v>
      </c>
      <c r="BN17" t="s">
        <v>132</v>
      </c>
      <c r="BO17" t="s">
        <v>123</v>
      </c>
      <c r="BP17" t="s">
        <v>114</v>
      </c>
      <c r="BQ17" t="s">
        <v>209</v>
      </c>
      <c r="BR17" t="s">
        <v>117</v>
      </c>
      <c r="BS17" t="s">
        <v>114</v>
      </c>
      <c r="BT17" t="s">
        <v>134</v>
      </c>
      <c r="BU17" t="s">
        <v>117</v>
      </c>
      <c r="BV17" t="s">
        <v>114</v>
      </c>
      <c r="BW17" t="s">
        <v>135</v>
      </c>
      <c r="BX17" t="s">
        <v>114</v>
      </c>
      <c r="BY17" t="s">
        <v>132</v>
      </c>
      <c r="BZ17" t="s">
        <v>111</v>
      </c>
      <c r="CA17" t="s">
        <v>116</v>
      </c>
      <c r="CB17" t="s">
        <v>111</v>
      </c>
      <c r="CC17" t="s">
        <v>116</v>
      </c>
      <c r="CD17" t="s">
        <v>121</v>
      </c>
      <c r="CE17" t="s">
        <v>111</v>
      </c>
      <c r="CF17" t="s">
        <v>116</v>
      </c>
      <c r="CG17" t="s">
        <v>122</v>
      </c>
      <c r="CH17" t="s">
        <v>111</v>
      </c>
      <c r="CI17" t="s">
        <v>116</v>
      </c>
      <c r="CJ17" t="s">
        <v>114</v>
      </c>
      <c r="CK17" t="s">
        <v>210</v>
      </c>
      <c r="CL17" t="s">
        <v>123</v>
      </c>
      <c r="CM17" t="s">
        <v>114</v>
      </c>
      <c r="CN17" t="s">
        <v>134</v>
      </c>
      <c r="CO17" t="s">
        <v>114</v>
      </c>
      <c r="CP17" t="s">
        <v>137</v>
      </c>
      <c r="CQ17" t="s">
        <v>122</v>
      </c>
      <c r="CR17" t="s">
        <v>111</v>
      </c>
      <c r="CS17" t="s">
        <v>116</v>
      </c>
      <c r="CT17" t="s">
        <v>138</v>
      </c>
      <c r="CU17" t="s">
        <v>156</v>
      </c>
      <c r="CV17" t="s">
        <v>138</v>
      </c>
      <c r="CW17" t="s">
        <v>139</v>
      </c>
      <c r="CX17">
        <v>31.3</v>
      </c>
      <c r="CY17">
        <v>120.619444</v>
      </c>
    </row>
    <row r="18" spans="1:103" x14ac:dyDescent="0.2">
      <c r="A18" t="s">
        <v>211</v>
      </c>
      <c r="B18" t="s">
        <v>212</v>
      </c>
      <c r="C18" t="s">
        <v>98</v>
      </c>
      <c r="D18" t="s">
        <v>99</v>
      </c>
      <c r="E18" t="s">
        <v>100</v>
      </c>
      <c r="F18" t="s">
        <v>101</v>
      </c>
      <c r="G18" t="s">
        <v>102</v>
      </c>
      <c r="H18" t="s">
        <v>103</v>
      </c>
      <c r="I18" t="s">
        <v>104</v>
      </c>
      <c r="J18" t="s">
        <v>176</v>
      </c>
      <c r="K18">
        <v>2016</v>
      </c>
      <c r="L18" t="s">
        <v>106</v>
      </c>
      <c r="N18">
        <v>11</v>
      </c>
      <c r="P18" t="s">
        <v>190</v>
      </c>
      <c r="Q18" t="s">
        <v>191</v>
      </c>
      <c r="S18" t="s">
        <v>109</v>
      </c>
      <c r="T18" t="s">
        <v>109</v>
      </c>
      <c r="U18" t="s">
        <v>109</v>
      </c>
      <c r="V18" t="s">
        <v>109</v>
      </c>
      <c r="W18" t="s">
        <v>109</v>
      </c>
      <c r="X18">
        <v>1696047600</v>
      </c>
      <c r="Y18">
        <v>53</v>
      </c>
      <c r="Z18">
        <v>2069659</v>
      </c>
      <c r="AA18">
        <v>819.48</v>
      </c>
      <c r="AB18">
        <v>85.81</v>
      </c>
      <c r="AC18">
        <v>58</v>
      </c>
      <c r="AD18">
        <v>85.14</v>
      </c>
      <c r="AE18" t="s">
        <v>130</v>
      </c>
      <c r="AF18">
        <v>0</v>
      </c>
      <c r="AG18">
        <v>1</v>
      </c>
      <c r="AH18" t="s">
        <v>131</v>
      </c>
      <c r="AI18">
        <v>271</v>
      </c>
      <c r="AJ18">
        <v>4</v>
      </c>
      <c r="AK18">
        <v>16</v>
      </c>
      <c r="AL18">
        <v>19</v>
      </c>
      <c r="AM18">
        <v>15</v>
      </c>
      <c r="AN18">
        <v>6</v>
      </c>
      <c r="AO18">
        <v>20</v>
      </c>
      <c r="AP18">
        <v>26</v>
      </c>
      <c r="AQ18">
        <v>13</v>
      </c>
      <c r="AR18">
        <v>16</v>
      </c>
      <c r="AS18" t="s">
        <v>179</v>
      </c>
      <c r="AT18">
        <f xml:space="preserve"> 1</f>
        <v>1</v>
      </c>
      <c r="AU18" t="s">
        <v>111</v>
      </c>
      <c r="AV18">
        <f xml:space="preserve"> 1</f>
        <v>1</v>
      </c>
      <c r="AW18" t="s">
        <v>112</v>
      </c>
      <c r="AX18" t="s">
        <v>111</v>
      </c>
      <c r="AY18">
        <f xml:space="preserve"> 1</f>
        <v>1</v>
      </c>
      <c r="AZ18" t="s">
        <v>112</v>
      </c>
      <c r="BA18" t="s">
        <v>111</v>
      </c>
      <c r="BB18" t="s">
        <v>113</v>
      </c>
      <c r="BC18" t="s">
        <v>114</v>
      </c>
      <c r="BD18">
        <f xml:space="preserve"> 0.5</f>
        <v>0.5</v>
      </c>
      <c r="BE18" t="s">
        <v>112</v>
      </c>
      <c r="BF18">
        <f xml:space="preserve"> 2</f>
        <v>2</v>
      </c>
      <c r="BG18" t="s">
        <v>114</v>
      </c>
      <c r="BH18" t="s">
        <v>111</v>
      </c>
      <c r="BI18" t="s">
        <v>115</v>
      </c>
      <c r="BJ18" t="s">
        <v>111</v>
      </c>
      <c r="BK18" t="s">
        <v>116</v>
      </c>
      <c r="BL18" t="s">
        <v>117</v>
      </c>
      <c r="BM18" t="s">
        <v>114</v>
      </c>
      <c r="BN18" t="s">
        <v>132</v>
      </c>
      <c r="BO18" t="s">
        <v>123</v>
      </c>
      <c r="BP18" t="s">
        <v>114</v>
      </c>
      <c r="BQ18" t="s">
        <v>213</v>
      </c>
      <c r="BR18" t="s">
        <v>117</v>
      </c>
      <c r="BS18" t="s">
        <v>114</v>
      </c>
      <c r="BT18" t="s">
        <v>134</v>
      </c>
      <c r="BU18" t="s">
        <v>117</v>
      </c>
      <c r="BV18" t="s">
        <v>114</v>
      </c>
      <c r="BW18" t="s">
        <v>135</v>
      </c>
      <c r="BX18" t="s">
        <v>114</v>
      </c>
      <c r="BY18" t="s">
        <v>132</v>
      </c>
      <c r="BZ18" t="s">
        <v>111</v>
      </c>
      <c r="CA18" t="s">
        <v>116</v>
      </c>
      <c r="CB18" t="s">
        <v>111</v>
      </c>
      <c r="CC18" t="s">
        <v>116</v>
      </c>
      <c r="CD18" t="s">
        <v>121</v>
      </c>
      <c r="CE18" t="s">
        <v>111</v>
      </c>
      <c r="CF18" t="s">
        <v>116</v>
      </c>
      <c r="CG18" t="s">
        <v>122</v>
      </c>
      <c r="CH18" t="s">
        <v>111</v>
      </c>
      <c r="CI18" t="s">
        <v>116</v>
      </c>
      <c r="CJ18" t="s">
        <v>114</v>
      </c>
      <c r="CK18" t="s">
        <v>214</v>
      </c>
      <c r="CL18" t="s">
        <v>123</v>
      </c>
      <c r="CM18" t="s">
        <v>114</v>
      </c>
      <c r="CN18" t="s">
        <v>134</v>
      </c>
      <c r="CO18" t="s">
        <v>114</v>
      </c>
      <c r="CP18" t="s">
        <v>137</v>
      </c>
      <c r="CQ18" t="s">
        <v>122</v>
      </c>
      <c r="CR18" t="s">
        <v>111</v>
      </c>
      <c r="CS18" t="s">
        <v>116</v>
      </c>
      <c r="CT18" t="s">
        <v>138</v>
      </c>
      <c r="CU18" t="s">
        <v>156</v>
      </c>
      <c r="CV18" t="s">
        <v>138</v>
      </c>
      <c r="CW18" t="s">
        <v>139</v>
      </c>
      <c r="CX18">
        <v>31.3</v>
      </c>
      <c r="CY18">
        <v>120.619444</v>
      </c>
    </row>
    <row r="19" spans="1:103" x14ac:dyDescent="0.2">
      <c r="A19" t="s">
        <v>215</v>
      </c>
      <c r="B19" t="s">
        <v>216</v>
      </c>
      <c r="C19" t="s">
        <v>98</v>
      </c>
      <c r="D19" t="s">
        <v>99</v>
      </c>
      <c r="E19" t="s">
        <v>100</v>
      </c>
      <c r="F19" t="s">
        <v>101</v>
      </c>
      <c r="G19" t="s">
        <v>102</v>
      </c>
      <c r="H19" t="s">
        <v>103</v>
      </c>
      <c r="I19" t="s">
        <v>104</v>
      </c>
      <c r="J19" t="s">
        <v>217</v>
      </c>
      <c r="K19">
        <v>2016</v>
      </c>
      <c r="L19" t="s">
        <v>106</v>
      </c>
      <c r="N19">
        <v>6</v>
      </c>
      <c r="P19" t="s">
        <v>107</v>
      </c>
      <c r="Q19" t="s">
        <v>108</v>
      </c>
      <c r="S19" t="s">
        <v>109</v>
      </c>
      <c r="T19" t="s">
        <v>109</v>
      </c>
      <c r="U19" t="s">
        <v>109</v>
      </c>
      <c r="V19" t="s">
        <v>109</v>
      </c>
      <c r="W19" t="s">
        <v>109</v>
      </c>
      <c r="X19">
        <v>4105224834</v>
      </c>
      <c r="Y19">
        <v>50</v>
      </c>
      <c r="Z19">
        <v>2113279</v>
      </c>
      <c r="AA19">
        <v>1942.58</v>
      </c>
      <c r="AB19">
        <v>89.51</v>
      </c>
      <c r="AC19">
        <v>60</v>
      </c>
      <c r="AD19">
        <v>90.06</v>
      </c>
      <c r="AE19" t="s">
        <v>130</v>
      </c>
      <c r="AF19">
        <v>0</v>
      </c>
      <c r="AG19">
        <v>23</v>
      </c>
      <c r="AH19" t="s">
        <v>218</v>
      </c>
      <c r="AI19">
        <v>95</v>
      </c>
      <c r="AJ19">
        <v>5</v>
      </c>
      <c r="AK19">
        <v>6</v>
      </c>
      <c r="AL19">
        <v>33</v>
      </c>
      <c r="AM19">
        <v>2</v>
      </c>
      <c r="AN19">
        <v>6</v>
      </c>
      <c r="AO19">
        <v>3</v>
      </c>
      <c r="AP19">
        <v>4</v>
      </c>
      <c r="AQ19">
        <v>34</v>
      </c>
      <c r="AR19">
        <v>57</v>
      </c>
      <c r="AS19">
        <v>56</v>
      </c>
      <c r="AT19">
        <f xml:space="preserve"> 0.25</f>
        <v>0.25</v>
      </c>
      <c r="AU19" t="s">
        <v>111</v>
      </c>
      <c r="AV19">
        <f xml:space="preserve"> 1</f>
        <v>1</v>
      </c>
      <c r="AW19" t="s">
        <v>112</v>
      </c>
      <c r="AX19" t="s">
        <v>111</v>
      </c>
      <c r="AY19">
        <f xml:space="preserve"> 0.5</f>
        <v>0.5</v>
      </c>
      <c r="AZ19" t="s">
        <v>111</v>
      </c>
      <c r="BA19" t="s">
        <v>111</v>
      </c>
      <c r="BB19" t="s">
        <v>113</v>
      </c>
      <c r="BC19" t="s">
        <v>114</v>
      </c>
      <c r="BD19">
        <f xml:space="preserve"> 0.12</f>
        <v>0.12</v>
      </c>
      <c r="BE19" t="s">
        <v>111</v>
      </c>
      <c r="BF19">
        <f xml:space="preserve"> 1</f>
        <v>1</v>
      </c>
      <c r="BG19" t="s">
        <v>114</v>
      </c>
      <c r="BH19" t="s">
        <v>111</v>
      </c>
      <c r="BI19" t="s">
        <v>219</v>
      </c>
      <c r="BJ19" t="s">
        <v>114</v>
      </c>
      <c r="BK19" t="s">
        <v>220</v>
      </c>
      <c r="BL19" t="s">
        <v>117</v>
      </c>
      <c r="BM19" t="s">
        <v>114</v>
      </c>
      <c r="BN19" t="s">
        <v>221</v>
      </c>
      <c r="BO19" t="s">
        <v>123</v>
      </c>
      <c r="BP19" t="s">
        <v>114</v>
      </c>
      <c r="BQ19" t="s">
        <v>222</v>
      </c>
      <c r="BR19" t="s">
        <v>117</v>
      </c>
      <c r="BS19" t="s">
        <v>114</v>
      </c>
      <c r="BT19" t="s">
        <v>120</v>
      </c>
      <c r="BU19" t="s">
        <v>117</v>
      </c>
      <c r="BV19" t="s">
        <v>114</v>
      </c>
      <c r="BW19" t="s">
        <v>221</v>
      </c>
      <c r="BX19" t="s">
        <v>114</v>
      </c>
      <c r="BY19" t="s">
        <v>221</v>
      </c>
      <c r="BZ19" t="s">
        <v>111</v>
      </c>
      <c r="CA19" t="s">
        <v>116</v>
      </c>
      <c r="CB19" t="s">
        <v>111</v>
      </c>
      <c r="CC19" t="s">
        <v>116</v>
      </c>
      <c r="CD19" t="s">
        <v>121</v>
      </c>
      <c r="CE19" t="s">
        <v>111</v>
      </c>
      <c r="CF19" t="s">
        <v>116</v>
      </c>
      <c r="CG19" t="s">
        <v>122</v>
      </c>
      <c r="CH19" t="s">
        <v>111</v>
      </c>
      <c r="CI19" t="s">
        <v>116</v>
      </c>
      <c r="CJ19" t="s">
        <v>114</v>
      </c>
      <c r="CK19" t="s">
        <v>153</v>
      </c>
      <c r="CL19" t="s">
        <v>123</v>
      </c>
      <c r="CM19" t="s">
        <v>114</v>
      </c>
      <c r="CN19" t="s">
        <v>120</v>
      </c>
      <c r="CO19" t="s">
        <v>114</v>
      </c>
      <c r="CP19" t="s">
        <v>223</v>
      </c>
      <c r="CQ19" t="s">
        <v>122</v>
      </c>
      <c r="CR19" t="s">
        <v>111</v>
      </c>
      <c r="CS19" t="s">
        <v>116</v>
      </c>
      <c r="CT19" t="s">
        <v>124</v>
      </c>
      <c r="CU19" t="s">
        <v>116</v>
      </c>
      <c r="CV19" t="s">
        <v>124</v>
      </c>
      <c r="CW19" t="s">
        <v>116</v>
      </c>
      <c r="CX19">
        <v>31.3</v>
      </c>
      <c r="CY19">
        <v>120.619444</v>
      </c>
    </row>
    <row r="20" spans="1:103" x14ac:dyDescent="0.2">
      <c r="A20" t="s">
        <v>224</v>
      </c>
      <c r="B20" t="s">
        <v>225</v>
      </c>
      <c r="C20" t="s">
        <v>98</v>
      </c>
      <c r="D20" t="s">
        <v>99</v>
      </c>
      <c r="E20" t="s">
        <v>100</v>
      </c>
      <c r="F20" t="s">
        <v>101</v>
      </c>
      <c r="G20" t="s">
        <v>102</v>
      </c>
      <c r="H20" t="s">
        <v>103</v>
      </c>
      <c r="I20" t="s">
        <v>104</v>
      </c>
      <c r="J20" t="s">
        <v>217</v>
      </c>
      <c r="K20">
        <v>2016</v>
      </c>
      <c r="L20" t="s">
        <v>160</v>
      </c>
      <c r="M20">
        <v>2</v>
      </c>
      <c r="P20" t="s">
        <v>128</v>
      </c>
      <c r="Q20" t="s">
        <v>129</v>
      </c>
      <c r="S20" t="s">
        <v>109</v>
      </c>
      <c r="T20" t="s">
        <v>109</v>
      </c>
      <c r="U20" t="s">
        <v>109</v>
      </c>
      <c r="V20" t="s">
        <v>109</v>
      </c>
      <c r="W20" t="s">
        <v>109</v>
      </c>
      <c r="X20">
        <v>1625708424</v>
      </c>
      <c r="Y20">
        <v>46</v>
      </c>
      <c r="Z20">
        <v>2043488</v>
      </c>
      <c r="AA20">
        <v>795.55</v>
      </c>
      <c r="AB20">
        <v>86.41</v>
      </c>
      <c r="AC20">
        <v>54</v>
      </c>
      <c r="AD20">
        <v>90.28</v>
      </c>
      <c r="AE20" t="s">
        <v>130</v>
      </c>
      <c r="AF20">
        <v>0.01</v>
      </c>
      <c r="AG20">
        <v>1</v>
      </c>
      <c r="AH20" t="s">
        <v>131</v>
      </c>
      <c r="AI20">
        <v>271</v>
      </c>
      <c r="AJ20">
        <v>4</v>
      </c>
      <c r="AK20">
        <v>16</v>
      </c>
      <c r="AL20">
        <v>19</v>
      </c>
      <c r="AM20">
        <v>15</v>
      </c>
      <c r="AN20">
        <v>6</v>
      </c>
      <c r="AO20">
        <v>20</v>
      </c>
      <c r="AP20">
        <v>26</v>
      </c>
      <c r="AQ20">
        <v>13</v>
      </c>
      <c r="AR20">
        <v>11</v>
      </c>
      <c r="AS20">
        <v>33</v>
      </c>
      <c r="AT20">
        <f xml:space="preserve"> 8</f>
        <v>8</v>
      </c>
      <c r="AU20" t="s">
        <v>114</v>
      </c>
      <c r="AV20">
        <f xml:space="preserve"> 4</f>
        <v>4</v>
      </c>
      <c r="AW20" t="s">
        <v>114</v>
      </c>
      <c r="AX20" t="s">
        <v>114</v>
      </c>
      <c r="AY20">
        <f xml:space="preserve"> 8</f>
        <v>8</v>
      </c>
      <c r="AZ20" t="s">
        <v>114</v>
      </c>
      <c r="BA20" t="s">
        <v>114</v>
      </c>
      <c r="BB20" t="s">
        <v>113</v>
      </c>
      <c r="BC20" t="s">
        <v>114</v>
      </c>
      <c r="BD20">
        <f xml:space="preserve"> 1</f>
        <v>1</v>
      </c>
      <c r="BE20" t="s">
        <v>114</v>
      </c>
      <c r="BF20">
        <f xml:space="preserve"> 4</f>
        <v>4</v>
      </c>
      <c r="BG20" t="s">
        <v>114</v>
      </c>
      <c r="BH20" t="s">
        <v>112</v>
      </c>
      <c r="BI20" t="s">
        <v>115</v>
      </c>
      <c r="BJ20" t="s">
        <v>111</v>
      </c>
      <c r="BK20" t="s">
        <v>116</v>
      </c>
      <c r="BL20" t="s">
        <v>117</v>
      </c>
      <c r="BM20" t="s">
        <v>114</v>
      </c>
      <c r="BN20" t="s">
        <v>132</v>
      </c>
      <c r="BO20" t="s">
        <v>123</v>
      </c>
      <c r="BP20" t="s">
        <v>114</v>
      </c>
      <c r="BQ20" t="s">
        <v>133</v>
      </c>
      <c r="BR20" t="s">
        <v>117</v>
      </c>
      <c r="BS20" t="s">
        <v>114</v>
      </c>
      <c r="BT20" t="s">
        <v>134</v>
      </c>
      <c r="BU20" t="s">
        <v>117</v>
      </c>
      <c r="BV20" t="s">
        <v>114</v>
      </c>
      <c r="BW20" t="s">
        <v>135</v>
      </c>
      <c r="BX20" t="s">
        <v>114</v>
      </c>
      <c r="BY20" t="s">
        <v>132</v>
      </c>
      <c r="BZ20" t="s">
        <v>111</v>
      </c>
      <c r="CA20" t="s">
        <v>116</v>
      </c>
      <c r="CB20" t="s">
        <v>111</v>
      </c>
      <c r="CC20" t="s">
        <v>116</v>
      </c>
      <c r="CD20" t="s">
        <v>121</v>
      </c>
      <c r="CE20" t="s">
        <v>111</v>
      </c>
      <c r="CF20" t="s">
        <v>116</v>
      </c>
      <c r="CG20" t="s">
        <v>122</v>
      </c>
      <c r="CH20" t="s">
        <v>111</v>
      </c>
      <c r="CI20" t="s">
        <v>116</v>
      </c>
      <c r="CJ20" t="s">
        <v>114</v>
      </c>
      <c r="CK20" t="s">
        <v>136</v>
      </c>
      <c r="CL20" t="s">
        <v>123</v>
      </c>
      <c r="CM20" t="s">
        <v>114</v>
      </c>
      <c r="CN20" t="s">
        <v>134</v>
      </c>
      <c r="CO20" t="s">
        <v>114</v>
      </c>
      <c r="CP20" t="s">
        <v>137</v>
      </c>
      <c r="CQ20" t="s">
        <v>122</v>
      </c>
      <c r="CR20" t="s">
        <v>111</v>
      </c>
      <c r="CS20" t="s">
        <v>116</v>
      </c>
      <c r="CT20" t="s">
        <v>138</v>
      </c>
      <c r="CU20" t="s">
        <v>156</v>
      </c>
      <c r="CV20" t="s">
        <v>138</v>
      </c>
      <c r="CW20" t="s">
        <v>139</v>
      </c>
      <c r="CX20">
        <v>31.3</v>
      </c>
      <c r="CY20">
        <v>120.619444</v>
      </c>
    </row>
    <row r="21" spans="1:103" x14ac:dyDescent="0.2">
      <c r="A21" t="s">
        <v>226</v>
      </c>
      <c r="B21" t="s">
        <v>227</v>
      </c>
      <c r="C21" t="s">
        <v>98</v>
      </c>
      <c r="D21" t="s">
        <v>99</v>
      </c>
      <c r="E21" t="s">
        <v>100</v>
      </c>
      <c r="F21" t="s">
        <v>101</v>
      </c>
      <c r="G21" t="s">
        <v>102</v>
      </c>
      <c r="H21" t="s">
        <v>103</v>
      </c>
      <c r="I21" t="s">
        <v>104</v>
      </c>
      <c r="J21" t="s">
        <v>217</v>
      </c>
      <c r="K21">
        <v>2016</v>
      </c>
      <c r="L21" t="s">
        <v>106</v>
      </c>
      <c r="M21">
        <v>1</v>
      </c>
      <c r="P21" t="s">
        <v>128</v>
      </c>
      <c r="Q21" t="s">
        <v>129</v>
      </c>
      <c r="S21" t="s">
        <v>109</v>
      </c>
      <c r="T21" t="s">
        <v>109</v>
      </c>
      <c r="U21" t="s">
        <v>109</v>
      </c>
      <c r="V21" t="s">
        <v>109</v>
      </c>
      <c r="W21" t="s">
        <v>109</v>
      </c>
      <c r="X21">
        <v>1696416666</v>
      </c>
      <c r="Y21">
        <v>51</v>
      </c>
      <c r="Z21">
        <v>2151983</v>
      </c>
      <c r="AA21">
        <v>788.3</v>
      </c>
      <c r="AB21">
        <v>91.27</v>
      </c>
      <c r="AC21">
        <v>54</v>
      </c>
      <c r="AD21">
        <v>88.96</v>
      </c>
      <c r="AE21" t="s">
        <v>228</v>
      </c>
      <c r="AF21">
        <v>0.01</v>
      </c>
      <c r="AG21">
        <v>852</v>
      </c>
      <c r="AH21" t="s">
        <v>229</v>
      </c>
      <c r="AI21">
        <v>3173</v>
      </c>
      <c r="AJ21">
        <v>7</v>
      </c>
      <c r="AK21">
        <v>30</v>
      </c>
      <c r="AL21">
        <v>8</v>
      </c>
      <c r="AM21">
        <v>6</v>
      </c>
      <c r="AN21">
        <v>6</v>
      </c>
      <c r="AO21">
        <v>6</v>
      </c>
      <c r="AP21">
        <v>1</v>
      </c>
      <c r="AQ21">
        <v>25</v>
      </c>
      <c r="AR21">
        <v>12</v>
      </c>
      <c r="AS21">
        <v>18</v>
      </c>
      <c r="AT21">
        <f xml:space="preserve"> 2</f>
        <v>2</v>
      </c>
      <c r="AU21" t="s">
        <v>111</v>
      </c>
      <c r="AV21">
        <f xml:space="preserve"> 1</f>
        <v>1</v>
      </c>
      <c r="AW21" t="s">
        <v>112</v>
      </c>
      <c r="AX21" t="s">
        <v>111</v>
      </c>
      <c r="AY21">
        <f xml:space="preserve"> 1</f>
        <v>1</v>
      </c>
      <c r="AZ21" t="s">
        <v>112</v>
      </c>
      <c r="BA21" t="s">
        <v>111</v>
      </c>
      <c r="BB21" t="s">
        <v>113</v>
      </c>
      <c r="BC21" t="s">
        <v>114</v>
      </c>
      <c r="BD21">
        <f xml:space="preserve"> 0.5</f>
        <v>0.5</v>
      </c>
      <c r="BE21" t="s">
        <v>112</v>
      </c>
      <c r="BF21">
        <f xml:space="preserve"> 2</f>
        <v>2</v>
      </c>
      <c r="BG21" t="s">
        <v>114</v>
      </c>
      <c r="BH21" t="s">
        <v>111</v>
      </c>
      <c r="BI21" t="s">
        <v>115</v>
      </c>
      <c r="BJ21" t="s">
        <v>111</v>
      </c>
      <c r="BK21" t="s">
        <v>116</v>
      </c>
      <c r="BL21" t="s">
        <v>117</v>
      </c>
      <c r="BM21" t="s">
        <v>114</v>
      </c>
      <c r="BN21" t="s">
        <v>171</v>
      </c>
      <c r="BO21" s="1">
        <v>45659</v>
      </c>
      <c r="BP21" t="s">
        <v>112</v>
      </c>
      <c r="BQ21" t="s">
        <v>230</v>
      </c>
      <c r="BR21" t="s">
        <v>117</v>
      </c>
      <c r="BS21" t="s">
        <v>114</v>
      </c>
      <c r="BT21" t="s">
        <v>120</v>
      </c>
      <c r="BU21" t="s">
        <v>117</v>
      </c>
      <c r="BV21" t="s">
        <v>114</v>
      </c>
      <c r="BW21" t="s">
        <v>171</v>
      </c>
      <c r="BX21" t="s">
        <v>114</v>
      </c>
      <c r="BY21" t="s">
        <v>171</v>
      </c>
      <c r="BZ21" t="s">
        <v>111</v>
      </c>
      <c r="CA21" t="s">
        <v>116</v>
      </c>
      <c r="CB21" t="s">
        <v>111</v>
      </c>
      <c r="CC21" t="s">
        <v>116</v>
      </c>
      <c r="CD21" t="s">
        <v>121</v>
      </c>
      <c r="CE21" t="s">
        <v>111</v>
      </c>
      <c r="CF21" t="s">
        <v>116</v>
      </c>
      <c r="CG21" t="s">
        <v>122</v>
      </c>
      <c r="CH21" t="s">
        <v>111</v>
      </c>
      <c r="CI21" t="s">
        <v>116</v>
      </c>
      <c r="CJ21" t="s">
        <v>114</v>
      </c>
      <c r="CK21" t="s">
        <v>230</v>
      </c>
      <c r="CL21" t="s">
        <v>123</v>
      </c>
      <c r="CM21" t="s">
        <v>114</v>
      </c>
      <c r="CN21" t="s">
        <v>120</v>
      </c>
      <c r="CO21" t="s">
        <v>111</v>
      </c>
      <c r="CP21" t="s">
        <v>116</v>
      </c>
      <c r="CQ21" t="s">
        <v>122</v>
      </c>
      <c r="CR21" t="s">
        <v>111</v>
      </c>
      <c r="CS21" t="s">
        <v>116</v>
      </c>
      <c r="CT21" t="s">
        <v>124</v>
      </c>
      <c r="CU21" t="s">
        <v>116</v>
      </c>
      <c r="CV21" t="s">
        <v>124</v>
      </c>
      <c r="CW21" t="s">
        <v>116</v>
      </c>
      <c r="CX21">
        <v>31.3</v>
      </c>
      <c r="CY21">
        <v>120.619444</v>
      </c>
    </row>
    <row r="22" spans="1:103" x14ac:dyDescent="0.2">
      <c r="A22" t="s">
        <v>231</v>
      </c>
      <c r="B22" t="s">
        <v>232</v>
      </c>
      <c r="C22" t="s">
        <v>98</v>
      </c>
      <c r="D22" t="s">
        <v>99</v>
      </c>
      <c r="E22" t="s">
        <v>100</v>
      </c>
      <c r="F22" t="s">
        <v>101</v>
      </c>
      <c r="G22" t="s">
        <v>102</v>
      </c>
      <c r="H22" t="s">
        <v>103</v>
      </c>
      <c r="I22" t="s">
        <v>104</v>
      </c>
      <c r="J22" t="s">
        <v>217</v>
      </c>
      <c r="K22">
        <v>2016</v>
      </c>
      <c r="L22" t="s">
        <v>160</v>
      </c>
      <c r="N22">
        <v>4</v>
      </c>
      <c r="P22" t="s">
        <v>128</v>
      </c>
      <c r="Q22" t="s">
        <v>129</v>
      </c>
      <c r="S22" t="s">
        <v>109</v>
      </c>
      <c r="T22" t="s">
        <v>109</v>
      </c>
      <c r="U22" t="s">
        <v>109</v>
      </c>
      <c r="V22" t="s">
        <v>109</v>
      </c>
      <c r="W22" t="s">
        <v>109</v>
      </c>
      <c r="X22">
        <v>2104664118</v>
      </c>
      <c r="Y22">
        <v>48</v>
      </c>
      <c r="Z22">
        <v>2044371</v>
      </c>
      <c r="AA22">
        <v>1029.49</v>
      </c>
      <c r="AB22">
        <v>86.38</v>
      </c>
      <c r="AC22">
        <v>55</v>
      </c>
      <c r="AD22">
        <v>91.12</v>
      </c>
      <c r="AE22" t="s">
        <v>130</v>
      </c>
      <c r="AF22">
        <v>0</v>
      </c>
      <c r="AG22">
        <v>1</v>
      </c>
      <c r="AH22" t="s">
        <v>131</v>
      </c>
      <c r="AI22">
        <v>271</v>
      </c>
      <c r="AJ22">
        <v>4</v>
      </c>
      <c r="AK22">
        <v>16</v>
      </c>
      <c r="AL22">
        <v>19</v>
      </c>
      <c r="AM22">
        <v>15</v>
      </c>
      <c r="AN22">
        <v>6</v>
      </c>
      <c r="AO22">
        <v>20</v>
      </c>
      <c r="AP22">
        <v>26</v>
      </c>
      <c r="AQ22">
        <v>13</v>
      </c>
      <c r="AR22">
        <v>11</v>
      </c>
      <c r="AS22">
        <v>33</v>
      </c>
      <c r="AT22">
        <f xml:space="preserve"> 8</f>
        <v>8</v>
      </c>
      <c r="AU22" t="s">
        <v>114</v>
      </c>
      <c r="AV22">
        <f xml:space="preserve"> 4</f>
        <v>4</v>
      </c>
      <c r="AW22" t="s">
        <v>114</v>
      </c>
      <c r="AX22" t="s">
        <v>114</v>
      </c>
      <c r="AY22">
        <f xml:space="preserve"> 8</f>
        <v>8</v>
      </c>
      <c r="AZ22" t="s">
        <v>114</v>
      </c>
      <c r="BA22" t="s">
        <v>114</v>
      </c>
      <c r="BB22" t="s">
        <v>113</v>
      </c>
      <c r="BC22" t="s">
        <v>114</v>
      </c>
      <c r="BD22">
        <f xml:space="preserve"> 1</f>
        <v>1</v>
      </c>
      <c r="BE22" t="s">
        <v>114</v>
      </c>
      <c r="BF22">
        <f xml:space="preserve"> 4</f>
        <v>4</v>
      </c>
      <c r="BG22" t="s">
        <v>114</v>
      </c>
      <c r="BH22" t="s">
        <v>112</v>
      </c>
      <c r="BI22" t="s">
        <v>115</v>
      </c>
      <c r="BJ22" t="s">
        <v>111</v>
      </c>
      <c r="BK22" t="s">
        <v>116</v>
      </c>
      <c r="BL22" t="s">
        <v>117</v>
      </c>
      <c r="BM22" t="s">
        <v>114</v>
      </c>
      <c r="BN22" t="s">
        <v>132</v>
      </c>
      <c r="BO22" t="s">
        <v>123</v>
      </c>
      <c r="BP22" t="s">
        <v>114</v>
      </c>
      <c r="BQ22" t="s">
        <v>133</v>
      </c>
      <c r="BR22" t="s">
        <v>117</v>
      </c>
      <c r="BS22" t="s">
        <v>114</v>
      </c>
      <c r="BT22" t="s">
        <v>134</v>
      </c>
      <c r="BU22" t="s">
        <v>117</v>
      </c>
      <c r="BV22" t="s">
        <v>114</v>
      </c>
      <c r="BW22" t="s">
        <v>135</v>
      </c>
      <c r="BX22" t="s">
        <v>114</v>
      </c>
      <c r="BY22" t="s">
        <v>132</v>
      </c>
      <c r="BZ22" t="s">
        <v>111</v>
      </c>
      <c r="CA22" t="s">
        <v>116</v>
      </c>
      <c r="CB22" t="s">
        <v>111</v>
      </c>
      <c r="CC22" t="s">
        <v>116</v>
      </c>
      <c r="CD22" t="s">
        <v>121</v>
      </c>
      <c r="CE22" t="s">
        <v>111</v>
      </c>
      <c r="CF22" t="s">
        <v>116</v>
      </c>
      <c r="CG22" t="s">
        <v>122</v>
      </c>
      <c r="CH22" t="s">
        <v>111</v>
      </c>
      <c r="CI22" t="s">
        <v>116</v>
      </c>
      <c r="CJ22" t="s">
        <v>114</v>
      </c>
      <c r="CK22" t="s">
        <v>136</v>
      </c>
      <c r="CL22" t="s">
        <v>123</v>
      </c>
      <c r="CM22" t="s">
        <v>114</v>
      </c>
      <c r="CN22" t="s">
        <v>134</v>
      </c>
      <c r="CO22" t="s">
        <v>114</v>
      </c>
      <c r="CP22" t="s">
        <v>137</v>
      </c>
      <c r="CQ22" t="s">
        <v>122</v>
      </c>
      <c r="CR22" t="s">
        <v>111</v>
      </c>
      <c r="CS22" t="s">
        <v>116</v>
      </c>
      <c r="CT22" t="s">
        <v>138</v>
      </c>
      <c r="CU22" t="s">
        <v>156</v>
      </c>
      <c r="CV22" t="s">
        <v>138</v>
      </c>
      <c r="CW22" t="s">
        <v>139</v>
      </c>
      <c r="CX22">
        <v>31.3</v>
      </c>
      <c r="CY22">
        <v>120.619444</v>
      </c>
    </row>
    <row r="23" spans="1:103" x14ac:dyDescent="0.2">
      <c r="A23" t="s">
        <v>233</v>
      </c>
      <c r="B23" t="s">
        <v>234</v>
      </c>
      <c r="C23" t="s">
        <v>98</v>
      </c>
      <c r="D23" t="s">
        <v>99</v>
      </c>
      <c r="E23" t="s">
        <v>100</v>
      </c>
      <c r="F23" t="s">
        <v>101</v>
      </c>
      <c r="G23" t="s">
        <v>102</v>
      </c>
      <c r="H23" t="s">
        <v>103</v>
      </c>
      <c r="I23" t="s">
        <v>104</v>
      </c>
      <c r="J23" t="s">
        <v>235</v>
      </c>
      <c r="K23">
        <v>2016</v>
      </c>
      <c r="L23" t="s">
        <v>106</v>
      </c>
      <c r="M23">
        <v>2</v>
      </c>
      <c r="P23" t="s">
        <v>128</v>
      </c>
      <c r="Q23" t="s">
        <v>129</v>
      </c>
      <c r="S23" t="s">
        <v>109</v>
      </c>
      <c r="T23" t="s">
        <v>109</v>
      </c>
      <c r="U23" t="s">
        <v>109</v>
      </c>
      <c r="V23" t="s">
        <v>109</v>
      </c>
      <c r="W23" t="s">
        <v>109</v>
      </c>
      <c r="X23">
        <v>1554527550</v>
      </c>
      <c r="Y23">
        <v>51</v>
      </c>
      <c r="Z23">
        <v>2083024</v>
      </c>
      <c r="AA23">
        <v>746.28</v>
      </c>
      <c r="AB23">
        <v>86.57</v>
      </c>
      <c r="AC23">
        <v>48</v>
      </c>
      <c r="AD23">
        <v>87.75</v>
      </c>
      <c r="AE23" t="s">
        <v>236</v>
      </c>
      <c r="AF23">
        <v>0.4</v>
      </c>
      <c r="AG23">
        <v>1</v>
      </c>
      <c r="AH23" t="s">
        <v>131</v>
      </c>
      <c r="AI23">
        <v>271</v>
      </c>
      <c r="AJ23">
        <v>4</v>
      </c>
      <c r="AK23">
        <v>16</v>
      </c>
      <c r="AL23">
        <v>19</v>
      </c>
      <c r="AM23">
        <v>15</v>
      </c>
      <c r="AN23">
        <v>6</v>
      </c>
      <c r="AO23">
        <v>20</v>
      </c>
      <c r="AP23">
        <v>26</v>
      </c>
      <c r="AQ23">
        <v>13</v>
      </c>
      <c r="AR23">
        <v>11</v>
      </c>
      <c r="AS23">
        <v>33</v>
      </c>
      <c r="AT23">
        <f xml:space="preserve"> 8</f>
        <v>8</v>
      </c>
      <c r="AU23" t="s">
        <v>114</v>
      </c>
      <c r="AV23">
        <f xml:space="preserve"> 4</f>
        <v>4</v>
      </c>
      <c r="AW23" t="s">
        <v>114</v>
      </c>
      <c r="AX23" t="s">
        <v>114</v>
      </c>
      <c r="AY23">
        <f xml:space="preserve"> 8</f>
        <v>8</v>
      </c>
      <c r="AZ23" t="s">
        <v>114</v>
      </c>
      <c r="BA23" t="s">
        <v>114</v>
      </c>
      <c r="BB23" t="s">
        <v>113</v>
      </c>
      <c r="BC23" t="s">
        <v>114</v>
      </c>
      <c r="BD23">
        <f xml:space="preserve"> 1</f>
        <v>1</v>
      </c>
      <c r="BE23" t="s">
        <v>114</v>
      </c>
      <c r="BF23">
        <f xml:space="preserve"> 4</f>
        <v>4</v>
      </c>
      <c r="BG23" t="s">
        <v>114</v>
      </c>
      <c r="BH23" t="s">
        <v>112</v>
      </c>
      <c r="BI23" t="s">
        <v>115</v>
      </c>
      <c r="BJ23" t="s">
        <v>111</v>
      </c>
      <c r="BK23" t="s">
        <v>116</v>
      </c>
      <c r="BL23" t="s">
        <v>117</v>
      </c>
      <c r="BM23" t="s">
        <v>114</v>
      </c>
      <c r="BN23" t="s">
        <v>132</v>
      </c>
      <c r="BO23" t="s">
        <v>123</v>
      </c>
      <c r="BP23" t="s">
        <v>114</v>
      </c>
      <c r="BQ23" t="s">
        <v>133</v>
      </c>
      <c r="BR23" t="s">
        <v>117</v>
      </c>
      <c r="BS23" t="s">
        <v>114</v>
      </c>
      <c r="BT23" t="s">
        <v>134</v>
      </c>
      <c r="BU23" t="s">
        <v>117</v>
      </c>
      <c r="BV23" t="s">
        <v>114</v>
      </c>
      <c r="BW23" t="s">
        <v>135</v>
      </c>
      <c r="BX23" t="s">
        <v>114</v>
      </c>
      <c r="BY23" t="s">
        <v>132</v>
      </c>
      <c r="BZ23" t="s">
        <v>111</v>
      </c>
      <c r="CA23" t="s">
        <v>116</v>
      </c>
      <c r="CB23" t="s">
        <v>111</v>
      </c>
      <c r="CC23" t="s">
        <v>116</v>
      </c>
      <c r="CD23" t="s">
        <v>121</v>
      </c>
      <c r="CE23" t="s">
        <v>111</v>
      </c>
      <c r="CF23" t="s">
        <v>116</v>
      </c>
      <c r="CG23" t="s">
        <v>122</v>
      </c>
      <c r="CH23" t="s">
        <v>111</v>
      </c>
      <c r="CI23" t="s">
        <v>116</v>
      </c>
      <c r="CJ23" t="s">
        <v>114</v>
      </c>
      <c r="CK23" t="s">
        <v>136</v>
      </c>
      <c r="CL23" t="s">
        <v>123</v>
      </c>
      <c r="CM23" t="s">
        <v>114</v>
      </c>
      <c r="CN23" t="s">
        <v>134</v>
      </c>
      <c r="CO23" t="s">
        <v>114</v>
      </c>
      <c r="CP23" t="s">
        <v>137</v>
      </c>
      <c r="CQ23" t="s">
        <v>122</v>
      </c>
      <c r="CR23" t="s">
        <v>111</v>
      </c>
      <c r="CS23" t="s">
        <v>116</v>
      </c>
      <c r="CT23" t="s">
        <v>138</v>
      </c>
      <c r="CU23" t="s">
        <v>156</v>
      </c>
      <c r="CV23" t="s">
        <v>138</v>
      </c>
      <c r="CW23" t="s">
        <v>139</v>
      </c>
      <c r="CX23">
        <v>31.3</v>
      </c>
      <c r="CY23">
        <v>120.619444</v>
      </c>
    </row>
    <row r="24" spans="1:103" x14ac:dyDescent="0.2">
      <c r="A24" t="s">
        <v>237</v>
      </c>
      <c r="B24" t="s">
        <v>238</v>
      </c>
      <c r="C24" t="s">
        <v>98</v>
      </c>
      <c r="D24" t="s">
        <v>99</v>
      </c>
      <c r="E24" t="s">
        <v>100</v>
      </c>
      <c r="F24" t="s">
        <v>101</v>
      </c>
      <c r="G24" t="s">
        <v>102</v>
      </c>
      <c r="H24" t="s">
        <v>103</v>
      </c>
      <c r="I24" t="s">
        <v>104</v>
      </c>
      <c r="J24" t="s">
        <v>235</v>
      </c>
      <c r="K24">
        <v>2016</v>
      </c>
      <c r="L24" t="s">
        <v>160</v>
      </c>
      <c r="M24">
        <v>5</v>
      </c>
      <c r="P24" t="s">
        <v>190</v>
      </c>
      <c r="Q24" t="s">
        <v>191</v>
      </c>
      <c r="S24" t="s">
        <v>109</v>
      </c>
      <c r="T24" t="s">
        <v>109</v>
      </c>
      <c r="U24" t="s">
        <v>109</v>
      </c>
      <c r="V24" t="s">
        <v>109</v>
      </c>
      <c r="W24" t="s">
        <v>109</v>
      </c>
      <c r="X24">
        <v>1795909534</v>
      </c>
      <c r="Y24">
        <v>58</v>
      </c>
      <c r="Z24">
        <v>2131761</v>
      </c>
      <c r="AA24">
        <v>842.45</v>
      </c>
      <c r="AB24">
        <v>89.45</v>
      </c>
      <c r="AC24">
        <v>49</v>
      </c>
      <c r="AD24">
        <v>86.27</v>
      </c>
      <c r="AE24" t="s">
        <v>177</v>
      </c>
      <c r="AF24">
        <v>0.06</v>
      </c>
      <c r="AG24">
        <v>856</v>
      </c>
      <c r="AH24" t="s">
        <v>239</v>
      </c>
      <c r="AI24">
        <v>15701</v>
      </c>
      <c r="AJ24">
        <v>488</v>
      </c>
      <c r="AK24">
        <v>42</v>
      </c>
      <c r="AL24">
        <v>4</v>
      </c>
      <c r="AM24">
        <v>39</v>
      </c>
      <c r="AN24">
        <v>39</v>
      </c>
      <c r="AO24">
        <v>104</v>
      </c>
      <c r="AP24">
        <v>14</v>
      </c>
      <c r="AQ24">
        <v>226</v>
      </c>
      <c r="AR24">
        <v>280</v>
      </c>
      <c r="AS24">
        <v>497</v>
      </c>
      <c r="AT24">
        <f xml:space="preserve"> 0.5</f>
        <v>0.5</v>
      </c>
      <c r="AU24" t="s">
        <v>111</v>
      </c>
      <c r="AV24">
        <f xml:space="preserve"> 1</f>
        <v>1</v>
      </c>
      <c r="AW24" t="s">
        <v>112</v>
      </c>
      <c r="AX24" t="s">
        <v>111</v>
      </c>
      <c r="AY24">
        <f xml:space="preserve"> 0.5</f>
        <v>0.5</v>
      </c>
      <c r="AZ24" t="s">
        <v>111</v>
      </c>
      <c r="BA24" t="s">
        <v>111</v>
      </c>
      <c r="BB24">
        <f xml:space="preserve"> 2</f>
        <v>2</v>
      </c>
      <c r="BC24" t="s">
        <v>114</v>
      </c>
      <c r="BD24">
        <f xml:space="preserve"> 0.25</f>
        <v>0.25</v>
      </c>
      <c r="BE24" t="s">
        <v>111</v>
      </c>
      <c r="BF24">
        <f xml:space="preserve"> 1</f>
        <v>1</v>
      </c>
      <c r="BG24" t="s">
        <v>114</v>
      </c>
      <c r="BH24" t="s">
        <v>111</v>
      </c>
      <c r="BI24" t="s">
        <v>115</v>
      </c>
      <c r="BJ24" t="s">
        <v>111</v>
      </c>
      <c r="BK24" t="s">
        <v>116</v>
      </c>
      <c r="BL24" t="s">
        <v>117</v>
      </c>
      <c r="BM24" t="s">
        <v>114</v>
      </c>
      <c r="BN24" t="s">
        <v>132</v>
      </c>
      <c r="BO24" t="s">
        <v>123</v>
      </c>
      <c r="BP24" t="s">
        <v>114</v>
      </c>
      <c r="BQ24" t="s">
        <v>180</v>
      </c>
      <c r="BR24" t="s">
        <v>117</v>
      </c>
      <c r="BS24" t="s">
        <v>114</v>
      </c>
      <c r="BT24" t="s">
        <v>120</v>
      </c>
      <c r="BU24" t="s">
        <v>117</v>
      </c>
      <c r="BV24" t="s">
        <v>114</v>
      </c>
      <c r="BW24" t="s">
        <v>132</v>
      </c>
      <c r="BX24" t="s">
        <v>114</v>
      </c>
      <c r="BY24" t="s">
        <v>132</v>
      </c>
      <c r="BZ24" t="s">
        <v>111</v>
      </c>
      <c r="CA24" t="s">
        <v>116</v>
      </c>
      <c r="CB24" t="s">
        <v>111</v>
      </c>
      <c r="CC24" t="s">
        <v>116</v>
      </c>
      <c r="CD24" t="s">
        <v>121</v>
      </c>
      <c r="CE24" t="s">
        <v>111</v>
      </c>
      <c r="CF24" t="s">
        <v>116</v>
      </c>
      <c r="CG24" t="s">
        <v>122</v>
      </c>
      <c r="CH24" t="s">
        <v>111</v>
      </c>
      <c r="CI24" t="s">
        <v>116</v>
      </c>
      <c r="CJ24" t="s">
        <v>114</v>
      </c>
      <c r="CK24" t="s">
        <v>153</v>
      </c>
      <c r="CL24" t="s">
        <v>123</v>
      </c>
      <c r="CM24" t="s">
        <v>114</v>
      </c>
      <c r="CN24" t="s">
        <v>120</v>
      </c>
      <c r="CO24" t="s">
        <v>114</v>
      </c>
      <c r="CP24" t="s">
        <v>181</v>
      </c>
      <c r="CQ24" t="s">
        <v>122</v>
      </c>
      <c r="CR24" t="s">
        <v>111</v>
      </c>
      <c r="CS24" t="s">
        <v>116</v>
      </c>
      <c r="CT24" t="s">
        <v>124</v>
      </c>
      <c r="CU24" t="s">
        <v>116</v>
      </c>
      <c r="CV24" t="s">
        <v>124</v>
      </c>
      <c r="CW24" t="s">
        <v>116</v>
      </c>
      <c r="CX24">
        <v>31.3</v>
      </c>
      <c r="CY24">
        <v>120.619444</v>
      </c>
    </row>
    <row r="25" spans="1:103" x14ac:dyDescent="0.2">
      <c r="A25" t="s">
        <v>240</v>
      </c>
      <c r="B25" t="s">
        <v>241</v>
      </c>
      <c r="C25" t="s">
        <v>98</v>
      </c>
      <c r="D25" t="s">
        <v>99</v>
      </c>
      <c r="E25" t="s">
        <v>100</v>
      </c>
      <c r="F25" t="s">
        <v>101</v>
      </c>
      <c r="G25" t="s">
        <v>102</v>
      </c>
      <c r="H25" t="s">
        <v>103</v>
      </c>
      <c r="I25" t="s">
        <v>104</v>
      </c>
      <c r="J25" t="s">
        <v>242</v>
      </c>
      <c r="K25">
        <v>2016</v>
      </c>
      <c r="L25" t="s">
        <v>160</v>
      </c>
      <c r="N25">
        <v>7</v>
      </c>
      <c r="P25" t="s">
        <v>128</v>
      </c>
      <c r="Q25" t="s">
        <v>129</v>
      </c>
      <c r="S25" t="s">
        <v>109</v>
      </c>
      <c r="T25" t="s">
        <v>109</v>
      </c>
      <c r="U25" t="s">
        <v>109</v>
      </c>
      <c r="V25" t="s">
        <v>109</v>
      </c>
      <c r="W25" t="s">
        <v>109</v>
      </c>
      <c r="X25">
        <v>967768526</v>
      </c>
      <c r="Y25">
        <v>49</v>
      </c>
      <c r="Z25">
        <v>2042956</v>
      </c>
      <c r="AA25">
        <v>473.7</v>
      </c>
      <c r="AB25">
        <v>86.44</v>
      </c>
      <c r="AC25">
        <v>61</v>
      </c>
      <c r="AD25">
        <v>89.54</v>
      </c>
      <c r="AE25" t="s">
        <v>130</v>
      </c>
      <c r="AF25">
        <v>0</v>
      </c>
      <c r="AG25">
        <v>1</v>
      </c>
      <c r="AH25" t="s">
        <v>144</v>
      </c>
      <c r="AI25">
        <v>320</v>
      </c>
      <c r="AJ25">
        <v>4</v>
      </c>
      <c r="AK25">
        <v>16</v>
      </c>
      <c r="AL25">
        <v>19</v>
      </c>
      <c r="AM25">
        <v>15</v>
      </c>
      <c r="AN25">
        <v>6</v>
      </c>
      <c r="AO25">
        <v>20</v>
      </c>
      <c r="AP25">
        <v>1</v>
      </c>
      <c r="AQ25">
        <v>13</v>
      </c>
      <c r="AR25">
        <v>11</v>
      </c>
      <c r="AS25">
        <v>16</v>
      </c>
      <c r="AT25">
        <f xml:space="preserve"> 8</f>
        <v>8</v>
      </c>
      <c r="AU25" t="s">
        <v>114</v>
      </c>
      <c r="AV25">
        <f xml:space="preserve"> 2</f>
        <v>2</v>
      </c>
      <c r="AW25" t="s">
        <v>114</v>
      </c>
      <c r="AX25" t="s">
        <v>112</v>
      </c>
      <c r="AY25">
        <f xml:space="preserve"> 2</f>
        <v>2</v>
      </c>
      <c r="AZ25" t="s">
        <v>114</v>
      </c>
      <c r="BA25" t="s">
        <v>112</v>
      </c>
      <c r="BB25" t="s">
        <v>113</v>
      </c>
      <c r="BC25" t="s">
        <v>114</v>
      </c>
      <c r="BD25">
        <f xml:space="preserve"> 1</f>
        <v>1</v>
      </c>
      <c r="BE25" t="s">
        <v>114</v>
      </c>
      <c r="BF25">
        <f xml:space="preserve"> 4</f>
        <v>4</v>
      </c>
      <c r="BG25" t="s">
        <v>114</v>
      </c>
      <c r="BH25" t="s">
        <v>112</v>
      </c>
      <c r="BI25" t="s">
        <v>115</v>
      </c>
      <c r="BJ25" t="s">
        <v>111</v>
      </c>
      <c r="BK25" t="s">
        <v>116</v>
      </c>
      <c r="BL25" t="s">
        <v>117</v>
      </c>
      <c r="BM25" t="s">
        <v>114</v>
      </c>
      <c r="BN25" t="s">
        <v>132</v>
      </c>
      <c r="BO25" t="s">
        <v>123</v>
      </c>
      <c r="BP25" t="s">
        <v>114</v>
      </c>
      <c r="BQ25" t="s">
        <v>145</v>
      </c>
      <c r="BR25" t="s">
        <v>117</v>
      </c>
      <c r="BS25" t="s">
        <v>114</v>
      </c>
      <c r="BT25" t="s">
        <v>134</v>
      </c>
      <c r="BU25" t="s">
        <v>117</v>
      </c>
      <c r="BV25" t="s">
        <v>114</v>
      </c>
      <c r="BW25" t="s">
        <v>135</v>
      </c>
      <c r="BX25" t="s">
        <v>114</v>
      </c>
      <c r="BY25" t="s">
        <v>132</v>
      </c>
      <c r="BZ25" t="s">
        <v>111</v>
      </c>
      <c r="CA25" t="s">
        <v>116</v>
      </c>
      <c r="CB25" t="s">
        <v>111</v>
      </c>
      <c r="CC25" t="s">
        <v>116</v>
      </c>
      <c r="CD25" t="s">
        <v>121</v>
      </c>
      <c r="CE25" t="s">
        <v>111</v>
      </c>
      <c r="CF25" t="s">
        <v>116</v>
      </c>
      <c r="CG25" t="s">
        <v>122</v>
      </c>
      <c r="CH25" t="s">
        <v>111</v>
      </c>
      <c r="CI25" t="s">
        <v>116</v>
      </c>
      <c r="CJ25" t="s">
        <v>114</v>
      </c>
      <c r="CK25" t="s">
        <v>146</v>
      </c>
      <c r="CL25" t="s">
        <v>123</v>
      </c>
      <c r="CM25" t="s">
        <v>114</v>
      </c>
      <c r="CN25" t="s">
        <v>134</v>
      </c>
      <c r="CO25" t="s">
        <v>114</v>
      </c>
      <c r="CP25" t="s">
        <v>137</v>
      </c>
      <c r="CQ25" t="s">
        <v>122</v>
      </c>
      <c r="CR25" t="s">
        <v>111</v>
      </c>
      <c r="CS25" t="s">
        <v>116</v>
      </c>
      <c r="CT25" t="s">
        <v>138</v>
      </c>
      <c r="CU25" t="s">
        <v>156</v>
      </c>
      <c r="CV25" t="s">
        <v>138</v>
      </c>
      <c r="CW25" t="s">
        <v>139</v>
      </c>
      <c r="CX25">
        <v>31.3</v>
      </c>
      <c r="CY25">
        <v>120.619444</v>
      </c>
    </row>
    <row r="26" spans="1:103" x14ac:dyDescent="0.2">
      <c r="A26" t="s">
        <v>243</v>
      </c>
      <c r="B26" t="s">
        <v>244</v>
      </c>
      <c r="C26" t="s">
        <v>98</v>
      </c>
      <c r="D26" t="s">
        <v>99</v>
      </c>
      <c r="E26" t="s">
        <v>100</v>
      </c>
      <c r="F26" t="s">
        <v>101</v>
      </c>
      <c r="G26" t="s">
        <v>102</v>
      </c>
      <c r="H26" t="s">
        <v>103</v>
      </c>
      <c r="I26" t="s">
        <v>104</v>
      </c>
      <c r="J26" t="s">
        <v>242</v>
      </c>
      <c r="K26">
        <v>2016</v>
      </c>
      <c r="L26" t="s">
        <v>106</v>
      </c>
      <c r="M26">
        <v>5</v>
      </c>
      <c r="P26" t="s">
        <v>190</v>
      </c>
      <c r="Q26" t="s">
        <v>191</v>
      </c>
      <c r="S26" t="s">
        <v>109</v>
      </c>
      <c r="T26" t="s">
        <v>109</v>
      </c>
      <c r="U26" t="s">
        <v>109</v>
      </c>
      <c r="V26" t="s">
        <v>109</v>
      </c>
      <c r="W26" t="s">
        <v>109</v>
      </c>
      <c r="X26">
        <v>1188781846</v>
      </c>
      <c r="Y26">
        <v>54</v>
      </c>
      <c r="Z26">
        <v>2043326</v>
      </c>
      <c r="AA26">
        <v>581.78</v>
      </c>
      <c r="AB26">
        <v>86.32</v>
      </c>
      <c r="AC26">
        <v>56</v>
      </c>
      <c r="AD26">
        <v>89.88</v>
      </c>
      <c r="AE26" t="s">
        <v>130</v>
      </c>
      <c r="AF26">
        <v>0</v>
      </c>
      <c r="AG26">
        <v>1</v>
      </c>
      <c r="AH26" t="s">
        <v>131</v>
      </c>
      <c r="AI26">
        <v>271</v>
      </c>
      <c r="AJ26">
        <v>4</v>
      </c>
      <c r="AK26">
        <v>16</v>
      </c>
      <c r="AL26">
        <v>19</v>
      </c>
      <c r="AM26">
        <v>15</v>
      </c>
      <c r="AN26">
        <v>6</v>
      </c>
      <c r="AO26">
        <v>20</v>
      </c>
      <c r="AP26">
        <v>26</v>
      </c>
      <c r="AQ26">
        <v>13</v>
      </c>
      <c r="AR26" t="s">
        <v>179</v>
      </c>
      <c r="AS26">
        <v>33</v>
      </c>
      <c r="AT26">
        <f xml:space="preserve"> 8</f>
        <v>8</v>
      </c>
      <c r="AU26" t="s">
        <v>114</v>
      </c>
      <c r="AV26">
        <f xml:space="preserve"> 4</f>
        <v>4</v>
      </c>
      <c r="AW26" t="s">
        <v>114</v>
      </c>
      <c r="AX26" t="s">
        <v>114</v>
      </c>
      <c r="AY26">
        <f xml:space="preserve"> 8</f>
        <v>8</v>
      </c>
      <c r="AZ26" t="s">
        <v>114</v>
      </c>
      <c r="BA26" t="s">
        <v>114</v>
      </c>
      <c r="BB26" t="s">
        <v>113</v>
      </c>
      <c r="BC26" t="s">
        <v>114</v>
      </c>
      <c r="BD26">
        <f xml:space="preserve"> 1</f>
        <v>1</v>
      </c>
      <c r="BE26" t="s">
        <v>114</v>
      </c>
      <c r="BF26">
        <f xml:space="preserve"> 4</f>
        <v>4</v>
      </c>
      <c r="BG26" t="s">
        <v>114</v>
      </c>
      <c r="BH26" t="s">
        <v>112</v>
      </c>
      <c r="BI26" t="s">
        <v>115</v>
      </c>
      <c r="BJ26" t="s">
        <v>111</v>
      </c>
      <c r="BK26" t="s">
        <v>116</v>
      </c>
      <c r="BL26" t="s">
        <v>117</v>
      </c>
      <c r="BM26" t="s">
        <v>114</v>
      </c>
      <c r="BN26" t="s">
        <v>132</v>
      </c>
      <c r="BO26" t="s">
        <v>123</v>
      </c>
      <c r="BP26" t="s">
        <v>114</v>
      </c>
      <c r="BQ26" t="s">
        <v>133</v>
      </c>
      <c r="BR26" t="s">
        <v>117</v>
      </c>
      <c r="BS26" t="s">
        <v>114</v>
      </c>
      <c r="BT26" t="s">
        <v>134</v>
      </c>
      <c r="BU26" t="s">
        <v>117</v>
      </c>
      <c r="BV26" t="s">
        <v>114</v>
      </c>
      <c r="BW26" t="s">
        <v>135</v>
      </c>
      <c r="BX26" t="s">
        <v>114</v>
      </c>
      <c r="BY26" t="s">
        <v>132</v>
      </c>
      <c r="BZ26" t="s">
        <v>111</v>
      </c>
      <c r="CA26" t="s">
        <v>116</v>
      </c>
      <c r="CB26" t="s">
        <v>111</v>
      </c>
      <c r="CC26" t="s">
        <v>116</v>
      </c>
      <c r="CD26" t="s">
        <v>121</v>
      </c>
      <c r="CE26" t="s">
        <v>111</v>
      </c>
      <c r="CF26" t="s">
        <v>116</v>
      </c>
      <c r="CG26" t="s">
        <v>122</v>
      </c>
      <c r="CH26" t="s">
        <v>111</v>
      </c>
      <c r="CI26" t="s">
        <v>116</v>
      </c>
      <c r="CJ26" t="s">
        <v>114</v>
      </c>
      <c r="CK26" t="s">
        <v>136</v>
      </c>
      <c r="CL26" t="s">
        <v>123</v>
      </c>
      <c r="CM26" t="s">
        <v>114</v>
      </c>
      <c r="CN26" t="s">
        <v>134</v>
      </c>
      <c r="CO26" t="s">
        <v>114</v>
      </c>
      <c r="CP26" t="s">
        <v>137</v>
      </c>
      <c r="CQ26" t="s">
        <v>122</v>
      </c>
      <c r="CR26" t="s">
        <v>111</v>
      </c>
      <c r="CS26" t="s">
        <v>116</v>
      </c>
      <c r="CT26" t="s">
        <v>138</v>
      </c>
      <c r="CU26" t="s">
        <v>156</v>
      </c>
      <c r="CV26" t="s">
        <v>138</v>
      </c>
      <c r="CW26" t="s">
        <v>139</v>
      </c>
      <c r="CX26">
        <v>31.3</v>
      </c>
      <c r="CY26">
        <v>120.619444</v>
      </c>
    </row>
    <row r="27" spans="1:103" x14ac:dyDescent="0.2">
      <c r="A27" t="s">
        <v>245</v>
      </c>
      <c r="B27" t="s">
        <v>246</v>
      </c>
      <c r="C27" t="s">
        <v>98</v>
      </c>
      <c r="D27" t="s">
        <v>99</v>
      </c>
      <c r="E27" t="s">
        <v>100</v>
      </c>
      <c r="F27" t="s">
        <v>101</v>
      </c>
      <c r="G27" t="s">
        <v>102</v>
      </c>
      <c r="H27" t="s">
        <v>103</v>
      </c>
      <c r="I27" t="s">
        <v>104</v>
      </c>
      <c r="J27" t="s">
        <v>242</v>
      </c>
      <c r="K27">
        <v>2016</v>
      </c>
      <c r="L27" t="s">
        <v>160</v>
      </c>
      <c r="N27">
        <v>7</v>
      </c>
      <c r="P27" t="s">
        <v>128</v>
      </c>
      <c r="Q27" t="s">
        <v>129</v>
      </c>
      <c r="S27" t="s">
        <v>109</v>
      </c>
      <c r="T27" t="s">
        <v>109</v>
      </c>
      <c r="U27" t="s">
        <v>109</v>
      </c>
      <c r="V27" t="s">
        <v>109</v>
      </c>
      <c r="W27" t="s">
        <v>109</v>
      </c>
      <c r="X27">
        <v>3102399764</v>
      </c>
      <c r="Y27">
        <v>46</v>
      </c>
      <c r="Z27">
        <v>2044978</v>
      </c>
      <c r="AA27">
        <v>1517.08</v>
      </c>
      <c r="AB27">
        <v>86.57</v>
      </c>
      <c r="AC27">
        <v>40</v>
      </c>
      <c r="AD27">
        <v>90.82</v>
      </c>
      <c r="AE27" t="s">
        <v>130</v>
      </c>
      <c r="AF27">
        <v>0</v>
      </c>
      <c r="AG27">
        <v>1</v>
      </c>
      <c r="AH27" t="s">
        <v>144</v>
      </c>
      <c r="AI27">
        <v>320</v>
      </c>
      <c r="AJ27">
        <v>4</v>
      </c>
      <c r="AK27">
        <v>16</v>
      </c>
      <c r="AL27">
        <v>19</v>
      </c>
      <c r="AM27">
        <v>15</v>
      </c>
      <c r="AN27">
        <v>6</v>
      </c>
      <c r="AO27">
        <v>20</v>
      </c>
      <c r="AP27">
        <v>1</v>
      </c>
      <c r="AQ27">
        <v>13</v>
      </c>
      <c r="AR27">
        <v>11</v>
      </c>
      <c r="AS27">
        <v>16</v>
      </c>
      <c r="AT27">
        <f xml:space="preserve"> 8</f>
        <v>8</v>
      </c>
      <c r="AU27" t="s">
        <v>114</v>
      </c>
      <c r="AV27">
        <f xml:space="preserve"> 2</f>
        <v>2</v>
      </c>
      <c r="AW27" t="s">
        <v>114</v>
      </c>
      <c r="AX27" t="s">
        <v>112</v>
      </c>
      <c r="AY27">
        <f xml:space="preserve"> 2</f>
        <v>2</v>
      </c>
      <c r="AZ27" t="s">
        <v>114</v>
      </c>
      <c r="BA27" t="s">
        <v>112</v>
      </c>
      <c r="BB27" t="s">
        <v>113</v>
      </c>
      <c r="BC27" t="s">
        <v>114</v>
      </c>
      <c r="BD27">
        <f xml:space="preserve"> 1</f>
        <v>1</v>
      </c>
      <c r="BE27" t="s">
        <v>114</v>
      </c>
      <c r="BF27">
        <f xml:space="preserve"> 4</f>
        <v>4</v>
      </c>
      <c r="BG27" t="s">
        <v>114</v>
      </c>
      <c r="BH27" t="s">
        <v>112</v>
      </c>
      <c r="BI27" t="s">
        <v>115</v>
      </c>
      <c r="BJ27" t="s">
        <v>111</v>
      </c>
      <c r="BK27" t="s">
        <v>116</v>
      </c>
      <c r="BL27" t="s">
        <v>117</v>
      </c>
      <c r="BM27" t="s">
        <v>114</v>
      </c>
      <c r="BN27" t="s">
        <v>132</v>
      </c>
      <c r="BO27" t="s">
        <v>123</v>
      </c>
      <c r="BP27" t="s">
        <v>114</v>
      </c>
      <c r="BQ27" t="s">
        <v>145</v>
      </c>
      <c r="BR27" t="s">
        <v>117</v>
      </c>
      <c r="BS27" t="s">
        <v>114</v>
      </c>
      <c r="BT27" t="s">
        <v>134</v>
      </c>
      <c r="BU27" t="s">
        <v>117</v>
      </c>
      <c r="BV27" t="s">
        <v>114</v>
      </c>
      <c r="BW27" t="s">
        <v>135</v>
      </c>
      <c r="BX27" t="s">
        <v>114</v>
      </c>
      <c r="BY27" t="s">
        <v>132</v>
      </c>
      <c r="BZ27" t="s">
        <v>111</v>
      </c>
      <c r="CA27" t="s">
        <v>116</v>
      </c>
      <c r="CB27" t="s">
        <v>111</v>
      </c>
      <c r="CC27" t="s">
        <v>116</v>
      </c>
      <c r="CD27" t="s">
        <v>121</v>
      </c>
      <c r="CE27" t="s">
        <v>111</v>
      </c>
      <c r="CF27" t="s">
        <v>116</v>
      </c>
      <c r="CG27" t="s">
        <v>122</v>
      </c>
      <c r="CH27" t="s">
        <v>111</v>
      </c>
      <c r="CI27" t="s">
        <v>116</v>
      </c>
      <c r="CJ27" t="s">
        <v>114</v>
      </c>
      <c r="CK27" t="s">
        <v>146</v>
      </c>
      <c r="CL27" t="s">
        <v>123</v>
      </c>
      <c r="CM27" t="s">
        <v>114</v>
      </c>
      <c r="CN27" t="s">
        <v>134</v>
      </c>
      <c r="CO27" t="s">
        <v>114</v>
      </c>
      <c r="CP27" t="s">
        <v>137</v>
      </c>
      <c r="CQ27" t="s">
        <v>122</v>
      </c>
      <c r="CR27" t="s">
        <v>111</v>
      </c>
      <c r="CS27" t="s">
        <v>116</v>
      </c>
      <c r="CT27" t="s">
        <v>138</v>
      </c>
      <c r="CU27" t="s">
        <v>156</v>
      </c>
      <c r="CV27" t="s">
        <v>138</v>
      </c>
      <c r="CW27" t="s">
        <v>139</v>
      </c>
      <c r="CX27">
        <v>31.3</v>
      </c>
      <c r="CY27">
        <v>120.619444</v>
      </c>
    </row>
    <row r="28" spans="1:103" x14ac:dyDescent="0.2">
      <c r="A28" t="s">
        <v>247</v>
      </c>
      <c r="B28" t="s">
        <v>248</v>
      </c>
      <c r="C28" t="s">
        <v>98</v>
      </c>
      <c r="D28" t="s">
        <v>99</v>
      </c>
      <c r="E28" t="s">
        <v>100</v>
      </c>
      <c r="F28" t="s">
        <v>101</v>
      </c>
      <c r="G28" t="s">
        <v>102</v>
      </c>
      <c r="H28" t="s">
        <v>103</v>
      </c>
      <c r="I28" t="s">
        <v>104</v>
      </c>
      <c r="J28" t="s">
        <v>242</v>
      </c>
      <c r="K28">
        <v>2016</v>
      </c>
      <c r="L28" t="s">
        <v>160</v>
      </c>
      <c r="M28">
        <v>3</v>
      </c>
      <c r="P28" t="s">
        <v>128</v>
      </c>
      <c r="Q28" t="s">
        <v>129</v>
      </c>
      <c r="S28" t="s">
        <v>109</v>
      </c>
      <c r="T28" t="s">
        <v>109</v>
      </c>
      <c r="U28" t="s">
        <v>109</v>
      </c>
      <c r="V28" t="s">
        <v>109</v>
      </c>
      <c r="W28" t="s">
        <v>109</v>
      </c>
      <c r="X28">
        <v>1516997332</v>
      </c>
      <c r="Y28">
        <v>51</v>
      </c>
      <c r="Z28">
        <v>2038125</v>
      </c>
      <c r="AA28">
        <v>744.31</v>
      </c>
      <c r="AB28">
        <v>86.37</v>
      </c>
      <c r="AC28">
        <v>59</v>
      </c>
      <c r="AD28">
        <v>89.53</v>
      </c>
      <c r="AE28" t="s">
        <v>130</v>
      </c>
      <c r="AF28">
        <v>0</v>
      </c>
      <c r="AG28">
        <v>1</v>
      </c>
      <c r="AH28" t="s">
        <v>131</v>
      </c>
      <c r="AI28">
        <v>271</v>
      </c>
      <c r="AJ28">
        <v>4</v>
      </c>
      <c r="AK28">
        <v>16</v>
      </c>
      <c r="AL28">
        <v>19</v>
      </c>
      <c r="AM28">
        <v>15</v>
      </c>
      <c r="AN28">
        <v>6</v>
      </c>
      <c r="AO28">
        <v>20</v>
      </c>
      <c r="AP28">
        <v>26</v>
      </c>
      <c r="AQ28">
        <v>13</v>
      </c>
      <c r="AR28">
        <v>11</v>
      </c>
      <c r="AS28">
        <v>33</v>
      </c>
      <c r="AT28">
        <f xml:space="preserve"> 8</f>
        <v>8</v>
      </c>
      <c r="AU28" t="s">
        <v>114</v>
      </c>
      <c r="AV28">
        <f xml:space="preserve"> 4</f>
        <v>4</v>
      </c>
      <c r="AW28" t="s">
        <v>114</v>
      </c>
      <c r="AX28" t="s">
        <v>114</v>
      </c>
      <c r="AY28">
        <f xml:space="preserve"> 8</f>
        <v>8</v>
      </c>
      <c r="AZ28" t="s">
        <v>114</v>
      </c>
      <c r="BA28" t="s">
        <v>114</v>
      </c>
      <c r="BB28" t="s">
        <v>113</v>
      </c>
      <c r="BC28" t="s">
        <v>114</v>
      </c>
      <c r="BD28">
        <f xml:space="preserve"> 1</f>
        <v>1</v>
      </c>
      <c r="BE28" t="s">
        <v>114</v>
      </c>
      <c r="BF28">
        <f xml:space="preserve"> 4</f>
        <v>4</v>
      </c>
      <c r="BG28" t="s">
        <v>114</v>
      </c>
      <c r="BH28" t="s">
        <v>112</v>
      </c>
      <c r="BI28" t="s">
        <v>115</v>
      </c>
      <c r="BJ28" t="s">
        <v>111</v>
      </c>
      <c r="BK28" t="s">
        <v>116</v>
      </c>
      <c r="BL28" t="s">
        <v>117</v>
      </c>
      <c r="BM28" t="s">
        <v>114</v>
      </c>
      <c r="BN28" t="s">
        <v>132</v>
      </c>
      <c r="BO28" s="1">
        <v>45659</v>
      </c>
      <c r="BP28" t="s">
        <v>112</v>
      </c>
      <c r="BQ28" t="s">
        <v>136</v>
      </c>
      <c r="BR28" t="s">
        <v>117</v>
      </c>
      <c r="BS28" t="s">
        <v>114</v>
      </c>
      <c r="BT28" t="s">
        <v>134</v>
      </c>
      <c r="BU28" t="s">
        <v>117</v>
      </c>
      <c r="BV28" t="s">
        <v>114</v>
      </c>
      <c r="BW28" t="s">
        <v>135</v>
      </c>
      <c r="BX28" t="s">
        <v>114</v>
      </c>
      <c r="BY28" t="s">
        <v>132</v>
      </c>
      <c r="BZ28" t="s">
        <v>111</v>
      </c>
      <c r="CA28" t="s">
        <v>116</v>
      </c>
      <c r="CB28" t="s">
        <v>111</v>
      </c>
      <c r="CC28" t="s">
        <v>116</v>
      </c>
      <c r="CD28" t="s">
        <v>121</v>
      </c>
      <c r="CE28" t="s">
        <v>111</v>
      </c>
      <c r="CF28" t="s">
        <v>116</v>
      </c>
      <c r="CG28" t="s">
        <v>122</v>
      </c>
      <c r="CH28" t="s">
        <v>111</v>
      </c>
      <c r="CI28" t="s">
        <v>116</v>
      </c>
      <c r="CJ28" t="s">
        <v>114</v>
      </c>
      <c r="CK28" t="s">
        <v>136</v>
      </c>
      <c r="CL28" t="s">
        <v>123</v>
      </c>
      <c r="CM28" t="s">
        <v>114</v>
      </c>
      <c r="CN28" t="s">
        <v>134</v>
      </c>
      <c r="CO28" t="s">
        <v>111</v>
      </c>
      <c r="CP28" t="s">
        <v>116</v>
      </c>
      <c r="CQ28" t="s">
        <v>122</v>
      </c>
      <c r="CR28" t="s">
        <v>111</v>
      </c>
      <c r="CS28" t="s">
        <v>116</v>
      </c>
      <c r="CT28" t="s">
        <v>138</v>
      </c>
      <c r="CU28" t="s">
        <v>156</v>
      </c>
      <c r="CV28" t="s">
        <v>138</v>
      </c>
      <c r="CW28" t="s">
        <v>139</v>
      </c>
      <c r="CX28">
        <v>31.3</v>
      </c>
      <c r="CY28">
        <v>120.619444</v>
      </c>
    </row>
    <row r="29" spans="1:103" x14ac:dyDescent="0.2">
      <c r="A29" t="s">
        <v>249</v>
      </c>
      <c r="B29" t="s">
        <v>250</v>
      </c>
      <c r="C29" t="s">
        <v>98</v>
      </c>
      <c r="D29" t="s">
        <v>99</v>
      </c>
      <c r="E29" t="s">
        <v>100</v>
      </c>
      <c r="F29" t="s">
        <v>101</v>
      </c>
      <c r="G29" t="s">
        <v>102</v>
      </c>
      <c r="H29" t="s">
        <v>103</v>
      </c>
      <c r="I29" t="s">
        <v>104</v>
      </c>
      <c r="J29" t="s">
        <v>242</v>
      </c>
      <c r="K29">
        <v>2016</v>
      </c>
      <c r="L29" t="s">
        <v>160</v>
      </c>
      <c r="M29">
        <v>3</v>
      </c>
      <c r="P29" t="s">
        <v>190</v>
      </c>
      <c r="Q29" t="s">
        <v>191</v>
      </c>
      <c r="S29" t="s">
        <v>109</v>
      </c>
      <c r="T29" t="s">
        <v>109</v>
      </c>
      <c r="U29" t="s">
        <v>109</v>
      </c>
      <c r="V29" t="s">
        <v>109</v>
      </c>
      <c r="W29" t="s">
        <v>109</v>
      </c>
      <c r="X29">
        <v>2033274998</v>
      </c>
      <c r="Y29">
        <v>61</v>
      </c>
      <c r="Z29">
        <v>2123134</v>
      </c>
      <c r="AA29">
        <v>957.67</v>
      </c>
      <c r="AB29">
        <v>89.62</v>
      </c>
      <c r="AC29">
        <v>52</v>
      </c>
      <c r="AD29">
        <v>85.09</v>
      </c>
      <c r="AE29" t="s">
        <v>228</v>
      </c>
      <c r="AF29">
        <v>0.01</v>
      </c>
      <c r="AG29">
        <v>852</v>
      </c>
      <c r="AH29" t="s">
        <v>229</v>
      </c>
      <c r="AI29">
        <v>3173</v>
      </c>
      <c r="AJ29">
        <v>7</v>
      </c>
      <c r="AK29">
        <v>30</v>
      </c>
      <c r="AL29">
        <v>8</v>
      </c>
      <c r="AM29">
        <v>6</v>
      </c>
      <c r="AN29">
        <v>6</v>
      </c>
      <c r="AO29">
        <v>6</v>
      </c>
      <c r="AP29">
        <v>1</v>
      </c>
      <c r="AQ29">
        <v>25</v>
      </c>
      <c r="AR29">
        <v>12</v>
      </c>
      <c r="AS29">
        <v>18</v>
      </c>
      <c r="AT29">
        <f xml:space="preserve"> 2</f>
        <v>2</v>
      </c>
      <c r="AU29" t="s">
        <v>111</v>
      </c>
      <c r="AV29">
        <f xml:space="preserve"> 1</f>
        <v>1</v>
      </c>
      <c r="AW29" t="s">
        <v>112</v>
      </c>
      <c r="AX29" t="s">
        <v>111</v>
      </c>
      <c r="AY29">
        <f xml:space="preserve"> 1</f>
        <v>1</v>
      </c>
      <c r="AZ29" t="s">
        <v>112</v>
      </c>
      <c r="BA29" t="s">
        <v>111</v>
      </c>
      <c r="BB29" t="s">
        <v>113</v>
      </c>
      <c r="BC29" t="s">
        <v>114</v>
      </c>
      <c r="BD29">
        <f xml:space="preserve"> 0.5</f>
        <v>0.5</v>
      </c>
      <c r="BE29" t="s">
        <v>112</v>
      </c>
      <c r="BF29">
        <f xml:space="preserve"> 2</f>
        <v>2</v>
      </c>
      <c r="BG29" t="s">
        <v>114</v>
      </c>
      <c r="BH29" t="s">
        <v>111</v>
      </c>
      <c r="BI29" t="s">
        <v>115</v>
      </c>
      <c r="BJ29" t="s">
        <v>111</v>
      </c>
      <c r="BK29" t="s">
        <v>116</v>
      </c>
      <c r="BL29" t="s">
        <v>117</v>
      </c>
      <c r="BM29" t="s">
        <v>114</v>
      </c>
      <c r="BN29" t="s">
        <v>171</v>
      </c>
      <c r="BO29" s="1">
        <v>45659</v>
      </c>
      <c r="BP29" t="s">
        <v>112</v>
      </c>
      <c r="BQ29" t="s">
        <v>230</v>
      </c>
      <c r="BR29" t="s">
        <v>117</v>
      </c>
      <c r="BS29" t="s">
        <v>114</v>
      </c>
      <c r="BT29" t="s">
        <v>120</v>
      </c>
      <c r="BU29" t="s">
        <v>117</v>
      </c>
      <c r="BV29" t="s">
        <v>114</v>
      </c>
      <c r="BW29" t="s">
        <v>171</v>
      </c>
      <c r="BX29" t="s">
        <v>114</v>
      </c>
      <c r="BY29" t="s">
        <v>171</v>
      </c>
      <c r="BZ29" t="s">
        <v>111</v>
      </c>
      <c r="CA29" t="s">
        <v>116</v>
      </c>
      <c r="CB29" t="s">
        <v>111</v>
      </c>
      <c r="CC29" t="s">
        <v>116</v>
      </c>
      <c r="CD29" t="s">
        <v>121</v>
      </c>
      <c r="CE29" t="s">
        <v>111</v>
      </c>
      <c r="CF29" t="s">
        <v>116</v>
      </c>
      <c r="CG29" t="s">
        <v>122</v>
      </c>
      <c r="CH29" t="s">
        <v>111</v>
      </c>
      <c r="CI29" t="s">
        <v>116</v>
      </c>
      <c r="CJ29" t="s">
        <v>114</v>
      </c>
      <c r="CK29" t="s">
        <v>230</v>
      </c>
      <c r="CL29" t="s">
        <v>123</v>
      </c>
      <c r="CM29" t="s">
        <v>114</v>
      </c>
      <c r="CN29" t="s">
        <v>120</v>
      </c>
      <c r="CO29" t="s">
        <v>111</v>
      </c>
      <c r="CP29" t="s">
        <v>116</v>
      </c>
      <c r="CQ29" t="s">
        <v>122</v>
      </c>
      <c r="CR29" t="s">
        <v>111</v>
      </c>
      <c r="CS29" t="s">
        <v>116</v>
      </c>
      <c r="CT29" t="s">
        <v>124</v>
      </c>
      <c r="CU29" t="s">
        <v>116</v>
      </c>
      <c r="CV29" t="s">
        <v>124</v>
      </c>
      <c r="CW29" t="s">
        <v>116</v>
      </c>
      <c r="CX29">
        <v>31.3</v>
      </c>
      <c r="CY29">
        <v>120.619444</v>
      </c>
    </row>
    <row r="30" spans="1:103" x14ac:dyDescent="0.2">
      <c r="A30" t="s">
        <v>251</v>
      </c>
      <c r="B30" t="s">
        <v>252</v>
      </c>
      <c r="C30" t="s">
        <v>98</v>
      </c>
      <c r="D30" t="s">
        <v>99</v>
      </c>
      <c r="E30" t="s">
        <v>100</v>
      </c>
      <c r="F30" t="s">
        <v>101</v>
      </c>
      <c r="G30" t="s">
        <v>102</v>
      </c>
      <c r="H30" t="s">
        <v>103</v>
      </c>
      <c r="I30" t="s">
        <v>104</v>
      </c>
      <c r="J30" t="s">
        <v>253</v>
      </c>
      <c r="K30">
        <v>2016</v>
      </c>
      <c r="L30" t="s">
        <v>106</v>
      </c>
      <c r="M30">
        <v>3</v>
      </c>
      <c r="P30" t="s">
        <v>128</v>
      </c>
      <c r="Q30" t="s">
        <v>129</v>
      </c>
      <c r="S30" t="s">
        <v>109</v>
      </c>
      <c r="T30" t="s">
        <v>109</v>
      </c>
      <c r="U30" t="s">
        <v>109</v>
      </c>
      <c r="V30" t="s">
        <v>109</v>
      </c>
      <c r="W30" t="s">
        <v>109</v>
      </c>
      <c r="X30">
        <v>2571436688</v>
      </c>
      <c r="Y30">
        <v>53</v>
      </c>
      <c r="Z30">
        <v>2041992</v>
      </c>
      <c r="AA30">
        <v>1259.27</v>
      </c>
      <c r="AB30">
        <v>86.74</v>
      </c>
      <c r="AC30">
        <v>54</v>
      </c>
      <c r="AD30">
        <v>89.24</v>
      </c>
      <c r="AE30" t="s">
        <v>130</v>
      </c>
      <c r="AF30">
        <v>0</v>
      </c>
      <c r="AG30">
        <v>1</v>
      </c>
      <c r="AH30" t="s">
        <v>131</v>
      </c>
      <c r="AI30">
        <v>271</v>
      </c>
      <c r="AJ30">
        <v>4</v>
      </c>
      <c r="AK30">
        <v>16</v>
      </c>
      <c r="AL30">
        <v>19</v>
      </c>
      <c r="AM30">
        <v>15</v>
      </c>
      <c r="AN30">
        <v>6</v>
      </c>
      <c r="AO30">
        <v>20</v>
      </c>
      <c r="AP30">
        <v>26</v>
      </c>
      <c r="AQ30">
        <v>13</v>
      </c>
      <c r="AR30">
        <v>11</v>
      </c>
      <c r="AS30">
        <v>33</v>
      </c>
      <c r="AT30">
        <f xml:space="preserve"> 8</f>
        <v>8</v>
      </c>
      <c r="AU30" t="s">
        <v>114</v>
      </c>
      <c r="AV30">
        <f xml:space="preserve"> 4</f>
        <v>4</v>
      </c>
      <c r="AW30" t="s">
        <v>114</v>
      </c>
      <c r="AX30" t="s">
        <v>114</v>
      </c>
      <c r="AY30">
        <f xml:space="preserve"> 8</f>
        <v>8</v>
      </c>
      <c r="AZ30" t="s">
        <v>114</v>
      </c>
      <c r="BA30" t="s">
        <v>114</v>
      </c>
      <c r="BB30" t="s">
        <v>113</v>
      </c>
      <c r="BC30" t="s">
        <v>114</v>
      </c>
      <c r="BD30">
        <f xml:space="preserve"> 1</f>
        <v>1</v>
      </c>
      <c r="BE30" t="s">
        <v>114</v>
      </c>
      <c r="BF30">
        <f xml:space="preserve"> 4</f>
        <v>4</v>
      </c>
      <c r="BG30" t="s">
        <v>114</v>
      </c>
      <c r="BH30" t="s">
        <v>112</v>
      </c>
      <c r="BI30" t="s">
        <v>115</v>
      </c>
      <c r="BJ30" t="s">
        <v>111</v>
      </c>
      <c r="BK30" t="s">
        <v>116</v>
      </c>
      <c r="BL30" t="s">
        <v>117</v>
      </c>
      <c r="BM30" t="s">
        <v>114</v>
      </c>
      <c r="BN30" t="s">
        <v>132</v>
      </c>
      <c r="BO30" t="s">
        <v>123</v>
      </c>
      <c r="BP30" t="s">
        <v>114</v>
      </c>
      <c r="BQ30" t="s">
        <v>133</v>
      </c>
      <c r="BR30" t="s">
        <v>117</v>
      </c>
      <c r="BS30" t="s">
        <v>114</v>
      </c>
      <c r="BT30" t="s">
        <v>134</v>
      </c>
      <c r="BU30" t="s">
        <v>117</v>
      </c>
      <c r="BV30" t="s">
        <v>114</v>
      </c>
      <c r="BW30" t="s">
        <v>135</v>
      </c>
      <c r="BX30" t="s">
        <v>114</v>
      </c>
      <c r="BY30" t="s">
        <v>132</v>
      </c>
      <c r="BZ30" t="s">
        <v>111</v>
      </c>
      <c r="CA30" t="s">
        <v>116</v>
      </c>
      <c r="CB30" t="s">
        <v>111</v>
      </c>
      <c r="CC30" t="s">
        <v>116</v>
      </c>
      <c r="CD30" t="s">
        <v>121</v>
      </c>
      <c r="CE30" t="s">
        <v>111</v>
      </c>
      <c r="CF30" t="s">
        <v>116</v>
      </c>
      <c r="CG30" t="s">
        <v>122</v>
      </c>
      <c r="CH30" t="s">
        <v>111</v>
      </c>
      <c r="CI30" t="s">
        <v>116</v>
      </c>
      <c r="CJ30" t="s">
        <v>114</v>
      </c>
      <c r="CK30" t="s">
        <v>136</v>
      </c>
      <c r="CL30" t="s">
        <v>123</v>
      </c>
      <c r="CM30" t="s">
        <v>114</v>
      </c>
      <c r="CN30" t="s">
        <v>134</v>
      </c>
      <c r="CO30" t="s">
        <v>114</v>
      </c>
      <c r="CP30" t="s">
        <v>137</v>
      </c>
      <c r="CQ30" t="s">
        <v>122</v>
      </c>
      <c r="CR30" t="s">
        <v>111</v>
      </c>
      <c r="CS30" t="s">
        <v>116</v>
      </c>
      <c r="CT30" t="s">
        <v>138</v>
      </c>
      <c r="CU30" t="s">
        <v>156</v>
      </c>
      <c r="CV30" t="s">
        <v>138</v>
      </c>
      <c r="CW30" t="s">
        <v>139</v>
      </c>
      <c r="CX30">
        <v>31.3</v>
      </c>
      <c r="CY30">
        <v>120.619444</v>
      </c>
    </row>
    <row r="31" spans="1:103" x14ac:dyDescent="0.2">
      <c r="A31" t="s">
        <v>254</v>
      </c>
      <c r="B31" t="s">
        <v>255</v>
      </c>
      <c r="C31" t="s">
        <v>98</v>
      </c>
      <c r="D31" t="s">
        <v>99</v>
      </c>
      <c r="E31" t="s">
        <v>100</v>
      </c>
      <c r="F31" t="s">
        <v>101</v>
      </c>
      <c r="G31" t="s">
        <v>102</v>
      </c>
      <c r="H31" t="s">
        <v>103</v>
      </c>
      <c r="I31" t="s">
        <v>104</v>
      </c>
      <c r="J31" t="s">
        <v>253</v>
      </c>
      <c r="K31">
        <v>2016</v>
      </c>
      <c r="L31" t="s">
        <v>106</v>
      </c>
      <c r="N31">
        <v>6</v>
      </c>
      <c r="P31" t="s">
        <v>128</v>
      </c>
      <c r="Q31" t="s">
        <v>129</v>
      </c>
      <c r="S31" t="s">
        <v>109</v>
      </c>
      <c r="T31" t="s">
        <v>109</v>
      </c>
      <c r="U31" t="s">
        <v>109</v>
      </c>
      <c r="V31" t="s">
        <v>109</v>
      </c>
      <c r="W31" t="s">
        <v>109</v>
      </c>
      <c r="X31">
        <v>1870525702</v>
      </c>
      <c r="Y31">
        <v>38</v>
      </c>
      <c r="Z31">
        <v>2098545</v>
      </c>
      <c r="AA31">
        <v>891.34</v>
      </c>
      <c r="AB31">
        <v>89.32</v>
      </c>
      <c r="AC31">
        <v>68</v>
      </c>
      <c r="AD31">
        <v>86.73</v>
      </c>
      <c r="AE31" t="s">
        <v>130</v>
      </c>
      <c r="AF31">
        <v>0</v>
      </c>
      <c r="AG31">
        <v>5</v>
      </c>
      <c r="AH31" t="s">
        <v>131</v>
      </c>
      <c r="AI31">
        <v>18019</v>
      </c>
      <c r="AJ31">
        <v>7</v>
      </c>
      <c r="AK31">
        <v>13</v>
      </c>
      <c r="AL31">
        <v>8</v>
      </c>
      <c r="AM31">
        <v>6</v>
      </c>
      <c r="AN31">
        <v>1</v>
      </c>
      <c r="AO31">
        <v>6</v>
      </c>
      <c r="AP31">
        <v>26</v>
      </c>
      <c r="AQ31">
        <v>19</v>
      </c>
      <c r="AR31">
        <v>1</v>
      </c>
      <c r="AS31">
        <v>24</v>
      </c>
      <c r="AT31">
        <f xml:space="preserve"> 0.25</f>
        <v>0.25</v>
      </c>
      <c r="AU31" t="s">
        <v>111</v>
      </c>
      <c r="AV31" t="s">
        <v>119</v>
      </c>
      <c r="AW31" t="s">
        <v>111</v>
      </c>
      <c r="AX31" t="s">
        <v>111</v>
      </c>
      <c r="AY31">
        <f xml:space="preserve"> 0.25</f>
        <v>0.25</v>
      </c>
      <c r="AZ31" t="s">
        <v>111</v>
      </c>
      <c r="BA31" t="s">
        <v>111</v>
      </c>
      <c r="BB31" t="s">
        <v>119</v>
      </c>
      <c r="BC31" t="s">
        <v>111</v>
      </c>
      <c r="BD31" t="s">
        <v>152</v>
      </c>
      <c r="BE31" t="s">
        <v>111</v>
      </c>
      <c r="BF31">
        <f xml:space="preserve"> 0.5</f>
        <v>0.5</v>
      </c>
      <c r="BG31" t="s">
        <v>114</v>
      </c>
      <c r="BH31" t="s">
        <v>111</v>
      </c>
      <c r="BI31" t="s">
        <v>115</v>
      </c>
      <c r="BJ31" t="s">
        <v>111</v>
      </c>
      <c r="BK31" t="s">
        <v>116</v>
      </c>
      <c r="BL31" t="s">
        <v>117</v>
      </c>
      <c r="BM31" t="s">
        <v>114</v>
      </c>
      <c r="BN31" t="s">
        <v>171</v>
      </c>
      <c r="BO31" t="s">
        <v>119</v>
      </c>
      <c r="BP31" t="s">
        <v>111</v>
      </c>
      <c r="BQ31" t="s">
        <v>116</v>
      </c>
      <c r="BR31" t="s">
        <v>117</v>
      </c>
      <c r="BS31" t="s">
        <v>114</v>
      </c>
      <c r="BT31" t="s">
        <v>120</v>
      </c>
      <c r="BU31" t="s">
        <v>117</v>
      </c>
      <c r="BV31" t="s">
        <v>114</v>
      </c>
      <c r="BW31" t="s">
        <v>171</v>
      </c>
      <c r="BX31" t="s">
        <v>114</v>
      </c>
      <c r="BY31" t="s">
        <v>171</v>
      </c>
      <c r="BZ31" t="s">
        <v>111</v>
      </c>
      <c r="CA31" t="s">
        <v>116</v>
      </c>
      <c r="CB31" t="s">
        <v>111</v>
      </c>
      <c r="CC31" t="s">
        <v>116</v>
      </c>
      <c r="CD31" t="s">
        <v>121</v>
      </c>
      <c r="CE31" t="s">
        <v>111</v>
      </c>
      <c r="CF31" t="s">
        <v>116</v>
      </c>
      <c r="CG31" t="s">
        <v>122</v>
      </c>
      <c r="CH31" t="s">
        <v>111</v>
      </c>
      <c r="CI31" t="s">
        <v>116</v>
      </c>
      <c r="CJ31" t="s">
        <v>111</v>
      </c>
      <c r="CK31" t="s">
        <v>116</v>
      </c>
      <c r="CL31" t="s">
        <v>123</v>
      </c>
      <c r="CM31" t="s">
        <v>114</v>
      </c>
      <c r="CN31" t="s">
        <v>120</v>
      </c>
      <c r="CO31" t="s">
        <v>111</v>
      </c>
      <c r="CP31" t="s">
        <v>116</v>
      </c>
      <c r="CQ31" t="s">
        <v>122</v>
      </c>
      <c r="CR31" t="s">
        <v>111</v>
      </c>
      <c r="CS31" t="s">
        <v>116</v>
      </c>
      <c r="CT31" t="s">
        <v>124</v>
      </c>
      <c r="CU31" t="s">
        <v>116</v>
      </c>
      <c r="CV31" t="s">
        <v>124</v>
      </c>
      <c r="CW31" t="s">
        <v>116</v>
      </c>
      <c r="CX31">
        <v>31.3</v>
      </c>
      <c r="CY31">
        <v>120.619444</v>
      </c>
    </row>
    <row r="32" spans="1:103" x14ac:dyDescent="0.2">
      <c r="A32" t="s">
        <v>256</v>
      </c>
      <c r="B32" t="s">
        <v>257</v>
      </c>
      <c r="C32" t="s">
        <v>98</v>
      </c>
      <c r="D32" t="s">
        <v>99</v>
      </c>
      <c r="E32" t="s">
        <v>100</v>
      </c>
      <c r="F32" t="s">
        <v>101</v>
      </c>
      <c r="G32" t="s">
        <v>102</v>
      </c>
      <c r="H32" t="s">
        <v>103</v>
      </c>
      <c r="I32" t="s">
        <v>104</v>
      </c>
      <c r="J32" t="s">
        <v>253</v>
      </c>
      <c r="K32">
        <v>2016</v>
      </c>
      <c r="L32" t="s">
        <v>106</v>
      </c>
      <c r="M32">
        <v>5</v>
      </c>
      <c r="P32" t="s">
        <v>128</v>
      </c>
      <c r="Q32" t="s">
        <v>129</v>
      </c>
      <c r="S32" t="s">
        <v>109</v>
      </c>
      <c r="T32" t="s">
        <v>109</v>
      </c>
      <c r="U32" t="s">
        <v>109</v>
      </c>
      <c r="V32" t="s">
        <v>109</v>
      </c>
      <c r="W32" t="s">
        <v>109</v>
      </c>
      <c r="X32">
        <v>1558172378</v>
      </c>
      <c r="Y32">
        <v>51</v>
      </c>
      <c r="Z32">
        <v>2042785</v>
      </c>
      <c r="AA32">
        <v>762.76</v>
      </c>
      <c r="AB32">
        <v>86.43</v>
      </c>
      <c r="AC32">
        <v>52</v>
      </c>
      <c r="AD32">
        <v>89.72</v>
      </c>
      <c r="AE32" t="s">
        <v>130</v>
      </c>
      <c r="AF32">
        <v>0</v>
      </c>
      <c r="AG32">
        <v>1</v>
      </c>
      <c r="AH32" t="s">
        <v>144</v>
      </c>
      <c r="AI32">
        <v>320</v>
      </c>
      <c r="AJ32">
        <v>4</v>
      </c>
      <c r="AK32">
        <v>16</v>
      </c>
      <c r="AL32">
        <v>19</v>
      </c>
      <c r="AM32">
        <v>15</v>
      </c>
      <c r="AN32">
        <v>6</v>
      </c>
      <c r="AO32">
        <v>20</v>
      </c>
      <c r="AP32">
        <v>1</v>
      </c>
      <c r="AQ32">
        <v>13</v>
      </c>
      <c r="AR32">
        <v>11</v>
      </c>
      <c r="AS32">
        <v>16</v>
      </c>
      <c r="AT32">
        <f xml:space="preserve"> 8</f>
        <v>8</v>
      </c>
      <c r="AU32" t="s">
        <v>114</v>
      </c>
      <c r="AV32">
        <f xml:space="preserve"> 2</f>
        <v>2</v>
      </c>
      <c r="AW32" t="s">
        <v>114</v>
      </c>
      <c r="AX32" t="s">
        <v>112</v>
      </c>
      <c r="AY32">
        <f xml:space="preserve"> 2</f>
        <v>2</v>
      </c>
      <c r="AZ32" t="s">
        <v>114</v>
      </c>
      <c r="BA32" t="s">
        <v>112</v>
      </c>
      <c r="BB32" t="s">
        <v>113</v>
      </c>
      <c r="BC32" t="s">
        <v>114</v>
      </c>
      <c r="BD32">
        <f xml:space="preserve"> 1</f>
        <v>1</v>
      </c>
      <c r="BE32" t="s">
        <v>114</v>
      </c>
      <c r="BF32">
        <f xml:space="preserve"> 4</f>
        <v>4</v>
      </c>
      <c r="BG32" t="s">
        <v>114</v>
      </c>
      <c r="BH32" t="s">
        <v>112</v>
      </c>
      <c r="BI32" t="s">
        <v>115</v>
      </c>
      <c r="BJ32" t="s">
        <v>111</v>
      </c>
      <c r="BK32" t="s">
        <v>116</v>
      </c>
      <c r="BL32" t="s">
        <v>117</v>
      </c>
      <c r="BM32" t="s">
        <v>114</v>
      </c>
      <c r="BN32" t="s">
        <v>132</v>
      </c>
      <c r="BO32" t="s">
        <v>123</v>
      </c>
      <c r="BP32" t="s">
        <v>114</v>
      </c>
      <c r="BQ32" t="s">
        <v>145</v>
      </c>
      <c r="BR32" t="s">
        <v>117</v>
      </c>
      <c r="BS32" t="s">
        <v>114</v>
      </c>
      <c r="BT32" t="s">
        <v>134</v>
      </c>
      <c r="BU32" t="s">
        <v>117</v>
      </c>
      <c r="BV32" t="s">
        <v>114</v>
      </c>
      <c r="BW32" t="s">
        <v>135</v>
      </c>
      <c r="BX32" t="s">
        <v>114</v>
      </c>
      <c r="BY32" t="s">
        <v>132</v>
      </c>
      <c r="BZ32" t="s">
        <v>111</v>
      </c>
      <c r="CA32" t="s">
        <v>116</v>
      </c>
      <c r="CB32" t="s">
        <v>111</v>
      </c>
      <c r="CC32" t="s">
        <v>116</v>
      </c>
      <c r="CD32" t="s">
        <v>121</v>
      </c>
      <c r="CE32" t="s">
        <v>111</v>
      </c>
      <c r="CF32" t="s">
        <v>116</v>
      </c>
      <c r="CG32" t="s">
        <v>122</v>
      </c>
      <c r="CH32" t="s">
        <v>111</v>
      </c>
      <c r="CI32" t="s">
        <v>116</v>
      </c>
      <c r="CJ32" t="s">
        <v>114</v>
      </c>
      <c r="CK32" t="s">
        <v>146</v>
      </c>
      <c r="CL32" t="s">
        <v>123</v>
      </c>
      <c r="CM32" t="s">
        <v>114</v>
      </c>
      <c r="CN32" t="s">
        <v>134</v>
      </c>
      <c r="CO32" t="s">
        <v>114</v>
      </c>
      <c r="CP32" t="s">
        <v>137</v>
      </c>
      <c r="CQ32" t="s">
        <v>122</v>
      </c>
      <c r="CR32" t="s">
        <v>111</v>
      </c>
      <c r="CS32" t="s">
        <v>116</v>
      </c>
      <c r="CT32" t="s">
        <v>138</v>
      </c>
      <c r="CU32" t="s">
        <v>156</v>
      </c>
      <c r="CV32" t="s">
        <v>138</v>
      </c>
      <c r="CW32" t="s">
        <v>139</v>
      </c>
      <c r="CX32">
        <v>31.3</v>
      </c>
      <c r="CY32">
        <v>120.619444</v>
      </c>
    </row>
    <row r="33" spans="1:103" x14ac:dyDescent="0.2">
      <c r="A33" t="s">
        <v>258</v>
      </c>
      <c r="B33" t="s">
        <v>259</v>
      </c>
      <c r="C33" t="s">
        <v>98</v>
      </c>
      <c r="D33" t="s">
        <v>99</v>
      </c>
      <c r="E33" t="s">
        <v>100</v>
      </c>
      <c r="F33" t="s">
        <v>101</v>
      </c>
      <c r="G33" t="s">
        <v>102</v>
      </c>
      <c r="H33" t="s">
        <v>103</v>
      </c>
      <c r="I33" t="s">
        <v>104</v>
      </c>
      <c r="J33" t="s">
        <v>253</v>
      </c>
      <c r="K33">
        <v>2016</v>
      </c>
      <c r="L33" t="s">
        <v>160</v>
      </c>
      <c r="M33">
        <v>2</v>
      </c>
      <c r="P33" t="s">
        <v>128</v>
      </c>
      <c r="Q33" t="s">
        <v>129</v>
      </c>
      <c r="S33" t="s">
        <v>109</v>
      </c>
      <c r="T33" t="s">
        <v>109</v>
      </c>
      <c r="U33" t="s">
        <v>109</v>
      </c>
      <c r="V33" t="s">
        <v>109</v>
      </c>
      <c r="W33" t="s">
        <v>109</v>
      </c>
      <c r="X33">
        <v>1551331400</v>
      </c>
      <c r="Y33">
        <v>45</v>
      </c>
      <c r="Z33">
        <v>2041921</v>
      </c>
      <c r="AA33">
        <v>759.74</v>
      </c>
      <c r="AB33">
        <v>86.43</v>
      </c>
      <c r="AC33">
        <v>56</v>
      </c>
      <c r="AD33">
        <v>90.18</v>
      </c>
      <c r="AE33" t="s">
        <v>130</v>
      </c>
      <c r="AF33">
        <v>0</v>
      </c>
      <c r="AG33">
        <v>1</v>
      </c>
      <c r="AH33" t="s">
        <v>144</v>
      </c>
      <c r="AI33">
        <v>320</v>
      </c>
      <c r="AJ33">
        <v>4</v>
      </c>
      <c r="AK33">
        <v>16</v>
      </c>
      <c r="AL33">
        <v>19</v>
      </c>
      <c r="AM33">
        <v>15</v>
      </c>
      <c r="AN33">
        <v>6</v>
      </c>
      <c r="AO33">
        <v>20</v>
      </c>
      <c r="AP33">
        <v>1</v>
      </c>
      <c r="AQ33">
        <v>13</v>
      </c>
      <c r="AR33">
        <v>11</v>
      </c>
      <c r="AS33">
        <v>16</v>
      </c>
      <c r="AT33">
        <f xml:space="preserve"> 8</f>
        <v>8</v>
      </c>
      <c r="AU33" t="s">
        <v>114</v>
      </c>
      <c r="AV33">
        <f xml:space="preserve"> 2</f>
        <v>2</v>
      </c>
      <c r="AW33" t="s">
        <v>114</v>
      </c>
      <c r="AX33" t="s">
        <v>112</v>
      </c>
      <c r="AY33">
        <f xml:space="preserve"> 2</f>
        <v>2</v>
      </c>
      <c r="AZ33" t="s">
        <v>114</v>
      </c>
      <c r="BA33" t="s">
        <v>112</v>
      </c>
      <c r="BB33" t="s">
        <v>113</v>
      </c>
      <c r="BC33" t="s">
        <v>114</v>
      </c>
      <c r="BD33">
        <f xml:space="preserve"> 1</f>
        <v>1</v>
      </c>
      <c r="BE33" t="s">
        <v>114</v>
      </c>
      <c r="BF33">
        <f xml:space="preserve"> 4</f>
        <v>4</v>
      </c>
      <c r="BG33" t="s">
        <v>114</v>
      </c>
      <c r="BH33" t="s">
        <v>112</v>
      </c>
      <c r="BI33" t="s">
        <v>115</v>
      </c>
      <c r="BJ33" t="s">
        <v>111</v>
      </c>
      <c r="BK33" t="s">
        <v>116</v>
      </c>
      <c r="BL33" t="s">
        <v>117</v>
      </c>
      <c r="BM33" t="s">
        <v>114</v>
      </c>
      <c r="BN33" t="s">
        <v>132</v>
      </c>
      <c r="BO33" t="s">
        <v>123</v>
      </c>
      <c r="BP33" t="s">
        <v>114</v>
      </c>
      <c r="BQ33" t="s">
        <v>145</v>
      </c>
      <c r="BR33" t="s">
        <v>117</v>
      </c>
      <c r="BS33" t="s">
        <v>114</v>
      </c>
      <c r="BT33" t="s">
        <v>134</v>
      </c>
      <c r="BU33" t="s">
        <v>117</v>
      </c>
      <c r="BV33" t="s">
        <v>114</v>
      </c>
      <c r="BW33" t="s">
        <v>135</v>
      </c>
      <c r="BX33" t="s">
        <v>114</v>
      </c>
      <c r="BY33" t="s">
        <v>132</v>
      </c>
      <c r="BZ33" t="s">
        <v>111</v>
      </c>
      <c r="CA33" t="s">
        <v>116</v>
      </c>
      <c r="CB33" t="s">
        <v>111</v>
      </c>
      <c r="CC33" t="s">
        <v>116</v>
      </c>
      <c r="CD33" t="s">
        <v>121</v>
      </c>
      <c r="CE33" t="s">
        <v>111</v>
      </c>
      <c r="CF33" t="s">
        <v>116</v>
      </c>
      <c r="CG33" t="s">
        <v>122</v>
      </c>
      <c r="CH33" t="s">
        <v>111</v>
      </c>
      <c r="CI33" t="s">
        <v>116</v>
      </c>
      <c r="CJ33" t="s">
        <v>114</v>
      </c>
      <c r="CK33" t="s">
        <v>146</v>
      </c>
      <c r="CL33" t="s">
        <v>123</v>
      </c>
      <c r="CM33" t="s">
        <v>114</v>
      </c>
      <c r="CN33" t="s">
        <v>134</v>
      </c>
      <c r="CO33" t="s">
        <v>114</v>
      </c>
      <c r="CP33" t="s">
        <v>137</v>
      </c>
      <c r="CQ33" t="s">
        <v>122</v>
      </c>
      <c r="CR33" t="s">
        <v>111</v>
      </c>
      <c r="CS33" t="s">
        <v>116</v>
      </c>
      <c r="CT33" t="s">
        <v>138</v>
      </c>
      <c r="CU33" t="s">
        <v>156</v>
      </c>
      <c r="CV33" t="s">
        <v>138</v>
      </c>
      <c r="CW33" t="s">
        <v>139</v>
      </c>
      <c r="CX33">
        <v>31.3</v>
      </c>
      <c r="CY33">
        <v>120.619444</v>
      </c>
    </row>
    <row r="34" spans="1:103" x14ac:dyDescent="0.2">
      <c r="A34" t="s">
        <v>260</v>
      </c>
      <c r="B34" t="s">
        <v>261</v>
      </c>
      <c r="C34" t="s">
        <v>98</v>
      </c>
      <c r="D34" t="s">
        <v>99</v>
      </c>
      <c r="E34" t="s">
        <v>100</v>
      </c>
      <c r="F34" t="s">
        <v>101</v>
      </c>
      <c r="G34" t="s">
        <v>102</v>
      </c>
      <c r="H34" t="s">
        <v>103</v>
      </c>
      <c r="I34" t="s">
        <v>104</v>
      </c>
      <c r="J34" t="s">
        <v>105</v>
      </c>
      <c r="K34">
        <v>2016</v>
      </c>
      <c r="L34" t="s">
        <v>160</v>
      </c>
      <c r="M34">
        <v>4</v>
      </c>
      <c r="P34" t="s">
        <v>128</v>
      </c>
      <c r="Q34" t="s">
        <v>129</v>
      </c>
      <c r="S34" t="s">
        <v>109</v>
      </c>
      <c r="T34" t="s">
        <v>109</v>
      </c>
      <c r="U34" t="s">
        <v>109</v>
      </c>
      <c r="V34" t="s">
        <v>109</v>
      </c>
      <c r="W34" t="s">
        <v>109</v>
      </c>
      <c r="X34">
        <v>1297212018</v>
      </c>
      <c r="Y34">
        <v>51</v>
      </c>
      <c r="Z34">
        <v>2061024</v>
      </c>
      <c r="AA34">
        <v>629.4</v>
      </c>
      <c r="AB34">
        <v>86.51</v>
      </c>
      <c r="AC34">
        <v>56</v>
      </c>
      <c r="AD34">
        <v>89.69</v>
      </c>
      <c r="AE34" t="s">
        <v>130</v>
      </c>
      <c r="AF34">
        <v>0</v>
      </c>
      <c r="AG34">
        <v>1</v>
      </c>
      <c r="AH34" t="s">
        <v>144</v>
      </c>
      <c r="AI34">
        <v>320</v>
      </c>
      <c r="AJ34">
        <v>4</v>
      </c>
      <c r="AK34">
        <v>16</v>
      </c>
      <c r="AL34">
        <v>19</v>
      </c>
      <c r="AM34">
        <v>15</v>
      </c>
      <c r="AN34">
        <v>6</v>
      </c>
      <c r="AO34">
        <v>20</v>
      </c>
      <c r="AP34">
        <v>1</v>
      </c>
      <c r="AQ34">
        <v>13</v>
      </c>
      <c r="AR34">
        <v>11</v>
      </c>
      <c r="AS34">
        <v>16</v>
      </c>
      <c r="AT34">
        <f xml:space="preserve"> 8</f>
        <v>8</v>
      </c>
      <c r="AU34" t="s">
        <v>114</v>
      </c>
      <c r="AV34">
        <f xml:space="preserve"> 2</f>
        <v>2</v>
      </c>
      <c r="AW34" t="s">
        <v>114</v>
      </c>
      <c r="AX34" t="s">
        <v>112</v>
      </c>
      <c r="AY34">
        <f xml:space="preserve"> 2</f>
        <v>2</v>
      </c>
      <c r="AZ34" t="s">
        <v>114</v>
      </c>
      <c r="BA34" t="s">
        <v>112</v>
      </c>
      <c r="BB34" t="s">
        <v>113</v>
      </c>
      <c r="BC34" t="s">
        <v>114</v>
      </c>
      <c r="BD34">
        <f xml:space="preserve"> 1</f>
        <v>1</v>
      </c>
      <c r="BE34" t="s">
        <v>114</v>
      </c>
      <c r="BF34">
        <f xml:space="preserve"> 4</f>
        <v>4</v>
      </c>
      <c r="BG34" t="s">
        <v>114</v>
      </c>
      <c r="BH34" t="s">
        <v>112</v>
      </c>
      <c r="BI34" t="s">
        <v>115</v>
      </c>
      <c r="BJ34" t="s">
        <v>111</v>
      </c>
      <c r="BK34" t="s">
        <v>116</v>
      </c>
      <c r="BL34" t="s">
        <v>117</v>
      </c>
      <c r="BM34" t="s">
        <v>114</v>
      </c>
      <c r="BN34" t="s">
        <v>132</v>
      </c>
      <c r="BO34" t="s">
        <v>123</v>
      </c>
      <c r="BP34" t="s">
        <v>114</v>
      </c>
      <c r="BQ34" t="s">
        <v>145</v>
      </c>
      <c r="BR34" t="s">
        <v>117</v>
      </c>
      <c r="BS34" t="s">
        <v>114</v>
      </c>
      <c r="BT34" t="s">
        <v>134</v>
      </c>
      <c r="BU34" t="s">
        <v>117</v>
      </c>
      <c r="BV34" t="s">
        <v>114</v>
      </c>
      <c r="BW34" t="s">
        <v>135</v>
      </c>
      <c r="BX34" t="s">
        <v>114</v>
      </c>
      <c r="BY34" t="s">
        <v>132</v>
      </c>
      <c r="BZ34" t="s">
        <v>111</v>
      </c>
      <c r="CA34" t="s">
        <v>116</v>
      </c>
      <c r="CB34" t="s">
        <v>111</v>
      </c>
      <c r="CC34" t="s">
        <v>116</v>
      </c>
      <c r="CD34" t="s">
        <v>121</v>
      </c>
      <c r="CE34" t="s">
        <v>111</v>
      </c>
      <c r="CF34" t="s">
        <v>116</v>
      </c>
      <c r="CG34" t="s">
        <v>122</v>
      </c>
      <c r="CH34" t="s">
        <v>111</v>
      </c>
      <c r="CI34" t="s">
        <v>116</v>
      </c>
      <c r="CJ34" t="s">
        <v>114</v>
      </c>
      <c r="CK34" t="s">
        <v>146</v>
      </c>
      <c r="CL34" t="s">
        <v>123</v>
      </c>
      <c r="CM34" t="s">
        <v>114</v>
      </c>
      <c r="CN34" t="s">
        <v>134</v>
      </c>
      <c r="CO34" t="s">
        <v>114</v>
      </c>
      <c r="CP34" t="s">
        <v>137</v>
      </c>
      <c r="CQ34" t="s">
        <v>122</v>
      </c>
      <c r="CR34" t="s">
        <v>111</v>
      </c>
      <c r="CS34" t="s">
        <v>116</v>
      </c>
      <c r="CT34" t="s">
        <v>138</v>
      </c>
      <c r="CU34" t="s">
        <v>156</v>
      </c>
      <c r="CV34" t="s">
        <v>138</v>
      </c>
      <c r="CW34" t="s">
        <v>139</v>
      </c>
      <c r="CX34">
        <v>31.3</v>
      </c>
      <c r="CY34">
        <v>120.619444</v>
      </c>
    </row>
    <row r="35" spans="1:103" x14ac:dyDescent="0.2">
      <c r="A35" t="s">
        <v>262</v>
      </c>
      <c r="B35" t="s">
        <v>263</v>
      </c>
      <c r="C35" t="s">
        <v>98</v>
      </c>
      <c r="D35" t="s">
        <v>99</v>
      </c>
      <c r="E35" t="s">
        <v>100</v>
      </c>
      <c r="F35" t="s">
        <v>101</v>
      </c>
      <c r="G35" t="s">
        <v>102</v>
      </c>
      <c r="H35" t="s">
        <v>103</v>
      </c>
      <c r="I35" t="s">
        <v>104</v>
      </c>
      <c r="J35" t="s">
        <v>105</v>
      </c>
      <c r="K35">
        <v>2016</v>
      </c>
      <c r="L35" t="s">
        <v>160</v>
      </c>
      <c r="M35">
        <v>6</v>
      </c>
      <c r="P35" t="s">
        <v>190</v>
      </c>
      <c r="Q35" t="s">
        <v>191</v>
      </c>
      <c r="S35" t="s">
        <v>109</v>
      </c>
      <c r="T35" t="s">
        <v>109</v>
      </c>
      <c r="U35" t="s">
        <v>109</v>
      </c>
      <c r="V35" t="s">
        <v>109</v>
      </c>
      <c r="W35" t="s">
        <v>109</v>
      </c>
      <c r="X35">
        <v>2060768936</v>
      </c>
      <c r="Y35">
        <v>51</v>
      </c>
      <c r="Z35">
        <v>2189853</v>
      </c>
      <c r="AA35">
        <v>941.05</v>
      </c>
      <c r="AB35">
        <v>89.5</v>
      </c>
      <c r="AC35">
        <v>57</v>
      </c>
      <c r="AD35">
        <v>88.23</v>
      </c>
      <c r="AE35" t="s">
        <v>177</v>
      </c>
      <c r="AF35">
        <v>7.0000000000000007E-2</v>
      </c>
      <c r="AG35">
        <v>23</v>
      </c>
      <c r="AH35" t="s">
        <v>218</v>
      </c>
      <c r="AI35">
        <v>90</v>
      </c>
      <c r="AJ35">
        <v>5</v>
      </c>
      <c r="AK35">
        <v>6</v>
      </c>
      <c r="AL35">
        <v>1</v>
      </c>
      <c r="AM35">
        <v>2</v>
      </c>
      <c r="AN35">
        <v>6</v>
      </c>
      <c r="AO35">
        <v>3</v>
      </c>
      <c r="AP35">
        <v>4</v>
      </c>
      <c r="AQ35">
        <v>34</v>
      </c>
      <c r="AR35">
        <v>32</v>
      </c>
      <c r="AS35">
        <v>43</v>
      </c>
      <c r="AT35">
        <f xml:space="preserve"> 1</f>
        <v>1</v>
      </c>
      <c r="AU35" t="s">
        <v>111</v>
      </c>
      <c r="AV35" t="s">
        <v>119</v>
      </c>
      <c r="AW35" t="s">
        <v>111</v>
      </c>
      <c r="AX35" t="s">
        <v>111</v>
      </c>
      <c r="AY35">
        <f xml:space="preserve"> 0.5</f>
        <v>0.5</v>
      </c>
      <c r="AZ35" t="s">
        <v>111</v>
      </c>
      <c r="BA35" t="s">
        <v>111</v>
      </c>
      <c r="BB35" t="s">
        <v>113</v>
      </c>
      <c r="BC35" t="s">
        <v>114</v>
      </c>
      <c r="BD35">
        <f xml:space="preserve"> 0.25</f>
        <v>0.25</v>
      </c>
      <c r="BE35" t="s">
        <v>111</v>
      </c>
      <c r="BF35">
        <f xml:space="preserve"> 2</f>
        <v>2</v>
      </c>
      <c r="BG35" t="s">
        <v>114</v>
      </c>
      <c r="BH35" t="s">
        <v>111</v>
      </c>
      <c r="BI35" t="s">
        <v>115</v>
      </c>
      <c r="BJ35" t="s">
        <v>111</v>
      </c>
      <c r="BK35" t="s">
        <v>116</v>
      </c>
      <c r="BL35" t="s">
        <v>117</v>
      </c>
      <c r="BM35" t="s">
        <v>114</v>
      </c>
      <c r="BN35" t="s">
        <v>171</v>
      </c>
      <c r="BO35" t="s">
        <v>123</v>
      </c>
      <c r="BP35" t="s">
        <v>114</v>
      </c>
      <c r="BQ35" t="s">
        <v>222</v>
      </c>
      <c r="BR35" t="s">
        <v>117</v>
      </c>
      <c r="BS35" t="s">
        <v>114</v>
      </c>
      <c r="BT35" t="s">
        <v>264</v>
      </c>
      <c r="BU35" t="s">
        <v>117</v>
      </c>
      <c r="BV35" t="s">
        <v>114</v>
      </c>
      <c r="BW35" t="s">
        <v>171</v>
      </c>
      <c r="BX35" t="s">
        <v>114</v>
      </c>
      <c r="BY35" t="s">
        <v>171</v>
      </c>
      <c r="BZ35" t="s">
        <v>111</v>
      </c>
      <c r="CA35" t="s">
        <v>116</v>
      </c>
      <c r="CB35" t="s">
        <v>111</v>
      </c>
      <c r="CC35" t="s">
        <v>116</v>
      </c>
      <c r="CD35" t="s">
        <v>121</v>
      </c>
      <c r="CE35" t="s">
        <v>111</v>
      </c>
      <c r="CF35" t="s">
        <v>116</v>
      </c>
      <c r="CG35" t="s">
        <v>122</v>
      </c>
      <c r="CH35" t="s">
        <v>111</v>
      </c>
      <c r="CI35" t="s">
        <v>116</v>
      </c>
      <c r="CJ35" t="s">
        <v>114</v>
      </c>
      <c r="CK35" t="s">
        <v>153</v>
      </c>
      <c r="CL35" t="s">
        <v>123</v>
      </c>
      <c r="CM35" t="s">
        <v>114</v>
      </c>
      <c r="CN35" t="s">
        <v>264</v>
      </c>
      <c r="CO35" t="s">
        <v>114</v>
      </c>
      <c r="CP35" t="s">
        <v>223</v>
      </c>
      <c r="CQ35" t="s">
        <v>122</v>
      </c>
      <c r="CR35" t="s">
        <v>111</v>
      </c>
      <c r="CS35" t="s">
        <v>116</v>
      </c>
      <c r="CT35" t="s">
        <v>138</v>
      </c>
      <c r="CU35" t="s">
        <v>156</v>
      </c>
      <c r="CV35" t="s">
        <v>124</v>
      </c>
      <c r="CW35" t="s">
        <v>116</v>
      </c>
      <c r="CX35">
        <v>31.3</v>
      </c>
      <c r="CY35">
        <v>120.619444</v>
      </c>
    </row>
    <row r="36" spans="1:103" x14ac:dyDescent="0.2">
      <c r="A36" t="s">
        <v>265</v>
      </c>
      <c r="B36" t="s">
        <v>266</v>
      </c>
      <c r="C36" t="s">
        <v>98</v>
      </c>
      <c r="D36" t="s">
        <v>99</v>
      </c>
      <c r="E36" t="s">
        <v>100</v>
      </c>
      <c r="F36" t="s">
        <v>101</v>
      </c>
      <c r="G36" t="s">
        <v>102</v>
      </c>
      <c r="H36" t="s">
        <v>103</v>
      </c>
      <c r="I36" t="s">
        <v>104</v>
      </c>
      <c r="J36" t="s">
        <v>105</v>
      </c>
      <c r="K36">
        <v>2016</v>
      </c>
      <c r="L36" t="s">
        <v>160</v>
      </c>
      <c r="M36">
        <v>4</v>
      </c>
      <c r="P36" t="s">
        <v>267</v>
      </c>
      <c r="Q36" t="s">
        <v>191</v>
      </c>
      <c r="S36" t="s">
        <v>109</v>
      </c>
      <c r="T36" t="s">
        <v>109</v>
      </c>
      <c r="U36" t="s">
        <v>109</v>
      </c>
      <c r="V36" t="s">
        <v>109</v>
      </c>
      <c r="W36" t="s">
        <v>109</v>
      </c>
      <c r="X36">
        <v>1994441784</v>
      </c>
      <c r="Y36">
        <v>45</v>
      </c>
      <c r="Z36">
        <v>2206460</v>
      </c>
      <c r="AA36">
        <v>903.91</v>
      </c>
      <c r="AB36">
        <v>91.11</v>
      </c>
      <c r="AC36">
        <v>60</v>
      </c>
      <c r="AD36">
        <v>88.42</v>
      </c>
      <c r="AE36" t="s">
        <v>177</v>
      </c>
      <c r="AF36">
        <v>7.0000000000000007E-2</v>
      </c>
      <c r="AG36">
        <v>23</v>
      </c>
      <c r="AH36" t="s">
        <v>218</v>
      </c>
      <c r="AI36">
        <v>90</v>
      </c>
      <c r="AJ36">
        <v>5</v>
      </c>
      <c r="AK36">
        <v>6</v>
      </c>
      <c r="AL36">
        <v>1</v>
      </c>
      <c r="AM36">
        <v>2</v>
      </c>
      <c r="AN36">
        <v>6</v>
      </c>
      <c r="AO36">
        <v>3</v>
      </c>
      <c r="AP36">
        <v>4</v>
      </c>
      <c r="AQ36">
        <v>34</v>
      </c>
      <c r="AR36">
        <v>32</v>
      </c>
      <c r="AS36">
        <v>43</v>
      </c>
      <c r="AT36">
        <f xml:space="preserve"> 1</f>
        <v>1</v>
      </c>
      <c r="AU36" t="s">
        <v>111</v>
      </c>
      <c r="AV36" t="s">
        <v>119</v>
      </c>
      <c r="AW36" t="s">
        <v>111</v>
      </c>
      <c r="AX36" t="s">
        <v>111</v>
      </c>
      <c r="AY36">
        <f xml:space="preserve"> 0.5</f>
        <v>0.5</v>
      </c>
      <c r="AZ36" t="s">
        <v>111</v>
      </c>
      <c r="BA36" t="s">
        <v>111</v>
      </c>
      <c r="BB36" t="s">
        <v>113</v>
      </c>
      <c r="BC36" t="s">
        <v>114</v>
      </c>
      <c r="BD36">
        <f xml:space="preserve"> 0.25</f>
        <v>0.25</v>
      </c>
      <c r="BE36" t="s">
        <v>111</v>
      </c>
      <c r="BF36">
        <f xml:space="preserve"> 2</f>
        <v>2</v>
      </c>
      <c r="BG36" t="s">
        <v>114</v>
      </c>
      <c r="BH36" t="s">
        <v>111</v>
      </c>
      <c r="BI36" t="s">
        <v>219</v>
      </c>
      <c r="BJ36" t="s">
        <v>114</v>
      </c>
      <c r="BK36" t="s">
        <v>220</v>
      </c>
      <c r="BL36" t="s">
        <v>117</v>
      </c>
      <c r="BM36" t="s">
        <v>114</v>
      </c>
      <c r="BN36" t="s">
        <v>171</v>
      </c>
      <c r="BO36" t="s">
        <v>123</v>
      </c>
      <c r="BP36" t="s">
        <v>114</v>
      </c>
      <c r="BQ36" t="s">
        <v>222</v>
      </c>
      <c r="BR36" t="s">
        <v>117</v>
      </c>
      <c r="BS36" t="s">
        <v>114</v>
      </c>
      <c r="BT36" t="s">
        <v>264</v>
      </c>
      <c r="BU36" t="s">
        <v>117</v>
      </c>
      <c r="BV36" t="s">
        <v>114</v>
      </c>
      <c r="BW36" t="s">
        <v>171</v>
      </c>
      <c r="BX36" t="s">
        <v>114</v>
      </c>
      <c r="BY36" t="s">
        <v>171</v>
      </c>
      <c r="BZ36" t="s">
        <v>111</v>
      </c>
      <c r="CA36" t="s">
        <v>116</v>
      </c>
      <c r="CB36" t="s">
        <v>111</v>
      </c>
      <c r="CC36" t="s">
        <v>116</v>
      </c>
      <c r="CD36" t="s">
        <v>121</v>
      </c>
      <c r="CE36" t="s">
        <v>111</v>
      </c>
      <c r="CF36" t="s">
        <v>116</v>
      </c>
      <c r="CG36" t="s">
        <v>122</v>
      </c>
      <c r="CH36" t="s">
        <v>111</v>
      </c>
      <c r="CI36" t="s">
        <v>116</v>
      </c>
      <c r="CJ36" t="s">
        <v>114</v>
      </c>
      <c r="CK36" t="s">
        <v>153</v>
      </c>
      <c r="CL36" t="s">
        <v>123</v>
      </c>
      <c r="CM36" t="s">
        <v>114</v>
      </c>
      <c r="CN36" t="s">
        <v>264</v>
      </c>
      <c r="CO36" t="s">
        <v>114</v>
      </c>
      <c r="CP36" t="s">
        <v>223</v>
      </c>
      <c r="CQ36" t="s">
        <v>122</v>
      </c>
      <c r="CR36" t="s">
        <v>111</v>
      </c>
      <c r="CS36" t="s">
        <v>116</v>
      </c>
      <c r="CT36" t="s">
        <v>124</v>
      </c>
      <c r="CU36" t="s">
        <v>116</v>
      </c>
      <c r="CV36" t="s">
        <v>124</v>
      </c>
      <c r="CW36" t="s">
        <v>116</v>
      </c>
      <c r="CX36">
        <v>31.3</v>
      </c>
      <c r="CY36">
        <v>120.619444</v>
      </c>
    </row>
    <row r="37" spans="1:103" x14ac:dyDescent="0.2">
      <c r="A37" t="s">
        <v>268</v>
      </c>
      <c r="B37" t="s">
        <v>269</v>
      </c>
      <c r="C37" t="s">
        <v>98</v>
      </c>
      <c r="D37" t="s">
        <v>99</v>
      </c>
      <c r="E37" t="s">
        <v>100</v>
      </c>
      <c r="F37" t="s">
        <v>101</v>
      </c>
      <c r="G37" t="s">
        <v>102</v>
      </c>
      <c r="H37" t="s">
        <v>103</v>
      </c>
      <c r="I37" t="s">
        <v>104</v>
      </c>
      <c r="J37" t="s">
        <v>105</v>
      </c>
      <c r="K37">
        <v>2016</v>
      </c>
      <c r="L37" t="s">
        <v>160</v>
      </c>
      <c r="N37">
        <v>7</v>
      </c>
      <c r="P37" t="s">
        <v>128</v>
      </c>
      <c r="Q37" t="s">
        <v>129</v>
      </c>
      <c r="S37" t="s">
        <v>109</v>
      </c>
      <c r="T37" t="s">
        <v>109</v>
      </c>
      <c r="U37" t="s">
        <v>109</v>
      </c>
      <c r="V37" t="s">
        <v>109</v>
      </c>
      <c r="W37" t="s">
        <v>109</v>
      </c>
      <c r="X37">
        <v>1665765926</v>
      </c>
      <c r="Y37">
        <v>45</v>
      </c>
      <c r="Z37">
        <v>2067625</v>
      </c>
      <c r="AA37">
        <v>805.64</v>
      </c>
      <c r="AB37">
        <v>89.4</v>
      </c>
      <c r="AC37">
        <v>52</v>
      </c>
      <c r="AD37">
        <v>88.96</v>
      </c>
      <c r="AE37" t="s">
        <v>270</v>
      </c>
      <c r="AF37">
        <v>0.38</v>
      </c>
      <c r="AG37">
        <v>162</v>
      </c>
      <c r="AH37">
        <v>4</v>
      </c>
      <c r="AI37">
        <v>5872</v>
      </c>
      <c r="AJ37">
        <v>2</v>
      </c>
      <c r="AK37">
        <v>128</v>
      </c>
      <c r="AL37">
        <v>4</v>
      </c>
      <c r="AM37">
        <v>1</v>
      </c>
      <c r="AN37">
        <v>14</v>
      </c>
      <c r="AO37">
        <v>1</v>
      </c>
      <c r="AP37">
        <v>72</v>
      </c>
      <c r="AQ37">
        <v>0</v>
      </c>
      <c r="AR37">
        <v>0</v>
      </c>
      <c r="AS37">
        <v>2</v>
      </c>
      <c r="AT37" t="s">
        <v>151</v>
      </c>
      <c r="AU37" t="s">
        <v>111</v>
      </c>
      <c r="AV37" t="s">
        <v>119</v>
      </c>
      <c r="AW37" t="s">
        <v>111</v>
      </c>
      <c r="AX37" t="s">
        <v>111</v>
      </c>
      <c r="AY37" t="s">
        <v>152</v>
      </c>
      <c r="AZ37" t="s">
        <v>111</v>
      </c>
      <c r="BA37" t="s">
        <v>111</v>
      </c>
      <c r="BB37" t="s">
        <v>119</v>
      </c>
      <c r="BC37" t="s">
        <v>111</v>
      </c>
      <c r="BD37" t="s">
        <v>152</v>
      </c>
      <c r="BE37" t="s">
        <v>111</v>
      </c>
      <c r="BF37" t="s">
        <v>151</v>
      </c>
      <c r="BG37" t="s">
        <v>111</v>
      </c>
      <c r="BH37" t="s">
        <v>111</v>
      </c>
      <c r="BI37" t="s">
        <v>219</v>
      </c>
      <c r="BJ37" t="s">
        <v>114</v>
      </c>
      <c r="BK37" t="s">
        <v>220</v>
      </c>
      <c r="BL37" t="s">
        <v>117</v>
      </c>
      <c r="BM37" t="s">
        <v>114</v>
      </c>
      <c r="BN37" t="s">
        <v>132</v>
      </c>
      <c r="BO37" t="s">
        <v>119</v>
      </c>
      <c r="BP37" t="s">
        <v>111</v>
      </c>
      <c r="BQ37" t="s">
        <v>116</v>
      </c>
      <c r="BR37" t="s">
        <v>117</v>
      </c>
      <c r="BS37" t="s">
        <v>114</v>
      </c>
      <c r="BT37" t="s">
        <v>120</v>
      </c>
      <c r="BU37" t="s">
        <v>117</v>
      </c>
      <c r="BV37" t="s">
        <v>114</v>
      </c>
      <c r="BW37" t="s">
        <v>132</v>
      </c>
      <c r="BX37" t="s">
        <v>114</v>
      </c>
      <c r="BY37" t="s">
        <v>132</v>
      </c>
      <c r="BZ37" t="s">
        <v>111</v>
      </c>
      <c r="CA37" t="s">
        <v>116</v>
      </c>
      <c r="CB37" t="s">
        <v>111</v>
      </c>
      <c r="CC37" t="s">
        <v>116</v>
      </c>
      <c r="CD37" t="s">
        <v>121</v>
      </c>
      <c r="CE37" t="s">
        <v>111</v>
      </c>
      <c r="CF37" t="s">
        <v>116</v>
      </c>
      <c r="CG37" t="s">
        <v>122</v>
      </c>
      <c r="CH37" t="s">
        <v>111</v>
      </c>
      <c r="CI37" t="s">
        <v>116</v>
      </c>
      <c r="CJ37" t="s">
        <v>111</v>
      </c>
      <c r="CK37" t="s">
        <v>116</v>
      </c>
      <c r="CL37" t="s">
        <v>123</v>
      </c>
      <c r="CM37" t="s">
        <v>114</v>
      </c>
      <c r="CN37" t="s">
        <v>120</v>
      </c>
      <c r="CO37" t="s">
        <v>111</v>
      </c>
      <c r="CP37" t="s">
        <v>116</v>
      </c>
      <c r="CQ37" t="s">
        <v>122</v>
      </c>
      <c r="CR37" t="s">
        <v>111</v>
      </c>
      <c r="CS37" t="s">
        <v>116</v>
      </c>
      <c r="CT37" t="s">
        <v>124</v>
      </c>
      <c r="CU37" t="s">
        <v>116</v>
      </c>
      <c r="CV37" t="s">
        <v>124</v>
      </c>
      <c r="CW37" t="s">
        <v>116</v>
      </c>
      <c r="CX37">
        <v>31.3</v>
      </c>
      <c r="CY37">
        <v>120.619444</v>
      </c>
    </row>
    <row r="38" spans="1:103" x14ac:dyDescent="0.2">
      <c r="A38" t="s">
        <v>271</v>
      </c>
      <c r="B38" t="s">
        <v>272</v>
      </c>
      <c r="C38" t="s">
        <v>98</v>
      </c>
      <c r="D38" t="s">
        <v>99</v>
      </c>
      <c r="E38" t="s">
        <v>100</v>
      </c>
      <c r="F38" t="s">
        <v>101</v>
      </c>
      <c r="G38" t="s">
        <v>102</v>
      </c>
      <c r="H38" t="s">
        <v>103</v>
      </c>
      <c r="I38" t="s">
        <v>104</v>
      </c>
      <c r="J38" t="s">
        <v>105</v>
      </c>
      <c r="K38">
        <v>2016</v>
      </c>
      <c r="L38" t="s">
        <v>106</v>
      </c>
      <c r="M38">
        <v>1</v>
      </c>
      <c r="P38" t="s">
        <v>128</v>
      </c>
      <c r="Q38" t="s">
        <v>129</v>
      </c>
      <c r="S38" t="s">
        <v>109</v>
      </c>
      <c r="T38" t="s">
        <v>109</v>
      </c>
      <c r="U38" t="s">
        <v>109</v>
      </c>
      <c r="V38" t="s">
        <v>109</v>
      </c>
      <c r="W38" t="s">
        <v>109</v>
      </c>
      <c r="X38">
        <v>3167543110</v>
      </c>
      <c r="Y38">
        <v>48</v>
      </c>
      <c r="Z38">
        <v>2026255</v>
      </c>
      <c r="AA38">
        <v>1563.24</v>
      </c>
      <c r="AB38">
        <v>86.58</v>
      </c>
      <c r="AC38">
        <v>37</v>
      </c>
      <c r="AD38">
        <v>90.85</v>
      </c>
      <c r="AE38" t="s">
        <v>130</v>
      </c>
      <c r="AF38">
        <v>0</v>
      </c>
      <c r="AG38">
        <v>1</v>
      </c>
      <c r="AH38" t="s">
        <v>144</v>
      </c>
      <c r="AI38">
        <v>320</v>
      </c>
      <c r="AJ38">
        <v>4</v>
      </c>
      <c r="AK38">
        <v>16</v>
      </c>
      <c r="AL38">
        <v>19</v>
      </c>
      <c r="AM38">
        <v>15</v>
      </c>
      <c r="AN38">
        <v>6</v>
      </c>
      <c r="AO38">
        <v>20</v>
      </c>
      <c r="AP38">
        <v>1</v>
      </c>
      <c r="AQ38">
        <v>13</v>
      </c>
      <c r="AR38">
        <v>11</v>
      </c>
      <c r="AS38">
        <v>16</v>
      </c>
      <c r="AT38">
        <f t="shared" ref="AT38:AT43" si="0" xml:space="preserve"> 8</f>
        <v>8</v>
      </c>
      <c r="AU38" t="s">
        <v>114</v>
      </c>
      <c r="AV38">
        <f xml:space="preserve"> 2</f>
        <v>2</v>
      </c>
      <c r="AW38" t="s">
        <v>114</v>
      </c>
      <c r="AX38" t="s">
        <v>112</v>
      </c>
      <c r="AY38">
        <f xml:space="preserve"> 2</f>
        <v>2</v>
      </c>
      <c r="AZ38" t="s">
        <v>114</v>
      </c>
      <c r="BA38" t="s">
        <v>112</v>
      </c>
      <c r="BB38" t="s">
        <v>113</v>
      </c>
      <c r="BC38" t="s">
        <v>114</v>
      </c>
      <c r="BD38">
        <f t="shared" ref="BD38:BD43" si="1" xml:space="preserve"> 1</f>
        <v>1</v>
      </c>
      <c r="BE38" t="s">
        <v>114</v>
      </c>
      <c r="BF38">
        <f t="shared" ref="BF38:BF43" si="2" xml:space="preserve"> 4</f>
        <v>4</v>
      </c>
      <c r="BG38" t="s">
        <v>114</v>
      </c>
      <c r="BH38" t="s">
        <v>112</v>
      </c>
      <c r="BI38" t="s">
        <v>115</v>
      </c>
      <c r="BJ38" t="s">
        <v>111</v>
      </c>
      <c r="BK38" t="s">
        <v>116</v>
      </c>
      <c r="BL38" t="s">
        <v>117</v>
      </c>
      <c r="BM38" t="s">
        <v>114</v>
      </c>
      <c r="BN38" t="s">
        <v>132</v>
      </c>
      <c r="BO38" t="s">
        <v>123</v>
      </c>
      <c r="BP38" t="s">
        <v>114</v>
      </c>
      <c r="BQ38" t="s">
        <v>145</v>
      </c>
      <c r="BR38" t="s">
        <v>117</v>
      </c>
      <c r="BS38" t="s">
        <v>114</v>
      </c>
      <c r="BT38" t="s">
        <v>134</v>
      </c>
      <c r="BU38" t="s">
        <v>117</v>
      </c>
      <c r="BV38" t="s">
        <v>114</v>
      </c>
      <c r="BW38" t="s">
        <v>135</v>
      </c>
      <c r="BX38" t="s">
        <v>114</v>
      </c>
      <c r="BY38" t="s">
        <v>132</v>
      </c>
      <c r="BZ38" t="s">
        <v>111</v>
      </c>
      <c r="CA38" t="s">
        <v>116</v>
      </c>
      <c r="CB38" t="s">
        <v>111</v>
      </c>
      <c r="CC38" t="s">
        <v>116</v>
      </c>
      <c r="CD38" t="s">
        <v>121</v>
      </c>
      <c r="CE38" t="s">
        <v>111</v>
      </c>
      <c r="CF38" t="s">
        <v>116</v>
      </c>
      <c r="CG38" t="s">
        <v>122</v>
      </c>
      <c r="CH38" t="s">
        <v>111</v>
      </c>
      <c r="CI38" t="s">
        <v>116</v>
      </c>
      <c r="CJ38" t="s">
        <v>114</v>
      </c>
      <c r="CK38" t="s">
        <v>146</v>
      </c>
      <c r="CL38" t="s">
        <v>123</v>
      </c>
      <c r="CM38" t="s">
        <v>114</v>
      </c>
      <c r="CN38" t="s">
        <v>134</v>
      </c>
      <c r="CO38" t="s">
        <v>114</v>
      </c>
      <c r="CP38" t="s">
        <v>137</v>
      </c>
      <c r="CQ38" t="s">
        <v>122</v>
      </c>
      <c r="CR38" t="s">
        <v>111</v>
      </c>
      <c r="CS38" t="s">
        <v>116</v>
      </c>
      <c r="CT38" t="s">
        <v>138</v>
      </c>
      <c r="CU38" t="s">
        <v>156</v>
      </c>
      <c r="CV38" t="s">
        <v>138</v>
      </c>
      <c r="CW38" t="s">
        <v>139</v>
      </c>
      <c r="CX38">
        <v>31.3</v>
      </c>
      <c r="CY38">
        <v>120.619444</v>
      </c>
    </row>
    <row r="39" spans="1:103" x14ac:dyDescent="0.2">
      <c r="A39" t="s">
        <v>273</v>
      </c>
      <c r="B39" t="s">
        <v>274</v>
      </c>
      <c r="C39" t="s">
        <v>98</v>
      </c>
      <c r="D39" t="s">
        <v>99</v>
      </c>
      <c r="E39" t="s">
        <v>100</v>
      </c>
      <c r="F39" t="s">
        <v>101</v>
      </c>
      <c r="G39" t="s">
        <v>102</v>
      </c>
      <c r="H39" t="s">
        <v>103</v>
      </c>
      <c r="I39" t="s">
        <v>104</v>
      </c>
      <c r="J39" t="s">
        <v>105</v>
      </c>
      <c r="K39">
        <v>2016</v>
      </c>
      <c r="L39" t="s">
        <v>106</v>
      </c>
      <c r="M39">
        <v>3</v>
      </c>
      <c r="P39" t="s">
        <v>128</v>
      </c>
      <c r="Q39" t="s">
        <v>129</v>
      </c>
      <c r="S39" t="s">
        <v>109</v>
      </c>
      <c r="T39" t="s">
        <v>109</v>
      </c>
      <c r="U39" t="s">
        <v>109</v>
      </c>
      <c r="V39" t="s">
        <v>109</v>
      </c>
      <c r="W39" t="s">
        <v>109</v>
      </c>
      <c r="X39">
        <v>1289598094</v>
      </c>
      <c r="Y39">
        <v>46</v>
      </c>
      <c r="Z39">
        <v>2044217</v>
      </c>
      <c r="AA39">
        <v>630.85</v>
      </c>
      <c r="AB39">
        <v>86.39</v>
      </c>
      <c r="AC39">
        <v>49</v>
      </c>
      <c r="AD39">
        <v>90.27</v>
      </c>
      <c r="AE39" t="s">
        <v>130</v>
      </c>
      <c r="AF39">
        <v>0</v>
      </c>
      <c r="AG39">
        <v>1</v>
      </c>
      <c r="AH39" t="s">
        <v>131</v>
      </c>
      <c r="AI39">
        <v>271</v>
      </c>
      <c r="AJ39">
        <v>4</v>
      </c>
      <c r="AK39">
        <v>16</v>
      </c>
      <c r="AL39">
        <v>19</v>
      </c>
      <c r="AM39">
        <v>15</v>
      </c>
      <c r="AN39">
        <v>6</v>
      </c>
      <c r="AO39">
        <v>20</v>
      </c>
      <c r="AP39">
        <v>26</v>
      </c>
      <c r="AQ39">
        <v>13</v>
      </c>
      <c r="AR39">
        <v>11</v>
      </c>
      <c r="AS39">
        <v>33</v>
      </c>
      <c r="AT39">
        <f t="shared" si="0"/>
        <v>8</v>
      </c>
      <c r="AU39" t="s">
        <v>114</v>
      </c>
      <c r="AV39">
        <f xml:space="preserve"> 4</f>
        <v>4</v>
      </c>
      <c r="AW39" t="s">
        <v>114</v>
      </c>
      <c r="AX39" t="s">
        <v>114</v>
      </c>
      <c r="AY39">
        <f xml:space="preserve"> 8</f>
        <v>8</v>
      </c>
      <c r="AZ39" t="s">
        <v>114</v>
      </c>
      <c r="BA39" t="s">
        <v>114</v>
      </c>
      <c r="BB39" t="s">
        <v>113</v>
      </c>
      <c r="BC39" t="s">
        <v>114</v>
      </c>
      <c r="BD39">
        <f t="shared" si="1"/>
        <v>1</v>
      </c>
      <c r="BE39" t="s">
        <v>114</v>
      </c>
      <c r="BF39">
        <f t="shared" si="2"/>
        <v>4</v>
      </c>
      <c r="BG39" t="s">
        <v>114</v>
      </c>
      <c r="BH39" t="s">
        <v>112</v>
      </c>
      <c r="BI39" t="s">
        <v>115</v>
      </c>
      <c r="BJ39" t="s">
        <v>111</v>
      </c>
      <c r="BK39" t="s">
        <v>116</v>
      </c>
      <c r="BL39" t="s">
        <v>117</v>
      </c>
      <c r="BM39" t="s">
        <v>114</v>
      </c>
      <c r="BN39" t="s">
        <v>132</v>
      </c>
      <c r="BO39" t="s">
        <v>123</v>
      </c>
      <c r="BP39" t="s">
        <v>114</v>
      </c>
      <c r="BQ39" t="s">
        <v>133</v>
      </c>
      <c r="BR39" t="s">
        <v>117</v>
      </c>
      <c r="BS39" t="s">
        <v>114</v>
      </c>
      <c r="BT39" t="s">
        <v>134</v>
      </c>
      <c r="BU39" t="s">
        <v>117</v>
      </c>
      <c r="BV39" t="s">
        <v>114</v>
      </c>
      <c r="BW39" t="s">
        <v>135</v>
      </c>
      <c r="BX39" t="s">
        <v>114</v>
      </c>
      <c r="BY39" t="s">
        <v>132</v>
      </c>
      <c r="BZ39" t="s">
        <v>111</v>
      </c>
      <c r="CA39" t="s">
        <v>116</v>
      </c>
      <c r="CB39" t="s">
        <v>111</v>
      </c>
      <c r="CC39" t="s">
        <v>116</v>
      </c>
      <c r="CD39" t="s">
        <v>121</v>
      </c>
      <c r="CE39" t="s">
        <v>111</v>
      </c>
      <c r="CF39" t="s">
        <v>116</v>
      </c>
      <c r="CG39" t="s">
        <v>122</v>
      </c>
      <c r="CH39" t="s">
        <v>111</v>
      </c>
      <c r="CI39" t="s">
        <v>116</v>
      </c>
      <c r="CJ39" t="s">
        <v>114</v>
      </c>
      <c r="CK39" t="s">
        <v>136</v>
      </c>
      <c r="CL39" t="s">
        <v>123</v>
      </c>
      <c r="CM39" t="s">
        <v>114</v>
      </c>
      <c r="CN39" t="s">
        <v>134</v>
      </c>
      <c r="CO39" t="s">
        <v>114</v>
      </c>
      <c r="CP39" t="s">
        <v>137</v>
      </c>
      <c r="CQ39" t="s">
        <v>122</v>
      </c>
      <c r="CR39" t="s">
        <v>111</v>
      </c>
      <c r="CS39" t="s">
        <v>116</v>
      </c>
      <c r="CT39" t="s">
        <v>138</v>
      </c>
      <c r="CU39" t="s">
        <v>156</v>
      </c>
      <c r="CV39" t="s">
        <v>138</v>
      </c>
      <c r="CW39" t="s">
        <v>139</v>
      </c>
      <c r="CX39">
        <v>31.3</v>
      </c>
      <c r="CY39">
        <v>120.619444</v>
      </c>
    </row>
    <row r="40" spans="1:103" x14ac:dyDescent="0.2">
      <c r="A40" t="s">
        <v>275</v>
      </c>
      <c r="B40" t="s">
        <v>276</v>
      </c>
      <c r="C40" t="s">
        <v>98</v>
      </c>
      <c r="D40" t="s">
        <v>99</v>
      </c>
      <c r="E40" t="s">
        <v>100</v>
      </c>
      <c r="F40" t="s">
        <v>101</v>
      </c>
      <c r="G40" t="s">
        <v>102</v>
      </c>
      <c r="H40" t="s">
        <v>103</v>
      </c>
      <c r="I40" t="s">
        <v>104</v>
      </c>
      <c r="J40" t="s">
        <v>105</v>
      </c>
      <c r="K40">
        <v>2016</v>
      </c>
      <c r="L40" t="s">
        <v>106</v>
      </c>
      <c r="N40">
        <v>5</v>
      </c>
      <c r="P40" t="s">
        <v>190</v>
      </c>
      <c r="Q40" t="s">
        <v>191</v>
      </c>
      <c r="S40" t="s">
        <v>109</v>
      </c>
      <c r="T40" t="s">
        <v>109</v>
      </c>
      <c r="U40" t="s">
        <v>109</v>
      </c>
      <c r="V40" t="s">
        <v>109</v>
      </c>
      <c r="W40" t="s">
        <v>109</v>
      </c>
      <c r="X40">
        <v>1548624002</v>
      </c>
      <c r="Y40">
        <v>51</v>
      </c>
      <c r="Z40">
        <v>2060241</v>
      </c>
      <c r="AA40">
        <v>751.67</v>
      </c>
      <c r="AB40">
        <v>86.43</v>
      </c>
      <c r="AC40">
        <v>44</v>
      </c>
      <c r="AD40">
        <v>90.54</v>
      </c>
      <c r="AE40" t="s">
        <v>130</v>
      </c>
      <c r="AF40">
        <v>0</v>
      </c>
      <c r="AG40">
        <v>1</v>
      </c>
      <c r="AH40" t="s">
        <v>144</v>
      </c>
      <c r="AI40">
        <v>320</v>
      </c>
      <c r="AJ40">
        <v>4</v>
      </c>
      <c r="AK40">
        <v>16</v>
      </c>
      <c r="AL40">
        <v>19</v>
      </c>
      <c r="AM40">
        <v>15</v>
      </c>
      <c r="AN40">
        <v>6</v>
      </c>
      <c r="AO40">
        <v>20</v>
      </c>
      <c r="AP40">
        <v>1</v>
      </c>
      <c r="AQ40">
        <v>13</v>
      </c>
      <c r="AR40">
        <v>11</v>
      </c>
      <c r="AS40">
        <v>16</v>
      </c>
      <c r="AT40">
        <f t="shared" si="0"/>
        <v>8</v>
      </c>
      <c r="AU40" t="s">
        <v>114</v>
      </c>
      <c r="AV40">
        <f xml:space="preserve"> 2</f>
        <v>2</v>
      </c>
      <c r="AW40" t="s">
        <v>114</v>
      </c>
      <c r="AX40" t="s">
        <v>112</v>
      </c>
      <c r="AY40">
        <f xml:space="preserve"> 2</f>
        <v>2</v>
      </c>
      <c r="AZ40" t="s">
        <v>114</v>
      </c>
      <c r="BA40" t="s">
        <v>112</v>
      </c>
      <c r="BB40" t="s">
        <v>113</v>
      </c>
      <c r="BC40" t="s">
        <v>114</v>
      </c>
      <c r="BD40">
        <f t="shared" si="1"/>
        <v>1</v>
      </c>
      <c r="BE40" t="s">
        <v>114</v>
      </c>
      <c r="BF40">
        <f t="shared" si="2"/>
        <v>4</v>
      </c>
      <c r="BG40" t="s">
        <v>114</v>
      </c>
      <c r="BH40" t="s">
        <v>112</v>
      </c>
      <c r="BI40" t="s">
        <v>115</v>
      </c>
      <c r="BJ40" t="s">
        <v>111</v>
      </c>
      <c r="BK40" t="s">
        <v>116</v>
      </c>
      <c r="BL40" t="s">
        <v>117</v>
      </c>
      <c r="BM40" t="s">
        <v>114</v>
      </c>
      <c r="BN40" t="s">
        <v>132</v>
      </c>
      <c r="BO40" t="s">
        <v>123</v>
      </c>
      <c r="BP40" t="s">
        <v>114</v>
      </c>
      <c r="BQ40" t="s">
        <v>145</v>
      </c>
      <c r="BR40" t="s">
        <v>117</v>
      </c>
      <c r="BS40" t="s">
        <v>114</v>
      </c>
      <c r="BT40" t="s">
        <v>134</v>
      </c>
      <c r="BU40" t="s">
        <v>117</v>
      </c>
      <c r="BV40" t="s">
        <v>114</v>
      </c>
      <c r="BW40" t="s">
        <v>135</v>
      </c>
      <c r="BX40" t="s">
        <v>114</v>
      </c>
      <c r="BY40" t="s">
        <v>132</v>
      </c>
      <c r="BZ40" t="s">
        <v>111</v>
      </c>
      <c r="CA40" t="s">
        <v>116</v>
      </c>
      <c r="CB40" t="s">
        <v>111</v>
      </c>
      <c r="CC40" t="s">
        <v>116</v>
      </c>
      <c r="CD40" t="s">
        <v>121</v>
      </c>
      <c r="CE40" t="s">
        <v>111</v>
      </c>
      <c r="CF40" t="s">
        <v>116</v>
      </c>
      <c r="CG40" t="s">
        <v>122</v>
      </c>
      <c r="CH40" t="s">
        <v>111</v>
      </c>
      <c r="CI40" t="s">
        <v>116</v>
      </c>
      <c r="CJ40" t="s">
        <v>114</v>
      </c>
      <c r="CK40" t="s">
        <v>146</v>
      </c>
      <c r="CL40" t="s">
        <v>123</v>
      </c>
      <c r="CM40" t="s">
        <v>114</v>
      </c>
      <c r="CN40" t="s">
        <v>134</v>
      </c>
      <c r="CO40" t="s">
        <v>114</v>
      </c>
      <c r="CP40" t="s">
        <v>137</v>
      </c>
      <c r="CQ40" t="s">
        <v>122</v>
      </c>
      <c r="CR40" t="s">
        <v>111</v>
      </c>
      <c r="CS40" t="s">
        <v>116</v>
      </c>
      <c r="CT40" t="s">
        <v>138</v>
      </c>
      <c r="CU40" t="s">
        <v>156</v>
      </c>
      <c r="CV40" t="s">
        <v>138</v>
      </c>
      <c r="CW40" t="s">
        <v>139</v>
      </c>
      <c r="CX40">
        <v>31.3</v>
      </c>
      <c r="CY40">
        <v>120.619444</v>
      </c>
    </row>
    <row r="41" spans="1:103" x14ac:dyDescent="0.2">
      <c r="A41" t="s">
        <v>277</v>
      </c>
      <c r="B41" t="s">
        <v>278</v>
      </c>
      <c r="C41" t="s">
        <v>98</v>
      </c>
      <c r="D41" t="s">
        <v>99</v>
      </c>
      <c r="E41" t="s">
        <v>100</v>
      </c>
      <c r="F41" t="s">
        <v>101</v>
      </c>
      <c r="G41" t="s">
        <v>102</v>
      </c>
      <c r="H41" t="s">
        <v>103</v>
      </c>
      <c r="I41" t="s">
        <v>104</v>
      </c>
      <c r="J41" t="s">
        <v>105</v>
      </c>
      <c r="K41">
        <v>2016</v>
      </c>
      <c r="L41" t="s">
        <v>106</v>
      </c>
      <c r="N41">
        <v>9</v>
      </c>
      <c r="P41" t="s">
        <v>128</v>
      </c>
      <c r="Q41" t="s">
        <v>129</v>
      </c>
      <c r="S41" t="s">
        <v>109</v>
      </c>
      <c r="T41" t="s">
        <v>109</v>
      </c>
      <c r="U41" t="s">
        <v>109</v>
      </c>
      <c r="V41" t="s">
        <v>109</v>
      </c>
      <c r="W41" t="s">
        <v>109</v>
      </c>
      <c r="X41">
        <v>1670985910</v>
      </c>
      <c r="Y41">
        <v>44</v>
      </c>
      <c r="Z41">
        <v>2046332</v>
      </c>
      <c r="AA41">
        <v>816.57</v>
      </c>
      <c r="AB41">
        <v>86.39</v>
      </c>
      <c r="AC41">
        <v>47</v>
      </c>
      <c r="AD41">
        <v>89.95</v>
      </c>
      <c r="AE41" t="s">
        <v>130</v>
      </c>
      <c r="AF41">
        <v>0</v>
      </c>
      <c r="AG41">
        <v>1</v>
      </c>
      <c r="AH41" t="s">
        <v>131</v>
      </c>
      <c r="AI41">
        <v>271</v>
      </c>
      <c r="AJ41">
        <v>4</v>
      </c>
      <c r="AK41">
        <v>16</v>
      </c>
      <c r="AL41">
        <v>19</v>
      </c>
      <c r="AM41">
        <v>15</v>
      </c>
      <c r="AN41">
        <v>6</v>
      </c>
      <c r="AO41">
        <v>20</v>
      </c>
      <c r="AP41">
        <v>26</v>
      </c>
      <c r="AQ41">
        <v>13</v>
      </c>
      <c r="AR41">
        <v>11</v>
      </c>
      <c r="AS41">
        <v>33</v>
      </c>
      <c r="AT41">
        <f t="shared" si="0"/>
        <v>8</v>
      </c>
      <c r="AU41" t="s">
        <v>114</v>
      </c>
      <c r="AV41">
        <f xml:space="preserve"> 4</f>
        <v>4</v>
      </c>
      <c r="AW41" t="s">
        <v>114</v>
      </c>
      <c r="AX41" t="s">
        <v>114</v>
      </c>
      <c r="AY41">
        <f xml:space="preserve"> 8</f>
        <v>8</v>
      </c>
      <c r="AZ41" t="s">
        <v>114</v>
      </c>
      <c r="BA41" t="s">
        <v>114</v>
      </c>
      <c r="BB41" t="s">
        <v>113</v>
      </c>
      <c r="BC41" t="s">
        <v>114</v>
      </c>
      <c r="BD41">
        <f t="shared" si="1"/>
        <v>1</v>
      </c>
      <c r="BE41" t="s">
        <v>114</v>
      </c>
      <c r="BF41">
        <f t="shared" si="2"/>
        <v>4</v>
      </c>
      <c r="BG41" t="s">
        <v>114</v>
      </c>
      <c r="BH41" t="s">
        <v>112</v>
      </c>
      <c r="BI41" t="s">
        <v>115</v>
      </c>
      <c r="BJ41" t="s">
        <v>111</v>
      </c>
      <c r="BK41" t="s">
        <v>116</v>
      </c>
      <c r="BL41" t="s">
        <v>117</v>
      </c>
      <c r="BM41" t="s">
        <v>114</v>
      </c>
      <c r="BN41" t="s">
        <v>132</v>
      </c>
      <c r="BO41" t="s">
        <v>123</v>
      </c>
      <c r="BP41" t="s">
        <v>114</v>
      </c>
      <c r="BQ41" t="s">
        <v>133</v>
      </c>
      <c r="BR41" t="s">
        <v>117</v>
      </c>
      <c r="BS41" t="s">
        <v>114</v>
      </c>
      <c r="BT41" t="s">
        <v>134</v>
      </c>
      <c r="BU41" t="s">
        <v>117</v>
      </c>
      <c r="BV41" t="s">
        <v>114</v>
      </c>
      <c r="BW41" t="s">
        <v>135</v>
      </c>
      <c r="BX41" t="s">
        <v>114</v>
      </c>
      <c r="BY41" t="s">
        <v>132</v>
      </c>
      <c r="BZ41" t="s">
        <v>111</v>
      </c>
      <c r="CA41" t="s">
        <v>116</v>
      </c>
      <c r="CB41" t="s">
        <v>111</v>
      </c>
      <c r="CC41" t="s">
        <v>116</v>
      </c>
      <c r="CD41" t="s">
        <v>121</v>
      </c>
      <c r="CE41" t="s">
        <v>111</v>
      </c>
      <c r="CF41" t="s">
        <v>116</v>
      </c>
      <c r="CG41" t="s">
        <v>122</v>
      </c>
      <c r="CH41" t="s">
        <v>111</v>
      </c>
      <c r="CI41" t="s">
        <v>116</v>
      </c>
      <c r="CJ41" t="s">
        <v>114</v>
      </c>
      <c r="CK41" t="s">
        <v>136</v>
      </c>
      <c r="CL41" t="s">
        <v>123</v>
      </c>
      <c r="CM41" t="s">
        <v>114</v>
      </c>
      <c r="CN41" t="s">
        <v>134</v>
      </c>
      <c r="CO41" t="s">
        <v>114</v>
      </c>
      <c r="CP41" t="s">
        <v>137</v>
      </c>
      <c r="CQ41" t="s">
        <v>122</v>
      </c>
      <c r="CR41" t="s">
        <v>111</v>
      </c>
      <c r="CS41" t="s">
        <v>116</v>
      </c>
      <c r="CT41" t="s">
        <v>138</v>
      </c>
      <c r="CU41" t="s">
        <v>156</v>
      </c>
      <c r="CV41" t="s">
        <v>138</v>
      </c>
      <c r="CW41" t="s">
        <v>139</v>
      </c>
      <c r="CX41">
        <v>31.3</v>
      </c>
      <c r="CY41">
        <v>120.619444</v>
      </c>
    </row>
    <row r="42" spans="1:103" x14ac:dyDescent="0.2">
      <c r="A42" t="s">
        <v>279</v>
      </c>
      <c r="B42" t="s">
        <v>280</v>
      </c>
      <c r="C42" t="s">
        <v>98</v>
      </c>
      <c r="D42" t="s">
        <v>99</v>
      </c>
      <c r="E42" t="s">
        <v>100</v>
      </c>
      <c r="F42" t="s">
        <v>101</v>
      </c>
      <c r="G42" t="s">
        <v>102</v>
      </c>
      <c r="H42" t="s">
        <v>103</v>
      </c>
      <c r="I42" t="s">
        <v>104</v>
      </c>
      <c r="J42" t="s">
        <v>105</v>
      </c>
      <c r="K42">
        <v>2016</v>
      </c>
      <c r="L42" t="s">
        <v>160</v>
      </c>
      <c r="M42">
        <v>4</v>
      </c>
      <c r="P42" t="s">
        <v>128</v>
      </c>
      <c r="Q42" t="s">
        <v>129</v>
      </c>
      <c r="S42" t="s">
        <v>109</v>
      </c>
      <c r="T42" t="s">
        <v>109</v>
      </c>
      <c r="U42" t="s">
        <v>109</v>
      </c>
      <c r="V42" t="s">
        <v>109</v>
      </c>
      <c r="W42" t="s">
        <v>109</v>
      </c>
      <c r="X42">
        <v>3721861712</v>
      </c>
      <c r="Y42">
        <v>49</v>
      </c>
      <c r="Z42">
        <v>2029783</v>
      </c>
      <c r="AA42">
        <v>1833.62</v>
      </c>
      <c r="AB42">
        <v>86.11</v>
      </c>
      <c r="AC42">
        <v>39</v>
      </c>
      <c r="AD42">
        <v>89.79</v>
      </c>
      <c r="AE42" t="s">
        <v>130</v>
      </c>
      <c r="AF42">
        <v>0</v>
      </c>
      <c r="AG42">
        <v>1</v>
      </c>
      <c r="AH42" t="s">
        <v>131</v>
      </c>
      <c r="AI42">
        <v>271</v>
      </c>
      <c r="AJ42">
        <v>4</v>
      </c>
      <c r="AK42">
        <v>16</v>
      </c>
      <c r="AL42">
        <v>19</v>
      </c>
      <c r="AM42">
        <v>15</v>
      </c>
      <c r="AN42">
        <v>6</v>
      </c>
      <c r="AO42">
        <v>20</v>
      </c>
      <c r="AP42">
        <v>26</v>
      </c>
      <c r="AQ42">
        <v>13</v>
      </c>
      <c r="AR42">
        <v>11</v>
      </c>
      <c r="AS42">
        <v>33</v>
      </c>
      <c r="AT42">
        <f t="shared" si="0"/>
        <v>8</v>
      </c>
      <c r="AU42" t="s">
        <v>114</v>
      </c>
      <c r="AV42">
        <f xml:space="preserve"> 4</f>
        <v>4</v>
      </c>
      <c r="AW42" t="s">
        <v>114</v>
      </c>
      <c r="AX42" t="s">
        <v>114</v>
      </c>
      <c r="AY42">
        <f xml:space="preserve"> 8</f>
        <v>8</v>
      </c>
      <c r="AZ42" t="s">
        <v>114</v>
      </c>
      <c r="BA42" t="s">
        <v>114</v>
      </c>
      <c r="BB42" t="s">
        <v>113</v>
      </c>
      <c r="BC42" t="s">
        <v>114</v>
      </c>
      <c r="BD42">
        <f t="shared" si="1"/>
        <v>1</v>
      </c>
      <c r="BE42" t="s">
        <v>114</v>
      </c>
      <c r="BF42">
        <f t="shared" si="2"/>
        <v>4</v>
      </c>
      <c r="BG42" t="s">
        <v>114</v>
      </c>
      <c r="BH42" t="s">
        <v>112</v>
      </c>
      <c r="BI42" t="s">
        <v>115</v>
      </c>
      <c r="BJ42" t="s">
        <v>111</v>
      </c>
      <c r="BK42" t="s">
        <v>116</v>
      </c>
      <c r="BL42" t="s">
        <v>117</v>
      </c>
      <c r="BM42" t="s">
        <v>114</v>
      </c>
      <c r="BN42" t="s">
        <v>132</v>
      </c>
      <c r="BO42" t="s">
        <v>123</v>
      </c>
      <c r="BP42" t="s">
        <v>114</v>
      </c>
      <c r="BQ42" t="s">
        <v>133</v>
      </c>
      <c r="BR42" t="s">
        <v>117</v>
      </c>
      <c r="BS42" t="s">
        <v>114</v>
      </c>
      <c r="BT42" t="s">
        <v>134</v>
      </c>
      <c r="BU42" t="s">
        <v>117</v>
      </c>
      <c r="BV42" t="s">
        <v>114</v>
      </c>
      <c r="BW42" t="s">
        <v>135</v>
      </c>
      <c r="BX42" t="s">
        <v>114</v>
      </c>
      <c r="BY42" t="s">
        <v>132</v>
      </c>
      <c r="BZ42" t="s">
        <v>111</v>
      </c>
      <c r="CA42" t="s">
        <v>116</v>
      </c>
      <c r="CB42" t="s">
        <v>111</v>
      </c>
      <c r="CC42" t="s">
        <v>116</v>
      </c>
      <c r="CD42" t="s">
        <v>121</v>
      </c>
      <c r="CE42" t="s">
        <v>111</v>
      </c>
      <c r="CF42" t="s">
        <v>116</v>
      </c>
      <c r="CG42" t="s">
        <v>122</v>
      </c>
      <c r="CH42" t="s">
        <v>111</v>
      </c>
      <c r="CI42" t="s">
        <v>116</v>
      </c>
      <c r="CJ42" t="s">
        <v>114</v>
      </c>
      <c r="CK42" t="s">
        <v>136</v>
      </c>
      <c r="CL42" t="s">
        <v>123</v>
      </c>
      <c r="CM42" t="s">
        <v>114</v>
      </c>
      <c r="CN42" t="s">
        <v>134</v>
      </c>
      <c r="CO42" t="s">
        <v>114</v>
      </c>
      <c r="CP42" t="s">
        <v>137</v>
      </c>
      <c r="CQ42" t="s">
        <v>122</v>
      </c>
      <c r="CR42" t="s">
        <v>111</v>
      </c>
      <c r="CS42" t="s">
        <v>116</v>
      </c>
      <c r="CT42" t="s">
        <v>138</v>
      </c>
      <c r="CU42" t="s">
        <v>156</v>
      </c>
      <c r="CV42" t="s">
        <v>138</v>
      </c>
      <c r="CW42" t="s">
        <v>139</v>
      </c>
      <c r="CX42">
        <v>31.3</v>
      </c>
      <c r="CY42">
        <v>120.619444</v>
      </c>
    </row>
    <row r="43" spans="1:103" x14ac:dyDescent="0.2">
      <c r="A43" t="s">
        <v>281</v>
      </c>
      <c r="B43" t="s">
        <v>282</v>
      </c>
      <c r="C43" t="s">
        <v>98</v>
      </c>
      <c r="D43" t="s">
        <v>99</v>
      </c>
      <c r="E43" t="s">
        <v>100</v>
      </c>
      <c r="F43" t="s">
        <v>101</v>
      </c>
      <c r="G43" t="s">
        <v>102</v>
      </c>
      <c r="H43" t="s">
        <v>103</v>
      </c>
      <c r="I43" t="s">
        <v>104</v>
      </c>
      <c r="J43" t="s">
        <v>105</v>
      </c>
      <c r="K43">
        <v>2016</v>
      </c>
      <c r="L43" t="s">
        <v>160</v>
      </c>
      <c r="M43">
        <v>1</v>
      </c>
      <c r="P43" t="s">
        <v>128</v>
      </c>
      <c r="Q43" t="s">
        <v>129</v>
      </c>
      <c r="S43" t="s">
        <v>109</v>
      </c>
      <c r="T43" t="s">
        <v>109</v>
      </c>
      <c r="U43" t="s">
        <v>109</v>
      </c>
      <c r="V43" t="s">
        <v>109</v>
      </c>
      <c r="W43" t="s">
        <v>109</v>
      </c>
      <c r="X43">
        <v>2286213912</v>
      </c>
      <c r="Y43">
        <v>43</v>
      </c>
      <c r="Z43">
        <v>2040289</v>
      </c>
      <c r="AA43">
        <v>1120.53</v>
      </c>
      <c r="AB43">
        <v>86.37</v>
      </c>
      <c r="AC43">
        <v>43</v>
      </c>
      <c r="AD43">
        <v>90.79</v>
      </c>
      <c r="AE43" t="s">
        <v>130</v>
      </c>
      <c r="AF43">
        <v>0</v>
      </c>
      <c r="AG43">
        <v>1</v>
      </c>
      <c r="AH43" t="s">
        <v>131</v>
      </c>
      <c r="AI43">
        <v>271</v>
      </c>
      <c r="AJ43">
        <v>4</v>
      </c>
      <c r="AK43">
        <v>16</v>
      </c>
      <c r="AL43">
        <v>19</v>
      </c>
      <c r="AM43">
        <v>15</v>
      </c>
      <c r="AN43">
        <v>6</v>
      </c>
      <c r="AO43">
        <v>20</v>
      </c>
      <c r="AP43">
        <v>26</v>
      </c>
      <c r="AQ43">
        <v>13</v>
      </c>
      <c r="AR43">
        <v>11</v>
      </c>
      <c r="AS43">
        <v>33</v>
      </c>
      <c r="AT43">
        <f t="shared" si="0"/>
        <v>8</v>
      </c>
      <c r="AU43" t="s">
        <v>114</v>
      </c>
      <c r="AV43">
        <f xml:space="preserve"> 4</f>
        <v>4</v>
      </c>
      <c r="AW43" t="s">
        <v>114</v>
      </c>
      <c r="AX43" t="s">
        <v>114</v>
      </c>
      <c r="AY43">
        <f xml:space="preserve"> 8</f>
        <v>8</v>
      </c>
      <c r="AZ43" t="s">
        <v>114</v>
      </c>
      <c r="BA43" t="s">
        <v>114</v>
      </c>
      <c r="BB43" t="s">
        <v>113</v>
      </c>
      <c r="BC43" t="s">
        <v>114</v>
      </c>
      <c r="BD43">
        <f t="shared" si="1"/>
        <v>1</v>
      </c>
      <c r="BE43" t="s">
        <v>114</v>
      </c>
      <c r="BF43">
        <f t="shared" si="2"/>
        <v>4</v>
      </c>
      <c r="BG43" t="s">
        <v>114</v>
      </c>
      <c r="BH43" t="s">
        <v>112</v>
      </c>
      <c r="BI43" t="s">
        <v>115</v>
      </c>
      <c r="BJ43" t="s">
        <v>111</v>
      </c>
      <c r="BK43" t="s">
        <v>116</v>
      </c>
      <c r="BL43" t="s">
        <v>117</v>
      </c>
      <c r="BM43" t="s">
        <v>114</v>
      </c>
      <c r="BN43" t="s">
        <v>132</v>
      </c>
      <c r="BO43" t="s">
        <v>123</v>
      </c>
      <c r="BP43" t="s">
        <v>114</v>
      </c>
      <c r="BQ43" t="s">
        <v>133</v>
      </c>
      <c r="BR43" t="s">
        <v>117</v>
      </c>
      <c r="BS43" t="s">
        <v>114</v>
      </c>
      <c r="BT43" t="s">
        <v>134</v>
      </c>
      <c r="BU43" t="s">
        <v>117</v>
      </c>
      <c r="BV43" t="s">
        <v>114</v>
      </c>
      <c r="BW43" t="s">
        <v>135</v>
      </c>
      <c r="BX43" t="s">
        <v>114</v>
      </c>
      <c r="BY43" t="s">
        <v>132</v>
      </c>
      <c r="BZ43" t="s">
        <v>111</v>
      </c>
      <c r="CA43" t="s">
        <v>116</v>
      </c>
      <c r="CB43" t="s">
        <v>111</v>
      </c>
      <c r="CC43" t="s">
        <v>116</v>
      </c>
      <c r="CD43" t="s">
        <v>121</v>
      </c>
      <c r="CE43" t="s">
        <v>111</v>
      </c>
      <c r="CF43" t="s">
        <v>116</v>
      </c>
      <c r="CG43" t="s">
        <v>122</v>
      </c>
      <c r="CH43" t="s">
        <v>111</v>
      </c>
      <c r="CI43" t="s">
        <v>116</v>
      </c>
      <c r="CJ43" t="s">
        <v>114</v>
      </c>
      <c r="CK43" t="s">
        <v>136</v>
      </c>
      <c r="CL43" t="s">
        <v>123</v>
      </c>
      <c r="CM43" t="s">
        <v>114</v>
      </c>
      <c r="CN43" t="s">
        <v>134</v>
      </c>
      <c r="CO43" t="s">
        <v>114</v>
      </c>
      <c r="CP43" t="s">
        <v>137</v>
      </c>
      <c r="CQ43" t="s">
        <v>122</v>
      </c>
      <c r="CR43" t="s">
        <v>111</v>
      </c>
      <c r="CS43" t="s">
        <v>116</v>
      </c>
      <c r="CT43" t="s">
        <v>138</v>
      </c>
      <c r="CU43" t="s">
        <v>156</v>
      </c>
      <c r="CV43" t="s">
        <v>138</v>
      </c>
      <c r="CW43" t="s">
        <v>139</v>
      </c>
      <c r="CX43">
        <v>31.3</v>
      </c>
      <c r="CY43">
        <v>120.619444</v>
      </c>
    </row>
    <row r="44" spans="1:103" x14ac:dyDescent="0.2">
      <c r="A44" t="s">
        <v>283</v>
      </c>
      <c r="B44" t="s">
        <v>284</v>
      </c>
      <c r="C44" t="s">
        <v>98</v>
      </c>
      <c r="D44" t="s">
        <v>99</v>
      </c>
      <c r="E44" t="s">
        <v>100</v>
      </c>
      <c r="F44" t="s">
        <v>101</v>
      </c>
      <c r="G44" t="s">
        <v>102</v>
      </c>
      <c r="H44" t="s">
        <v>103</v>
      </c>
      <c r="I44" t="s">
        <v>104</v>
      </c>
      <c r="J44" t="s">
        <v>105</v>
      </c>
      <c r="K44">
        <v>2016</v>
      </c>
      <c r="L44" t="s">
        <v>160</v>
      </c>
      <c r="N44">
        <v>9</v>
      </c>
      <c r="P44" t="s">
        <v>128</v>
      </c>
      <c r="Q44" t="s">
        <v>129</v>
      </c>
      <c r="S44" t="s">
        <v>109</v>
      </c>
      <c r="T44" t="s">
        <v>109</v>
      </c>
      <c r="U44" t="s">
        <v>109</v>
      </c>
      <c r="V44" t="s">
        <v>109</v>
      </c>
      <c r="W44" t="s">
        <v>109</v>
      </c>
      <c r="X44">
        <v>1541517702</v>
      </c>
      <c r="Y44">
        <v>54</v>
      </c>
      <c r="Z44">
        <v>2040400</v>
      </c>
      <c r="AA44">
        <v>755.49</v>
      </c>
      <c r="AB44">
        <v>86.4</v>
      </c>
      <c r="AC44">
        <v>51</v>
      </c>
      <c r="AD44">
        <v>89.93</v>
      </c>
      <c r="AE44" t="s">
        <v>130</v>
      </c>
      <c r="AF44">
        <v>0</v>
      </c>
      <c r="AG44">
        <v>1</v>
      </c>
      <c r="AH44" t="s">
        <v>131</v>
      </c>
      <c r="AI44" t="s">
        <v>285</v>
      </c>
      <c r="AJ44">
        <v>4</v>
      </c>
      <c r="AK44">
        <v>16</v>
      </c>
      <c r="AL44">
        <v>19</v>
      </c>
      <c r="AM44">
        <v>15</v>
      </c>
      <c r="AN44">
        <v>6</v>
      </c>
      <c r="AO44">
        <v>20</v>
      </c>
      <c r="AP44">
        <v>290</v>
      </c>
      <c r="AQ44">
        <v>13</v>
      </c>
      <c r="AR44">
        <v>280</v>
      </c>
      <c r="AS44">
        <v>33</v>
      </c>
      <c r="AT44">
        <f xml:space="preserve"> 1</f>
        <v>1</v>
      </c>
      <c r="AU44" t="s">
        <v>111</v>
      </c>
      <c r="AV44">
        <f xml:space="preserve"> 4</f>
        <v>4</v>
      </c>
      <c r="AW44" t="s">
        <v>114</v>
      </c>
      <c r="AX44" t="s">
        <v>114</v>
      </c>
      <c r="AY44">
        <f xml:space="preserve"> 8</f>
        <v>8</v>
      </c>
      <c r="AZ44" t="s">
        <v>114</v>
      </c>
      <c r="BA44" t="s">
        <v>114</v>
      </c>
      <c r="BB44" t="s">
        <v>113</v>
      </c>
      <c r="BC44" t="s">
        <v>114</v>
      </c>
      <c r="BD44">
        <f xml:space="preserve"> 0.25</f>
        <v>0.25</v>
      </c>
      <c r="BE44" t="s">
        <v>111</v>
      </c>
      <c r="BF44">
        <f xml:space="preserve"> 2</f>
        <v>2</v>
      </c>
      <c r="BG44" t="s">
        <v>114</v>
      </c>
      <c r="BH44" t="s">
        <v>111</v>
      </c>
      <c r="BI44" t="s">
        <v>115</v>
      </c>
      <c r="BJ44" t="s">
        <v>111</v>
      </c>
      <c r="BK44" t="s">
        <v>116</v>
      </c>
      <c r="BL44" t="s">
        <v>117</v>
      </c>
      <c r="BM44" t="s">
        <v>114</v>
      </c>
      <c r="BN44" t="s">
        <v>132</v>
      </c>
      <c r="BO44" t="s">
        <v>123</v>
      </c>
      <c r="BP44" t="s">
        <v>114</v>
      </c>
      <c r="BQ44" t="s">
        <v>133</v>
      </c>
      <c r="BR44" t="s">
        <v>117</v>
      </c>
      <c r="BS44" t="s">
        <v>114</v>
      </c>
      <c r="BT44" t="s">
        <v>134</v>
      </c>
      <c r="BU44" t="s">
        <v>117</v>
      </c>
      <c r="BV44" t="s">
        <v>114</v>
      </c>
      <c r="BW44" t="s">
        <v>135</v>
      </c>
      <c r="BX44" t="s">
        <v>114</v>
      </c>
      <c r="BY44" t="s">
        <v>132</v>
      </c>
      <c r="BZ44" t="s">
        <v>111</v>
      </c>
      <c r="CA44" t="s">
        <v>116</v>
      </c>
      <c r="CB44" t="s">
        <v>111</v>
      </c>
      <c r="CC44" t="s">
        <v>116</v>
      </c>
      <c r="CD44" t="s">
        <v>121</v>
      </c>
      <c r="CE44" t="s">
        <v>111</v>
      </c>
      <c r="CF44" t="s">
        <v>116</v>
      </c>
      <c r="CG44" t="s">
        <v>122</v>
      </c>
      <c r="CH44" t="s">
        <v>111</v>
      </c>
      <c r="CI44" t="s">
        <v>116</v>
      </c>
      <c r="CJ44" t="s">
        <v>114</v>
      </c>
      <c r="CK44" t="s">
        <v>136</v>
      </c>
      <c r="CL44" t="s">
        <v>123</v>
      </c>
      <c r="CM44" t="s">
        <v>114</v>
      </c>
      <c r="CN44" t="s">
        <v>134</v>
      </c>
      <c r="CO44" t="s">
        <v>114</v>
      </c>
      <c r="CP44" t="s">
        <v>137</v>
      </c>
      <c r="CQ44" t="s">
        <v>122</v>
      </c>
      <c r="CR44" t="s">
        <v>111</v>
      </c>
      <c r="CS44" t="s">
        <v>116</v>
      </c>
      <c r="CT44" t="s">
        <v>138</v>
      </c>
      <c r="CU44" t="s">
        <v>156</v>
      </c>
      <c r="CV44" t="s">
        <v>138</v>
      </c>
      <c r="CW44" t="s">
        <v>139</v>
      </c>
      <c r="CX44">
        <v>31.3</v>
      </c>
      <c r="CY44">
        <v>120.619444</v>
      </c>
    </row>
    <row r="45" spans="1:103" x14ac:dyDescent="0.2">
      <c r="A45" t="s">
        <v>286</v>
      </c>
      <c r="B45" t="s">
        <v>287</v>
      </c>
      <c r="C45" t="s">
        <v>98</v>
      </c>
      <c r="D45" t="s">
        <v>99</v>
      </c>
      <c r="E45" t="s">
        <v>100</v>
      </c>
      <c r="F45" t="s">
        <v>101</v>
      </c>
      <c r="G45" t="s">
        <v>102</v>
      </c>
      <c r="H45" t="s">
        <v>103</v>
      </c>
      <c r="I45" t="s">
        <v>104</v>
      </c>
      <c r="J45" t="s">
        <v>189</v>
      </c>
      <c r="K45">
        <v>2017</v>
      </c>
      <c r="L45" t="s">
        <v>106</v>
      </c>
      <c r="N45">
        <v>7</v>
      </c>
      <c r="P45" t="s">
        <v>128</v>
      </c>
      <c r="Q45" t="s">
        <v>129</v>
      </c>
      <c r="S45" t="s">
        <v>109</v>
      </c>
      <c r="T45" t="s">
        <v>109</v>
      </c>
      <c r="U45" t="s">
        <v>109</v>
      </c>
      <c r="V45" t="s">
        <v>109</v>
      </c>
      <c r="W45" t="s">
        <v>109</v>
      </c>
      <c r="X45">
        <v>1707142076</v>
      </c>
      <c r="Y45">
        <v>57</v>
      </c>
      <c r="Z45">
        <v>2171464</v>
      </c>
      <c r="AA45">
        <v>786.17</v>
      </c>
      <c r="AB45">
        <v>87.79</v>
      </c>
      <c r="AC45">
        <v>57</v>
      </c>
      <c r="AD45">
        <v>87.02</v>
      </c>
      <c r="AE45" t="s">
        <v>270</v>
      </c>
      <c r="AF45">
        <v>0.02</v>
      </c>
      <c r="AG45">
        <v>1</v>
      </c>
      <c r="AH45" t="s">
        <v>131</v>
      </c>
      <c r="AI45">
        <v>236</v>
      </c>
      <c r="AJ45">
        <v>15</v>
      </c>
      <c r="AK45">
        <v>16</v>
      </c>
      <c r="AL45">
        <v>19</v>
      </c>
      <c r="AM45">
        <v>15</v>
      </c>
      <c r="AN45">
        <v>6</v>
      </c>
      <c r="AO45">
        <v>20</v>
      </c>
      <c r="AP45">
        <v>26</v>
      </c>
      <c r="AQ45">
        <v>13</v>
      </c>
      <c r="AR45">
        <v>16</v>
      </c>
      <c r="AS45">
        <v>47</v>
      </c>
      <c r="AT45">
        <f xml:space="preserve"> 2</f>
        <v>2</v>
      </c>
      <c r="AU45" t="s">
        <v>111</v>
      </c>
      <c r="AV45">
        <f xml:space="preserve"> 1</f>
        <v>1</v>
      </c>
      <c r="AW45" t="s">
        <v>112</v>
      </c>
      <c r="AX45" t="s">
        <v>111</v>
      </c>
      <c r="AY45">
        <f xml:space="preserve"> 1</f>
        <v>1</v>
      </c>
      <c r="AZ45" t="s">
        <v>112</v>
      </c>
      <c r="BA45" t="s">
        <v>111</v>
      </c>
      <c r="BB45" t="s">
        <v>113</v>
      </c>
      <c r="BC45" t="s">
        <v>114</v>
      </c>
      <c r="BD45">
        <f xml:space="preserve"> 0.5</f>
        <v>0.5</v>
      </c>
      <c r="BE45" t="s">
        <v>112</v>
      </c>
      <c r="BF45">
        <f xml:space="preserve"> 2</f>
        <v>2</v>
      </c>
      <c r="BG45" t="s">
        <v>114</v>
      </c>
      <c r="BH45" t="s">
        <v>111</v>
      </c>
      <c r="BI45" t="s">
        <v>115</v>
      </c>
      <c r="BJ45" t="s">
        <v>111</v>
      </c>
      <c r="BK45" t="s">
        <v>116</v>
      </c>
      <c r="BL45" t="s">
        <v>117</v>
      </c>
      <c r="BM45" t="s">
        <v>114</v>
      </c>
      <c r="BN45" t="s">
        <v>118</v>
      </c>
      <c r="BO45" s="1">
        <v>45659</v>
      </c>
      <c r="BP45" t="s">
        <v>112</v>
      </c>
      <c r="BQ45" t="s">
        <v>288</v>
      </c>
      <c r="BR45" t="s">
        <v>117</v>
      </c>
      <c r="BS45" t="s">
        <v>114</v>
      </c>
      <c r="BT45" t="s">
        <v>134</v>
      </c>
      <c r="BU45" t="s">
        <v>117</v>
      </c>
      <c r="BV45" t="s">
        <v>114</v>
      </c>
      <c r="BW45" t="s">
        <v>289</v>
      </c>
      <c r="BX45" t="s">
        <v>114</v>
      </c>
      <c r="BY45" t="s">
        <v>118</v>
      </c>
      <c r="BZ45" t="s">
        <v>111</v>
      </c>
      <c r="CA45" t="s">
        <v>116</v>
      </c>
      <c r="CB45" t="s">
        <v>111</v>
      </c>
      <c r="CC45" t="s">
        <v>116</v>
      </c>
      <c r="CD45" t="s">
        <v>121</v>
      </c>
      <c r="CE45" t="s">
        <v>111</v>
      </c>
      <c r="CF45" t="s">
        <v>116</v>
      </c>
      <c r="CG45" t="s">
        <v>122</v>
      </c>
      <c r="CH45" t="s">
        <v>111</v>
      </c>
      <c r="CI45" t="s">
        <v>116</v>
      </c>
      <c r="CJ45" t="s">
        <v>114</v>
      </c>
      <c r="CK45" t="s">
        <v>288</v>
      </c>
      <c r="CL45" t="s">
        <v>123</v>
      </c>
      <c r="CM45" t="s">
        <v>114</v>
      </c>
      <c r="CN45" t="s">
        <v>134</v>
      </c>
      <c r="CO45" t="s">
        <v>111</v>
      </c>
      <c r="CP45" t="s">
        <v>116</v>
      </c>
      <c r="CQ45" t="s">
        <v>122</v>
      </c>
      <c r="CR45" t="s">
        <v>111</v>
      </c>
      <c r="CS45" t="s">
        <v>116</v>
      </c>
      <c r="CT45" t="s">
        <v>138</v>
      </c>
      <c r="CU45" t="s">
        <v>156</v>
      </c>
      <c r="CV45" t="s">
        <v>138</v>
      </c>
      <c r="CW45" t="s">
        <v>139</v>
      </c>
      <c r="CX45">
        <v>31.3</v>
      </c>
      <c r="CY45">
        <v>120.619444</v>
      </c>
    </row>
    <row r="46" spans="1:103" x14ac:dyDescent="0.2">
      <c r="A46" t="s">
        <v>290</v>
      </c>
      <c r="B46" t="s">
        <v>291</v>
      </c>
      <c r="C46" t="s">
        <v>98</v>
      </c>
      <c r="D46" t="s">
        <v>99</v>
      </c>
      <c r="E46" t="s">
        <v>100</v>
      </c>
      <c r="F46" t="s">
        <v>101</v>
      </c>
      <c r="G46" t="s">
        <v>102</v>
      </c>
      <c r="H46" t="s">
        <v>103</v>
      </c>
      <c r="I46" t="s">
        <v>104</v>
      </c>
      <c r="J46" t="s">
        <v>189</v>
      </c>
      <c r="K46">
        <v>2017</v>
      </c>
      <c r="L46" t="s">
        <v>106</v>
      </c>
      <c r="M46">
        <v>5</v>
      </c>
      <c r="P46" t="s">
        <v>128</v>
      </c>
      <c r="Q46" t="s">
        <v>129</v>
      </c>
      <c r="S46" t="s">
        <v>109</v>
      </c>
      <c r="T46" t="s">
        <v>109</v>
      </c>
      <c r="U46" t="s">
        <v>109</v>
      </c>
      <c r="V46" t="s">
        <v>109</v>
      </c>
      <c r="W46" t="s">
        <v>109</v>
      </c>
      <c r="X46">
        <v>1754923500</v>
      </c>
      <c r="Y46">
        <v>47</v>
      </c>
      <c r="Z46">
        <v>2039442</v>
      </c>
      <c r="AA46">
        <v>860.49</v>
      </c>
      <c r="AB46">
        <v>86.39</v>
      </c>
      <c r="AC46">
        <v>43</v>
      </c>
      <c r="AD46">
        <v>90.53</v>
      </c>
      <c r="AE46" t="s">
        <v>130</v>
      </c>
      <c r="AF46">
        <v>0</v>
      </c>
      <c r="AG46">
        <v>1</v>
      </c>
      <c r="AH46" t="s">
        <v>131</v>
      </c>
      <c r="AI46">
        <v>271</v>
      </c>
      <c r="AJ46">
        <v>4</v>
      </c>
      <c r="AK46">
        <v>16</v>
      </c>
      <c r="AL46">
        <v>19</v>
      </c>
      <c r="AM46">
        <v>15</v>
      </c>
      <c r="AN46">
        <v>6</v>
      </c>
      <c r="AO46">
        <v>20</v>
      </c>
      <c r="AP46">
        <v>26</v>
      </c>
      <c r="AQ46">
        <v>13</v>
      </c>
      <c r="AR46">
        <v>11</v>
      </c>
      <c r="AS46">
        <v>33</v>
      </c>
      <c r="AT46">
        <f xml:space="preserve"> 8</f>
        <v>8</v>
      </c>
      <c r="AU46" t="s">
        <v>114</v>
      </c>
      <c r="AV46">
        <f xml:space="preserve"> 4</f>
        <v>4</v>
      </c>
      <c r="AW46" t="s">
        <v>114</v>
      </c>
      <c r="AX46" t="s">
        <v>114</v>
      </c>
      <c r="AY46">
        <f xml:space="preserve"> 8</f>
        <v>8</v>
      </c>
      <c r="AZ46" t="s">
        <v>114</v>
      </c>
      <c r="BA46" t="s">
        <v>114</v>
      </c>
      <c r="BB46" t="s">
        <v>113</v>
      </c>
      <c r="BC46" t="s">
        <v>114</v>
      </c>
      <c r="BD46">
        <f xml:space="preserve"> 1</f>
        <v>1</v>
      </c>
      <c r="BE46" t="s">
        <v>114</v>
      </c>
      <c r="BF46">
        <f xml:space="preserve"> 4</f>
        <v>4</v>
      </c>
      <c r="BG46" t="s">
        <v>114</v>
      </c>
      <c r="BH46" t="s">
        <v>112</v>
      </c>
      <c r="BI46" t="s">
        <v>115</v>
      </c>
      <c r="BJ46" t="s">
        <v>111</v>
      </c>
      <c r="BK46" t="s">
        <v>116</v>
      </c>
      <c r="BL46" t="s">
        <v>117</v>
      </c>
      <c r="BM46" t="s">
        <v>114</v>
      </c>
      <c r="BN46" t="s">
        <v>132</v>
      </c>
      <c r="BO46" t="s">
        <v>123</v>
      </c>
      <c r="BP46" t="s">
        <v>114</v>
      </c>
      <c r="BQ46" t="s">
        <v>133</v>
      </c>
      <c r="BR46" t="s">
        <v>117</v>
      </c>
      <c r="BS46" t="s">
        <v>114</v>
      </c>
      <c r="BT46" t="s">
        <v>134</v>
      </c>
      <c r="BU46" t="s">
        <v>117</v>
      </c>
      <c r="BV46" t="s">
        <v>114</v>
      </c>
      <c r="BW46" t="s">
        <v>135</v>
      </c>
      <c r="BX46" t="s">
        <v>114</v>
      </c>
      <c r="BY46" t="s">
        <v>132</v>
      </c>
      <c r="BZ46" t="s">
        <v>111</v>
      </c>
      <c r="CA46" t="s">
        <v>116</v>
      </c>
      <c r="CB46" t="s">
        <v>111</v>
      </c>
      <c r="CC46" t="s">
        <v>116</v>
      </c>
      <c r="CD46" t="s">
        <v>121</v>
      </c>
      <c r="CE46" t="s">
        <v>111</v>
      </c>
      <c r="CF46" t="s">
        <v>116</v>
      </c>
      <c r="CG46" t="s">
        <v>122</v>
      </c>
      <c r="CH46" t="s">
        <v>111</v>
      </c>
      <c r="CI46" t="s">
        <v>116</v>
      </c>
      <c r="CJ46" t="s">
        <v>114</v>
      </c>
      <c r="CK46" t="s">
        <v>136</v>
      </c>
      <c r="CL46" t="s">
        <v>123</v>
      </c>
      <c r="CM46" t="s">
        <v>114</v>
      </c>
      <c r="CN46" t="s">
        <v>134</v>
      </c>
      <c r="CO46" t="s">
        <v>114</v>
      </c>
      <c r="CP46" t="s">
        <v>137</v>
      </c>
      <c r="CQ46" t="s">
        <v>122</v>
      </c>
      <c r="CR46" t="s">
        <v>111</v>
      </c>
      <c r="CS46" t="s">
        <v>116</v>
      </c>
      <c r="CT46" t="s">
        <v>138</v>
      </c>
      <c r="CU46" t="s">
        <v>156</v>
      </c>
      <c r="CV46" t="s">
        <v>138</v>
      </c>
      <c r="CW46" t="s">
        <v>139</v>
      </c>
      <c r="CX46">
        <v>31.3</v>
      </c>
      <c r="CY46">
        <v>120.619444</v>
      </c>
    </row>
    <row r="47" spans="1:103" x14ac:dyDescent="0.2">
      <c r="A47" t="s">
        <v>292</v>
      </c>
      <c r="B47" t="s">
        <v>293</v>
      </c>
      <c r="C47" t="s">
        <v>98</v>
      </c>
      <c r="D47" t="s">
        <v>99</v>
      </c>
      <c r="E47" t="s">
        <v>100</v>
      </c>
      <c r="F47" t="s">
        <v>101</v>
      </c>
      <c r="G47" t="s">
        <v>102</v>
      </c>
      <c r="H47" t="s">
        <v>103</v>
      </c>
      <c r="I47" t="s">
        <v>104</v>
      </c>
      <c r="J47" t="s">
        <v>217</v>
      </c>
      <c r="K47">
        <v>2017</v>
      </c>
      <c r="L47" t="s">
        <v>160</v>
      </c>
      <c r="M47">
        <v>4</v>
      </c>
      <c r="P47" t="s">
        <v>190</v>
      </c>
      <c r="Q47" t="s">
        <v>191</v>
      </c>
      <c r="S47" t="s">
        <v>109</v>
      </c>
      <c r="T47" t="s">
        <v>109</v>
      </c>
      <c r="U47" t="s">
        <v>109</v>
      </c>
      <c r="V47" t="s">
        <v>109</v>
      </c>
      <c r="W47" t="s">
        <v>109</v>
      </c>
      <c r="X47">
        <v>1326282060</v>
      </c>
      <c r="Y47">
        <v>45</v>
      </c>
      <c r="Z47">
        <v>2039638</v>
      </c>
      <c r="AA47">
        <v>650.25</v>
      </c>
      <c r="AB47">
        <v>86.24</v>
      </c>
      <c r="AC47">
        <v>47</v>
      </c>
      <c r="AD47">
        <v>89.97</v>
      </c>
      <c r="AE47" t="s">
        <v>130</v>
      </c>
      <c r="AF47">
        <v>0</v>
      </c>
      <c r="AG47">
        <v>1</v>
      </c>
      <c r="AH47" t="s">
        <v>131</v>
      </c>
      <c r="AI47">
        <v>271</v>
      </c>
      <c r="AJ47">
        <v>4</v>
      </c>
      <c r="AK47">
        <v>16</v>
      </c>
      <c r="AL47">
        <v>19</v>
      </c>
      <c r="AM47">
        <v>15</v>
      </c>
      <c r="AN47">
        <v>6</v>
      </c>
      <c r="AO47">
        <v>20</v>
      </c>
      <c r="AP47">
        <v>26</v>
      </c>
      <c r="AQ47">
        <v>13</v>
      </c>
      <c r="AR47">
        <v>11</v>
      </c>
      <c r="AS47">
        <v>33</v>
      </c>
      <c r="AT47">
        <f xml:space="preserve"> 8</f>
        <v>8</v>
      </c>
      <c r="AU47" t="s">
        <v>114</v>
      </c>
      <c r="AV47">
        <f xml:space="preserve"> 4</f>
        <v>4</v>
      </c>
      <c r="AW47" t="s">
        <v>114</v>
      </c>
      <c r="AX47" t="s">
        <v>114</v>
      </c>
      <c r="AY47">
        <f xml:space="preserve"> 8</f>
        <v>8</v>
      </c>
      <c r="AZ47" t="s">
        <v>114</v>
      </c>
      <c r="BA47" t="s">
        <v>114</v>
      </c>
      <c r="BB47" t="s">
        <v>113</v>
      </c>
      <c r="BC47" t="s">
        <v>114</v>
      </c>
      <c r="BD47">
        <f xml:space="preserve"> 1</f>
        <v>1</v>
      </c>
      <c r="BE47" t="s">
        <v>114</v>
      </c>
      <c r="BF47">
        <f xml:space="preserve"> 4</f>
        <v>4</v>
      </c>
      <c r="BG47" t="s">
        <v>114</v>
      </c>
      <c r="BH47" t="s">
        <v>112</v>
      </c>
      <c r="BI47" t="s">
        <v>115</v>
      </c>
      <c r="BJ47" t="s">
        <v>111</v>
      </c>
      <c r="BK47" t="s">
        <v>116</v>
      </c>
      <c r="BL47" t="s">
        <v>117</v>
      </c>
      <c r="BM47" t="s">
        <v>114</v>
      </c>
      <c r="BN47" t="s">
        <v>132</v>
      </c>
      <c r="BO47" t="s">
        <v>123</v>
      </c>
      <c r="BP47" t="s">
        <v>114</v>
      </c>
      <c r="BQ47" t="s">
        <v>133</v>
      </c>
      <c r="BR47" t="s">
        <v>117</v>
      </c>
      <c r="BS47" t="s">
        <v>114</v>
      </c>
      <c r="BT47" t="s">
        <v>134</v>
      </c>
      <c r="BU47" t="s">
        <v>117</v>
      </c>
      <c r="BV47" t="s">
        <v>114</v>
      </c>
      <c r="BW47" t="s">
        <v>135</v>
      </c>
      <c r="BX47" t="s">
        <v>114</v>
      </c>
      <c r="BY47" t="s">
        <v>132</v>
      </c>
      <c r="BZ47" t="s">
        <v>111</v>
      </c>
      <c r="CA47" t="s">
        <v>116</v>
      </c>
      <c r="CB47" t="s">
        <v>111</v>
      </c>
      <c r="CC47" t="s">
        <v>116</v>
      </c>
      <c r="CD47" t="s">
        <v>121</v>
      </c>
      <c r="CE47" t="s">
        <v>111</v>
      </c>
      <c r="CF47" t="s">
        <v>116</v>
      </c>
      <c r="CG47" t="s">
        <v>122</v>
      </c>
      <c r="CH47" t="s">
        <v>111</v>
      </c>
      <c r="CI47" t="s">
        <v>116</v>
      </c>
      <c r="CJ47" t="s">
        <v>114</v>
      </c>
      <c r="CK47" t="s">
        <v>136</v>
      </c>
      <c r="CL47" t="s">
        <v>123</v>
      </c>
      <c r="CM47" t="s">
        <v>114</v>
      </c>
      <c r="CN47" t="s">
        <v>134</v>
      </c>
      <c r="CO47" t="s">
        <v>114</v>
      </c>
      <c r="CP47" t="s">
        <v>137</v>
      </c>
      <c r="CQ47" t="s">
        <v>122</v>
      </c>
      <c r="CR47" t="s">
        <v>111</v>
      </c>
      <c r="CS47" t="s">
        <v>116</v>
      </c>
      <c r="CT47" t="s">
        <v>138</v>
      </c>
      <c r="CU47" t="s">
        <v>156</v>
      </c>
      <c r="CV47" t="s">
        <v>138</v>
      </c>
      <c r="CW47" t="s">
        <v>139</v>
      </c>
      <c r="CX47">
        <v>31.3</v>
      </c>
      <c r="CY47">
        <v>120.619444</v>
      </c>
    </row>
    <row r="48" spans="1:103" x14ac:dyDescent="0.2">
      <c r="A48" t="s">
        <v>294</v>
      </c>
      <c r="B48" t="s">
        <v>295</v>
      </c>
      <c r="C48" t="s">
        <v>98</v>
      </c>
      <c r="D48" t="s">
        <v>99</v>
      </c>
      <c r="E48" t="s">
        <v>100</v>
      </c>
      <c r="F48" t="s">
        <v>101</v>
      </c>
      <c r="G48" t="s">
        <v>102</v>
      </c>
      <c r="H48" t="s">
        <v>103</v>
      </c>
      <c r="I48" t="s">
        <v>104</v>
      </c>
      <c r="J48" t="s">
        <v>217</v>
      </c>
      <c r="K48">
        <v>2017</v>
      </c>
      <c r="L48" t="s">
        <v>160</v>
      </c>
      <c r="M48">
        <v>4</v>
      </c>
      <c r="P48" t="s">
        <v>107</v>
      </c>
      <c r="Q48" t="s">
        <v>108</v>
      </c>
      <c r="S48" t="s">
        <v>109</v>
      </c>
      <c r="T48" t="s">
        <v>109</v>
      </c>
      <c r="U48" t="s">
        <v>109</v>
      </c>
      <c r="V48" t="s">
        <v>109</v>
      </c>
      <c r="W48" t="s">
        <v>109</v>
      </c>
      <c r="X48">
        <v>1549158316</v>
      </c>
      <c r="Y48">
        <v>54</v>
      </c>
      <c r="Z48">
        <v>2083884</v>
      </c>
      <c r="AA48">
        <v>743.39</v>
      </c>
      <c r="AB48">
        <v>86.46</v>
      </c>
      <c r="AC48">
        <v>51</v>
      </c>
      <c r="AD48">
        <v>86.4</v>
      </c>
      <c r="AE48" t="s">
        <v>130</v>
      </c>
      <c r="AF48">
        <v>0</v>
      </c>
      <c r="AG48">
        <v>1</v>
      </c>
      <c r="AH48" t="s">
        <v>131</v>
      </c>
      <c r="AI48">
        <v>271</v>
      </c>
      <c r="AJ48">
        <v>4</v>
      </c>
      <c r="AK48">
        <v>16</v>
      </c>
      <c r="AL48">
        <v>19</v>
      </c>
      <c r="AM48">
        <v>15</v>
      </c>
      <c r="AN48">
        <v>6</v>
      </c>
      <c r="AO48">
        <v>20</v>
      </c>
      <c r="AP48">
        <v>26</v>
      </c>
      <c r="AQ48">
        <v>13</v>
      </c>
      <c r="AR48">
        <v>11</v>
      </c>
      <c r="AS48">
        <v>33</v>
      </c>
      <c r="AT48">
        <f xml:space="preserve"> 8</f>
        <v>8</v>
      </c>
      <c r="AU48" t="s">
        <v>114</v>
      </c>
      <c r="AV48">
        <f xml:space="preserve"> 4</f>
        <v>4</v>
      </c>
      <c r="AW48" t="s">
        <v>114</v>
      </c>
      <c r="AX48" t="s">
        <v>114</v>
      </c>
      <c r="AY48">
        <f xml:space="preserve"> 8</f>
        <v>8</v>
      </c>
      <c r="AZ48" t="s">
        <v>114</v>
      </c>
      <c r="BA48" t="s">
        <v>114</v>
      </c>
      <c r="BB48" t="s">
        <v>113</v>
      </c>
      <c r="BC48" t="s">
        <v>114</v>
      </c>
      <c r="BD48">
        <f xml:space="preserve"> 1</f>
        <v>1</v>
      </c>
      <c r="BE48" t="s">
        <v>114</v>
      </c>
      <c r="BF48">
        <f xml:space="preserve"> 4</f>
        <v>4</v>
      </c>
      <c r="BG48" t="s">
        <v>114</v>
      </c>
      <c r="BH48" t="s">
        <v>112</v>
      </c>
      <c r="BI48" t="s">
        <v>115</v>
      </c>
      <c r="BJ48" t="s">
        <v>111</v>
      </c>
      <c r="BK48" t="s">
        <v>116</v>
      </c>
      <c r="BL48" t="s">
        <v>117</v>
      </c>
      <c r="BM48" t="s">
        <v>114</v>
      </c>
      <c r="BN48" t="s">
        <v>132</v>
      </c>
      <c r="BO48" t="s">
        <v>123</v>
      </c>
      <c r="BP48" t="s">
        <v>114</v>
      </c>
      <c r="BQ48" t="s">
        <v>133</v>
      </c>
      <c r="BR48" t="s">
        <v>117</v>
      </c>
      <c r="BS48" t="s">
        <v>114</v>
      </c>
      <c r="BT48" t="s">
        <v>134</v>
      </c>
      <c r="BU48" t="s">
        <v>117</v>
      </c>
      <c r="BV48" t="s">
        <v>114</v>
      </c>
      <c r="BW48" t="s">
        <v>135</v>
      </c>
      <c r="BX48" t="s">
        <v>114</v>
      </c>
      <c r="BY48" t="s">
        <v>132</v>
      </c>
      <c r="BZ48" t="s">
        <v>111</v>
      </c>
      <c r="CA48" t="s">
        <v>116</v>
      </c>
      <c r="CB48" t="s">
        <v>111</v>
      </c>
      <c r="CC48" t="s">
        <v>116</v>
      </c>
      <c r="CD48" t="s">
        <v>121</v>
      </c>
      <c r="CE48" t="s">
        <v>111</v>
      </c>
      <c r="CF48" t="s">
        <v>116</v>
      </c>
      <c r="CG48" t="s">
        <v>122</v>
      </c>
      <c r="CH48" t="s">
        <v>111</v>
      </c>
      <c r="CI48" t="s">
        <v>116</v>
      </c>
      <c r="CJ48" t="s">
        <v>114</v>
      </c>
      <c r="CK48" t="s">
        <v>136</v>
      </c>
      <c r="CL48" t="s">
        <v>123</v>
      </c>
      <c r="CM48" t="s">
        <v>114</v>
      </c>
      <c r="CN48" t="s">
        <v>134</v>
      </c>
      <c r="CO48" t="s">
        <v>114</v>
      </c>
      <c r="CP48" t="s">
        <v>137</v>
      </c>
      <c r="CQ48" t="s">
        <v>122</v>
      </c>
      <c r="CR48" t="s">
        <v>111</v>
      </c>
      <c r="CS48" t="s">
        <v>116</v>
      </c>
      <c r="CT48" t="s">
        <v>138</v>
      </c>
      <c r="CU48" t="s">
        <v>156</v>
      </c>
      <c r="CV48" t="s">
        <v>138</v>
      </c>
      <c r="CW48" t="s">
        <v>139</v>
      </c>
      <c r="CX48">
        <v>31.3</v>
      </c>
      <c r="CY48">
        <v>120.619444</v>
      </c>
    </row>
    <row r="49" spans="1:103" x14ac:dyDescent="0.2">
      <c r="A49" t="s">
        <v>296</v>
      </c>
      <c r="B49" t="s">
        <v>297</v>
      </c>
      <c r="C49" t="s">
        <v>98</v>
      </c>
      <c r="D49" t="s">
        <v>99</v>
      </c>
      <c r="E49" t="s">
        <v>100</v>
      </c>
      <c r="F49" t="s">
        <v>101</v>
      </c>
      <c r="G49" t="s">
        <v>102</v>
      </c>
      <c r="H49" t="s">
        <v>103</v>
      </c>
      <c r="I49" t="s">
        <v>104</v>
      </c>
      <c r="J49" t="s">
        <v>217</v>
      </c>
      <c r="K49">
        <v>2017</v>
      </c>
      <c r="L49" t="s">
        <v>160</v>
      </c>
      <c r="M49">
        <v>6</v>
      </c>
      <c r="P49" t="s">
        <v>128</v>
      </c>
      <c r="Q49" t="s">
        <v>129</v>
      </c>
      <c r="S49" t="s">
        <v>109</v>
      </c>
      <c r="T49" t="s">
        <v>109</v>
      </c>
      <c r="U49" t="s">
        <v>109</v>
      </c>
      <c r="V49" t="s">
        <v>109</v>
      </c>
      <c r="W49" t="s">
        <v>109</v>
      </c>
      <c r="X49">
        <v>1732268154</v>
      </c>
      <c r="Y49">
        <v>40</v>
      </c>
      <c r="Z49">
        <v>2171849</v>
      </c>
      <c r="AA49">
        <v>797.6</v>
      </c>
      <c r="AB49">
        <v>89.02</v>
      </c>
      <c r="AC49">
        <v>53</v>
      </c>
      <c r="AD49">
        <v>84.73</v>
      </c>
      <c r="AE49" t="s">
        <v>298</v>
      </c>
      <c r="AF49">
        <v>0.77</v>
      </c>
      <c r="AG49">
        <v>45</v>
      </c>
      <c r="AH49">
        <v>34</v>
      </c>
      <c r="AI49">
        <v>11964</v>
      </c>
      <c r="AJ49">
        <v>5</v>
      </c>
      <c r="AK49">
        <v>5</v>
      </c>
      <c r="AL49">
        <v>6</v>
      </c>
      <c r="AM49">
        <v>16</v>
      </c>
      <c r="AN49">
        <v>7</v>
      </c>
      <c r="AO49">
        <v>1</v>
      </c>
      <c r="AP49">
        <v>9</v>
      </c>
      <c r="AQ49">
        <v>7</v>
      </c>
      <c r="AR49">
        <v>1</v>
      </c>
      <c r="AS49">
        <v>242</v>
      </c>
      <c r="AT49">
        <f xml:space="preserve"> 0.25</f>
        <v>0.25</v>
      </c>
      <c r="AU49" t="s">
        <v>111</v>
      </c>
      <c r="AV49" t="s">
        <v>119</v>
      </c>
      <c r="AW49" t="s">
        <v>111</v>
      </c>
      <c r="AX49" t="s">
        <v>111</v>
      </c>
      <c r="AY49">
        <f xml:space="preserve"> 0.12</f>
        <v>0.12</v>
      </c>
      <c r="AZ49" t="s">
        <v>111</v>
      </c>
      <c r="BA49" t="s">
        <v>111</v>
      </c>
      <c r="BB49" t="s">
        <v>119</v>
      </c>
      <c r="BC49" t="s">
        <v>111</v>
      </c>
      <c r="BD49" t="s">
        <v>152</v>
      </c>
      <c r="BE49" t="s">
        <v>111</v>
      </c>
      <c r="BF49">
        <f xml:space="preserve"> 0.25</f>
        <v>0.25</v>
      </c>
      <c r="BG49" t="s">
        <v>114</v>
      </c>
      <c r="BH49" t="s">
        <v>111</v>
      </c>
      <c r="BI49" t="s">
        <v>115</v>
      </c>
      <c r="BJ49" t="s">
        <v>111</v>
      </c>
      <c r="BK49" t="s">
        <v>116</v>
      </c>
      <c r="BL49" t="s">
        <v>117</v>
      </c>
      <c r="BM49" t="s">
        <v>114</v>
      </c>
      <c r="BN49" t="s">
        <v>132</v>
      </c>
      <c r="BO49" s="1">
        <v>45659</v>
      </c>
      <c r="BP49" t="s">
        <v>112</v>
      </c>
      <c r="BQ49" t="s">
        <v>210</v>
      </c>
      <c r="BR49" t="s">
        <v>117</v>
      </c>
      <c r="BS49" t="s">
        <v>114</v>
      </c>
      <c r="BT49" t="s">
        <v>120</v>
      </c>
      <c r="BU49" t="s">
        <v>117</v>
      </c>
      <c r="BV49" t="s">
        <v>114</v>
      </c>
      <c r="BW49" t="s">
        <v>132</v>
      </c>
      <c r="BX49" t="s">
        <v>114</v>
      </c>
      <c r="BY49" t="s">
        <v>132</v>
      </c>
      <c r="BZ49" t="s">
        <v>111</v>
      </c>
      <c r="CA49" t="s">
        <v>116</v>
      </c>
      <c r="CB49" t="s">
        <v>111</v>
      </c>
      <c r="CC49" t="s">
        <v>116</v>
      </c>
      <c r="CD49" t="s">
        <v>121</v>
      </c>
      <c r="CE49" t="s">
        <v>111</v>
      </c>
      <c r="CF49" t="s">
        <v>116</v>
      </c>
      <c r="CG49" t="s">
        <v>122</v>
      </c>
      <c r="CH49" t="s">
        <v>111</v>
      </c>
      <c r="CI49" t="s">
        <v>116</v>
      </c>
      <c r="CJ49" t="s">
        <v>114</v>
      </c>
      <c r="CK49" t="s">
        <v>210</v>
      </c>
      <c r="CL49" t="s">
        <v>123</v>
      </c>
      <c r="CM49" t="s">
        <v>114</v>
      </c>
      <c r="CN49" t="s">
        <v>120</v>
      </c>
      <c r="CO49" t="s">
        <v>111</v>
      </c>
      <c r="CP49" t="s">
        <v>116</v>
      </c>
      <c r="CQ49" t="s">
        <v>122</v>
      </c>
      <c r="CR49" t="s">
        <v>111</v>
      </c>
      <c r="CS49" t="s">
        <v>116</v>
      </c>
      <c r="CT49" t="s">
        <v>124</v>
      </c>
      <c r="CU49" t="s">
        <v>116</v>
      </c>
      <c r="CV49" t="s">
        <v>124</v>
      </c>
      <c r="CW49" t="s">
        <v>116</v>
      </c>
      <c r="CX49">
        <v>31.3</v>
      </c>
      <c r="CY49">
        <v>120.619444</v>
      </c>
    </row>
    <row r="50" spans="1:103" x14ac:dyDescent="0.2">
      <c r="A50" t="s">
        <v>299</v>
      </c>
      <c r="B50" t="s">
        <v>300</v>
      </c>
      <c r="C50" t="s">
        <v>98</v>
      </c>
      <c r="D50" t="s">
        <v>99</v>
      </c>
      <c r="E50" t="s">
        <v>100</v>
      </c>
      <c r="F50" t="s">
        <v>101</v>
      </c>
      <c r="G50" t="s">
        <v>102</v>
      </c>
      <c r="H50" t="s">
        <v>103</v>
      </c>
      <c r="I50" t="s">
        <v>104</v>
      </c>
      <c r="J50" t="s">
        <v>217</v>
      </c>
      <c r="K50">
        <v>2017</v>
      </c>
      <c r="L50" t="s">
        <v>160</v>
      </c>
      <c r="M50">
        <v>1</v>
      </c>
      <c r="P50" t="s">
        <v>128</v>
      </c>
      <c r="Q50" t="s">
        <v>129</v>
      </c>
      <c r="S50" t="s">
        <v>109</v>
      </c>
      <c r="T50" t="s">
        <v>109</v>
      </c>
      <c r="U50" t="s">
        <v>109</v>
      </c>
      <c r="V50" t="s">
        <v>109</v>
      </c>
      <c r="W50" t="s">
        <v>109</v>
      </c>
      <c r="X50">
        <v>1724568072</v>
      </c>
      <c r="Y50">
        <v>48</v>
      </c>
      <c r="Z50">
        <v>2045287</v>
      </c>
      <c r="AA50">
        <v>843.19</v>
      </c>
      <c r="AB50">
        <v>86.38</v>
      </c>
      <c r="AC50">
        <v>43</v>
      </c>
      <c r="AD50">
        <v>90.73</v>
      </c>
      <c r="AE50" t="s">
        <v>130</v>
      </c>
      <c r="AF50">
        <v>0</v>
      </c>
      <c r="AG50">
        <v>1</v>
      </c>
      <c r="AH50" t="s">
        <v>131</v>
      </c>
      <c r="AI50">
        <v>271</v>
      </c>
      <c r="AJ50">
        <v>4</v>
      </c>
      <c r="AK50">
        <v>16</v>
      </c>
      <c r="AL50">
        <v>19</v>
      </c>
      <c r="AM50">
        <v>15</v>
      </c>
      <c r="AN50">
        <v>6</v>
      </c>
      <c r="AO50">
        <v>20</v>
      </c>
      <c r="AP50">
        <v>26</v>
      </c>
      <c r="AQ50">
        <v>13</v>
      </c>
      <c r="AR50">
        <v>11</v>
      </c>
      <c r="AS50">
        <v>33</v>
      </c>
      <c r="AT50">
        <f xml:space="preserve"> 8</f>
        <v>8</v>
      </c>
      <c r="AU50" t="s">
        <v>114</v>
      </c>
      <c r="AV50">
        <f xml:space="preserve"> 4</f>
        <v>4</v>
      </c>
      <c r="AW50" t="s">
        <v>114</v>
      </c>
      <c r="AX50" t="s">
        <v>114</v>
      </c>
      <c r="AY50">
        <f xml:space="preserve"> 8</f>
        <v>8</v>
      </c>
      <c r="AZ50" t="s">
        <v>114</v>
      </c>
      <c r="BA50" t="s">
        <v>114</v>
      </c>
      <c r="BB50" t="s">
        <v>113</v>
      </c>
      <c r="BC50" t="s">
        <v>114</v>
      </c>
      <c r="BD50">
        <f xml:space="preserve"> 1</f>
        <v>1</v>
      </c>
      <c r="BE50" t="s">
        <v>114</v>
      </c>
      <c r="BF50">
        <f xml:space="preserve"> 4</f>
        <v>4</v>
      </c>
      <c r="BG50" t="s">
        <v>114</v>
      </c>
      <c r="BH50" t="s">
        <v>112</v>
      </c>
      <c r="BI50" t="s">
        <v>115</v>
      </c>
      <c r="BJ50" t="s">
        <v>111</v>
      </c>
      <c r="BK50" t="s">
        <v>116</v>
      </c>
      <c r="BL50" t="s">
        <v>117</v>
      </c>
      <c r="BM50" t="s">
        <v>114</v>
      </c>
      <c r="BN50" t="s">
        <v>132</v>
      </c>
      <c r="BO50" t="s">
        <v>123</v>
      </c>
      <c r="BP50" t="s">
        <v>114</v>
      </c>
      <c r="BQ50" t="s">
        <v>133</v>
      </c>
      <c r="BR50" t="s">
        <v>117</v>
      </c>
      <c r="BS50" t="s">
        <v>114</v>
      </c>
      <c r="BT50" t="s">
        <v>134</v>
      </c>
      <c r="BU50" t="s">
        <v>117</v>
      </c>
      <c r="BV50" t="s">
        <v>114</v>
      </c>
      <c r="BW50" t="s">
        <v>135</v>
      </c>
      <c r="BX50" t="s">
        <v>114</v>
      </c>
      <c r="BY50" t="s">
        <v>132</v>
      </c>
      <c r="BZ50" t="s">
        <v>111</v>
      </c>
      <c r="CA50" t="s">
        <v>116</v>
      </c>
      <c r="CB50" t="s">
        <v>111</v>
      </c>
      <c r="CC50" t="s">
        <v>116</v>
      </c>
      <c r="CD50" t="s">
        <v>121</v>
      </c>
      <c r="CE50" t="s">
        <v>111</v>
      </c>
      <c r="CF50" t="s">
        <v>116</v>
      </c>
      <c r="CG50" t="s">
        <v>122</v>
      </c>
      <c r="CH50" t="s">
        <v>111</v>
      </c>
      <c r="CI50" t="s">
        <v>116</v>
      </c>
      <c r="CJ50" t="s">
        <v>114</v>
      </c>
      <c r="CK50" t="s">
        <v>136</v>
      </c>
      <c r="CL50" t="s">
        <v>123</v>
      </c>
      <c r="CM50" t="s">
        <v>114</v>
      </c>
      <c r="CN50" t="s">
        <v>134</v>
      </c>
      <c r="CO50" t="s">
        <v>114</v>
      </c>
      <c r="CP50" t="s">
        <v>137</v>
      </c>
      <c r="CQ50" t="s">
        <v>122</v>
      </c>
      <c r="CR50" t="s">
        <v>111</v>
      </c>
      <c r="CS50" t="s">
        <v>116</v>
      </c>
      <c r="CT50" t="s">
        <v>138</v>
      </c>
      <c r="CU50" t="s">
        <v>156</v>
      </c>
      <c r="CV50" t="s">
        <v>138</v>
      </c>
      <c r="CW50" t="s">
        <v>139</v>
      </c>
      <c r="CX50">
        <v>31.3</v>
      </c>
      <c r="CY50">
        <v>120.619444</v>
      </c>
    </row>
    <row r="51" spans="1:103" x14ac:dyDescent="0.2">
      <c r="A51" t="s">
        <v>301</v>
      </c>
      <c r="B51" t="s">
        <v>302</v>
      </c>
      <c r="C51" t="s">
        <v>98</v>
      </c>
      <c r="D51" t="s">
        <v>99</v>
      </c>
      <c r="E51" t="s">
        <v>100</v>
      </c>
      <c r="F51" t="s">
        <v>101</v>
      </c>
      <c r="G51" t="s">
        <v>102</v>
      </c>
      <c r="H51" t="s">
        <v>103</v>
      </c>
      <c r="I51" t="s">
        <v>104</v>
      </c>
      <c r="J51" t="s">
        <v>235</v>
      </c>
      <c r="K51">
        <v>2017</v>
      </c>
      <c r="L51" t="s">
        <v>160</v>
      </c>
      <c r="N51">
        <v>7</v>
      </c>
      <c r="P51" t="s">
        <v>128</v>
      </c>
      <c r="Q51" t="s">
        <v>129</v>
      </c>
      <c r="S51" t="s">
        <v>109</v>
      </c>
      <c r="T51" t="s">
        <v>109</v>
      </c>
      <c r="U51" t="s">
        <v>109</v>
      </c>
      <c r="V51" t="s">
        <v>109</v>
      </c>
      <c r="W51" t="s">
        <v>109</v>
      </c>
      <c r="X51">
        <v>1705605542</v>
      </c>
      <c r="Y51">
        <v>48</v>
      </c>
      <c r="Z51">
        <v>2082890</v>
      </c>
      <c r="AA51">
        <v>818.86</v>
      </c>
      <c r="AB51">
        <v>86.58</v>
      </c>
      <c r="AC51">
        <v>51</v>
      </c>
      <c r="AD51">
        <v>89.44</v>
      </c>
      <c r="AE51" t="s">
        <v>130</v>
      </c>
      <c r="AF51">
        <v>0</v>
      </c>
      <c r="AG51">
        <v>1</v>
      </c>
      <c r="AH51" t="s">
        <v>144</v>
      </c>
      <c r="AI51">
        <v>320</v>
      </c>
      <c r="AJ51">
        <v>4</v>
      </c>
      <c r="AK51">
        <v>16</v>
      </c>
      <c r="AL51">
        <v>19</v>
      </c>
      <c r="AM51">
        <v>15</v>
      </c>
      <c r="AN51">
        <v>6</v>
      </c>
      <c r="AO51">
        <v>20</v>
      </c>
      <c r="AP51">
        <v>1</v>
      </c>
      <c r="AQ51">
        <v>13</v>
      </c>
      <c r="AR51">
        <v>11</v>
      </c>
      <c r="AS51">
        <v>16</v>
      </c>
      <c r="AT51">
        <f xml:space="preserve"> 8</f>
        <v>8</v>
      </c>
      <c r="AU51" t="s">
        <v>114</v>
      </c>
      <c r="AV51">
        <f xml:space="preserve"> 2</f>
        <v>2</v>
      </c>
      <c r="AW51" t="s">
        <v>114</v>
      </c>
      <c r="AX51" t="s">
        <v>112</v>
      </c>
      <c r="AY51">
        <f xml:space="preserve"> 2</f>
        <v>2</v>
      </c>
      <c r="AZ51" t="s">
        <v>114</v>
      </c>
      <c r="BA51" t="s">
        <v>112</v>
      </c>
      <c r="BB51" t="s">
        <v>113</v>
      </c>
      <c r="BC51" t="s">
        <v>114</v>
      </c>
      <c r="BD51">
        <f xml:space="preserve"> 1</f>
        <v>1</v>
      </c>
      <c r="BE51" t="s">
        <v>114</v>
      </c>
      <c r="BF51">
        <f xml:space="preserve"> 4</f>
        <v>4</v>
      </c>
      <c r="BG51" t="s">
        <v>114</v>
      </c>
      <c r="BH51" t="s">
        <v>112</v>
      </c>
      <c r="BI51" t="s">
        <v>115</v>
      </c>
      <c r="BJ51" t="s">
        <v>111</v>
      </c>
      <c r="BK51" t="s">
        <v>116</v>
      </c>
      <c r="BL51" t="s">
        <v>117</v>
      </c>
      <c r="BM51" t="s">
        <v>114</v>
      </c>
      <c r="BN51" t="s">
        <v>132</v>
      </c>
      <c r="BO51" t="s">
        <v>123</v>
      </c>
      <c r="BP51" t="s">
        <v>114</v>
      </c>
      <c r="BQ51" t="s">
        <v>145</v>
      </c>
      <c r="BR51" t="s">
        <v>117</v>
      </c>
      <c r="BS51" t="s">
        <v>114</v>
      </c>
      <c r="BT51" t="s">
        <v>134</v>
      </c>
      <c r="BU51" t="s">
        <v>117</v>
      </c>
      <c r="BV51" t="s">
        <v>114</v>
      </c>
      <c r="BW51" t="s">
        <v>135</v>
      </c>
      <c r="BX51" t="s">
        <v>114</v>
      </c>
      <c r="BY51" t="s">
        <v>132</v>
      </c>
      <c r="BZ51" t="s">
        <v>111</v>
      </c>
      <c r="CA51" t="s">
        <v>116</v>
      </c>
      <c r="CB51" t="s">
        <v>111</v>
      </c>
      <c r="CC51" t="s">
        <v>116</v>
      </c>
      <c r="CD51" t="s">
        <v>121</v>
      </c>
      <c r="CE51" t="s">
        <v>111</v>
      </c>
      <c r="CF51" t="s">
        <v>116</v>
      </c>
      <c r="CG51" t="s">
        <v>122</v>
      </c>
      <c r="CH51" t="s">
        <v>111</v>
      </c>
      <c r="CI51" t="s">
        <v>116</v>
      </c>
      <c r="CJ51" t="s">
        <v>114</v>
      </c>
      <c r="CK51" t="s">
        <v>146</v>
      </c>
      <c r="CL51" t="s">
        <v>123</v>
      </c>
      <c r="CM51" t="s">
        <v>114</v>
      </c>
      <c r="CN51" t="s">
        <v>134</v>
      </c>
      <c r="CO51" t="s">
        <v>114</v>
      </c>
      <c r="CP51" t="s">
        <v>137</v>
      </c>
      <c r="CQ51" t="s">
        <v>122</v>
      </c>
      <c r="CR51" t="s">
        <v>111</v>
      </c>
      <c r="CS51" t="s">
        <v>116</v>
      </c>
      <c r="CT51" t="s">
        <v>138</v>
      </c>
      <c r="CU51" t="s">
        <v>156</v>
      </c>
      <c r="CV51" t="s">
        <v>138</v>
      </c>
      <c r="CW51" t="s">
        <v>139</v>
      </c>
      <c r="CX51">
        <v>31.3</v>
      </c>
      <c r="CY51">
        <v>120.619444</v>
      </c>
    </row>
    <row r="52" spans="1:103" x14ac:dyDescent="0.2">
      <c r="A52" t="s">
        <v>303</v>
      </c>
      <c r="B52" t="s">
        <v>304</v>
      </c>
      <c r="C52" t="s">
        <v>98</v>
      </c>
      <c r="D52" t="s">
        <v>99</v>
      </c>
      <c r="E52" t="s">
        <v>100</v>
      </c>
      <c r="F52" t="s">
        <v>101</v>
      </c>
      <c r="G52" t="s">
        <v>102</v>
      </c>
      <c r="H52" t="s">
        <v>103</v>
      </c>
      <c r="I52" t="s">
        <v>104</v>
      </c>
      <c r="J52" t="s">
        <v>235</v>
      </c>
      <c r="K52">
        <v>2017</v>
      </c>
      <c r="L52" t="s">
        <v>160</v>
      </c>
      <c r="M52">
        <v>9</v>
      </c>
      <c r="P52" t="s">
        <v>190</v>
      </c>
      <c r="Q52" t="s">
        <v>191</v>
      </c>
      <c r="S52" t="s">
        <v>109</v>
      </c>
      <c r="T52" t="s">
        <v>109</v>
      </c>
      <c r="U52" t="s">
        <v>109</v>
      </c>
      <c r="V52" t="s">
        <v>109</v>
      </c>
      <c r="W52" t="s">
        <v>109</v>
      </c>
      <c r="X52">
        <v>1809513488</v>
      </c>
      <c r="Y52">
        <v>35</v>
      </c>
      <c r="Z52">
        <v>1978806</v>
      </c>
      <c r="AA52">
        <v>914.44</v>
      </c>
      <c r="AB52">
        <v>86.3</v>
      </c>
      <c r="AC52">
        <v>43</v>
      </c>
      <c r="AD52">
        <v>90.41</v>
      </c>
      <c r="AE52" t="s">
        <v>305</v>
      </c>
      <c r="AF52">
        <v>0</v>
      </c>
      <c r="AG52">
        <v>12</v>
      </c>
      <c r="AH52">
        <v>3</v>
      </c>
      <c r="AI52">
        <v>4655</v>
      </c>
      <c r="AJ52">
        <v>7</v>
      </c>
      <c r="AK52">
        <v>8</v>
      </c>
      <c r="AL52">
        <v>40</v>
      </c>
      <c r="AM52">
        <v>1</v>
      </c>
      <c r="AN52">
        <v>6</v>
      </c>
      <c r="AO52">
        <v>1</v>
      </c>
      <c r="AP52">
        <v>22</v>
      </c>
      <c r="AQ52">
        <v>2</v>
      </c>
      <c r="AR52">
        <v>281</v>
      </c>
      <c r="AS52" t="s">
        <v>179</v>
      </c>
      <c r="AT52" t="s">
        <v>151</v>
      </c>
      <c r="AU52" t="s">
        <v>111</v>
      </c>
      <c r="AV52" t="s">
        <v>119</v>
      </c>
      <c r="AW52" t="s">
        <v>111</v>
      </c>
      <c r="AX52" t="s">
        <v>111</v>
      </c>
      <c r="AY52" t="s">
        <v>152</v>
      </c>
      <c r="AZ52" t="s">
        <v>111</v>
      </c>
      <c r="BA52" t="s">
        <v>111</v>
      </c>
      <c r="BB52" t="s">
        <v>119</v>
      </c>
      <c r="BC52" t="s">
        <v>111</v>
      </c>
      <c r="BD52" t="s">
        <v>152</v>
      </c>
      <c r="BE52" t="s">
        <v>111</v>
      </c>
      <c r="BF52" t="s">
        <v>151</v>
      </c>
      <c r="BG52" t="s">
        <v>111</v>
      </c>
      <c r="BH52" t="s">
        <v>111</v>
      </c>
      <c r="BI52" t="s">
        <v>115</v>
      </c>
      <c r="BJ52" t="s">
        <v>111</v>
      </c>
      <c r="BK52" t="s">
        <v>116</v>
      </c>
      <c r="BL52" t="s">
        <v>117</v>
      </c>
      <c r="BM52" t="s">
        <v>114</v>
      </c>
      <c r="BN52" t="s">
        <v>132</v>
      </c>
      <c r="BO52" t="s">
        <v>119</v>
      </c>
      <c r="BP52" t="s">
        <v>111</v>
      </c>
      <c r="BQ52" t="s">
        <v>116</v>
      </c>
      <c r="BR52" t="s">
        <v>117</v>
      </c>
      <c r="BS52" t="s">
        <v>114</v>
      </c>
      <c r="BT52" t="s">
        <v>120</v>
      </c>
      <c r="BU52" t="s">
        <v>117</v>
      </c>
      <c r="BV52" t="s">
        <v>114</v>
      </c>
      <c r="BW52" t="s">
        <v>132</v>
      </c>
      <c r="BX52" t="s">
        <v>114</v>
      </c>
      <c r="BY52" t="s">
        <v>132</v>
      </c>
      <c r="BZ52" t="s">
        <v>111</v>
      </c>
      <c r="CA52" t="s">
        <v>116</v>
      </c>
      <c r="CB52" t="s">
        <v>111</v>
      </c>
      <c r="CC52" t="s">
        <v>116</v>
      </c>
      <c r="CD52" t="s">
        <v>121</v>
      </c>
      <c r="CE52" t="s">
        <v>111</v>
      </c>
      <c r="CF52" t="s">
        <v>116</v>
      </c>
      <c r="CG52" t="s">
        <v>122</v>
      </c>
      <c r="CH52" t="s">
        <v>111</v>
      </c>
      <c r="CI52" t="s">
        <v>116</v>
      </c>
      <c r="CJ52" t="s">
        <v>111</v>
      </c>
      <c r="CK52" t="s">
        <v>116</v>
      </c>
      <c r="CL52" t="s">
        <v>123</v>
      </c>
      <c r="CM52" t="s">
        <v>114</v>
      </c>
      <c r="CN52" t="s">
        <v>120</v>
      </c>
      <c r="CO52" t="s">
        <v>111</v>
      </c>
      <c r="CP52" t="s">
        <v>116</v>
      </c>
      <c r="CQ52" t="s">
        <v>122</v>
      </c>
      <c r="CR52" t="s">
        <v>111</v>
      </c>
      <c r="CS52" t="s">
        <v>116</v>
      </c>
      <c r="CT52" t="s">
        <v>124</v>
      </c>
      <c r="CU52" t="s">
        <v>116</v>
      </c>
      <c r="CV52" t="s">
        <v>124</v>
      </c>
      <c r="CW52" t="s">
        <v>116</v>
      </c>
      <c r="CX52">
        <v>31.3</v>
      </c>
      <c r="CY52">
        <v>120.619444</v>
      </c>
    </row>
    <row r="53" spans="1:103" x14ac:dyDescent="0.2">
      <c r="A53" t="s">
        <v>306</v>
      </c>
      <c r="B53" t="s">
        <v>307</v>
      </c>
      <c r="C53" t="s">
        <v>98</v>
      </c>
      <c r="D53" t="s">
        <v>99</v>
      </c>
      <c r="E53" t="s">
        <v>100</v>
      </c>
      <c r="F53" t="s">
        <v>101</v>
      </c>
      <c r="G53" t="s">
        <v>102</v>
      </c>
      <c r="H53" t="s">
        <v>103</v>
      </c>
      <c r="I53" t="s">
        <v>104</v>
      </c>
      <c r="J53" t="s">
        <v>242</v>
      </c>
      <c r="K53">
        <v>2017</v>
      </c>
      <c r="L53" t="s">
        <v>160</v>
      </c>
      <c r="N53">
        <v>8</v>
      </c>
      <c r="P53" t="s">
        <v>128</v>
      </c>
      <c r="Q53" t="s">
        <v>129</v>
      </c>
      <c r="S53" t="s">
        <v>109</v>
      </c>
      <c r="T53" t="s">
        <v>109</v>
      </c>
      <c r="U53" t="s">
        <v>109</v>
      </c>
      <c r="V53" t="s">
        <v>109</v>
      </c>
      <c r="W53" t="s">
        <v>109</v>
      </c>
      <c r="X53">
        <v>1725058224</v>
      </c>
      <c r="Y53">
        <v>59</v>
      </c>
      <c r="Z53">
        <v>2090104</v>
      </c>
      <c r="AA53">
        <v>825.34</v>
      </c>
      <c r="AB53">
        <v>88.02</v>
      </c>
      <c r="AC53">
        <v>48</v>
      </c>
      <c r="AD53">
        <v>90.95</v>
      </c>
      <c r="AE53" t="s">
        <v>130</v>
      </c>
      <c r="AF53">
        <v>0</v>
      </c>
      <c r="AG53">
        <v>1</v>
      </c>
      <c r="AH53" t="s">
        <v>131</v>
      </c>
      <c r="AI53">
        <v>236</v>
      </c>
      <c r="AJ53">
        <v>15</v>
      </c>
      <c r="AK53">
        <v>16</v>
      </c>
      <c r="AL53">
        <v>19</v>
      </c>
      <c r="AM53">
        <v>15</v>
      </c>
      <c r="AN53">
        <v>6</v>
      </c>
      <c r="AO53">
        <v>20</v>
      </c>
      <c r="AP53">
        <v>26</v>
      </c>
      <c r="AQ53">
        <v>13</v>
      </c>
      <c r="AR53">
        <v>16</v>
      </c>
      <c r="AS53">
        <v>47</v>
      </c>
      <c r="AT53">
        <f xml:space="preserve"> 2</f>
        <v>2</v>
      </c>
      <c r="AU53" t="s">
        <v>111</v>
      </c>
      <c r="AV53">
        <f xml:space="preserve"> 1</f>
        <v>1</v>
      </c>
      <c r="AW53" t="s">
        <v>112</v>
      </c>
      <c r="AX53" t="s">
        <v>111</v>
      </c>
      <c r="AY53">
        <f xml:space="preserve"> 1</f>
        <v>1</v>
      </c>
      <c r="AZ53" t="s">
        <v>112</v>
      </c>
      <c r="BA53" t="s">
        <v>111</v>
      </c>
      <c r="BB53" t="s">
        <v>113</v>
      </c>
      <c r="BC53" t="s">
        <v>114</v>
      </c>
      <c r="BD53">
        <f xml:space="preserve"> 0.5</f>
        <v>0.5</v>
      </c>
      <c r="BE53" t="s">
        <v>112</v>
      </c>
      <c r="BF53">
        <f xml:space="preserve"> 2</f>
        <v>2</v>
      </c>
      <c r="BG53" t="s">
        <v>114</v>
      </c>
      <c r="BH53" t="s">
        <v>111</v>
      </c>
      <c r="BI53" t="s">
        <v>115</v>
      </c>
      <c r="BJ53" t="s">
        <v>111</v>
      </c>
      <c r="BK53" t="s">
        <v>116</v>
      </c>
      <c r="BL53" t="s">
        <v>117</v>
      </c>
      <c r="BM53" t="s">
        <v>114</v>
      </c>
      <c r="BN53" t="s">
        <v>118</v>
      </c>
      <c r="BO53" s="1">
        <v>45659</v>
      </c>
      <c r="BP53" t="s">
        <v>112</v>
      </c>
      <c r="BQ53" t="s">
        <v>288</v>
      </c>
      <c r="BR53" t="s">
        <v>117</v>
      </c>
      <c r="BS53" t="s">
        <v>114</v>
      </c>
      <c r="BT53" t="s">
        <v>134</v>
      </c>
      <c r="BU53" t="s">
        <v>117</v>
      </c>
      <c r="BV53" t="s">
        <v>114</v>
      </c>
      <c r="BW53" t="s">
        <v>289</v>
      </c>
      <c r="BX53" t="s">
        <v>114</v>
      </c>
      <c r="BY53" t="s">
        <v>118</v>
      </c>
      <c r="BZ53" t="s">
        <v>111</v>
      </c>
      <c r="CA53" t="s">
        <v>116</v>
      </c>
      <c r="CB53" t="s">
        <v>111</v>
      </c>
      <c r="CC53" t="s">
        <v>116</v>
      </c>
      <c r="CD53" t="s">
        <v>121</v>
      </c>
      <c r="CE53" t="s">
        <v>111</v>
      </c>
      <c r="CF53" t="s">
        <v>116</v>
      </c>
      <c r="CG53" t="s">
        <v>122</v>
      </c>
      <c r="CH53" t="s">
        <v>111</v>
      </c>
      <c r="CI53" t="s">
        <v>116</v>
      </c>
      <c r="CJ53" t="s">
        <v>114</v>
      </c>
      <c r="CK53" t="s">
        <v>288</v>
      </c>
      <c r="CL53" t="s">
        <v>123</v>
      </c>
      <c r="CM53" t="s">
        <v>114</v>
      </c>
      <c r="CN53" t="s">
        <v>134</v>
      </c>
      <c r="CO53" t="s">
        <v>111</v>
      </c>
      <c r="CP53" t="s">
        <v>116</v>
      </c>
      <c r="CQ53" t="s">
        <v>122</v>
      </c>
      <c r="CR53" t="s">
        <v>111</v>
      </c>
      <c r="CS53" t="s">
        <v>116</v>
      </c>
      <c r="CT53" t="s">
        <v>138</v>
      </c>
      <c r="CU53" t="s">
        <v>156</v>
      </c>
      <c r="CV53" t="s">
        <v>138</v>
      </c>
      <c r="CW53" t="s">
        <v>139</v>
      </c>
      <c r="CX53">
        <v>31.3</v>
      </c>
      <c r="CY53">
        <v>120.619444</v>
      </c>
    </row>
    <row r="54" spans="1:103" x14ac:dyDescent="0.2">
      <c r="A54" t="s">
        <v>308</v>
      </c>
      <c r="B54" t="s">
        <v>309</v>
      </c>
      <c r="C54" t="s">
        <v>98</v>
      </c>
      <c r="D54" t="s">
        <v>99</v>
      </c>
      <c r="E54" t="s">
        <v>100</v>
      </c>
      <c r="F54" t="s">
        <v>101</v>
      </c>
      <c r="G54" t="s">
        <v>102</v>
      </c>
      <c r="H54" t="s">
        <v>103</v>
      </c>
      <c r="I54" t="s">
        <v>104</v>
      </c>
      <c r="J54" t="s">
        <v>242</v>
      </c>
      <c r="K54">
        <v>2017</v>
      </c>
      <c r="L54" t="s">
        <v>106</v>
      </c>
      <c r="N54">
        <v>10</v>
      </c>
      <c r="P54" t="s">
        <v>128</v>
      </c>
      <c r="Q54" t="s">
        <v>129</v>
      </c>
      <c r="S54" t="s">
        <v>109</v>
      </c>
      <c r="T54" t="s">
        <v>109</v>
      </c>
      <c r="U54" t="s">
        <v>109</v>
      </c>
      <c r="V54" t="s">
        <v>109</v>
      </c>
      <c r="W54" t="s">
        <v>109</v>
      </c>
      <c r="X54">
        <v>1469332090</v>
      </c>
      <c r="Y54">
        <v>53</v>
      </c>
      <c r="Z54">
        <v>2036718</v>
      </c>
      <c r="AA54">
        <v>721.42</v>
      </c>
      <c r="AB54">
        <v>86.41</v>
      </c>
      <c r="AC54">
        <v>57</v>
      </c>
      <c r="AD54">
        <v>88.29</v>
      </c>
      <c r="AE54" t="s">
        <v>130</v>
      </c>
      <c r="AF54">
        <v>0</v>
      </c>
      <c r="AG54">
        <v>1</v>
      </c>
      <c r="AH54" t="s">
        <v>131</v>
      </c>
      <c r="AI54">
        <v>271</v>
      </c>
      <c r="AJ54">
        <v>4</v>
      </c>
      <c r="AK54">
        <v>16</v>
      </c>
      <c r="AL54">
        <v>19</v>
      </c>
      <c r="AM54">
        <v>15</v>
      </c>
      <c r="AN54">
        <v>6</v>
      </c>
      <c r="AO54">
        <v>20</v>
      </c>
      <c r="AP54">
        <v>26</v>
      </c>
      <c r="AQ54">
        <v>13</v>
      </c>
      <c r="AR54">
        <v>11</v>
      </c>
      <c r="AS54">
        <v>33</v>
      </c>
      <c r="AT54">
        <f xml:space="preserve"> 8</f>
        <v>8</v>
      </c>
      <c r="AU54" t="s">
        <v>114</v>
      </c>
      <c r="AV54">
        <f xml:space="preserve"> 4</f>
        <v>4</v>
      </c>
      <c r="AW54" t="s">
        <v>114</v>
      </c>
      <c r="AX54" t="s">
        <v>114</v>
      </c>
      <c r="AY54">
        <f xml:space="preserve"> 8</f>
        <v>8</v>
      </c>
      <c r="AZ54" t="s">
        <v>114</v>
      </c>
      <c r="BA54" t="s">
        <v>114</v>
      </c>
      <c r="BB54" t="s">
        <v>113</v>
      </c>
      <c r="BC54" t="s">
        <v>114</v>
      </c>
      <c r="BD54">
        <f xml:space="preserve"> 1</f>
        <v>1</v>
      </c>
      <c r="BE54" t="s">
        <v>114</v>
      </c>
      <c r="BF54">
        <f xml:space="preserve"> 4</f>
        <v>4</v>
      </c>
      <c r="BG54" t="s">
        <v>114</v>
      </c>
      <c r="BH54" t="s">
        <v>112</v>
      </c>
      <c r="BI54" t="s">
        <v>115</v>
      </c>
      <c r="BJ54" t="s">
        <v>111</v>
      </c>
      <c r="BK54" t="s">
        <v>116</v>
      </c>
      <c r="BL54" t="s">
        <v>117</v>
      </c>
      <c r="BM54" t="s">
        <v>114</v>
      </c>
      <c r="BN54" t="s">
        <v>132</v>
      </c>
      <c r="BO54" t="s">
        <v>123</v>
      </c>
      <c r="BP54" t="s">
        <v>114</v>
      </c>
      <c r="BQ54" t="s">
        <v>133</v>
      </c>
      <c r="BR54" t="s">
        <v>117</v>
      </c>
      <c r="BS54" t="s">
        <v>114</v>
      </c>
      <c r="BT54" t="s">
        <v>134</v>
      </c>
      <c r="BU54" t="s">
        <v>117</v>
      </c>
      <c r="BV54" t="s">
        <v>114</v>
      </c>
      <c r="BW54" t="s">
        <v>135</v>
      </c>
      <c r="BX54" t="s">
        <v>114</v>
      </c>
      <c r="BY54" t="s">
        <v>132</v>
      </c>
      <c r="BZ54" t="s">
        <v>111</v>
      </c>
      <c r="CA54" t="s">
        <v>116</v>
      </c>
      <c r="CB54" t="s">
        <v>111</v>
      </c>
      <c r="CC54" t="s">
        <v>116</v>
      </c>
      <c r="CD54" t="s">
        <v>121</v>
      </c>
      <c r="CE54" t="s">
        <v>111</v>
      </c>
      <c r="CF54" t="s">
        <v>116</v>
      </c>
      <c r="CG54" t="s">
        <v>122</v>
      </c>
      <c r="CH54" t="s">
        <v>111</v>
      </c>
      <c r="CI54" t="s">
        <v>116</v>
      </c>
      <c r="CJ54" t="s">
        <v>114</v>
      </c>
      <c r="CK54" t="s">
        <v>136</v>
      </c>
      <c r="CL54" t="s">
        <v>123</v>
      </c>
      <c r="CM54" t="s">
        <v>114</v>
      </c>
      <c r="CN54" t="s">
        <v>134</v>
      </c>
      <c r="CO54" t="s">
        <v>114</v>
      </c>
      <c r="CP54" t="s">
        <v>137</v>
      </c>
      <c r="CQ54" t="s">
        <v>122</v>
      </c>
      <c r="CR54" t="s">
        <v>111</v>
      </c>
      <c r="CS54" t="s">
        <v>116</v>
      </c>
      <c r="CT54" t="s">
        <v>138</v>
      </c>
      <c r="CU54" t="s">
        <v>156</v>
      </c>
      <c r="CV54" t="s">
        <v>138</v>
      </c>
      <c r="CW54" t="s">
        <v>139</v>
      </c>
      <c r="CX54">
        <v>31.3</v>
      </c>
      <c r="CY54">
        <v>120.619444</v>
      </c>
    </row>
    <row r="55" spans="1:103" x14ac:dyDescent="0.2">
      <c r="A55" t="s">
        <v>310</v>
      </c>
      <c r="B55" t="s">
        <v>311</v>
      </c>
      <c r="C55" t="s">
        <v>98</v>
      </c>
      <c r="D55" t="s">
        <v>99</v>
      </c>
      <c r="E55" t="s">
        <v>100</v>
      </c>
      <c r="F55" t="s">
        <v>101</v>
      </c>
      <c r="G55" t="s">
        <v>102</v>
      </c>
      <c r="H55" t="s">
        <v>103</v>
      </c>
      <c r="I55" t="s">
        <v>104</v>
      </c>
      <c r="J55" t="s">
        <v>242</v>
      </c>
      <c r="K55">
        <v>2017</v>
      </c>
      <c r="L55" t="s">
        <v>160</v>
      </c>
      <c r="M55">
        <v>3</v>
      </c>
      <c r="P55" t="s">
        <v>128</v>
      </c>
      <c r="Q55" t="s">
        <v>129</v>
      </c>
      <c r="S55" t="s">
        <v>109</v>
      </c>
      <c r="T55" t="s">
        <v>109</v>
      </c>
      <c r="U55" t="s">
        <v>109</v>
      </c>
      <c r="V55" t="s">
        <v>109</v>
      </c>
      <c r="W55" t="s">
        <v>109</v>
      </c>
      <c r="X55">
        <v>2117693460</v>
      </c>
      <c r="Y55">
        <v>49</v>
      </c>
      <c r="Z55">
        <v>2042274</v>
      </c>
      <c r="AA55">
        <v>1036.92</v>
      </c>
      <c r="AB55">
        <v>86.43</v>
      </c>
      <c r="AC55">
        <v>43</v>
      </c>
      <c r="AD55">
        <v>90.67</v>
      </c>
      <c r="AE55" t="s">
        <v>130</v>
      </c>
      <c r="AF55">
        <v>0</v>
      </c>
      <c r="AG55">
        <v>1</v>
      </c>
      <c r="AH55" t="s">
        <v>131</v>
      </c>
      <c r="AI55">
        <v>236</v>
      </c>
      <c r="AJ55">
        <v>15</v>
      </c>
      <c r="AK55">
        <v>16</v>
      </c>
      <c r="AL55">
        <v>19</v>
      </c>
      <c r="AM55">
        <v>15</v>
      </c>
      <c r="AN55">
        <v>6</v>
      </c>
      <c r="AO55">
        <v>20</v>
      </c>
      <c r="AP55">
        <v>26</v>
      </c>
      <c r="AQ55">
        <v>13</v>
      </c>
      <c r="AR55">
        <v>16</v>
      </c>
      <c r="AS55">
        <v>47</v>
      </c>
      <c r="AT55">
        <f xml:space="preserve"> 2</f>
        <v>2</v>
      </c>
      <c r="AU55" t="s">
        <v>111</v>
      </c>
      <c r="AV55">
        <f xml:space="preserve"> 1</f>
        <v>1</v>
      </c>
      <c r="AW55" t="s">
        <v>112</v>
      </c>
      <c r="AX55" t="s">
        <v>111</v>
      </c>
      <c r="AY55">
        <f xml:space="preserve"> 1</f>
        <v>1</v>
      </c>
      <c r="AZ55" t="s">
        <v>112</v>
      </c>
      <c r="BA55" t="s">
        <v>111</v>
      </c>
      <c r="BB55" t="s">
        <v>113</v>
      </c>
      <c r="BC55" t="s">
        <v>114</v>
      </c>
      <c r="BD55">
        <f xml:space="preserve"> 0.5</f>
        <v>0.5</v>
      </c>
      <c r="BE55" t="s">
        <v>112</v>
      </c>
      <c r="BF55">
        <f xml:space="preserve"> 2</f>
        <v>2</v>
      </c>
      <c r="BG55" t="s">
        <v>114</v>
      </c>
      <c r="BH55" t="s">
        <v>111</v>
      </c>
      <c r="BI55" t="s">
        <v>115</v>
      </c>
      <c r="BJ55" t="s">
        <v>111</v>
      </c>
      <c r="BK55" t="s">
        <v>116</v>
      </c>
      <c r="BL55" t="s">
        <v>117</v>
      </c>
      <c r="BM55" t="s">
        <v>114</v>
      </c>
      <c r="BN55" t="s">
        <v>118</v>
      </c>
      <c r="BO55" t="s">
        <v>123</v>
      </c>
      <c r="BP55" t="s">
        <v>114</v>
      </c>
      <c r="BQ55" t="s">
        <v>312</v>
      </c>
      <c r="BR55" t="s">
        <v>117</v>
      </c>
      <c r="BS55" t="s">
        <v>114</v>
      </c>
      <c r="BT55" t="s">
        <v>134</v>
      </c>
      <c r="BU55" t="s">
        <v>117</v>
      </c>
      <c r="BV55" t="s">
        <v>114</v>
      </c>
      <c r="BW55" t="s">
        <v>289</v>
      </c>
      <c r="BX55" t="s">
        <v>114</v>
      </c>
      <c r="BY55" t="s">
        <v>118</v>
      </c>
      <c r="BZ55" t="s">
        <v>111</v>
      </c>
      <c r="CA55" t="s">
        <v>116</v>
      </c>
      <c r="CB55" t="s">
        <v>111</v>
      </c>
      <c r="CC55" t="s">
        <v>116</v>
      </c>
      <c r="CD55" t="s">
        <v>121</v>
      </c>
      <c r="CE55" t="s">
        <v>111</v>
      </c>
      <c r="CF55" t="s">
        <v>116</v>
      </c>
      <c r="CG55" t="s">
        <v>122</v>
      </c>
      <c r="CH55" t="s">
        <v>111</v>
      </c>
      <c r="CI55" t="s">
        <v>116</v>
      </c>
      <c r="CJ55" t="s">
        <v>114</v>
      </c>
      <c r="CK55" t="s">
        <v>288</v>
      </c>
      <c r="CL55" t="s">
        <v>123</v>
      </c>
      <c r="CM55" t="s">
        <v>114</v>
      </c>
      <c r="CN55" t="s">
        <v>134</v>
      </c>
      <c r="CO55" t="s">
        <v>114</v>
      </c>
      <c r="CP55" t="s">
        <v>137</v>
      </c>
      <c r="CQ55" t="s">
        <v>122</v>
      </c>
      <c r="CR55" t="s">
        <v>111</v>
      </c>
      <c r="CS55" t="s">
        <v>116</v>
      </c>
      <c r="CT55" t="s">
        <v>138</v>
      </c>
      <c r="CU55" t="s">
        <v>156</v>
      </c>
      <c r="CV55" t="s">
        <v>138</v>
      </c>
      <c r="CW55" t="s">
        <v>139</v>
      </c>
      <c r="CX55">
        <v>31.3</v>
      </c>
      <c r="CY55">
        <v>120.619444</v>
      </c>
    </row>
    <row r="56" spans="1:103" x14ac:dyDescent="0.2">
      <c r="A56" t="s">
        <v>313</v>
      </c>
      <c r="B56" t="s">
        <v>314</v>
      </c>
      <c r="C56" t="s">
        <v>98</v>
      </c>
      <c r="D56" t="s">
        <v>99</v>
      </c>
      <c r="E56" t="s">
        <v>100</v>
      </c>
      <c r="F56" t="s">
        <v>101</v>
      </c>
      <c r="G56" t="s">
        <v>102</v>
      </c>
      <c r="H56" t="s">
        <v>103</v>
      </c>
      <c r="I56" t="s">
        <v>104</v>
      </c>
      <c r="J56" t="s">
        <v>253</v>
      </c>
      <c r="K56">
        <v>2017</v>
      </c>
      <c r="L56" t="s">
        <v>106</v>
      </c>
      <c r="M56">
        <v>3</v>
      </c>
      <c r="P56" t="s">
        <v>128</v>
      </c>
      <c r="Q56" t="s">
        <v>129</v>
      </c>
      <c r="S56" t="s">
        <v>109</v>
      </c>
      <c r="T56" t="s">
        <v>109</v>
      </c>
      <c r="U56" t="s">
        <v>109</v>
      </c>
      <c r="V56" t="s">
        <v>109</v>
      </c>
      <c r="W56" t="s">
        <v>109</v>
      </c>
      <c r="X56">
        <v>2008406908</v>
      </c>
      <c r="Y56">
        <v>51</v>
      </c>
      <c r="Z56">
        <v>2079890</v>
      </c>
      <c r="AA56">
        <v>965.63</v>
      </c>
      <c r="AB56">
        <v>86.48</v>
      </c>
      <c r="AC56">
        <v>50</v>
      </c>
      <c r="AD56">
        <v>87.25</v>
      </c>
      <c r="AE56" t="s">
        <v>130</v>
      </c>
      <c r="AF56">
        <v>0</v>
      </c>
      <c r="AG56">
        <v>1</v>
      </c>
      <c r="AH56" t="s">
        <v>131</v>
      </c>
      <c r="AI56">
        <v>271</v>
      </c>
      <c r="AJ56">
        <v>4</v>
      </c>
      <c r="AK56">
        <v>16</v>
      </c>
      <c r="AL56">
        <v>19</v>
      </c>
      <c r="AM56">
        <v>15</v>
      </c>
      <c r="AN56">
        <v>6</v>
      </c>
      <c r="AO56">
        <v>20</v>
      </c>
      <c r="AP56">
        <v>26</v>
      </c>
      <c r="AQ56">
        <v>13</v>
      </c>
      <c r="AR56">
        <v>11</v>
      </c>
      <c r="AS56">
        <v>33</v>
      </c>
      <c r="AT56">
        <f xml:space="preserve"> 8</f>
        <v>8</v>
      </c>
      <c r="AU56" t="s">
        <v>114</v>
      </c>
      <c r="AV56">
        <f xml:space="preserve"> 4</f>
        <v>4</v>
      </c>
      <c r="AW56" t="s">
        <v>114</v>
      </c>
      <c r="AX56" t="s">
        <v>114</v>
      </c>
      <c r="AY56">
        <f xml:space="preserve"> 8</f>
        <v>8</v>
      </c>
      <c r="AZ56" t="s">
        <v>114</v>
      </c>
      <c r="BA56" t="s">
        <v>114</v>
      </c>
      <c r="BB56" t="s">
        <v>113</v>
      </c>
      <c r="BC56" t="s">
        <v>114</v>
      </c>
      <c r="BD56">
        <f xml:space="preserve"> 1</f>
        <v>1</v>
      </c>
      <c r="BE56" t="s">
        <v>114</v>
      </c>
      <c r="BF56">
        <f xml:space="preserve"> 4</f>
        <v>4</v>
      </c>
      <c r="BG56" t="s">
        <v>114</v>
      </c>
      <c r="BH56" t="s">
        <v>112</v>
      </c>
      <c r="BI56" t="s">
        <v>115</v>
      </c>
      <c r="BJ56" t="s">
        <v>111</v>
      </c>
      <c r="BK56" t="s">
        <v>116</v>
      </c>
      <c r="BL56" t="s">
        <v>117</v>
      </c>
      <c r="BM56" t="s">
        <v>114</v>
      </c>
      <c r="BN56" t="s">
        <v>132</v>
      </c>
      <c r="BO56" t="s">
        <v>123</v>
      </c>
      <c r="BP56" t="s">
        <v>114</v>
      </c>
      <c r="BQ56" t="s">
        <v>133</v>
      </c>
      <c r="BR56" t="s">
        <v>117</v>
      </c>
      <c r="BS56" t="s">
        <v>114</v>
      </c>
      <c r="BT56" t="s">
        <v>134</v>
      </c>
      <c r="BU56" t="s">
        <v>117</v>
      </c>
      <c r="BV56" t="s">
        <v>114</v>
      </c>
      <c r="BW56" t="s">
        <v>135</v>
      </c>
      <c r="BX56" t="s">
        <v>114</v>
      </c>
      <c r="BY56" t="s">
        <v>132</v>
      </c>
      <c r="BZ56" t="s">
        <v>111</v>
      </c>
      <c r="CA56" t="s">
        <v>116</v>
      </c>
      <c r="CB56" t="s">
        <v>111</v>
      </c>
      <c r="CC56" t="s">
        <v>116</v>
      </c>
      <c r="CD56" t="s">
        <v>121</v>
      </c>
      <c r="CE56" t="s">
        <v>111</v>
      </c>
      <c r="CF56" t="s">
        <v>116</v>
      </c>
      <c r="CG56" t="s">
        <v>122</v>
      </c>
      <c r="CH56" t="s">
        <v>111</v>
      </c>
      <c r="CI56" t="s">
        <v>116</v>
      </c>
      <c r="CJ56" t="s">
        <v>114</v>
      </c>
      <c r="CK56" t="s">
        <v>136</v>
      </c>
      <c r="CL56" t="s">
        <v>123</v>
      </c>
      <c r="CM56" t="s">
        <v>114</v>
      </c>
      <c r="CN56" t="s">
        <v>134</v>
      </c>
      <c r="CO56" t="s">
        <v>114</v>
      </c>
      <c r="CP56" t="s">
        <v>137</v>
      </c>
      <c r="CQ56" t="s">
        <v>122</v>
      </c>
      <c r="CR56" t="s">
        <v>111</v>
      </c>
      <c r="CS56" t="s">
        <v>116</v>
      </c>
      <c r="CT56" t="s">
        <v>138</v>
      </c>
      <c r="CU56" t="s">
        <v>156</v>
      </c>
      <c r="CV56" t="s">
        <v>138</v>
      </c>
      <c r="CW56" t="s">
        <v>139</v>
      </c>
      <c r="CX56">
        <v>31.3</v>
      </c>
      <c r="CY56">
        <v>120.619444</v>
      </c>
    </row>
    <row r="57" spans="1:103" x14ac:dyDescent="0.2">
      <c r="A57" t="s">
        <v>315</v>
      </c>
      <c r="B57" t="s">
        <v>316</v>
      </c>
      <c r="C57" t="s">
        <v>98</v>
      </c>
      <c r="D57" t="s">
        <v>99</v>
      </c>
      <c r="E57" t="s">
        <v>100</v>
      </c>
      <c r="F57" t="s">
        <v>101</v>
      </c>
      <c r="G57" t="s">
        <v>102</v>
      </c>
      <c r="H57" t="s">
        <v>103</v>
      </c>
      <c r="I57" t="s">
        <v>104</v>
      </c>
      <c r="J57" t="s">
        <v>253</v>
      </c>
      <c r="K57">
        <v>2017</v>
      </c>
      <c r="L57" t="s">
        <v>160</v>
      </c>
      <c r="N57">
        <v>10</v>
      </c>
      <c r="P57" t="s">
        <v>128</v>
      </c>
      <c r="Q57" t="s">
        <v>317</v>
      </c>
      <c r="S57" t="s">
        <v>109</v>
      </c>
      <c r="T57" t="s">
        <v>109</v>
      </c>
      <c r="U57" t="s">
        <v>109</v>
      </c>
      <c r="V57" t="s">
        <v>109</v>
      </c>
      <c r="W57" t="s">
        <v>109</v>
      </c>
      <c r="X57">
        <v>2256905794</v>
      </c>
      <c r="Y57">
        <v>50</v>
      </c>
      <c r="Z57">
        <v>2034262</v>
      </c>
      <c r="AA57">
        <v>1109.44</v>
      </c>
      <c r="AB57">
        <v>86.44</v>
      </c>
      <c r="AC57">
        <v>52</v>
      </c>
      <c r="AD57">
        <v>90.15</v>
      </c>
      <c r="AE57" t="s">
        <v>130</v>
      </c>
      <c r="AF57">
        <v>0</v>
      </c>
      <c r="AG57">
        <v>1</v>
      </c>
      <c r="AH57" t="s">
        <v>131</v>
      </c>
      <c r="AI57">
        <v>6993</v>
      </c>
      <c r="AJ57">
        <v>4</v>
      </c>
      <c r="AK57">
        <v>16</v>
      </c>
      <c r="AL57">
        <v>19</v>
      </c>
      <c r="AM57">
        <v>15</v>
      </c>
      <c r="AN57">
        <v>6</v>
      </c>
      <c r="AO57">
        <v>6</v>
      </c>
      <c r="AP57">
        <v>26</v>
      </c>
      <c r="AQ57">
        <v>13</v>
      </c>
      <c r="AR57">
        <v>11</v>
      </c>
      <c r="AS57">
        <v>8</v>
      </c>
      <c r="AT57">
        <f xml:space="preserve"> 8</f>
        <v>8</v>
      </c>
      <c r="AU57" t="s">
        <v>114</v>
      </c>
      <c r="AV57">
        <f xml:space="preserve"> 1</f>
        <v>1</v>
      </c>
      <c r="AW57" t="s">
        <v>112</v>
      </c>
      <c r="AX57" t="s">
        <v>111</v>
      </c>
      <c r="AY57">
        <f xml:space="preserve"> 1</f>
        <v>1</v>
      </c>
      <c r="AZ57" t="s">
        <v>112</v>
      </c>
      <c r="BA57" t="s">
        <v>111</v>
      </c>
      <c r="BB57" t="s">
        <v>113</v>
      </c>
      <c r="BC57" t="s">
        <v>114</v>
      </c>
      <c r="BD57">
        <f xml:space="preserve"> 1</f>
        <v>1</v>
      </c>
      <c r="BE57" t="s">
        <v>114</v>
      </c>
      <c r="BF57">
        <f xml:space="preserve"> 4</f>
        <v>4</v>
      </c>
      <c r="BG57" t="s">
        <v>114</v>
      </c>
      <c r="BH57" t="s">
        <v>112</v>
      </c>
      <c r="BI57" t="s">
        <v>115</v>
      </c>
      <c r="BJ57" t="s">
        <v>111</v>
      </c>
      <c r="BK57" t="s">
        <v>116</v>
      </c>
      <c r="BL57" t="s">
        <v>117</v>
      </c>
      <c r="BM57" t="s">
        <v>114</v>
      </c>
      <c r="BN57" t="s">
        <v>132</v>
      </c>
      <c r="BO57" t="s">
        <v>123</v>
      </c>
      <c r="BP57" t="s">
        <v>114</v>
      </c>
      <c r="BQ57" t="s">
        <v>133</v>
      </c>
      <c r="BR57" t="s">
        <v>117</v>
      </c>
      <c r="BS57" t="s">
        <v>114</v>
      </c>
      <c r="BT57" t="s">
        <v>134</v>
      </c>
      <c r="BU57" t="s">
        <v>117</v>
      </c>
      <c r="BV57" t="s">
        <v>114</v>
      </c>
      <c r="BW57" t="s">
        <v>135</v>
      </c>
      <c r="BX57" t="s">
        <v>114</v>
      </c>
      <c r="BY57" t="s">
        <v>132</v>
      </c>
      <c r="BZ57" t="s">
        <v>111</v>
      </c>
      <c r="CA57" t="s">
        <v>116</v>
      </c>
      <c r="CB57" t="s">
        <v>111</v>
      </c>
      <c r="CC57" t="s">
        <v>116</v>
      </c>
      <c r="CD57" t="s">
        <v>121</v>
      </c>
      <c r="CE57" t="s">
        <v>111</v>
      </c>
      <c r="CF57" t="s">
        <v>116</v>
      </c>
      <c r="CG57" t="s">
        <v>122</v>
      </c>
      <c r="CH57" t="s">
        <v>111</v>
      </c>
      <c r="CI57" t="s">
        <v>116</v>
      </c>
      <c r="CJ57" t="s">
        <v>114</v>
      </c>
      <c r="CK57" t="s">
        <v>136</v>
      </c>
      <c r="CL57" t="s">
        <v>123</v>
      </c>
      <c r="CM57" t="s">
        <v>114</v>
      </c>
      <c r="CN57" t="s">
        <v>134</v>
      </c>
      <c r="CO57" t="s">
        <v>114</v>
      </c>
      <c r="CP57" t="s">
        <v>137</v>
      </c>
      <c r="CQ57" t="s">
        <v>122</v>
      </c>
      <c r="CR57" t="s">
        <v>111</v>
      </c>
      <c r="CS57" t="s">
        <v>116</v>
      </c>
      <c r="CT57" t="s">
        <v>138</v>
      </c>
      <c r="CU57" t="s">
        <v>156</v>
      </c>
      <c r="CV57" t="s">
        <v>138</v>
      </c>
      <c r="CW57" t="s">
        <v>139</v>
      </c>
      <c r="CX57">
        <v>31.3</v>
      </c>
      <c r="CY57">
        <v>120.619444</v>
      </c>
    </row>
    <row r="58" spans="1:103" x14ac:dyDescent="0.2">
      <c r="A58" t="s">
        <v>318</v>
      </c>
      <c r="B58" t="s">
        <v>319</v>
      </c>
      <c r="C58" t="s">
        <v>98</v>
      </c>
      <c r="D58" t="s">
        <v>99</v>
      </c>
      <c r="E58" t="s">
        <v>100</v>
      </c>
      <c r="F58" t="s">
        <v>101</v>
      </c>
      <c r="G58" t="s">
        <v>102</v>
      </c>
      <c r="H58" t="s">
        <v>103</v>
      </c>
      <c r="I58" t="s">
        <v>104</v>
      </c>
      <c r="J58" t="s">
        <v>253</v>
      </c>
      <c r="K58">
        <v>2017</v>
      </c>
      <c r="L58" t="s">
        <v>106</v>
      </c>
      <c r="N58">
        <v>7</v>
      </c>
      <c r="P58" t="s">
        <v>128</v>
      </c>
      <c r="Q58" t="s">
        <v>129</v>
      </c>
      <c r="S58" t="s">
        <v>109</v>
      </c>
      <c r="T58" t="s">
        <v>109</v>
      </c>
      <c r="U58" t="s">
        <v>109</v>
      </c>
      <c r="V58" t="s">
        <v>109</v>
      </c>
      <c r="W58" t="s">
        <v>109</v>
      </c>
      <c r="X58">
        <v>2372537476</v>
      </c>
      <c r="Y58">
        <v>50</v>
      </c>
      <c r="Z58">
        <v>2082653</v>
      </c>
      <c r="AA58">
        <v>1139.19</v>
      </c>
      <c r="AB58">
        <v>86.78</v>
      </c>
      <c r="AC58">
        <v>50</v>
      </c>
      <c r="AD58">
        <v>85.88</v>
      </c>
      <c r="AE58" t="s">
        <v>130</v>
      </c>
      <c r="AF58">
        <v>0</v>
      </c>
      <c r="AG58">
        <v>1</v>
      </c>
      <c r="AH58" t="s">
        <v>144</v>
      </c>
      <c r="AI58">
        <v>320</v>
      </c>
      <c r="AJ58">
        <v>4</v>
      </c>
      <c r="AK58">
        <v>16</v>
      </c>
      <c r="AL58">
        <v>19</v>
      </c>
      <c r="AM58">
        <v>15</v>
      </c>
      <c r="AN58">
        <v>6</v>
      </c>
      <c r="AO58">
        <v>20</v>
      </c>
      <c r="AP58">
        <v>1</v>
      </c>
      <c r="AQ58">
        <v>13</v>
      </c>
      <c r="AR58">
        <v>11</v>
      </c>
      <c r="AS58">
        <v>16</v>
      </c>
      <c r="AT58">
        <f xml:space="preserve"> 8</f>
        <v>8</v>
      </c>
      <c r="AU58" t="s">
        <v>114</v>
      </c>
      <c r="AV58">
        <f xml:space="preserve"> 2</f>
        <v>2</v>
      </c>
      <c r="AW58" t="s">
        <v>114</v>
      </c>
      <c r="AX58" t="s">
        <v>112</v>
      </c>
      <c r="AY58">
        <f xml:space="preserve"> 2</f>
        <v>2</v>
      </c>
      <c r="AZ58" t="s">
        <v>114</v>
      </c>
      <c r="BA58" t="s">
        <v>112</v>
      </c>
      <c r="BB58" t="s">
        <v>113</v>
      </c>
      <c r="BC58" t="s">
        <v>114</v>
      </c>
      <c r="BD58">
        <f xml:space="preserve"> 1</f>
        <v>1</v>
      </c>
      <c r="BE58" t="s">
        <v>114</v>
      </c>
      <c r="BF58">
        <f xml:space="preserve"> 4</f>
        <v>4</v>
      </c>
      <c r="BG58" t="s">
        <v>114</v>
      </c>
      <c r="BH58" t="s">
        <v>112</v>
      </c>
      <c r="BI58" t="s">
        <v>115</v>
      </c>
      <c r="BJ58" t="s">
        <v>111</v>
      </c>
      <c r="BK58" t="s">
        <v>116</v>
      </c>
      <c r="BL58" t="s">
        <v>117</v>
      </c>
      <c r="BM58" t="s">
        <v>114</v>
      </c>
      <c r="BN58" t="s">
        <v>132</v>
      </c>
      <c r="BO58" t="s">
        <v>123</v>
      </c>
      <c r="BP58" t="s">
        <v>114</v>
      </c>
      <c r="BQ58" t="s">
        <v>145</v>
      </c>
      <c r="BR58" t="s">
        <v>117</v>
      </c>
      <c r="BS58" t="s">
        <v>114</v>
      </c>
      <c r="BT58" t="s">
        <v>134</v>
      </c>
      <c r="BU58" t="s">
        <v>117</v>
      </c>
      <c r="BV58" t="s">
        <v>114</v>
      </c>
      <c r="BW58" t="s">
        <v>135</v>
      </c>
      <c r="BX58" t="s">
        <v>114</v>
      </c>
      <c r="BY58" t="s">
        <v>132</v>
      </c>
      <c r="BZ58" t="s">
        <v>111</v>
      </c>
      <c r="CA58" t="s">
        <v>116</v>
      </c>
      <c r="CB58" t="s">
        <v>111</v>
      </c>
      <c r="CC58" t="s">
        <v>116</v>
      </c>
      <c r="CD58" t="s">
        <v>121</v>
      </c>
      <c r="CE58" t="s">
        <v>111</v>
      </c>
      <c r="CF58" t="s">
        <v>116</v>
      </c>
      <c r="CG58" t="s">
        <v>122</v>
      </c>
      <c r="CH58" t="s">
        <v>111</v>
      </c>
      <c r="CI58" t="s">
        <v>116</v>
      </c>
      <c r="CJ58" t="s">
        <v>114</v>
      </c>
      <c r="CK58" t="s">
        <v>146</v>
      </c>
      <c r="CL58" t="s">
        <v>123</v>
      </c>
      <c r="CM58" t="s">
        <v>114</v>
      </c>
      <c r="CN58" t="s">
        <v>134</v>
      </c>
      <c r="CO58" t="s">
        <v>114</v>
      </c>
      <c r="CP58" t="s">
        <v>137</v>
      </c>
      <c r="CQ58" t="s">
        <v>122</v>
      </c>
      <c r="CR58" t="s">
        <v>111</v>
      </c>
      <c r="CS58" t="s">
        <v>116</v>
      </c>
      <c r="CT58" t="s">
        <v>138</v>
      </c>
      <c r="CU58" t="s">
        <v>156</v>
      </c>
      <c r="CV58" t="s">
        <v>138</v>
      </c>
      <c r="CW58" t="s">
        <v>139</v>
      </c>
      <c r="CX58">
        <v>31.3</v>
      </c>
      <c r="CY58">
        <v>120.619444</v>
      </c>
    </row>
    <row r="59" spans="1:103" x14ac:dyDescent="0.2">
      <c r="A59" t="s">
        <v>320</v>
      </c>
      <c r="B59" t="s">
        <v>321</v>
      </c>
      <c r="C59" t="s">
        <v>98</v>
      </c>
      <c r="D59" t="s">
        <v>99</v>
      </c>
      <c r="E59" t="s">
        <v>100</v>
      </c>
      <c r="F59" t="s">
        <v>101</v>
      </c>
      <c r="G59" t="s">
        <v>102</v>
      </c>
      <c r="H59" t="s">
        <v>103</v>
      </c>
      <c r="I59" t="s">
        <v>104</v>
      </c>
      <c r="J59" t="s">
        <v>253</v>
      </c>
      <c r="K59">
        <v>2017</v>
      </c>
      <c r="L59" t="s">
        <v>106</v>
      </c>
      <c r="M59">
        <v>4</v>
      </c>
      <c r="P59" t="s">
        <v>190</v>
      </c>
      <c r="Q59" t="s">
        <v>191</v>
      </c>
      <c r="S59" t="s">
        <v>109</v>
      </c>
      <c r="T59" t="s">
        <v>109</v>
      </c>
      <c r="U59" t="s">
        <v>109</v>
      </c>
      <c r="V59" t="s">
        <v>109</v>
      </c>
      <c r="W59" t="s">
        <v>109</v>
      </c>
      <c r="X59">
        <v>1750905568</v>
      </c>
      <c r="Y59">
        <v>26</v>
      </c>
      <c r="Z59">
        <v>2043883</v>
      </c>
      <c r="AA59">
        <v>856.65</v>
      </c>
      <c r="AB59">
        <v>89.79</v>
      </c>
      <c r="AC59">
        <v>42</v>
      </c>
      <c r="AD59">
        <v>88.41</v>
      </c>
      <c r="AE59" t="s">
        <v>177</v>
      </c>
      <c r="AF59">
        <v>0.1</v>
      </c>
      <c r="AG59">
        <v>69</v>
      </c>
      <c r="AH59" t="s">
        <v>322</v>
      </c>
      <c r="AI59">
        <v>6011</v>
      </c>
      <c r="AJ59">
        <v>7</v>
      </c>
      <c r="AK59">
        <v>13</v>
      </c>
      <c r="AL59">
        <v>4</v>
      </c>
      <c r="AM59">
        <v>16</v>
      </c>
      <c r="AN59">
        <v>6</v>
      </c>
      <c r="AO59">
        <v>1</v>
      </c>
      <c r="AP59">
        <v>17</v>
      </c>
      <c r="AQ59">
        <v>0</v>
      </c>
      <c r="AR59">
        <v>4</v>
      </c>
      <c r="AS59">
        <v>23</v>
      </c>
      <c r="AT59" t="s">
        <v>151</v>
      </c>
      <c r="AU59" t="s">
        <v>111</v>
      </c>
      <c r="AV59" t="s">
        <v>119</v>
      </c>
      <c r="AW59" t="s">
        <v>111</v>
      </c>
      <c r="AX59" t="s">
        <v>111</v>
      </c>
      <c r="AY59" t="s">
        <v>152</v>
      </c>
      <c r="AZ59" t="s">
        <v>111</v>
      </c>
      <c r="BA59" t="s">
        <v>111</v>
      </c>
      <c r="BB59" t="s">
        <v>119</v>
      </c>
      <c r="BC59" t="s">
        <v>111</v>
      </c>
      <c r="BD59" t="s">
        <v>152</v>
      </c>
      <c r="BE59" t="s">
        <v>111</v>
      </c>
      <c r="BF59" t="s">
        <v>151</v>
      </c>
      <c r="BG59" t="s">
        <v>111</v>
      </c>
      <c r="BH59" t="s">
        <v>111</v>
      </c>
      <c r="BI59" t="s">
        <v>115</v>
      </c>
      <c r="BJ59" t="s">
        <v>111</v>
      </c>
      <c r="BK59" t="s">
        <v>116</v>
      </c>
      <c r="BL59" t="s">
        <v>117</v>
      </c>
      <c r="BM59" t="s">
        <v>114</v>
      </c>
      <c r="BN59" t="s">
        <v>221</v>
      </c>
      <c r="BO59" t="s">
        <v>119</v>
      </c>
      <c r="BP59" t="s">
        <v>111</v>
      </c>
      <c r="BQ59" t="s">
        <v>116</v>
      </c>
      <c r="BR59" t="s">
        <v>117</v>
      </c>
      <c r="BS59" t="s">
        <v>114</v>
      </c>
      <c r="BT59" t="s">
        <v>173</v>
      </c>
      <c r="BU59" t="s">
        <v>117</v>
      </c>
      <c r="BV59" t="s">
        <v>114</v>
      </c>
      <c r="BW59" t="s">
        <v>221</v>
      </c>
      <c r="BX59" t="s">
        <v>114</v>
      </c>
      <c r="BY59" t="s">
        <v>221</v>
      </c>
      <c r="BZ59" t="s">
        <v>111</v>
      </c>
      <c r="CA59" t="s">
        <v>116</v>
      </c>
      <c r="CB59" t="s">
        <v>111</v>
      </c>
      <c r="CC59" t="s">
        <v>116</v>
      </c>
      <c r="CD59" t="s">
        <v>121</v>
      </c>
      <c r="CE59" t="s">
        <v>111</v>
      </c>
      <c r="CF59" t="s">
        <v>116</v>
      </c>
      <c r="CG59" t="s">
        <v>122</v>
      </c>
      <c r="CH59" t="s">
        <v>111</v>
      </c>
      <c r="CI59" t="s">
        <v>116</v>
      </c>
      <c r="CJ59" t="s">
        <v>111</v>
      </c>
      <c r="CK59" t="s">
        <v>116</v>
      </c>
      <c r="CL59" t="s">
        <v>123</v>
      </c>
      <c r="CM59" t="s">
        <v>114</v>
      </c>
      <c r="CN59" t="s">
        <v>173</v>
      </c>
      <c r="CO59" t="s">
        <v>111</v>
      </c>
      <c r="CP59" t="s">
        <v>116</v>
      </c>
      <c r="CQ59" t="s">
        <v>122</v>
      </c>
      <c r="CR59" t="s">
        <v>111</v>
      </c>
      <c r="CS59" t="s">
        <v>116</v>
      </c>
      <c r="CT59" t="s">
        <v>124</v>
      </c>
      <c r="CU59" t="s">
        <v>116</v>
      </c>
      <c r="CV59" t="s">
        <v>124</v>
      </c>
      <c r="CW59" t="s">
        <v>116</v>
      </c>
      <c r="CX59">
        <v>31.3</v>
      </c>
      <c r="CY59">
        <v>120.619444</v>
      </c>
    </row>
    <row r="60" spans="1:103" x14ac:dyDescent="0.2">
      <c r="A60" t="s">
        <v>323</v>
      </c>
      <c r="B60" t="s">
        <v>324</v>
      </c>
      <c r="C60" t="s">
        <v>98</v>
      </c>
      <c r="D60" t="s">
        <v>99</v>
      </c>
      <c r="E60" t="s">
        <v>100</v>
      </c>
      <c r="F60" t="s">
        <v>101</v>
      </c>
      <c r="G60" t="s">
        <v>102</v>
      </c>
      <c r="H60" t="s">
        <v>103</v>
      </c>
      <c r="I60" t="s">
        <v>104</v>
      </c>
      <c r="J60" t="s">
        <v>253</v>
      </c>
      <c r="K60">
        <v>2017</v>
      </c>
      <c r="L60" t="s">
        <v>106</v>
      </c>
      <c r="N60">
        <v>12</v>
      </c>
      <c r="P60" t="s">
        <v>128</v>
      </c>
      <c r="Q60" t="s">
        <v>129</v>
      </c>
      <c r="S60" t="s">
        <v>109</v>
      </c>
      <c r="T60" t="s">
        <v>109</v>
      </c>
      <c r="U60" t="s">
        <v>109</v>
      </c>
      <c r="V60" t="s">
        <v>109</v>
      </c>
      <c r="W60" t="s">
        <v>109</v>
      </c>
      <c r="X60">
        <v>2264082498</v>
      </c>
      <c r="Y60">
        <v>47</v>
      </c>
      <c r="Z60">
        <v>2069595</v>
      </c>
      <c r="AA60">
        <v>1093.97</v>
      </c>
      <c r="AB60">
        <v>85.73</v>
      </c>
      <c r="AC60">
        <v>50</v>
      </c>
      <c r="AD60">
        <v>86.02</v>
      </c>
      <c r="AE60" t="s">
        <v>130</v>
      </c>
      <c r="AF60">
        <v>0</v>
      </c>
      <c r="AG60">
        <v>1</v>
      </c>
      <c r="AH60" t="s">
        <v>131</v>
      </c>
      <c r="AI60">
        <v>271</v>
      </c>
      <c r="AJ60">
        <v>4</v>
      </c>
      <c r="AK60">
        <v>16</v>
      </c>
      <c r="AL60">
        <v>19</v>
      </c>
      <c r="AM60">
        <v>15</v>
      </c>
      <c r="AN60">
        <v>6</v>
      </c>
      <c r="AO60">
        <v>20</v>
      </c>
      <c r="AP60">
        <v>26</v>
      </c>
      <c r="AQ60">
        <v>13</v>
      </c>
      <c r="AR60">
        <v>16</v>
      </c>
      <c r="AS60" t="s">
        <v>179</v>
      </c>
      <c r="AT60">
        <f xml:space="preserve"> 1</f>
        <v>1</v>
      </c>
      <c r="AU60" t="s">
        <v>111</v>
      </c>
      <c r="AV60">
        <f xml:space="preserve"> 1</f>
        <v>1</v>
      </c>
      <c r="AW60" t="s">
        <v>112</v>
      </c>
      <c r="AX60" t="s">
        <v>111</v>
      </c>
      <c r="AY60">
        <f xml:space="preserve"> 1</f>
        <v>1</v>
      </c>
      <c r="AZ60" t="s">
        <v>112</v>
      </c>
      <c r="BA60" t="s">
        <v>111</v>
      </c>
      <c r="BB60" t="s">
        <v>113</v>
      </c>
      <c r="BC60" t="s">
        <v>114</v>
      </c>
      <c r="BD60">
        <f xml:space="preserve"> 0.5</f>
        <v>0.5</v>
      </c>
      <c r="BE60" t="s">
        <v>112</v>
      </c>
      <c r="BF60">
        <f xml:space="preserve"> 2</f>
        <v>2</v>
      </c>
      <c r="BG60" t="s">
        <v>114</v>
      </c>
      <c r="BH60" t="s">
        <v>111</v>
      </c>
      <c r="BI60" t="s">
        <v>115</v>
      </c>
      <c r="BJ60" t="s">
        <v>111</v>
      </c>
      <c r="BK60" t="s">
        <v>116</v>
      </c>
      <c r="BL60" t="s">
        <v>117</v>
      </c>
      <c r="BM60" t="s">
        <v>114</v>
      </c>
      <c r="BN60" t="s">
        <v>132</v>
      </c>
      <c r="BO60" t="s">
        <v>123</v>
      </c>
      <c r="BP60" t="s">
        <v>114</v>
      </c>
      <c r="BQ60" t="s">
        <v>213</v>
      </c>
      <c r="BR60" t="s">
        <v>117</v>
      </c>
      <c r="BS60" t="s">
        <v>114</v>
      </c>
      <c r="BT60" t="s">
        <v>134</v>
      </c>
      <c r="BU60" t="s">
        <v>117</v>
      </c>
      <c r="BV60" t="s">
        <v>114</v>
      </c>
      <c r="BW60" t="s">
        <v>135</v>
      </c>
      <c r="BX60" t="s">
        <v>114</v>
      </c>
      <c r="BY60" t="s">
        <v>132</v>
      </c>
      <c r="BZ60" t="s">
        <v>111</v>
      </c>
      <c r="CA60" t="s">
        <v>116</v>
      </c>
      <c r="CB60" t="s">
        <v>111</v>
      </c>
      <c r="CC60" t="s">
        <v>116</v>
      </c>
      <c r="CD60" t="s">
        <v>121</v>
      </c>
      <c r="CE60" t="s">
        <v>111</v>
      </c>
      <c r="CF60" t="s">
        <v>116</v>
      </c>
      <c r="CG60" t="s">
        <v>122</v>
      </c>
      <c r="CH60" t="s">
        <v>111</v>
      </c>
      <c r="CI60" t="s">
        <v>116</v>
      </c>
      <c r="CJ60" t="s">
        <v>114</v>
      </c>
      <c r="CK60" t="s">
        <v>214</v>
      </c>
      <c r="CL60" t="s">
        <v>123</v>
      </c>
      <c r="CM60" t="s">
        <v>114</v>
      </c>
      <c r="CN60" t="s">
        <v>134</v>
      </c>
      <c r="CO60" t="s">
        <v>114</v>
      </c>
      <c r="CP60" t="s">
        <v>137</v>
      </c>
      <c r="CQ60" t="s">
        <v>122</v>
      </c>
      <c r="CR60" t="s">
        <v>111</v>
      </c>
      <c r="CS60" t="s">
        <v>116</v>
      </c>
      <c r="CT60" t="s">
        <v>138</v>
      </c>
      <c r="CU60" t="s">
        <v>156</v>
      </c>
      <c r="CV60" t="s">
        <v>138</v>
      </c>
      <c r="CW60" t="s">
        <v>139</v>
      </c>
      <c r="CX60">
        <v>31.3</v>
      </c>
      <c r="CY60">
        <v>120.619444</v>
      </c>
    </row>
    <row r="61" spans="1:103" x14ac:dyDescent="0.2">
      <c r="A61" t="s">
        <v>325</v>
      </c>
      <c r="B61" t="s">
        <v>326</v>
      </c>
      <c r="C61" t="s">
        <v>98</v>
      </c>
      <c r="D61" t="s">
        <v>99</v>
      </c>
      <c r="E61" t="s">
        <v>100</v>
      </c>
      <c r="F61" t="s">
        <v>101</v>
      </c>
      <c r="G61" t="s">
        <v>102</v>
      </c>
      <c r="H61" t="s">
        <v>103</v>
      </c>
      <c r="I61" t="s">
        <v>104</v>
      </c>
      <c r="J61" t="s">
        <v>253</v>
      </c>
      <c r="K61">
        <v>2017</v>
      </c>
      <c r="L61" t="s">
        <v>160</v>
      </c>
      <c r="N61">
        <v>6</v>
      </c>
      <c r="P61" t="s">
        <v>128</v>
      </c>
      <c r="Q61" t="s">
        <v>129</v>
      </c>
      <c r="S61" t="s">
        <v>109</v>
      </c>
      <c r="T61" t="s">
        <v>109</v>
      </c>
      <c r="U61" t="s">
        <v>109</v>
      </c>
      <c r="V61" t="s">
        <v>109</v>
      </c>
      <c r="W61" t="s">
        <v>109</v>
      </c>
      <c r="X61">
        <v>1683465438</v>
      </c>
      <c r="Y61">
        <v>29</v>
      </c>
      <c r="Z61">
        <v>2063527</v>
      </c>
      <c r="AA61">
        <v>815.81</v>
      </c>
      <c r="AB61">
        <v>89.94</v>
      </c>
      <c r="AC61">
        <v>37</v>
      </c>
      <c r="AD61">
        <v>89.15</v>
      </c>
      <c r="AE61" t="s">
        <v>177</v>
      </c>
      <c r="AF61">
        <v>0.1</v>
      </c>
      <c r="AG61">
        <v>69</v>
      </c>
      <c r="AH61" t="s">
        <v>322</v>
      </c>
      <c r="AI61">
        <v>5613</v>
      </c>
      <c r="AJ61">
        <v>7</v>
      </c>
      <c r="AK61">
        <v>13</v>
      </c>
      <c r="AL61">
        <v>4</v>
      </c>
      <c r="AM61">
        <v>16</v>
      </c>
      <c r="AN61">
        <v>6</v>
      </c>
      <c r="AO61">
        <v>1</v>
      </c>
      <c r="AP61">
        <v>14</v>
      </c>
      <c r="AQ61">
        <v>0</v>
      </c>
      <c r="AR61">
        <v>6</v>
      </c>
      <c r="AS61">
        <v>23</v>
      </c>
      <c r="AT61" t="s">
        <v>151</v>
      </c>
      <c r="AU61" t="s">
        <v>111</v>
      </c>
      <c r="AV61" t="s">
        <v>119</v>
      </c>
      <c r="AW61" t="s">
        <v>111</v>
      </c>
      <c r="AX61" t="s">
        <v>111</v>
      </c>
      <c r="AY61" t="s">
        <v>152</v>
      </c>
      <c r="AZ61" t="s">
        <v>111</v>
      </c>
      <c r="BA61" t="s">
        <v>111</v>
      </c>
      <c r="BB61" t="s">
        <v>119</v>
      </c>
      <c r="BC61" t="s">
        <v>111</v>
      </c>
      <c r="BD61" t="s">
        <v>152</v>
      </c>
      <c r="BE61" t="s">
        <v>111</v>
      </c>
      <c r="BF61" t="s">
        <v>151</v>
      </c>
      <c r="BG61" t="s">
        <v>111</v>
      </c>
      <c r="BH61" t="s">
        <v>111</v>
      </c>
      <c r="BI61" t="s">
        <v>115</v>
      </c>
      <c r="BJ61" t="s">
        <v>111</v>
      </c>
      <c r="BK61" t="s">
        <v>116</v>
      </c>
      <c r="BL61" t="s">
        <v>117</v>
      </c>
      <c r="BM61" t="s">
        <v>114</v>
      </c>
      <c r="BN61" t="s">
        <v>221</v>
      </c>
      <c r="BO61" t="s">
        <v>119</v>
      </c>
      <c r="BP61" t="s">
        <v>111</v>
      </c>
      <c r="BQ61" t="s">
        <v>116</v>
      </c>
      <c r="BR61" t="s">
        <v>117</v>
      </c>
      <c r="BS61" t="s">
        <v>114</v>
      </c>
      <c r="BT61" t="s">
        <v>173</v>
      </c>
      <c r="BU61" t="s">
        <v>117</v>
      </c>
      <c r="BV61" t="s">
        <v>114</v>
      </c>
      <c r="BW61" t="s">
        <v>221</v>
      </c>
      <c r="BX61" t="s">
        <v>114</v>
      </c>
      <c r="BY61" t="s">
        <v>221</v>
      </c>
      <c r="BZ61" t="s">
        <v>111</v>
      </c>
      <c r="CA61" t="s">
        <v>116</v>
      </c>
      <c r="CB61" t="s">
        <v>111</v>
      </c>
      <c r="CC61" t="s">
        <v>116</v>
      </c>
      <c r="CD61" t="s">
        <v>121</v>
      </c>
      <c r="CE61" t="s">
        <v>111</v>
      </c>
      <c r="CF61" t="s">
        <v>116</v>
      </c>
      <c r="CG61" t="s">
        <v>122</v>
      </c>
      <c r="CH61" t="s">
        <v>111</v>
      </c>
      <c r="CI61" t="s">
        <v>116</v>
      </c>
      <c r="CJ61" t="s">
        <v>111</v>
      </c>
      <c r="CK61" t="s">
        <v>116</v>
      </c>
      <c r="CL61" t="s">
        <v>123</v>
      </c>
      <c r="CM61" t="s">
        <v>114</v>
      </c>
      <c r="CN61" t="s">
        <v>173</v>
      </c>
      <c r="CO61" t="s">
        <v>111</v>
      </c>
      <c r="CP61" t="s">
        <v>116</v>
      </c>
      <c r="CQ61" t="s">
        <v>122</v>
      </c>
      <c r="CR61" t="s">
        <v>111</v>
      </c>
      <c r="CS61" t="s">
        <v>116</v>
      </c>
      <c r="CT61" t="s">
        <v>124</v>
      </c>
      <c r="CU61" t="s">
        <v>116</v>
      </c>
      <c r="CV61" t="s">
        <v>124</v>
      </c>
      <c r="CW61" t="s">
        <v>116</v>
      </c>
      <c r="CX61">
        <v>31.3</v>
      </c>
      <c r="CY61">
        <v>120.619444</v>
      </c>
    </row>
    <row r="62" spans="1:103" x14ac:dyDescent="0.2">
      <c r="A62" t="s">
        <v>327</v>
      </c>
      <c r="B62" t="s">
        <v>328</v>
      </c>
      <c r="C62" t="s">
        <v>98</v>
      </c>
      <c r="D62" t="s">
        <v>99</v>
      </c>
      <c r="E62" t="s">
        <v>100</v>
      </c>
      <c r="F62" t="s">
        <v>101</v>
      </c>
      <c r="G62" t="s">
        <v>102</v>
      </c>
      <c r="H62" t="s">
        <v>103</v>
      </c>
      <c r="I62" t="s">
        <v>104</v>
      </c>
      <c r="J62" t="s">
        <v>105</v>
      </c>
      <c r="K62">
        <v>2017</v>
      </c>
      <c r="L62" t="s">
        <v>160</v>
      </c>
      <c r="M62">
        <v>3</v>
      </c>
      <c r="P62" t="s">
        <v>128</v>
      </c>
      <c r="Q62" t="s">
        <v>129</v>
      </c>
      <c r="S62" t="s">
        <v>109</v>
      </c>
      <c r="T62" t="s">
        <v>109</v>
      </c>
      <c r="U62" t="s">
        <v>109</v>
      </c>
      <c r="V62" t="s">
        <v>109</v>
      </c>
      <c r="W62" t="s">
        <v>109</v>
      </c>
      <c r="X62">
        <v>2679933476</v>
      </c>
      <c r="Y62">
        <v>49</v>
      </c>
      <c r="Z62">
        <v>2040364</v>
      </c>
      <c r="AA62">
        <v>1313.45</v>
      </c>
      <c r="AB62">
        <v>86.43</v>
      </c>
      <c r="AC62">
        <v>50</v>
      </c>
      <c r="AD62">
        <v>90.55</v>
      </c>
      <c r="AE62" t="s">
        <v>130</v>
      </c>
      <c r="AF62">
        <v>0</v>
      </c>
      <c r="AG62">
        <v>1</v>
      </c>
      <c r="AH62" t="s">
        <v>131</v>
      </c>
      <c r="AI62">
        <v>271</v>
      </c>
      <c r="AJ62">
        <v>4</v>
      </c>
      <c r="AK62">
        <v>16</v>
      </c>
      <c r="AL62">
        <v>19</v>
      </c>
      <c r="AM62">
        <v>15</v>
      </c>
      <c r="AN62">
        <v>6</v>
      </c>
      <c r="AO62">
        <v>20</v>
      </c>
      <c r="AP62">
        <v>26</v>
      </c>
      <c r="AQ62">
        <v>13</v>
      </c>
      <c r="AR62">
        <v>11</v>
      </c>
      <c r="AS62">
        <v>33</v>
      </c>
      <c r="AT62">
        <f xml:space="preserve"> 8</f>
        <v>8</v>
      </c>
      <c r="AU62" t="s">
        <v>114</v>
      </c>
      <c r="AV62">
        <f xml:space="preserve"> 4</f>
        <v>4</v>
      </c>
      <c r="AW62" t="s">
        <v>114</v>
      </c>
      <c r="AX62" t="s">
        <v>114</v>
      </c>
      <c r="AY62">
        <f xml:space="preserve"> 8</f>
        <v>8</v>
      </c>
      <c r="AZ62" t="s">
        <v>114</v>
      </c>
      <c r="BA62" t="s">
        <v>114</v>
      </c>
      <c r="BB62" t="s">
        <v>113</v>
      </c>
      <c r="BC62" t="s">
        <v>114</v>
      </c>
      <c r="BD62">
        <f xml:space="preserve"> 1</f>
        <v>1</v>
      </c>
      <c r="BE62" t="s">
        <v>114</v>
      </c>
      <c r="BF62">
        <f xml:space="preserve"> 4</f>
        <v>4</v>
      </c>
      <c r="BG62" t="s">
        <v>114</v>
      </c>
      <c r="BH62" t="s">
        <v>112</v>
      </c>
      <c r="BI62" t="s">
        <v>115</v>
      </c>
      <c r="BJ62" t="s">
        <v>111</v>
      </c>
      <c r="BK62" t="s">
        <v>116</v>
      </c>
      <c r="BL62" t="s">
        <v>117</v>
      </c>
      <c r="BM62" t="s">
        <v>114</v>
      </c>
      <c r="BN62" t="s">
        <v>132</v>
      </c>
      <c r="BO62" s="1">
        <v>45659</v>
      </c>
      <c r="BP62" t="s">
        <v>112</v>
      </c>
      <c r="BQ62" t="s">
        <v>136</v>
      </c>
      <c r="BR62" t="s">
        <v>117</v>
      </c>
      <c r="BS62" t="s">
        <v>114</v>
      </c>
      <c r="BT62" t="s">
        <v>134</v>
      </c>
      <c r="BU62" t="s">
        <v>117</v>
      </c>
      <c r="BV62" t="s">
        <v>114</v>
      </c>
      <c r="BW62" t="s">
        <v>135</v>
      </c>
      <c r="BX62" t="s">
        <v>114</v>
      </c>
      <c r="BY62" t="s">
        <v>132</v>
      </c>
      <c r="BZ62" t="s">
        <v>111</v>
      </c>
      <c r="CA62" t="s">
        <v>116</v>
      </c>
      <c r="CB62" t="s">
        <v>111</v>
      </c>
      <c r="CC62" t="s">
        <v>116</v>
      </c>
      <c r="CD62" t="s">
        <v>121</v>
      </c>
      <c r="CE62" t="s">
        <v>111</v>
      </c>
      <c r="CF62" t="s">
        <v>116</v>
      </c>
      <c r="CG62" t="s">
        <v>122</v>
      </c>
      <c r="CH62" t="s">
        <v>111</v>
      </c>
      <c r="CI62" t="s">
        <v>116</v>
      </c>
      <c r="CJ62" t="s">
        <v>114</v>
      </c>
      <c r="CK62" t="s">
        <v>136</v>
      </c>
      <c r="CL62" t="s">
        <v>123</v>
      </c>
      <c r="CM62" t="s">
        <v>114</v>
      </c>
      <c r="CN62" t="s">
        <v>134</v>
      </c>
      <c r="CO62" t="s">
        <v>111</v>
      </c>
      <c r="CP62" t="s">
        <v>116</v>
      </c>
      <c r="CQ62" t="s">
        <v>122</v>
      </c>
      <c r="CR62" t="s">
        <v>111</v>
      </c>
      <c r="CS62" t="s">
        <v>116</v>
      </c>
      <c r="CT62" t="s">
        <v>138</v>
      </c>
      <c r="CU62" t="s">
        <v>156</v>
      </c>
      <c r="CV62" t="s">
        <v>138</v>
      </c>
      <c r="CW62" t="s">
        <v>139</v>
      </c>
      <c r="CX62">
        <v>31.3</v>
      </c>
      <c r="CY62">
        <v>120.619444</v>
      </c>
    </row>
    <row r="63" spans="1:103" x14ac:dyDescent="0.2">
      <c r="A63" t="s">
        <v>329</v>
      </c>
      <c r="B63" t="s">
        <v>330</v>
      </c>
      <c r="C63" t="s">
        <v>98</v>
      </c>
      <c r="D63" t="s">
        <v>99</v>
      </c>
      <c r="E63" t="s">
        <v>100</v>
      </c>
      <c r="F63" t="s">
        <v>101</v>
      </c>
      <c r="G63" t="s">
        <v>102</v>
      </c>
      <c r="H63" t="s">
        <v>103</v>
      </c>
      <c r="I63" t="s">
        <v>104</v>
      </c>
      <c r="J63" t="s">
        <v>105</v>
      </c>
      <c r="K63">
        <v>2017</v>
      </c>
      <c r="L63" t="s">
        <v>160</v>
      </c>
      <c r="N63">
        <v>7</v>
      </c>
      <c r="P63" t="s">
        <v>128</v>
      </c>
      <c r="Q63" t="s">
        <v>129</v>
      </c>
      <c r="S63" t="s">
        <v>109</v>
      </c>
      <c r="T63" t="s">
        <v>109</v>
      </c>
      <c r="U63" t="s">
        <v>109</v>
      </c>
      <c r="V63" t="s">
        <v>109</v>
      </c>
      <c r="W63" t="s">
        <v>109</v>
      </c>
      <c r="X63">
        <v>1854114908</v>
      </c>
      <c r="Y63">
        <v>47</v>
      </c>
      <c r="Z63">
        <v>2025407</v>
      </c>
      <c r="AA63">
        <v>915.42</v>
      </c>
      <c r="AB63">
        <v>86.52</v>
      </c>
      <c r="AC63">
        <v>44</v>
      </c>
      <c r="AD63">
        <v>90.54</v>
      </c>
      <c r="AE63" t="s">
        <v>130</v>
      </c>
      <c r="AF63">
        <v>0</v>
      </c>
      <c r="AG63">
        <v>1</v>
      </c>
      <c r="AH63" t="s">
        <v>144</v>
      </c>
      <c r="AI63" t="s">
        <v>285</v>
      </c>
      <c r="AJ63">
        <v>4</v>
      </c>
      <c r="AK63">
        <v>16</v>
      </c>
      <c r="AL63">
        <v>6</v>
      </c>
      <c r="AM63">
        <v>15</v>
      </c>
      <c r="AN63">
        <v>6</v>
      </c>
      <c r="AO63">
        <v>20</v>
      </c>
      <c r="AP63">
        <v>1</v>
      </c>
      <c r="AQ63">
        <v>13</v>
      </c>
      <c r="AR63">
        <v>11</v>
      </c>
      <c r="AS63">
        <v>16</v>
      </c>
      <c r="AT63">
        <f xml:space="preserve"> 8</f>
        <v>8</v>
      </c>
      <c r="AU63" t="s">
        <v>114</v>
      </c>
      <c r="AV63">
        <f xml:space="preserve"> 2</f>
        <v>2</v>
      </c>
      <c r="AW63" t="s">
        <v>114</v>
      </c>
      <c r="AX63" t="s">
        <v>112</v>
      </c>
      <c r="AY63">
        <f xml:space="preserve"> 2</f>
        <v>2</v>
      </c>
      <c r="AZ63" t="s">
        <v>114</v>
      </c>
      <c r="BA63" t="s">
        <v>112</v>
      </c>
      <c r="BB63" t="s">
        <v>113</v>
      </c>
      <c r="BC63" t="s">
        <v>114</v>
      </c>
      <c r="BD63">
        <f xml:space="preserve"> 1</f>
        <v>1</v>
      </c>
      <c r="BE63" t="s">
        <v>114</v>
      </c>
      <c r="BF63">
        <f xml:space="preserve"> 4</f>
        <v>4</v>
      </c>
      <c r="BG63" t="s">
        <v>114</v>
      </c>
      <c r="BH63" t="s">
        <v>112</v>
      </c>
      <c r="BI63" t="s">
        <v>115</v>
      </c>
      <c r="BJ63" t="s">
        <v>111</v>
      </c>
      <c r="BK63" t="s">
        <v>116</v>
      </c>
      <c r="BL63" t="s">
        <v>117</v>
      </c>
      <c r="BM63" t="s">
        <v>114</v>
      </c>
      <c r="BN63" t="s">
        <v>132</v>
      </c>
      <c r="BO63" t="s">
        <v>123</v>
      </c>
      <c r="BP63" t="s">
        <v>114</v>
      </c>
      <c r="BQ63" t="s">
        <v>145</v>
      </c>
      <c r="BR63" t="s">
        <v>117</v>
      </c>
      <c r="BS63" t="s">
        <v>114</v>
      </c>
      <c r="BT63" t="s">
        <v>134</v>
      </c>
      <c r="BU63" t="s">
        <v>117</v>
      </c>
      <c r="BV63" t="s">
        <v>114</v>
      </c>
      <c r="BW63" t="s">
        <v>135</v>
      </c>
      <c r="BX63" t="s">
        <v>114</v>
      </c>
      <c r="BY63" t="s">
        <v>132</v>
      </c>
      <c r="BZ63" t="s">
        <v>111</v>
      </c>
      <c r="CA63" t="s">
        <v>116</v>
      </c>
      <c r="CB63" t="s">
        <v>111</v>
      </c>
      <c r="CC63" t="s">
        <v>116</v>
      </c>
      <c r="CD63" t="s">
        <v>121</v>
      </c>
      <c r="CE63" t="s">
        <v>111</v>
      </c>
      <c r="CF63" t="s">
        <v>116</v>
      </c>
      <c r="CG63" t="s">
        <v>122</v>
      </c>
      <c r="CH63" t="s">
        <v>111</v>
      </c>
      <c r="CI63" t="s">
        <v>116</v>
      </c>
      <c r="CJ63" t="s">
        <v>114</v>
      </c>
      <c r="CK63" t="s">
        <v>146</v>
      </c>
      <c r="CL63" t="s">
        <v>123</v>
      </c>
      <c r="CM63" t="s">
        <v>114</v>
      </c>
      <c r="CN63" t="s">
        <v>134</v>
      </c>
      <c r="CO63" t="s">
        <v>114</v>
      </c>
      <c r="CP63" t="s">
        <v>137</v>
      </c>
      <c r="CQ63" t="s">
        <v>122</v>
      </c>
      <c r="CR63" t="s">
        <v>111</v>
      </c>
      <c r="CS63" t="s">
        <v>116</v>
      </c>
      <c r="CT63" t="s">
        <v>138</v>
      </c>
      <c r="CU63" t="s">
        <v>156</v>
      </c>
      <c r="CV63" t="s">
        <v>138</v>
      </c>
      <c r="CW63" t="s">
        <v>139</v>
      </c>
      <c r="CX63">
        <v>31.3</v>
      </c>
      <c r="CY63">
        <v>120.619444</v>
      </c>
    </row>
    <row r="64" spans="1:103" x14ac:dyDescent="0.2">
      <c r="A64" t="s">
        <v>331</v>
      </c>
      <c r="B64" t="s">
        <v>332</v>
      </c>
      <c r="C64" t="s">
        <v>98</v>
      </c>
      <c r="D64" t="s">
        <v>99</v>
      </c>
      <c r="E64" t="s">
        <v>100</v>
      </c>
      <c r="F64" t="s">
        <v>101</v>
      </c>
      <c r="G64" t="s">
        <v>102</v>
      </c>
      <c r="H64" t="s">
        <v>103</v>
      </c>
      <c r="I64" t="s">
        <v>104</v>
      </c>
      <c r="J64" t="s">
        <v>105</v>
      </c>
      <c r="K64">
        <v>2017</v>
      </c>
      <c r="L64" t="s">
        <v>160</v>
      </c>
      <c r="N64">
        <v>9</v>
      </c>
      <c r="P64" t="s">
        <v>128</v>
      </c>
      <c r="Q64" t="s">
        <v>129</v>
      </c>
      <c r="S64" t="s">
        <v>109</v>
      </c>
      <c r="T64" t="s">
        <v>109</v>
      </c>
      <c r="U64" t="s">
        <v>109</v>
      </c>
      <c r="V64" t="s">
        <v>109</v>
      </c>
      <c r="W64" t="s">
        <v>109</v>
      </c>
      <c r="X64">
        <v>1514549538</v>
      </c>
      <c r="Y64">
        <v>57</v>
      </c>
      <c r="Z64">
        <v>2052435</v>
      </c>
      <c r="AA64">
        <v>737.92</v>
      </c>
      <c r="AB64">
        <v>87.06</v>
      </c>
      <c r="AC64">
        <v>47</v>
      </c>
      <c r="AD64">
        <v>87.53</v>
      </c>
      <c r="AE64" t="s">
        <v>130</v>
      </c>
      <c r="AF64">
        <v>0</v>
      </c>
      <c r="AG64">
        <v>1</v>
      </c>
      <c r="AH64" t="s">
        <v>144</v>
      </c>
      <c r="AI64">
        <v>320</v>
      </c>
      <c r="AJ64">
        <v>4</v>
      </c>
      <c r="AK64">
        <v>16</v>
      </c>
      <c r="AL64">
        <v>19</v>
      </c>
      <c r="AM64">
        <v>15</v>
      </c>
      <c r="AN64">
        <v>6</v>
      </c>
      <c r="AO64">
        <v>20</v>
      </c>
      <c r="AP64">
        <v>1</v>
      </c>
      <c r="AQ64">
        <v>13</v>
      </c>
      <c r="AR64">
        <v>11</v>
      </c>
      <c r="AS64">
        <v>16</v>
      </c>
      <c r="AT64">
        <f xml:space="preserve"> 8</f>
        <v>8</v>
      </c>
      <c r="AU64" t="s">
        <v>114</v>
      </c>
      <c r="AV64">
        <f xml:space="preserve"> 2</f>
        <v>2</v>
      </c>
      <c r="AW64" t="s">
        <v>114</v>
      </c>
      <c r="AX64" t="s">
        <v>112</v>
      </c>
      <c r="AY64">
        <f xml:space="preserve"> 2</f>
        <v>2</v>
      </c>
      <c r="AZ64" t="s">
        <v>114</v>
      </c>
      <c r="BA64" t="s">
        <v>112</v>
      </c>
      <c r="BB64" t="s">
        <v>113</v>
      </c>
      <c r="BC64" t="s">
        <v>114</v>
      </c>
      <c r="BD64">
        <f xml:space="preserve"> 1</f>
        <v>1</v>
      </c>
      <c r="BE64" t="s">
        <v>114</v>
      </c>
      <c r="BF64">
        <f xml:space="preserve"> 4</f>
        <v>4</v>
      </c>
      <c r="BG64" t="s">
        <v>114</v>
      </c>
      <c r="BH64" t="s">
        <v>112</v>
      </c>
      <c r="BI64" t="s">
        <v>115</v>
      </c>
      <c r="BJ64" t="s">
        <v>111</v>
      </c>
      <c r="BK64" t="s">
        <v>116</v>
      </c>
      <c r="BL64" t="s">
        <v>117</v>
      </c>
      <c r="BM64" t="s">
        <v>114</v>
      </c>
      <c r="BN64" t="s">
        <v>132</v>
      </c>
      <c r="BO64" t="s">
        <v>123</v>
      </c>
      <c r="BP64" t="s">
        <v>114</v>
      </c>
      <c r="BQ64" t="s">
        <v>145</v>
      </c>
      <c r="BR64" t="s">
        <v>117</v>
      </c>
      <c r="BS64" t="s">
        <v>114</v>
      </c>
      <c r="BT64" t="s">
        <v>134</v>
      </c>
      <c r="BU64" t="s">
        <v>117</v>
      </c>
      <c r="BV64" t="s">
        <v>114</v>
      </c>
      <c r="BW64" t="s">
        <v>135</v>
      </c>
      <c r="BX64" t="s">
        <v>114</v>
      </c>
      <c r="BY64" t="s">
        <v>132</v>
      </c>
      <c r="BZ64" t="s">
        <v>111</v>
      </c>
      <c r="CA64" t="s">
        <v>116</v>
      </c>
      <c r="CB64" t="s">
        <v>111</v>
      </c>
      <c r="CC64" t="s">
        <v>116</v>
      </c>
      <c r="CD64" t="s">
        <v>121</v>
      </c>
      <c r="CE64" t="s">
        <v>111</v>
      </c>
      <c r="CF64" t="s">
        <v>116</v>
      </c>
      <c r="CG64" t="s">
        <v>122</v>
      </c>
      <c r="CH64" t="s">
        <v>111</v>
      </c>
      <c r="CI64" t="s">
        <v>116</v>
      </c>
      <c r="CJ64" t="s">
        <v>114</v>
      </c>
      <c r="CK64" t="s">
        <v>146</v>
      </c>
      <c r="CL64" t="s">
        <v>123</v>
      </c>
      <c r="CM64" t="s">
        <v>114</v>
      </c>
      <c r="CN64" t="s">
        <v>134</v>
      </c>
      <c r="CO64" t="s">
        <v>114</v>
      </c>
      <c r="CP64" t="s">
        <v>137</v>
      </c>
      <c r="CQ64" t="s">
        <v>122</v>
      </c>
      <c r="CR64" t="s">
        <v>111</v>
      </c>
      <c r="CS64" t="s">
        <v>116</v>
      </c>
      <c r="CT64" t="s">
        <v>124</v>
      </c>
      <c r="CU64" t="s">
        <v>116</v>
      </c>
      <c r="CV64" t="s">
        <v>138</v>
      </c>
      <c r="CW64" t="s">
        <v>139</v>
      </c>
      <c r="CX64">
        <v>31.3</v>
      </c>
      <c r="CY64">
        <v>120.619444</v>
      </c>
    </row>
    <row r="65" spans="1:103" x14ac:dyDescent="0.2">
      <c r="A65" t="s">
        <v>333</v>
      </c>
      <c r="B65" t="s">
        <v>334</v>
      </c>
      <c r="C65" t="s">
        <v>98</v>
      </c>
      <c r="D65" t="s">
        <v>99</v>
      </c>
      <c r="E65" t="s">
        <v>100</v>
      </c>
      <c r="F65" t="s">
        <v>101</v>
      </c>
      <c r="G65" t="s">
        <v>102</v>
      </c>
      <c r="H65" t="s">
        <v>103</v>
      </c>
      <c r="I65" t="s">
        <v>104</v>
      </c>
      <c r="J65" t="s">
        <v>105</v>
      </c>
      <c r="K65">
        <v>2017</v>
      </c>
      <c r="L65" t="s">
        <v>160</v>
      </c>
      <c r="M65">
        <v>5</v>
      </c>
      <c r="P65" t="s">
        <v>128</v>
      </c>
      <c r="Q65" t="s">
        <v>129</v>
      </c>
      <c r="S65" t="s">
        <v>109</v>
      </c>
      <c r="T65" t="s">
        <v>109</v>
      </c>
      <c r="U65" t="s">
        <v>109</v>
      </c>
      <c r="V65" t="s">
        <v>109</v>
      </c>
      <c r="W65" t="s">
        <v>109</v>
      </c>
      <c r="X65">
        <v>1311838942</v>
      </c>
      <c r="Y65">
        <v>40</v>
      </c>
      <c r="Z65">
        <v>2053371</v>
      </c>
      <c r="AA65">
        <v>638.87</v>
      </c>
      <c r="AB65">
        <v>89.82</v>
      </c>
      <c r="AC65">
        <v>74</v>
      </c>
      <c r="AD65">
        <v>87.92</v>
      </c>
      <c r="AE65" t="s">
        <v>335</v>
      </c>
      <c r="AF65">
        <v>0.08</v>
      </c>
      <c r="AG65">
        <v>32</v>
      </c>
      <c r="AH65" t="s">
        <v>336</v>
      </c>
      <c r="AI65">
        <v>3545</v>
      </c>
      <c r="AJ65">
        <v>10</v>
      </c>
      <c r="AK65">
        <v>16</v>
      </c>
      <c r="AL65">
        <v>40</v>
      </c>
      <c r="AM65">
        <v>1</v>
      </c>
      <c r="AN65">
        <v>17</v>
      </c>
      <c r="AO65">
        <v>1</v>
      </c>
      <c r="AP65">
        <v>17</v>
      </c>
      <c r="AQ65">
        <v>2</v>
      </c>
      <c r="AR65">
        <v>2</v>
      </c>
      <c r="AS65">
        <v>2</v>
      </c>
      <c r="AT65" t="s">
        <v>151</v>
      </c>
      <c r="AU65" t="s">
        <v>111</v>
      </c>
      <c r="AV65" t="s">
        <v>119</v>
      </c>
      <c r="AW65" t="s">
        <v>111</v>
      </c>
      <c r="AX65" t="s">
        <v>111</v>
      </c>
      <c r="AY65" t="s">
        <v>152</v>
      </c>
      <c r="AZ65" t="s">
        <v>111</v>
      </c>
      <c r="BA65" t="s">
        <v>111</v>
      </c>
      <c r="BB65" t="s">
        <v>119</v>
      </c>
      <c r="BC65" t="s">
        <v>111</v>
      </c>
      <c r="BD65" t="s">
        <v>152</v>
      </c>
      <c r="BE65" t="s">
        <v>111</v>
      </c>
      <c r="BF65" t="s">
        <v>151</v>
      </c>
      <c r="BG65" t="s">
        <v>111</v>
      </c>
      <c r="BH65" t="s">
        <v>111</v>
      </c>
      <c r="BI65" t="s">
        <v>115</v>
      </c>
      <c r="BJ65" t="s">
        <v>111</v>
      </c>
      <c r="BK65" t="s">
        <v>116</v>
      </c>
      <c r="BL65" t="s">
        <v>117</v>
      </c>
      <c r="BM65" t="s">
        <v>114</v>
      </c>
      <c r="BN65" t="s">
        <v>132</v>
      </c>
      <c r="BO65" s="1">
        <v>45659</v>
      </c>
      <c r="BP65" t="s">
        <v>112</v>
      </c>
      <c r="BQ65" t="s">
        <v>153</v>
      </c>
      <c r="BR65" t="s">
        <v>117</v>
      </c>
      <c r="BS65" t="s">
        <v>114</v>
      </c>
      <c r="BT65" t="s">
        <v>195</v>
      </c>
      <c r="BU65" t="s">
        <v>117</v>
      </c>
      <c r="BV65" t="s">
        <v>114</v>
      </c>
      <c r="BW65" t="s">
        <v>132</v>
      </c>
      <c r="BX65" t="s">
        <v>114</v>
      </c>
      <c r="BY65" t="s">
        <v>132</v>
      </c>
      <c r="BZ65" t="s">
        <v>111</v>
      </c>
      <c r="CA65" t="s">
        <v>116</v>
      </c>
      <c r="CB65" t="s">
        <v>111</v>
      </c>
      <c r="CC65" t="s">
        <v>116</v>
      </c>
      <c r="CD65" t="s">
        <v>121</v>
      </c>
      <c r="CE65" t="s">
        <v>111</v>
      </c>
      <c r="CF65" t="s">
        <v>116</v>
      </c>
      <c r="CG65" t="s">
        <v>122</v>
      </c>
      <c r="CH65" t="s">
        <v>111</v>
      </c>
      <c r="CI65" t="s">
        <v>116</v>
      </c>
      <c r="CJ65" t="s">
        <v>114</v>
      </c>
      <c r="CK65" t="s">
        <v>153</v>
      </c>
      <c r="CL65" t="s">
        <v>123</v>
      </c>
      <c r="CM65" t="s">
        <v>114</v>
      </c>
      <c r="CN65" t="s">
        <v>195</v>
      </c>
      <c r="CO65" t="s">
        <v>111</v>
      </c>
      <c r="CP65" t="s">
        <v>116</v>
      </c>
      <c r="CQ65" t="s">
        <v>122</v>
      </c>
      <c r="CR65" t="s">
        <v>111</v>
      </c>
      <c r="CS65" t="s">
        <v>116</v>
      </c>
      <c r="CT65" t="s">
        <v>124</v>
      </c>
      <c r="CU65" t="s">
        <v>116</v>
      </c>
      <c r="CV65" t="s">
        <v>124</v>
      </c>
      <c r="CW65" t="s">
        <v>116</v>
      </c>
      <c r="CX65">
        <v>31.3</v>
      </c>
      <c r="CY65">
        <v>120.619444</v>
      </c>
    </row>
    <row r="66" spans="1:103" x14ac:dyDescent="0.2">
      <c r="A66" t="s">
        <v>337</v>
      </c>
      <c r="B66" t="s">
        <v>338</v>
      </c>
      <c r="C66" t="s">
        <v>98</v>
      </c>
      <c r="D66" t="s">
        <v>99</v>
      </c>
      <c r="E66" t="s">
        <v>100</v>
      </c>
      <c r="F66" t="s">
        <v>101</v>
      </c>
      <c r="G66" t="s">
        <v>102</v>
      </c>
      <c r="H66" t="s">
        <v>103</v>
      </c>
      <c r="I66" t="s">
        <v>104</v>
      </c>
      <c r="J66" t="s">
        <v>105</v>
      </c>
      <c r="K66">
        <v>2017</v>
      </c>
      <c r="L66" t="s">
        <v>160</v>
      </c>
      <c r="N66">
        <v>8</v>
      </c>
      <c r="P66" t="s">
        <v>128</v>
      </c>
      <c r="Q66" t="s">
        <v>129</v>
      </c>
      <c r="S66" t="s">
        <v>109</v>
      </c>
      <c r="T66" t="s">
        <v>109</v>
      </c>
      <c r="U66" t="s">
        <v>109</v>
      </c>
      <c r="V66" t="s">
        <v>109</v>
      </c>
      <c r="W66" t="s">
        <v>109</v>
      </c>
      <c r="X66">
        <v>1852672870</v>
      </c>
      <c r="Y66">
        <v>47</v>
      </c>
      <c r="Z66">
        <v>2037030</v>
      </c>
      <c r="AA66">
        <v>909.49</v>
      </c>
      <c r="AB66">
        <v>86.26</v>
      </c>
      <c r="AC66">
        <v>54</v>
      </c>
      <c r="AD66">
        <v>90.37</v>
      </c>
      <c r="AE66" t="s">
        <v>130</v>
      </c>
      <c r="AF66">
        <v>0</v>
      </c>
      <c r="AG66">
        <v>1</v>
      </c>
      <c r="AH66" t="s">
        <v>131</v>
      </c>
      <c r="AI66">
        <v>271</v>
      </c>
      <c r="AJ66">
        <v>4</v>
      </c>
      <c r="AK66">
        <v>16</v>
      </c>
      <c r="AL66">
        <v>19</v>
      </c>
      <c r="AM66">
        <v>15</v>
      </c>
      <c r="AN66">
        <v>6</v>
      </c>
      <c r="AO66">
        <v>20</v>
      </c>
      <c r="AP66">
        <v>26</v>
      </c>
      <c r="AQ66">
        <v>13</v>
      </c>
      <c r="AR66">
        <v>11</v>
      </c>
      <c r="AS66">
        <v>33</v>
      </c>
      <c r="AT66">
        <f xml:space="preserve"> 8</f>
        <v>8</v>
      </c>
      <c r="AU66" t="s">
        <v>114</v>
      </c>
      <c r="AV66">
        <f xml:space="preserve"> 4</f>
        <v>4</v>
      </c>
      <c r="AW66" t="s">
        <v>114</v>
      </c>
      <c r="AX66" t="s">
        <v>114</v>
      </c>
      <c r="AY66">
        <f xml:space="preserve"> 8</f>
        <v>8</v>
      </c>
      <c r="AZ66" t="s">
        <v>114</v>
      </c>
      <c r="BA66" t="s">
        <v>114</v>
      </c>
      <c r="BB66" t="s">
        <v>113</v>
      </c>
      <c r="BC66" t="s">
        <v>114</v>
      </c>
      <c r="BD66">
        <f xml:space="preserve"> 1</f>
        <v>1</v>
      </c>
      <c r="BE66" t="s">
        <v>114</v>
      </c>
      <c r="BF66">
        <f xml:space="preserve"> 4</f>
        <v>4</v>
      </c>
      <c r="BG66" t="s">
        <v>114</v>
      </c>
      <c r="BH66" t="s">
        <v>112</v>
      </c>
      <c r="BI66" t="s">
        <v>115</v>
      </c>
      <c r="BJ66" t="s">
        <v>111</v>
      </c>
      <c r="BK66" t="s">
        <v>116</v>
      </c>
      <c r="BL66" t="s">
        <v>117</v>
      </c>
      <c r="BM66" t="s">
        <v>114</v>
      </c>
      <c r="BN66" t="s">
        <v>132</v>
      </c>
      <c r="BO66" t="s">
        <v>123</v>
      </c>
      <c r="BP66" t="s">
        <v>114</v>
      </c>
      <c r="BQ66" t="s">
        <v>133</v>
      </c>
      <c r="BR66" t="s">
        <v>117</v>
      </c>
      <c r="BS66" t="s">
        <v>114</v>
      </c>
      <c r="BT66" t="s">
        <v>134</v>
      </c>
      <c r="BU66" t="s">
        <v>117</v>
      </c>
      <c r="BV66" t="s">
        <v>114</v>
      </c>
      <c r="BW66" t="s">
        <v>135</v>
      </c>
      <c r="BX66" t="s">
        <v>114</v>
      </c>
      <c r="BY66" t="s">
        <v>132</v>
      </c>
      <c r="BZ66" t="s">
        <v>111</v>
      </c>
      <c r="CA66" t="s">
        <v>116</v>
      </c>
      <c r="CB66" t="s">
        <v>111</v>
      </c>
      <c r="CC66" t="s">
        <v>116</v>
      </c>
      <c r="CD66" t="s">
        <v>121</v>
      </c>
      <c r="CE66" t="s">
        <v>111</v>
      </c>
      <c r="CF66" t="s">
        <v>116</v>
      </c>
      <c r="CG66" t="s">
        <v>122</v>
      </c>
      <c r="CH66" t="s">
        <v>111</v>
      </c>
      <c r="CI66" t="s">
        <v>116</v>
      </c>
      <c r="CJ66" t="s">
        <v>114</v>
      </c>
      <c r="CK66" t="s">
        <v>136</v>
      </c>
      <c r="CL66" t="s">
        <v>123</v>
      </c>
      <c r="CM66" t="s">
        <v>114</v>
      </c>
      <c r="CN66" t="s">
        <v>134</v>
      </c>
      <c r="CO66" t="s">
        <v>114</v>
      </c>
      <c r="CP66" t="s">
        <v>137</v>
      </c>
      <c r="CQ66" t="s">
        <v>122</v>
      </c>
      <c r="CR66" t="s">
        <v>111</v>
      </c>
      <c r="CS66" t="s">
        <v>116</v>
      </c>
      <c r="CT66" t="s">
        <v>138</v>
      </c>
      <c r="CU66" t="s">
        <v>156</v>
      </c>
      <c r="CV66" t="s">
        <v>138</v>
      </c>
      <c r="CW66" t="s">
        <v>139</v>
      </c>
      <c r="CX66">
        <v>31.3</v>
      </c>
      <c r="CY66">
        <v>120.619444</v>
      </c>
    </row>
    <row r="67" spans="1:103" x14ac:dyDescent="0.2">
      <c r="A67" t="s">
        <v>339</v>
      </c>
      <c r="B67" t="s">
        <v>340</v>
      </c>
      <c r="C67" t="s">
        <v>98</v>
      </c>
      <c r="D67" t="s">
        <v>99</v>
      </c>
      <c r="E67" t="s">
        <v>100</v>
      </c>
      <c r="F67" t="s">
        <v>101</v>
      </c>
      <c r="G67" t="s">
        <v>102</v>
      </c>
      <c r="H67" t="s">
        <v>103</v>
      </c>
      <c r="I67" t="s">
        <v>104</v>
      </c>
      <c r="J67" t="s">
        <v>105</v>
      </c>
      <c r="K67">
        <v>2017</v>
      </c>
      <c r="L67" t="s">
        <v>160</v>
      </c>
      <c r="N67">
        <v>12</v>
      </c>
      <c r="P67" t="s">
        <v>128</v>
      </c>
      <c r="Q67" t="s">
        <v>129</v>
      </c>
      <c r="S67" t="s">
        <v>109</v>
      </c>
      <c r="T67" t="s">
        <v>109</v>
      </c>
      <c r="U67" t="s">
        <v>109</v>
      </c>
      <c r="V67" t="s">
        <v>109</v>
      </c>
      <c r="W67" t="s">
        <v>109</v>
      </c>
      <c r="X67">
        <v>2371389106</v>
      </c>
      <c r="Y67">
        <v>36</v>
      </c>
      <c r="Z67">
        <v>2140474</v>
      </c>
      <c r="AA67">
        <v>1107.8800000000001</v>
      </c>
      <c r="AB67">
        <v>90.62</v>
      </c>
      <c r="AC67">
        <v>60</v>
      </c>
      <c r="AD67">
        <v>87.85</v>
      </c>
      <c r="AE67" t="s">
        <v>341</v>
      </c>
      <c r="AF67">
        <v>0</v>
      </c>
      <c r="AG67">
        <v>23</v>
      </c>
      <c r="AH67" t="s">
        <v>218</v>
      </c>
      <c r="AI67">
        <v>1518</v>
      </c>
      <c r="AJ67">
        <v>7</v>
      </c>
      <c r="AK67">
        <v>6</v>
      </c>
      <c r="AL67">
        <v>4</v>
      </c>
      <c r="AM67">
        <v>2</v>
      </c>
      <c r="AN67">
        <v>10</v>
      </c>
      <c r="AO67">
        <v>15</v>
      </c>
      <c r="AP67">
        <v>14</v>
      </c>
      <c r="AQ67">
        <v>25</v>
      </c>
      <c r="AR67">
        <v>31</v>
      </c>
      <c r="AS67">
        <v>8</v>
      </c>
      <c r="AT67">
        <f xml:space="preserve"> 2</f>
        <v>2</v>
      </c>
      <c r="AU67" t="s">
        <v>111</v>
      </c>
      <c r="AV67">
        <f xml:space="preserve"> 1</f>
        <v>1</v>
      </c>
      <c r="AW67" t="s">
        <v>112</v>
      </c>
      <c r="AX67" t="s">
        <v>111</v>
      </c>
      <c r="AY67">
        <f xml:space="preserve"> 1</f>
        <v>1</v>
      </c>
      <c r="AZ67" t="s">
        <v>112</v>
      </c>
      <c r="BA67" t="s">
        <v>111</v>
      </c>
      <c r="BB67" t="s">
        <v>113</v>
      </c>
      <c r="BC67" t="s">
        <v>114</v>
      </c>
      <c r="BD67">
        <f xml:space="preserve"> 0.5</f>
        <v>0.5</v>
      </c>
      <c r="BE67" t="s">
        <v>112</v>
      </c>
      <c r="BF67">
        <f xml:space="preserve"> 2</f>
        <v>2</v>
      </c>
      <c r="BG67" t="s">
        <v>114</v>
      </c>
      <c r="BH67" t="s">
        <v>111</v>
      </c>
      <c r="BI67" t="s">
        <v>115</v>
      </c>
      <c r="BJ67" t="s">
        <v>111</v>
      </c>
      <c r="BK67" t="s">
        <v>116</v>
      </c>
      <c r="BL67" t="s">
        <v>342</v>
      </c>
      <c r="BM67" t="s">
        <v>111</v>
      </c>
      <c r="BN67" t="s">
        <v>116</v>
      </c>
      <c r="BO67" t="s">
        <v>123</v>
      </c>
      <c r="BP67" t="s">
        <v>114</v>
      </c>
      <c r="BQ67" t="s">
        <v>343</v>
      </c>
      <c r="BR67" t="s">
        <v>342</v>
      </c>
      <c r="BS67" t="s">
        <v>111</v>
      </c>
      <c r="BT67" t="s">
        <v>116</v>
      </c>
      <c r="BU67" t="s">
        <v>117</v>
      </c>
      <c r="BV67" t="s">
        <v>114</v>
      </c>
      <c r="BW67" t="s">
        <v>344</v>
      </c>
      <c r="BX67" t="s">
        <v>111</v>
      </c>
      <c r="BY67" t="s">
        <v>116</v>
      </c>
      <c r="BZ67" t="s">
        <v>111</v>
      </c>
      <c r="CA67" t="s">
        <v>116</v>
      </c>
      <c r="CB67" t="s">
        <v>111</v>
      </c>
      <c r="CC67" t="s">
        <v>116</v>
      </c>
      <c r="CD67" t="s">
        <v>121</v>
      </c>
      <c r="CE67" t="s">
        <v>111</v>
      </c>
      <c r="CF67" t="s">
        <v>116</v>
      </c>
      <c r="CG67" t="s">
        <v>122</v>
      </c>
      <c r="CH67" t="s">
        <v>111</v>
      </c>
      <c r="CI67" t="s">
        <v>116</v>
      </c>
      <c r="CJ67" t="s">
        <v>114</v>
      </c>
      <c r="CK67" t="s">
        <v>345</v>
      </c>
      <c r="CL67" t="s">
        <v>122</v>
      </c>
      <c r="CM67" t="s">
        <v>111</v>
      </c>
      <c r="CN67" t="s">
        <v>116</v>
      </c>
      <c r="CO67" t="s">
        <v>114</v>
      </c>
      <c r="CP67" t="s">
        <v>346</v>
      </c>
      <c r="CQ67" t="s">
        <v>122</v>
      </c>
      <c r="CR67" t="s">
        <v>111</v>
      </c>
      <c r="CS67" t="s">
        <v>116</v>
      </c>
      <c r="CT67" t="s">
        <v>124</v>
      </c>
      <c r="CU67" t="s">
        <v>116</v>
      </c>
      <c r="CV67" t="s">
        <v>124</v>
      </c>
      <c r="CW67" t="s">
        <v>116</v>
      </c>
      <c r="CX67">
        <v>31.3</v>
      </c>
      <c r="CY67">
        <v>120.619444</v>
      </c>
    </row>
    <row r="68" spans="1:103" x14ac:dyDescent="0.2">
      <c r="A68" t="s">
        <v>347</v>
      </c>
      <c r="B68" t="s">
        <v>348</v>
      </c>
      <c r="C68" t="s">
        <v>98</v>
      </c>
      <c r="D68" t="s">
        <v>99</v>
      </c>
      <c r="E68" t="s">
        <v>100</v>
      </c>
      <c r="F68" t="s">
        <v>101</v>
      </c>
      <c r="G68" t="s">
        <v>102</v>
      </c>
      <c r="H68" t="s">
        <v>103</v>
      </c>
      <c r="I68" t="s">
        <v>104</v>
      </c>
      <c r="J68" t="s">
        <v>105</v>
      </c>
      <c r="K68">
        <v>2017</v>
      </c>
      <c r="L68" t="s">
        <v>160</v>
      </c>
      <c r="M68">
        <v>1</v>
      </c>
      <c r="P68" t="s">
        <v>128</v>
      </c>
      <c r="Q68" t="s">
        <v>129</v>
      </c>
      <c r="S68" t="s">
        <v>109</v>
      </c>
      <c r="T68" t="s">
        <v>109</v>
      </c>
      <c r="U68" t="s">
        <v>109</v>
      </c>
      <c r="V68" t="s">
        <v>109</v>
      </c>
      <c r="W68" t="s">
        <v>109</v>
      </c>
      <c r="X68">
        <v>1981006780</v>
      </c>
      <c r="Y68">
        <v>47</v>
      </c>
      <c r="Z68">
        <v>2045204</v>
      </c>
      <c r="AA68">
        <v>968.61</v>
      </c>
      <c r="AB68">
        <v>86.38</v>
      </c>
      <c r="AC68">
        <v>40</v>
      </c>
      <c r="AD68">
        <v>90.29</v>
      </c>
      <c r="AE68" t="s">
        <v>130</v>
      </c>
      <c r="AF68">
        <v>0</v>
      </c>
      <c r="AG68">
        <v>1</v>
      </c>
      <c r="AH68" t="s">
        <v>131</v>
      </c>
      <c r="AI68">
        <v>4467</v>
      </c>
      <c r="AJ68">
        <v>4</v>
      </c>
      <c r="AK68">
        <v>16</v>
      </c>
      <c r="AL68">
        <v>19</v>
      </c>
      <c r="AM68">
        <v>15</v>
      </c>
      <c r="AN68">
        <v>6</v>
      </c>
      <c r="AO68">
        <v>20</v>
      </c>
      <c r="AP68">
        <v>14</v>
      </c>
      <c r="AQ68">
        <v>13</v>
      </c>
      <c r="AR68">
        <v>16</v>
      </c>
      <c r="AS68">
        <v>33</v>
      </c>
      <c r="AT68">
        <f xml:space="preserve"> 2</f>
        <v>2</v>
      </c>
      <c r="AU68" t="s">
        <v>111</v>
      </c>
      <c r="AV68">
        <f xml:space="preserve"> 4</f>
        <v>4</v>
      </c>
      <c r="AW68" t="s">
        <v>114</v>
      </c>
      <c r="AX68" t="s">
        <v>114</v>
      </c>
      <c r="AY68">
        <f xml:space="preserve"> 8</f>
        <v>8</v>
      </c>
      <c r="AZ68" t="s">
        <v>114</v>
      </c>
      <c r="BA68" t="s">
        <v>114</v>
      </c>
      <c r="BB68" t="s">
        <v>113</v>
      </c>
      <c r="BC68" t="s">
        <v>114</v>
      </c>
      <c r="BD68">
        <f xml:space="preserve"> 0.5</f>
        <v>0.5</v>
      </c>
      <c r="BE68" t="s">
        <v>112</v>
      </c>
      <c r="BF68">
        <f xml:space="preserve"> 4</f>
        <v>4</v>
      </c>
      <c r="BG68" t="s">
        <v>114</v>
      </c>
      <c r="BH68" t="s">
        <v>112</v>
      </c>
      <c r="BI68" t="s">
        <v>115</v>
      </c>
      <c r="BJ68" t="s">
        <v>111</v>
      </c>
      <c r="BK68" t="s">
        <v>116</v>
      </c>
      <c r="BL68" t="s">
        <v>117</v>
      </c>
      <c r="BM68" t="s">
        <v>114</v>
      </c>
      <c r="BN68" t="s">
        <v>132</v>
      </c>
      <c r="BO68" t="s">
        <v>123</v>
      </c>
      <c r="BP68" t="s">
        <v>114</v>
      </c>
      <c r="BQ68" t="s">
        <v>133</v>
      </c>
      <c r="BR68" t="s">
        <v>117</v>
      </c>
      <c r="BS68" t="s">
        <v>114</v>
      </c>
      <c r="BT68" t="s">
        <v>134</v>
      </c>
      <c r="BU68" t="s">
        <v>117</v>
      </c>
      <c r="BV68" t="s">
        <v>114</v>
      </c>
      <c r="BW68" t="s">
        <v>135</v>
      </c>
      <c r="BX68" t="s">
        <v>114</v>
      </c>
      <c r="BY68" t="s">
        <v>132</v>
      </c>
      <c r="BZ68" t="s">
        <v>111</v>
      </c>
      <c r="CA68" t="s">
        <v>116</v>
      </c>
      <c r="CB68" t="s">
        <v>111</v>
      </c>
      <c r="CC68" t="s">
        <v>116</v>
      </c>
      <c r="CD68" t="s">
        <v>121</v>
      </c>
      <c r="CE68" t="s">
        <v>111</v>
      </c>
      <c r="CF68" t="s">
        <v>116</v>
      </c>
      <c r="CG68" t="s">
        <v>122</v>
      </c>
      <c r="CH68" t="s">
        <v>111</v>
      </c>
      <c r="CI68" t="s">
        <v>116</v>
      </c>
      <c r="CJ68" t="s">
        <v>114</v>
      </c>
      <c r="CK68" t="s">
        <v>136</v>
      </c>
      <c r="CL68" t="s">
        <v>123</v>
      </c>
      <c r="CM68" t="s">
        <v>114</v>
      </c>
      <c r="CN68" t="s">
        <v>134</v>
      </c>
      <c r="CO68" t="s">
        <v>114</v>
      </c>
      <c r="CP68" t="s">
        <v>137</v>
      </c>
      <c r="CQ68" t="s">
        <v>122</v>
      </c>
      <c r="CR68" t="s">
        <v>111</v>
      </c>
      <c r="CS68" t="s">
        <v>116</v>
      </c>
      <c r="CT68" t="s">
        <v>138</v>
      </c>
      <c r="CU68" t="s">
        <v>156</v>
      </c>
      <c r="CV68" t="s">
        <v>138</v>
      </c>
      <c r="CW68" t="s">
        <v>139</v>
      </c>
      <c r="CX68">
        <v>31.3</v>
      </c>
      <c r="CY68">
        <v>120.619444</v>
      </c>
    </row>
    <row r="69" spans="1:103" x14ac:dyDescent="0.2">
      <c r="A69" t="s">
        <v>349</v>
      </c>
      <c r="B69" t="s">
        <v>350</v>
      </c>
      <c r="C69" t="s">
        <v>98</v>
      </c>
      <c r="D69" t="s">
        <v>99</v>
      </c>
      <c r="E69" t="s">
        <v>100</v>
      </c>
      <c r="F69" t="s">
        <v>101</v>
      </c>
      <c r="G69" t="s">
        <v>102</v>
      </c>
      <c r="H69" t="s">
        <v>103</v>
      </c>
      <c r="I69" t="s">
        <v>104</v>
      </c>
      <c r="J69" t="s">
        <v>105</v>
      </c>
      <c r="K69">
        <v>2017</v>
      </c>
      <c r="L69" t="s">
        <v>160</v>
      </c>
      <c r="M69">
        <v>1</v>
      </c>
      <c r="P69" t="s">
        <v>128</v>
      </c>
      <c r="Q69" t="s">
        <v>129</v>
      </c>
      <c r="S69" t="s">
        <v>109</v>
      </c>
      <c r="T69" t="s">
        <v>109</v>
      </c>
      <c r="U69" t="s">
        <v>109</v>
      </c>
      <c r="V69" t="s">
        <v>109</v>
      </c>
      <c r="W69" t="s">
        <v>109</v>
      </c>
      <c r="X69">
        <v>1597461196</v>
      </c>
      <c r="Y69">
        <v>55</v>
      </c>
      <c r="Z69">
        <v>2040041</v>
      </c>
      <c r="AA69">
        <v>783.05</v>
      </c>
      <c r="AB69">
        <v>87.03</v>
      </c>
      <c r="AC69">
        <v>42</v>
      </c>
      <c r="AD69">
        <v>90.86</v>
      </c>
      <c r="AE69" t="s">
        <v>130</v>
      </c>
      <c r="AF69">
        <v>0</v>
      </c>
      <c r="AG69">
        <v>1</v>
      </c>
      <c r="AH69" t="s">
        <v>144</v>
      </c>
      <c r="AI69">
        <v>320</v>
      </c>
      <c r="AJ69">
        <v>4</v>
      </c>
      <c r="AK69">
        <v>16</v>
      </c>
      <c r="AL69">
        <v>19</v>
      </c>
      <c r="AM69">
        <v>15</v>
      </c>
      <c r="AN69">
        <v>6</v>
      </c>
      <c r="AO69">
        <v>20</v>
      </c>
      <c r="AP69">
        <v>1</v>
      </c>
      <c r="AQ69">
        <v>13</v>
      </c>
      <c r="AR69">
        <v>11</v>
      </c>
      <c r="AS69">
        <v>16</v>
      </c>
      <c r="AT69">
        <f xml:space="preserve"> 8</f>
        <v>8</v>
      </c>
      <c r="AU69" t="s">
        <v>114</v>
      </c>
      <c r="AV69">
        <f xml:space="preserve"> 2</f>
        <v>2</v>
      </c>
      <c r="AW69" t="s">
        <v>114</v>
      </c>
      <c r="AX69" t="s">
        <v>112</v>
      </c>
      <c r="AY69">
        <f xml:space="preserve"> 2</f>
        <v>2</v>
      </c>
      <c r="AZ69" t="s">
        <v>114</v>
      </c>
      <c r="BA69" t="s">
        <v>112</v>
      </c>
      <c r="BB69" t="s">
        <v>113</v>
      </c>
      <c r="BC69" t="s">
        <v>114</v>
      </c>
      <c r="BD69">
        <f xml:space="preserve"> 1</f>
        <v>1</v>
      </c>
      <c r="BE69" t="s">
        <v>114</v>
      </c>
      <c r="BF69">
        <f xml:space="preserve"> 4</f>
        <v>4</v>
      </c>
      <c r="BG69" t="s">
        <v>114</v>
      </c>
      <c r="BH69" t="s">
        <v>112</v>
      </c>
      <c r="BI69" t="s">
        <v>115</v>
      </c>
      <c r="BJ69" t="s">
        <v>111</v>
      </c>
      <c r="BK69" t="s">
        <v>116</v>
      </c>
      <c r="BL69" t="s">
        <v>117</v>
      </c>
      <c r="BM69" t="s">
        <v>114</v>
      </c>
      <c r="BN69" t="s">
        <v>132</v>
      </c>
      <c r="BO69" t="s">
        <v>123</v>
      </c>
      <c r="BP69" t="s">
        <v>114</v>
      </c>
      <c r="BQ69" t="s">
        <v>145</v>
      </c>
      <c r="BR69" t="s">
        <v>117</v>
      </c>
      <c r="BS69" t="s">
        <v>114</v>
      </c>
      <c r="BT69" t="s">
        <v>134</v>
      </c>
      <c r="BU69" t="s">
        <v>117</v>
      </c>
      <c r="BV69" t="s">
        <v>114</v>
      </c>
      <c r="BW69" t="s">
        <v>135</v>
      </c>
      <c r="BX69" t="s">
        <v>114</v>
      </c>
      <c r="BY69" t="s">
        <v>132</v>
      </c>
      <c r="BZ69" t="s">
        <v>111</v>
      </c>
      <c r="CA69" t="s">
        <v>116</v>
      </c>
      <c r="CB69" t="s">
        <v>111</v>
      </c>
      <c r="CC69" t="s">
        <v>116</v>
      </c>
      <c r="CD69" t="s">
        <v>121</v>
      </c>
      <c r="CE69" t="s">
        <v>111</v>
      </c>
      <c r="CF69" t="s">
        <v>116</v>
      </c>
      <c r="CG69" t="s">
        <v>122</v>
      </c>
      <c r="CH69" t="s">
        <v>111</v>
      </c>
      <c r="CI69" t="s">
        <v>116</v>
      </c>
      <c r="CJ69" t="s">
        <v>114</v>
      </c>
      <c r="CK69" t="s">
        <v>146</v>
      </c>
      <c r="CL69" t="s">
        <v>123</v>
      </c>
      <c r="CM69" t="s">
        <v>114</v>
      </c>
      <c r="CN69" t="s">
        <v>134</v>
      </c>
      <c r="CO69" t="s">
        <v>114</v>
      </c>
      <c r="CP69" t="s">
        <v>137</v>
      </c>
      <c r="CQ69" t="s">
        <v>122</v>
      </c>
      <c r="CR69" t="s">
        <v>111</v>
      </c>
      <c r="CS69" t="s">
        <v>116</v>
      </c>
      <c r="CT69" t="s">
        <v>138</v>
      </c>
      <c r="CU69" t="s">
        <v>156</v>
      </c>
      <c r="CV69" t="s">
        <v>138</v>
      </c>
      <c r="CW69" t="s">
        <v>139</v>
      </c>
      <c r="CX69">
        <v>31.3</v>
      </c>
      <c r="CY69">
        <v>120.619444</v>
      </c>
    </row>
    <row r="70" spans="1:103" x14ac:dyDescent="0.2">
      <c r="A70" t="s">
        <v>351</v>
      </c>
      <c r="B70" t="s">
        <v>352</v>
      </c>
      <c r="C70" t="s">
        <v>98</v>
      </c>
      <c r="D70" t="s">
        <v>99</v>
      </c>
      <c r="E70" t="s">
        <v>100</v>
      </c>
      <c r="F70" t="s">
        <v>101</v>
      </c>
      <c r="G70" t="s">
        <v>102</v>
      </c>
      <c r="H70" t="s">
        <v>103</v>
      </c>
      <c r="I70" t="s">
        <v>104</v>
      </c>
      <c r="J70" t="s">
        <v>105</v>
      </c>
      <c r="K70">
        <v>2017</v>
      </c>
      <c r="L70" t="s">
        <v>106</v>
      </c>
      <c r="M70">
        <v>1</v>
      </c>
      <c r="P70" t="s">
        <v>128</v>
      </c>
      <c r="Q70" t="s">
        <v>129</v>
      </c>
      <c r="S70" t="s">
        <v>109</v>
      </c>
      <c r="T70" t="s">
        <v>109</v>
      </c>
      <c r="U70" t="s">
        <v>109</v>
      </c>
      <c r="V70" t="s">
        <v>109</v>
      </c>
      <c r="W70" t="s">
        <v>109</v>
      </c>
      <c r="X70">
        <v>1800317616</v>
      </c>
      <c r="Y70">
        <v>46</v>
      </c>
      <c r="Z70">
        <v>2041819</v>
      </c>
      <c r="AA70">
        <v>881.72</v>
      </c>
      <c r="AB70">
        <v>86.43</v>
      </c>
      <c r="AC70">
        <v>51</v>
      </c>
      <c r="AD70">
        <v>90.51</v>
      </c>
      <c r="AE70" t="s">
        <v>130</v>
      </c>
      <c r="AF70">
        <v>0</v>
      </c>
      <c r="AG70">
        <v>1</v>
      </c>
      <c r="AH70" t="s">
        <v>131</v>
      </c>
      <c r="AI70">
        <v>271</v>
      </c>
      <c r="AJ70">
        <v>4</v>
      </c>
      <c r="AK70">
        <v>16</v>
      </c>
      <c r="AL70">
        <v>19</v>
      </c>
      <c r="AM70">
        <v>15</v>
      </c>
      <c r="AN70">
        <v>6</v>
      </c>
      <c r="AO70">
        <v>20</v>
      </c>
      <c r="AP70">
        <v>26</v>
      </c>
      <c r="AQ70">
        <v>13</v>
      </c>
      <c r="AR70">
        <v>11</v>
      </c>
      <c r="AS70">
        <v>33</v>
      </c>
      <c r="AT70">
        <f xml:space="preserve"> 8</f>
        <v>8</v>
      </c>
      <c r="AU70" t="s">
        <v>114</v>
      </c>
      <c r="AV70">
        <f xml:space="preserve"> 4</f>
        <v>4</v>
      </c>
      <c r="AW70" t="s">
        <v>114</v>
      </c>
      <c r="AX70" t="s">
        <v>114</v>
      </c>
      <c r="AY70">
        <f xml:space="preserve"> 8</f>
        <v>8</v>
      </c>
      <c r="AZ70" t="s">
        <v>114</v>
      </c>
      <c r="BA70" t="s">
        <v>114</v>
      </c>
      <c r="BB70" t="s">
        <v>113</v>
      </c>
      <c r="BC70" t="s">
        <v>114</v>
      </c>
      <c r="BD70">
        <f xml:space="preserve"> 1</f>
        <v>1</v>
      </c>
      <c r="BE70" t="s">
        <v>114</v>
      </c>
      <c r="BF70">
        <f xml:space="preserve"> 4</f>
        <v>4</v>
      </c>
      <c r="BG70" t="s">
        <v>114</v>
      </c>
      <c r="BH70" t="s">
        <v>112</v>
      </c>
      <c r="BI70" t="s">
        <v>115</v>
      </c>
      <c r="BJ70" t="s">
        <v>111</v>
      </c>
      <c r="BK70" t="s">
        <v>116</v>
      </c>
      <c r="BL70" t="s">
        <v>117</v>
      </c>
      <c r="BM70" t="s">
        <v>114</v>
      </c>
      <c r="BN70" t="s">
        <v>132</v>
      </c>
      <c r="BO70" t="s">
        <v>123</v>
      </c>
      <c r="BP70" t="s">
        <v>114</v>
      </c>
      <c r="BQ70" t="s">
        <v>133</v>
      </c>
      <c r="BR70" t="s">
        <v>117</v>
      </c>
      <c r="BS70" t="s">
        <v>114</v>
      </c>
      <c r="BT70" t="s">
        <v>134</v>
      </c>
      <c r="BU70" t="s">
        <v>117</v>
      </c>
      <c r="BV70" t="s">
        <v>114</v>
      </c>
      <c r="BW70" t="s">
        <v>135</v>
      </c>
      <c r="BX70" t="s">
        <v>114</v>
      </c>
      <c r="BY70" t="s">
        <v>132</v>
      </c>
      <c r="BZ70" t="s">
        <v>111</v>
      </c>
      <c r="CA70" t="s">
        <v>116</v>
      </c>
      <c r="CB70" t="s">
        <v>111</v>
      </c>
      <c r="CC70" t="s">
        <v>116</v>
      </c>
      <c r="CD70" t="s">
        <v>121</v>
      </c>
      <c r="CE70" t="s">
        <v>111</v>
      </c>
      <c r="CF70" t="s">
        <v>116</v>
      </c>
      <c r="CG70" t="s">
        <v>122</v>
      </c>
      <c r="CH70" t="s">
        <v>111</v>
      </c>
      <c r="CI70" t="s">
        <v>116</v>
      </c>
      <c r="CJ70" t="s">
        <v>114</v>
      </c>
      <c r="CK70" t="s">
        <v>136</v>
      </c>
      <c r="CL70" t="s">
        <v>123</v>
      </c>
      <c r="CM70" t="s">
        <v>114</v>
      </c>
      <c r="CN70" t="s">
        <v>134</v>
      </c>
      <c r="CO70" t="s">
        <v>114</v>
      </c>
      <c r="CP70" t="s">
        <v>137</v>
      </c>
      <c r="CQ70" t="s">
        <v>122</v>
      </c>
      <c r="CR70" t="s">
        <v>111</v>
      </c>
      <c r="CS70" t="s">
        <v>116</v>
      </c>
      <c r="CT70" t="s">
        <v>138</v>
      </c>
      <c r="CU70" t="s">
        <v>156</v>
      </c>
      <c r="CV70" t="s">
        <v>138</v>
      </c>
      <c r="CW70" t="s">
        <v>139</v>
      </c>
      <c r="CX70">
        <v>31.3</v>
      </c>
      <c r="CY70">
        <v>120.619444</v>
      </c>
    </row>
    <row r="71" spans="1:103" x14ac:dyDescent="0.2">
      <c r="A71" t="s">
        <v>353</v>
      </c>
      <c r="B71" t="s">
        <v>354</v>
      </c>
      <c r="C71" t="s">
        <v>98</v>
      </c>
      <c r="D71" t="s">
        <v>99</v>
      </c>
      <c r="E71" t="s">
        <v>100</v>
      </c>
      <c r="F71" t="s">
        <v>101</v>
      </c>
      <c r="G71" t="s">
        <v>102</v>
      </c>
      <c r="H71" t="s">
        <v>103</v>
      </c>
      <c r="I71" t="s">
        <v>104</v>
      </c>
      <c r="J71" t="s">
        <v>105</v>
      </c>
      <c r="K71">
        <v>2017</v>
      </c>
      <c r="L71" t="s">
        <v>106</v>
      </c>
      <c r="N71">
        <v>8</v>
      </c>
      <c r="P71" t="s">
        <v>128</v>
      </c>
      <c r="Q71" t="s">
        <v>129</v>
      </c>
      <c r="S71" t="s">
        <v>109</v>
      </c>
      <c r="T71" t="s">
        <v>109</v>
      </c>
      <c r="U71" t="s">
        <v>109</v>
      </c>
      <c r="V71" t="s">
        <v>109</v>
      </c>
      <c r="W71" t="s">
        <v>109</v>
      </c>
      <c r="X71">
        <v>1527813016</v>
      </c>
      <c r="Y71">
        <v>43</v>
      </c>
      <c r="Z71">
        <v>2033051</v>
      </c>
      <c r="AA71">
        <v>751.48</v>
      </c>
      <c r="AB71">
        <v>86.77</v>
      </c>
      <c r="AC71">
        <v>56</v>
      </c>
      <c r="AD71">
        <v>91.65</v>
      </c>
      <c r="AE71" t="s">
        <v>130</v>
      </c>
      <c r="AF71">
        <v>0</v>
      </c>
      <c r="AG71">
        <v>1</v>
      </c>
      <c r="AH71" t="s">
        <v>144</v>
      </c>
      <c r="AI71">
        <v>320</v>
      </c>
      <c r="AJ71">
        <v>4</v>
      </c>
      <c r="AK71">
        <v>16</v>
      </c>
      <c r="AL71">
        <v>19</v>
      </c>
      <c r="AM71">
        <v>15</v>
      </c>
      <c r="AN71">
        <v>6</v>
      </c>
      <c r="AO71">
        <v>20</v>
      </c>
      <c r="AP71">
        <v>1</v>
      </c>
      <c r="AQ71">
        <v>13</v>
      </c>
      <c r="AR71">
        <v>11</v>
      </c>
      <c r="AS71">
        <v>16</v>
      </c>
      <c r="AT71">
        <f xml:space="preserve"> 8</f>
        <v>8</v>
      </c>
      <c r="AU71" t="s">
        <v>114</v>
      </c>
      <c r="AV71">
        <f xml:space="preserve"> 2</f>
        <v>2</v>
      </c>
      <c r="AW71" t="s">
        <v>114</v>
      </c>
      <c r="AX71" t="s">
        <v>112</v>
      </c>
      <c r="AY71">
        <f xml:space="preserve"> 2</f>
        <v>2</v>
      </c>
      <c r="AZ71" t="s">
        <v>114</v>
      </c>
      <c r="BA71" t="s">
        <v>112</v>
      </c>
      <c r="BB71" t="s">
        <v>113</v>
      </c>
      <c r="BC71" t="s">
        <v>114</v>
      </c>
      <c r="BD71">
        <f xml:space="preserve"> 1</f>
        <v>1</v>
      </c>
      <c r="BE71" t="s">
        <v>114</v>
      </c>
      <c r="BF71">
        <f xml:space="preserve"> 4</f>
        <v>4</v>
      </c>
      <c r="BG71" t="s">
        <v>114</v>
      </c>
      <c r="BH71" t="s">
        <v>112</v>
      </c>
      <c r="BI71" t="s">
        <v>115</v>
      </c>
      <c r="BJ71" t="s">
        <v>111</v>
      </c>
      <c r="BK71" t="s">
        <v>116</v>
      </c>
      <c r="BL71" t="s">
        <v>117</v>
      </c>
      <c r="BM71" t="s">
        <v>114</v>
      </c>
      <c r="BN71" t="s">
        <v>132</v>
      </c>
      <c r="BO71" t="s">
        <v>123</v>
      </c>
      <c r="BP71" t="s">
        <v>114</v>
      </c>
      <c r="BQ71" t="s">
        <v>145</v>
      </c>
      <c r="BR71" t="s">
        <v>117</v>
      </c>
      <c r="BS71" t="s">
        <v>114</v>
      </c>
      <c r="BT71" t="s">
        <v>134</v>
      </c>
      <c r="BU71" t="s">
        <v>117</v>
      </c>
      <c r="BV71" t="s">
        <v>114</v>
      </c>
      <c r="BW71" t="s">
        <v>135</v>
      </c>
      <c r="BX71" t="s">
        <v>114</v>
      </c>
      <c r="BY71" t="s">
        <v>132</v>
      </c>
      <c r="BZ71" t="s">
        <v>111</v>
      </c>
      <c r="CA71" t="s">
        <v>116</v>
      </c>
      <c r="CB71" t="s">
        <v>111</v>
      </c>
      <c r="CC71" t="s">
        <v>116</v>
      </c>
      <c r="CD71" t="s">
        <v>121</v>
      </c>
      <c r="CE71" t="s">
        <v>111</v>
      </c>
      <c r="CF71" t="s">
        <v>116</v>
      </c>
      <c r="CG71" t="s">
        <v>122</v>
      </c>
      <c r="CH71" t="s">
        <v>111</v>
      </c>
      <c r="CI71" t="s">
        <v>116</v>
      </c>
      <c r="CJ71" t="s">
        <v>114</v>
      </c>
      <c r="CK71" t="s">
        <v>146</v>
      </c>
      <c r="CL71" t="s">
        <v>123</v>
      </c>
      <c r="CM71" t="s">
        <v>114</v>
      </c>
      <c r="CN71" t="s">
        <v>134</v>
      </c>
      <c r="CO71" t="s">
        <v>114</v>
      </c>
      <c r="CP71" t="s">
        <v>137</v>
      </c>
      <c r="CQ71" t="s">
        <v>122</v>
      </c>
      <c r="CR71" t="s">
        <v>111</v>
      </c>
      <c r="CS71" t="s">
        <v>116</v>
      </c>
      <c r="CT71" t="s">
        <v>124</v>
      </c>
      <c r="CU71" t="s">
        <v>116</v>
      </c>
      <c r="CV71" t="s">
        <v>138</v>
      </c>
      <c r="CW71" t="s">
        <v>139</v>
      </c>
      <c r="CX71">
        <v>31.3</v>
      </c>
      <c r="CY71">
        <v>120.619444</v>
      </c>
    </row>
    <row r="72" spans="1:103" x14ac:dyDescent="0.2">
      <c r="A72" t="s">
        <v>355</v>
      </c>
      <c r="B72" t="s">
        <v>356</v>
      </c>
      <c r="C72" t="s">
        <v>98</v>
      </c>
      <c r="D72" t="s">
        <v>99</v>
      </c>
      <c r="E72" t="s">
        <v>100</v>
      </c>
      <c r="F72" t="s">
        <v>101</v>
      </c>
      <c r="G72" t="s">
        <v>102</v>
      </c>
      <c r="H72" t="s">
        <v>103</v>
      </c>
      <c r="I72" t="s">
        <v>104</v>
      </c>
      <c r="J72" t="s">
        <v>357</v>
      </c>
      <c r="K72">
        <v>2017</v>
      </c>
      <c r="L72" t="s">
        <v>106</v>
      </c>
      <c r="M72">
        <v>3</v>
      </c>
      <c r="P72" t="s">
        <v>128</v>
      </c>
      <c r="Q72" t="s">
        <v>129</v>
      </c>
      <c r="S72" t="s">
        <v>109</v>
      </c>
      <c r="T72" t="s">
        <v>109</v>
      </c>
      <c r="U72" t="s">
        <v>109</v>
      </c>
      <c r="V72" t="s">
        <v>109</v>
      </c>
      <c r="W72" t="s">
        <v>109</v>
      </c>
      <c r="X72">
        <v>2134308956</v>
      </c>
      <c r="Y72">
        <v>46</v>
      </c>
      <c r="Z72">
        <v>2042474</v>
      </c>
      <c r="AA72">
        <v>1044.96</v>
      </c>
      <c r="AB72">
        <v>86.38</v>
      </c>
      <c r="AC72">
        <v>45</v>
      </c>
      <c r="AD72">
        <v>90.64</v>
      </c>
      <c r="AE72" t="s">
        <v>130</v>
      </c>
      <c r="AF72">
        <v>0</v>
      </c>
      <c r="AG72">
        <v>1</v>
      </c>
      <c r="AH72" t="s">
        <v>131</v>
      </c>
      <c r="AI72">
        <v>271</v>
      </c>
      <c r="AJ72">
        <v>4</v>
      </c>
      <c r="AK72">
        <v>16</v>
      </c>
      <c r="AL72">
        <v>19</v>
      </c>
      <c r="AM72">
        <v>15</v>
      </c>
      <c r="AN72">
        <v>6</v>
      </c>
      <c r="AO72">
        <v>20</v>
      </c>
      <c r="AP72">
        <v>26</v>
      </c>
      <c r="AQ72">
        <v>13</v>
      </c>
      <c r="AR72">
        <v>11</v>
      </c>
      <c r="AS72">
        <v>33</v>
      </c>
      <c r="AT72">
        <f xml:space="preserve"> 8</f>
        <v>8</v>
      </c>
      <c r="AU72" t="s">
        <v>114</v>
      </c>
      <c r="AV72">
        <f xml:space="preserve"> 4</f>
        <v>4</v>
      </c>
      <c r="AW72" t="s">
        <v>114</v>
      </c>
      <c r="AX72" t="s">
        <v>114</v>
      </c>
      <c r="AY72">
        <f xml:space="preserve"> 8</f>
        <v>8</v>
      </c>
      <c r="AZ72" t="s">
        <v>114</v>
      </c>
      <c r="BA72" t="s">
        <v>114</v>
      </c>
      <c r="BB72" t="s">
        <v>113</v>
      </c>
      <c r="BC72" t="s">
        <v>114</v>
      </c>
      <c r="BD72">
        <f xml:space="preserve"> 1</f>
        <v>1</v>
      </c>
      <c r="BE72" t="s">
        <v>114</v>
      </c>
      <c r="BF72">
        <f xml:space="preserve"> 4</f>
        <v>4</v>
      </c>
      <c r="BG72" t="s">
        <v>114</v>
      </c>
      <c r="BH72" t="s">
        <v>112</v>
      </c>
      <c r="BI72" t="s">
        <v>115</v>
      </c>
      <c r="BJ72" t="s">
        <v>111</v>
      </c>
      <c r="BK72" t="s">
        <v>116</v>
      </c>
      <c r="BL72" t="s">
        <v>117</v>
      </c>
      <c r="BM72" t="s">
        <v>114</v>
      </c>
      <c r="BN72" t="s">
        <v>132</v>
      </c>
      <c r="BO72" t="s">
        <v>123</v>
      </c>
      <c r="BP72" t="s">
        <v>114</v>
      </c>
      <c r="BQ72" t="s">
        <v>133</v>
      </c>
      <c r="BR72" t="s">
        <v>117</v>
      </c>
      <c r="BS72" t="s">
        <v>114</v>
      </c>
      <c r="BT72" t="s">
        <v>134</v>
      </c>
      <c r="BU72" t="s">
        <v>117</v>
      </c>
      <c r="BV72" t="s">
        <v>114</v>
      </c>
      <c r="BW72" t="s">
        <v>135</v>
      </c>
      <c r="BX72" t="s">
        <v>114</v>
      </c>
      <c r="BY72" t="s">
        <v>132</v>
      </c>
      <c r="BZ72" t="s">
        <v>111</v>
      </c>
      <c r="CA72" t="s">
        <v>116</v>
      </c>
      <c r="CB72" t="s">
        <v>111</v>
      </c>
      <c r="CC72" t="s">
        <v>116</v>
      </c>
      <c r="CD72" t="s">
        <v>121</v>
      </c>
      <c r="CE72" t="s">
        <v>111</v>
      </c>
      <c r="CF72" t="s">
        <v>116</v>
      </c>
      <c r="CG72" t="s">
        <v>122</v>
      </c>
      <c r="CH72" t="s">
        <v>111</v>
      </c>
      <c r="CI72" t="s">
        <v>116</v>
      </c>
      <c r="CJ72" t="s">
        <v>114</v>
      </c>
      <c r="CK72" t="s">
        <v>136</v>
      </c>
      <c r="CL72" t="s">
        <v>123</v>
      </c>
      <c r="CM72" t="s">
        <v>114</v>
      </c>
      <c r="CN72" t="s">
        <v>134</v>
      </c>
      <c r="CO72" t="s">
        <v>114</v>
      </c>
      <c r="CP72" t="s">
        <v>137</v>
      </c>
      <c r="CQ72" t="s">
        <v>122</v>
      </c>
      <c r="CR72" t="s">
        <v>111</v>
      </c>
      <c r="CS72" t="s">
        <v>116</v>
      </c>
      <c r="CT72" t="s">
        <v>138</v>
      </c>
      <c r="CU72" t="s">
        <v>156</v>
      </c>
      <c r="CV72" t="s">
        <v>138</v>
      </c>
      <c r="CW72" t="s">
        <v>139</v>
      </c>
      <c r="CX72">
        <v>31.3</v>
      </c>
      <c r="CY72">
        <v>120.619444</v>
      </c>
    </row>
    <row r="73" spans="1:103" x14ac:dyDescent="0.2">
      <c r="A73" t="s">
        <v>358</v>
      </c>
      <c r="B73" t="s">
        <v>359</v>
      </c>
      <c r="C73" t="s">
        <v>98</v>
      </c>
      <c r="D73" t="s">
        <v>99</v>
      </c>
      <c r="E73" t="s">
        <v>100</v>
      </c>
      <c r="F73" t="s">
        <v>101</v>
      </c>
      <c r="G73" t="s">
        <v>102</v>
      </c>
      <c r="H73" t="s">
        <v>103</v>
      </c>
      <c r="I73" t="s">
        <v>104</v>
      </c>
      <c r="J73" t="s">
        <v>357</v>
      </c>
      <c r="K73">
        <v>2017</v>
      </c>
      <c r="L73" t="s">
        <v>106</v>
      </c>
      <c r="N73">
        <v>10</v>
      </c>
      <c r="P73" t="s">
        <v>128</v>
      </c>
      <c r="Q73" t="s">
        <v>129</v>
      </c>
      <c r="S73" t="s">
        <v>109</v>
      </c>
      <c r="T73" t="s">
        <v>109</v>
      </c>
      <c r="U73" t="s">
        <v>109</v>
      </c>
      <c r="V73" t="s">
        <v>109</v>
      </c>
      <c r="W73" t="s">
        <v>109</v>
      </c>
      <c r="X73">
        <v>3419181522</v>
      </c>
      <c r="Y73">
        <v>56</v>
      </c>
      <c r="Z73">
        <v>2090830</v>
      </c>
      <c r="AA73">
        <v>1635.32</v>
      </c>
      <c r="AB73">
        <v>88.23</v>
      </c>
      <c r="AC73">
        <v>53</v>
      </c>
      <c r="AD73">
        <v>90.75</v>
      </c>
      <c r="AE73" t="s">
        <v>130</v>
      </c>
      <c r="AF73">
        <v>0</v>
      </c>
      <c r="AG73">
        <v>1</v>
      </c>
      <c r="AH73" t="s">
        <v>131</v>
      </c>
      <c r="AI73">
        <v>236</v>
      </c>
      <c r="AJ73">
        <v>15</v>
      </c>
      <c r="AK73">
        <v>16</v>
      </c>
      <c r="AL73">
        <v>19</v>
      </c>
      <c r="AM73">
        <v>15</v>
      </c>
      <c r="AN73">
        <v>6</v>
      </c>
      <c r="AO73">
        <v>20</v>
      </c>
      <c r="AP73">
        <v>26</v>
      </c>
      <c r="AQ73">
        <v>13</v>
      </c>
      <c r="AR73">
        <v>16</v>
      </c>
      <c r="AS73">
        <v>47</v>
      </c>
      <c r="AT73">
        <f xml:space="preserve"> 2</f>
        <v>2</v>
      </c>
      <c r="AU73" t="s">
        <v>111</v>
      </c>
      <c r="AV73">
        <f xml:space="preserve"> 1</f>
        <v>1</v>
      </c>
      <c r="AW73" t="s">
        <v>112</v>
      </c>
      <c r="AX73" t="s">
        <v>111</v>
      </c>
      <c r="AY73">
        <f xml:space="preserve"> 1</f>
        <v>1</v>
      </c>
      <c r="AZ73" t="s">
        <v>112</v>
      </c>
      <c r="BA73" t="s">
        <v>111</v>
      </c>
      <c r="BB73" t="s">
        <v>113</v>
      </c>
      <c r="BC73" t="s">
        <v>114</v>
      </c>
      <c r="BD73">
        <f xml:space="preserve"> 0.5</f>
        <v>0.5</v>
      </c>
      <c r="BE73" t="s">
        <v>112</v>
      </c>
      <c r="BF73">
        <f xml:space="preserve"> 2</f>
        <v>2</v>
      </c>
      <c r="BG73" t="s">
        <v>114</v>
      </c>
      <c r="BH73" t="s">
        <v>111</v>
      </c>
      <c r="BI73" t="s">
        <v>115</v>
      </c>
      <c r="BJ73" t="s">
        <v>111</v>
      </c>
      <c r="BK73" t="s">
        <v>116</v>
      </c>
      <c r="BL73" t="s">
        <v>117</v>
      </c>
      <c r="BM73" t="s">
        <v>114</v>
      </c>
      <c r="BN73" t="s">
        <v>118</v>
      </c>
      <c r="BO73" s="1">
        <v>45659</v>
      </c>
      <c r="BP73" t="s">
        <v>112</v>
      </c>
      <c r="BQ73" t="s">
        <v>288</v>
      </c>
      <c r="BR73" t="s">
        <v>117</v>
      </c>
      <c r="BS73" t="s">
        <v>114</v>
      </c>
      <c r="BT73" t="s">
        <v>134</v>
      </c>
      <c r="BU73" t="s">
        <v>117</v>
      </c>
      <c r="BV73" t="s">
        <v>114</v>
      </c>
      <c r="BW73" t="s">
        <v>289</v>
      </c>
      <c r="BX73" t="s">
        <v>114</v>
      </c>
      <c r="BY73" t="s">
        <v>118</v>
      </c>
      <c r="BZ73" t="s">
        <v>111</v>
      </c>
      <c r="CA73" t="s">
        <v>116</v>
      </c>
      <c r="CB73" t="s">
        <v>111</v>
      </c>
      <c r="CC73" t="s">
        <v>116</v>
      </c>
      <c r="CD73" t="s">
        <v>121</v>
      </c>
      <c r="CE73" t="s">
        <v>111</v>
      </c>
      <c r="CF73" t="s">
        <v>116</v>
      </c>
      <c r="CG73" t="s">
        <v>122</v>
      </c>
      <c r="CH73" t="s">
        <v>111</v>
      </c>
      <c r="CI73" t="s">
        <v>116</v>
      </c>
      <c r="CJ73" t="s">
        <v>114</v>
      </c>
      <c r="CK73" t="s">
        <v>288</v>
      </c>
      <c r="CL73" t="s">
        <v>123</v>
      </c>
      <c r="CM73" t="s">
        <v>114</v>
      </c>
      <c r="CN73" t="s">
        <v>134</v>
      </c>
      <c r="CO73" t="s">
        <v>111</v>
      </c>
      <c r="CP73" t="s">
        <v>116</v>
      </c>
      <c r="CQ73" t="s">
        <v>122</v>
      </c>
      <c r="CR73" t="s">
        <v>111</v>
      </c>
      <c r="CS73" t="s">
        <v>116</v>
      </c>
      <c r="CT73" t="s">
        <v>138</v>
      </c>
      <c r="CU73" t="s">
        <v>156</v>
      </c>
      <c r="CV73" t="s">
        <v>138</v>
      </c>
      <c r="CW73" t="s">
        <v>139</v>
      </c>
      <c r="CX73">
        <v>31.3</v>
      </c>
      <c r="CY73">
        <v>120.619444</v>
      </c>
    </row>
    <row r="74" spans="1:103" x14ac:dyDescent="0.2">
      <c r="A74" t="s">
        <v>360</v>
      </c>
      <c r="B74" t="s">
        <v>361</v>
      </c>
      <c r="C74" t="s">
        <v>98</v>
      </c>
      <c r="D74" t="s">
        <v>99</v>
      </c>
      <c r="E74" t="s">
        <v>100</v>
      </c>
      <c r="F74" t="s">
        <v>101</v>
      </c>
      <c r="G74" t="s">
        <v>102</v>
      </c>
      <c r="H74" t="s">
        <v>103</v>
      </c>
      <c r="I74" t="s">
        <v>104</v>
      </c>
      <c r="J74" t="s">
        <v>357</v>
      </c>
      <c r="K74">
        <v>2017</v>
      </c>
      <c r="L74" t="s">
        <v>160</v>
      </c>
      <c r="M74">
        <v>2</v>
      </c>
      <c r="P74" t="s">
        <v>128</v>
      </c>
      <c r="Q74" t="s">
        <v>129</v>
      </c>
      <c r="S74" t="s">
        <v>109</v>
      </c>
      <c r="T74" t="s">
        <v>109</v>
      </c>
      <c r="U74" t="s">
        <v>109</v>
      </c>
      <c r="V74" t="s">
        <v>109</v>
      </c>
      <c r="W74" t="s">
        <v>109</v>
      </c>
      <c r="X74">
        <v>1790605602</v>
      </c>
      <c r="Y74">
        <v>47</v>
      </c>
      <c r="Z74">
        <v>2056551</v>
      </c>
      <c r="AA74">
        <v>870.68</v>
      </c>
      <c r="AB74">
        <v>86.38</v>
      </c>
      <c r="AC74">
        <v>47</v>
      </c>
      <c r="AD74">
        <v>90.43</v>
      </c>
      <c r="AE74" t="s">
        <v>130</v>
      </c>
      <c r="AF74">
        <v>0</v>
      </c>
      <c r="AG74">
        <v>1</v>
      </c>
      <c r="AH74" t="s">
        <v>131</v>
      </c>
      <c r="AI74">
        <v>1937</v>
      </c>
      <c r="AJ74">
        <v>8</v>
      </c>
      <c r="AK74">
        <v>16</v>
      </c>
      <c r="AL74">
        <v>19</v>
      </c>
      <c r="AM74">
        <v>15</v>
      </c>
      <c r="AN74">
        <v>6</v>
      </c>
      <c r="AO74">
        <v>20</v>
      </c>
      <c r="AP74">
        <v>26</v>
      </c>
      <c r="AQ74">
        <v>13</v>
      </c>
      <c r="AR74">
        <v>16</v>
      </c>
      <c r="AS74">
        <v>47</v>
      </c>
      <c r="AT74">
        <f xml:space="preserve"> 2</f>
        <v>2</v>
      </c>
      <c r="AU74" t="s">
        <v>111</v>
      </c>
      <c r="AV74">
        <f xml:space="preserve"> 1</f>
        <v>1</v>
      </c>
      <c r="AW74" t="s">
        <v>112</v>
      </c>
      <c r="AX74" t="s">
        <v>111</v>
      </c>
      <c r="AY74">
        <f xml:space="preserve"> 1</f>
        <v>1</v>
      </c>
      <c r="AZ74" t="s">
        <v>112</v>
      </c>
      <c r="BA74" t="s">
        <v>111</v>
      </c>
      <c r="BB74" t="s">
        <v>113</v>
      </c>
      <c r="BC74" t="s">
        <v>114</v>
      </c>
      <c r="BD74">
        <f xml:space="preserve"> 0.5</f>
        <v>0.5</v>
      </c>
      <c r="BE74" t="s">
        <v>112</v>
      </c>
      <c r="BF74">
        <f xml:space="preserve"> 2</f>
        <v>2</v>
      </c>
      <c r="BG74" t="s">
        <v>114</v>
      </c>
      <c r="BH74" t="s">
        <v>111</v>
      </c>
      <c r="BI74" t="s">
        <v>115</v>
      </c>
      <c r="BJ74" t="s">
        <v>111</v>
      </c>
      <c r="BK74" t="s">
        <v>116</v>
      </c>
      <c r="BL74" t="s">
        <v>117</v>
      </c>
      <c r="BM74" t="s">
        <v>114</v>
      </c>
      <c r="BN74" t="s">
        <v>132</v>
      </c>
      <c r="BO74" t="s">
        <v>123</v>
      </c>
      <c r="BP74" t="s">
        <v>114</v>
      </c>
      <c r="BQ74" t="s">
        <v>133</v>
      </c>
      <c r="BR74" t="s">
        <v>117</v>
      </c>
      <c r="BS74" t="s">
        <v>114</v>
      </c>
      <c r="BT74" t="s">
        <v>134</v>
      </c>
      <c r="BU74" t="s">
        <v>117</v>
      </c>
      <c r="BV74" t="s">
        <v>114</v>
      </c>
      <c r="BW74" t="s">
        <v>135</v>
      </c>
      <c r="BX74" t="s">
        <v>114</v>
      </c>
      <c r="BY74" t="s">
        <v>132</v>
      </c>
      <c r="BZ74" t="s">
        <v>111</v>
      </c>
      <c r="CA74" t="s">
        <v>116</v>
      </c>
      <c r="CB74" t="s">
        <v>111</v>
      </c>
      <c r="CC74" t="s">
        <v>116</v>
      </c>
      <c r="CD74" t="s">
        <v>121</v>
      </c>
      <c r="CE74" t="s">
        <v>111</v>
      </c>
      <c r="CF74" t="s">
        <v>116</v>
      </c>
      <c r="CG74" t="s">
        <v>122</v>
      </c>
      <c r="CH74" t="s">
        <v>111</v>
      </c>
      <c r="CI74" t="s">
        <v>116</v>
      </c>
      <c r="CJ74" t="s">
        <v>114</v>
      </c>
      <c r="CK74" t="s">
        <v>136</v>
      </c>
      <c r="CL74" t="s">
        <v>123</v>
      </c>
      <c r="CM74" t="s">
        <v>114</v>
      </c>
      <c r="CN74" t="s">
        <v>134</v>
      </c>
      <c r="CO74" t="s">
        <v>114</v>
      </c>
      <c r="CP74" t="s">
        <v>137</v>
      </c>
      <c r="CQ74" t="s">
        <v>122</v>
      </c>
      <c r="CR74" t="s">
        <v>111</v>
      </c>
      <c r="CS74" t="s">
        <v>116</v>
      </c>
      <c r="CT74" t="s">
        <v>138</v>
      </c>
      <c r="CU74" t="s">
        <v>156</v>
      </c>
      <c r="CV74" t="s">
        <v>138</v>
      </c>
      <c r="CW74" t="s">
        <v>139</v>
      </c>
      <c r="CX74">
        <v>31.3</v>
      </c>
      <c r="CY74">
        <v>120.619444</v>
      </c>
    </row>
    <row r="75" spans="1:103" x14ac:dyDescent="0.2">
      <c r="A75" t="s">
        <v>362</v>
      </c>
      <c r="B75" t="s">
        <v>363</v>
      </c>
      <c r="C75" t="s">
        <v>98</v>
      </c>
      <c r="D75" t="s">
        <v>99</v>
      </c>
      <c r="E75" t="s">
        <v>100</v>
      </c>
      <c r="F75" t="s">
        <v>101</v>
      </c>
      <c r="G75" t="s">
        <v>102</v>
      </c>
      <c r="H75" t="s">
        <v>103</v>
      </c>
      <c r="I75" t="s">
        <v>104</v>
      </c>
      <c r="J75" t="s">
        <v>357</v>
      </c>
      <c r="K75">
        <v>2017</v>
      </c>
      <c r="L75" t="s">
        <v>160</v>
      </c>
      <c r="M75">
        <v>3</v>
      </c>
      <c r="P75" t="s">
        <v>142</v>
      </c>
      <c r="Q75" t="s">
        <v>143</v>
      </c>
      <c r="S75" t="s">
        <v>109</v>
      </c>
      <c r="T75" t="s">
        <v>109</v>
      </c>
      <c r="U75" t="s">
        <v>109</v>
      </c>
      <c r="V75" t="s">
        <v>109</v>
      </c>
      <c r="W75" t="s">
        <v>109</v>
      </c>
      <c r="X75">
        <v>3448924528</v>
      </c>
      <c r="Y75">
        <v>48</v>
      </c>
      <c r="Z75">
        <v>2194207</v>
      </c>
      <c r="AA75">
        <v>1571.83</v>
      </c>
      <c r="AB75">
        <v>90.99</v>
      </c>
      <c r="AC75">
        <v>54</v>
      </c>
      <c r="AD75">
        <v>87.47</v>
      </c>
      <c r="AE75" t="s">
        <v>177</v>
      </c>
      <c r="AF75">
        <v>7.0000000000000007E-2</v>
      </c>
      <c r="AG75">
        <v>23</v>
      </c>
      <c r="AH75" t="s">
        <v>218</v>
      </c>
      <c r="AI75">
        <v>90</v>
      </c>
      <c r="AJ75">
        <v>5</v>
      </c>
      <c r="AK75">
        <v>6</v>
      </c>
      <c r="AL75">
        <v>1</v>
      </c>
      <c r="AM75">
        <v>2</v>
      </c>
      <c r="AN75">
        <v>6</v>
      </c>
      <c r="AO75">
        <v>3</v>
      </c>
      <c r="AP75">
        <v>4</v>
      </c>
      <c r="AQ75">
        <v>34</v>
      </c>
      <c r="AR75">
        <v>32</v>
      </c>
      <c r="AS75">
        <v>43</v>
      </c>
      <c r="AT75">
        <f xml:space="preserve"> 1</f>
        <v>1</v>
      </c>
      <c r="AU75" t="s">
        <v>111</v>
      </c>
      <c r="AV75" t="s">
        <v>119</v>
      </c>
      <c r="AW75" t="s">
        <v>111</v>
      </c>
      <c r="AX75" t="s">
        <v>111</v>
      </c>
      <c r="AY75">
        <f xml:space="preserve"> 0.5</f>
        <v>0.5</v>
      </c>
      <c r="AZ75" t="s">
        <v>111</v>
      </c>
      <c r="BA75" t="s">
        <v>111</v>
      </c>
      <c r="BB75" t="s">
        <v>113</v>
      </c>
      <c r="BC75" t="s">
        <v>114</v>
      </c>
      <c r="BD75">
        <f xml:space="preserve"> 0.25</f>
        <v>0.25</v>
      </c>
      <c r="BE75" t="s">
        <v>111</v>
      </c>
      <c r="BF75">
        <f xml:space="preserve"> 2</f>
        <v>2</v>
      </c>
      <c r="BG75" t="s">
        <v>114</v>
      </c>
      <c r="BH75" t="s">
        <v>111</v>
      </c>
      <c r="BI75" t="s">
        <v>115</v>
      </c>
      <c r="BJ75" t="s">
        <v>111</v>
      </c>
      <c r="BK75" t="s">
        <v>116</v>
      </c>
      <c r="BL75" t="s">
        <v>117</v>
      </c>
      <c r="BM75" t="s">
        <v>114</v>
      </c>
      <c r="BN75" t="s">
        <v>171</v>
      </c>
      <c r="BO75" t="s">
        <v>123</v>
      </c>
      <c r="BP75" t="s">
        <v>114</v>
      </c>
      <c r="BQ75" t="s">
        <v>222</v>
      </c>
      <c r="BR75" t="s">
        <v>117</v>
      </c>
      <c r="BS75" t="s">
        <v>114</v>
      </c>
      <c r="BT75" t="s">
        <v>264</v>
      </c>
      <c r="BU75" t="s">
        <v>117</v>
      </c>
      <c r="BV75" t="s">
        <v>114</v>
      </c>
      <c r="BW75" t="s">
        <v>171</v>
      </c>
      <c r="BX75" t="s">
        <v>114</v>
      </c>
      <c r="BY75" t="s">
        <v>171</v>
      </c>
      <c r="BZ75" t="s">
        <v>111</v>
      </c>
      <c r="CA75" t="s">
        <v>116</v>
      </c>
      <c r="CB75" t="s">
        <v>111</v>
      </c>
      <c r="CC75" t="s">
        <v>116</v>
      </c>
      <c r="CD75" t="s">
        <v>121</v>
      </c>
      <c r="CE75" t="s">
        <v>111</v>
      </c>
      <c r="CF75" t="s">
        <v>116</v>
      </c>
      <c r="CG75" t="s">
        <v>122</v>
      </c>
      <c r="CH75" t="s">
        <v>111</v>
      </c>
      <c r="CI75" t="s">
        <v>116</v>
      </c>
      <c r="CJ75" t="s">
        <v>114</v>
      </c>
      <c r="CK75" t="s">
        <v>153</v>
      </c>
      <c r="CL75" t="s">
        <v>123</v>
      </c>
      <c r="CM75" t="s">
        <v>114</v>
      </c>
      <c r="CN75" t="s">
        <v>264</v>
      </c>
      <c r="CO75" t="s">
        <v>114</v>
      </c>
      <c r="CP75" t="s">
        <v>223</v>
      </c>
      <c r="CQ75" t="s">
        <v>122</v>
      </c>
      <c r="CR75" t="s">
        <v>111</v>
      </c>
      <c r="CS75" t="s">
        <v>116</v>
      </c>
      <c r="CT75" t="s">
        <v>124</v>
      </c>
      <c r="CU75" t="s">
        <v>116</v>
      </c>
      <c r="CV75" t="s">
        <v>124</v>
      </c>
      <c r="CW75" t="s">
        <v>116</v>
      </c>
      <c r="CX75">
        <v>31.3</v>
      </c>
      <c r="CY75">
        <v>120.619444</v>
      </c>
    </row>
    <row r="76" spans="1:103" x14ac:dyDescent="0.2">
      <c r="A76" t="s">
        <v>364</v>
      </c>
      <c r="B76" t="s">
        <v>365</v>
      </c>
      <c r="C76" t="s">
        <v>98</v>
      </c>
      <c r="D76" t="s">
        <v>99</v>
      </c>
      <c r="E76" t="s">
        <v>100</v>
      </c>
      <c r="F76" t="s">
        <v>101</v>
      </c>
      <c r="G76" t="s">
        <v>102</v>
      </c>
      <c r="H76" t="s">
        <v>103</v>
      </c>
      <c r="I76" t="s">
        <v>104</v>
      </c>
      <c r="J76" t="s">
        <v>105</v>
      </c>
      <c r="K76">
        <v>2015</v>
      </c>
      <c r="L76" t="s">
        <v>160</v>
      </c>
      <c r="M76">
        <v>4</v>
      </c>
      <c r="P76" t="s">
        <v>107</v>
      </c>
      <c r="Q76" t="s">
        <v>108</v>
      </c>
      <c r="S76" t="s">
        <v>109</v>
      </c>
      <c r="T76" t="s">
        <v>109</v>
      </c>
      <c r="U76" t="s">
        <v>109</v>
      </c>
      <c r="V76" t="s">
        <v>109</v>
      </c>
      <c r="W76" t="s">
        <v>109</v>
      </c>
      <c r="X76">
        <v>3718039964</v>
      </c>
      <c r="Y76">
        <v>52</v>
      </c>
      <c r="Z76">
        <v>2045643</v>
      </c>
      <c r="AA76">
        <v>1817.54</v>
      </c>
      <c r="AB76">
        <v>86.75</v>
      </c>
      <c r="AC76">
        <v>40</v>
      </c>
      <c r="AD76">
        <v>90.15</v>
      </c>
      <c r="AE76" t="s">
        <v>130</v>
      </c>
      <c r="AF76">
        <v>0</v>
      </c>
      <c r="AG76">
        <v>1</v>
      </c>
      <c r="AH76" t="s">
        <v>144</v>
      </c>
      <c r="AI76">
        <v>320</v>
      </c>
      <c r="AJ76">
        <v>4</v>
      </c>
      <c r="AK76">
        <v>16</v>
      </c>
      <c r="AL76">
        <v>19</v>
      </c>
      <c r="AM76">
        <v>15</v>
      </c>
      <c r="AN76">
        <v>6</v>
      </c>
      <c r="AO76">
        <v>20</v>
      </c>
      <c r="AP76">
        <v>1</v>
      </c>
      <c r="AQ76">
        <v>13</v>
      </c>
      <c r="AR76">
        <v>11</v>
      </c>
      <c r="AS76">
        <v>16</v>
      </c>
      <c r="AT76">
        <f xml:space="preserve"> 8</f>
        <v>8</v>
      </c>
      <c r="AU76" t="s">
        <v>114</v>
      </c>
      <c r="AV76">
        <f xml:space="preserve"> 2</f>
        <v>2</v>
      </c>
      <c r="AW76" t="s">
        <v>114</v>
      </c>
      <c r="AX76" t="s">
        <v>112</v>
      </c>
      <c r="AY76">
        <f xml:space="preserve"> 2</f>
        <v>2</v>
      </c>
      <c r="AZ76" t="s">
        <v>114</v>
      </c>
      <c r="BA76" t="s">
        <v>112</v>
      </c>
      <c r="BB76" t="s">
        <v>113</v>
      </c>
      <c r="BC76" t="s">
        <v>114</v>
      </c>
      <c r="BD76">
        <f xml:space="preserve"> 1</f>
        <v>1</v>
      </c>
      <c r="BE76" t="s">
        <v>114</v>
      </c>
      <c r="BF76">
        <f xml:space="preserve"> 4</f>
        <v>4</v>
      </c>
      <c r="BG76" t="s">
        <v>114</v>
      </c>
      <c r="BH76" t="s">
        <v>112</v>
      </c>
      <c r="BI76" t="s">
        <v>115</v>
      </c>
      <c r="BJ76" t="s">
        <v>111</v>
      </c>
      <c r="BK76" t="s">
        <v>116</v>
      </c>
      <c r="BL76" t="s">
        <v>117</v>
      </c>
      <c r="BM76" t="s">
        <v>114</v>
      </c>
      <c r="BN76" t="s">
        <v>132</v>
      </c>
      <c r="BO76" t="s">
        <v>123</v>
      </c>
      <c r="BP76" t="s">
        <v>114</v>
      </c>
      <c r="BQ76" t="s">
        <v>145</v>
      </c>
      <c r="BR76" t="s">
        <v>117</v>
      </c>
      <c r="BS76" t="s">
        <v>114</v>
      </c>
      <c r="BT76" t="s">
        <v>134</v>
      </c>
      <c r="BU76" t="s">
        <v>117</v>
      </c>
      <c r="BV76" t="s">
        <v>114</v>
      </c>
      <c r="BW76" t="s">
        <v>135</v>
      </c>
      <c r="BX76" t="s">
        <v>114</v>
      </c>
      <c r="BY76" t="s">
        <v>132</v>
      </c>
      <c r="BZ76" t="s">
        <v>111</v>
      </c>
      <c r="CA76" t="s">
        <v>116</v>
      </c>
      <c r="CB76" t="s">
        <v>111</v>
      </c>
      <c r="CC76" t="s">
        <v>116</v>
      </c>
      <c r="CD76" t="s">
        <v>121</v>
      </c>
      <c r="CE76" t="s">
        <v>111</v>
      </c>
      <c r="CF76" t="s">
        <v>116</v>
      </c>
      <c r="CG76" t="s">
        <v>122</v>
      </c>
      <c r="CH76" t="s">
        <v>111</v>
      </c>
      <c r="CI76" t="s">
        <v>116</v>
      </c>
      <c r="CJ76" t="s">
        <v>114</v>
      </c>
      <c r="CK76" t="s">
        <v>146</v>
      </c>
      <c r="CL76" t="s">
        <v>123</v>
      </c>
      <c r="CM76" t="s">
        <v>114</v>
      </c>
      <c r="CN76" t="s">
        <v>134</v>
      </c>
      <c r="CO76" t="s">
        <v>114</v>
      </c>
      <c r="CP76" t="s">
        <v>137</v>
      </c>
      <c r="CQ76" t="s">
        <v>122</v>
      </c>
      <c r="CR76" t="s">
        <v>111</v>
      </c>
      <c r="CS76" t="s">
        <v>116</v>
      </c>
      <c r="CT76" t="s">
        <v>138</v>
      </c>
      <c r="CU76" t="s">
        <v>156</v>
      </c>
      <c r="CV76" t="s">
        <v>138</v>
      </c>
      <c r="CW76" t="s">
        <v>139</v>
      </c>
      <c r="CX76">
        <v>31.3</v>
      </c>
      <c r="CY76">
        <v>120.619444</v>
      </c>
    </row>
    <row r="77" spans="1:103" x14ac:dyDescent="0.2">
      <c r="A77" t="s">
        <v>366</v>
      </c>
      <c r="B77" t="s">
        <v>367</v>
      </c>
      <c r="C77" t="s">
        <v>98</v>
      </c>
      <c r="D77" t="s">
        <v>99</v>
      </c>
      <c r="E77" t="s">
        <v>100</v>
      </c>
      <c r="F77" t="s">
        <v>101</v>
      </c>
      <c r="G77" t="s">
        <v>102</v>
      </c>
      <c r="H77" t="s">
        <v>103</v>
      </c>
      <c r="I77" t="s">
        <v>104</v>
      </c>
      <c r="J77" t="s">
        <v>105</v>
      </c>
      <c r="K77">
        <v>2015</v>
      </c>
      <c r="L77" t="s">
        <v>106</v>
      </c>
      <c r="M77">
        <v>3</v>
      </c>
      <c r="P77" t="s">
        <v>128</v>
      </c>
      <c r="Q77" t="s">
        <v>129</v>
      </c>
      <c r="S77" t="s">
        <v>109</v>
      </c>
      <c r="T77" t="s">
        <v>109</v>
      </c>
      <c r="U77" t="s">
        <v>109</v>
      </c>
      <c r="V77" t="s">
        <v>109</v>
      </c>
      <c r="W77" t="s">
        <v>109</v>
      </c>
      <c r="X77">
        <v>1699255498</v>
      </c>
      <c r="Y77">
        <v>49</v>
      </c>
      <c r="Z77">
        <v>2062951</v>
      </c>
      <c r="AA77">
        <v>823.7</v>
      </c>
      <c r="AB77">
        <v>86.35</v>
      </c>
      <c r="AC77">
        <v>52</v>
      </c>
      <c r="AD77">
        <v>89.94</v>
      </c>
      <c r="AE77" t="s">
        <v>130</v>
      </c>
      <c r="AF77">
        <v>0</v>
      </c>
      <c r="AG77">
        <v>1</v>
      </c>
      <c r="AH77" t="s">
        <v>131</v>
      </c>
      <c r="AI77">
        <v>271</v>
      </c>
      <c r="AJ77">
        <v>4</v>
      </c>
      <c r="AK77">
        <v>16</v>
      </c>
      <c r="AL77">
        <v>19</v>
      </c>
      <c r="AM77">
        <v>15</v>
      </c>
      <c r="AN77">
        <v>6</v>
      </c>
      <c r="AO77">
        <v>20</v>
      </c>
      <c r="AP77">
        <v>26</v>
      </c>
      <c r="AQ77">
        <v>13</v>
      </c>
      <c r="AR77">
        <v>16</v>
      </c>
      <c r="AS77">
        <v>299</v>
      </c>
      <c r="AT77">
        <f xml:space="preserve"> 2</f>
        <v>2</v>
      </c>
      <c r="AU77" t="s">
        <v>111</v>
      </c>
      <c r="AV77">
        <f xml:space="preserve"> 1</f>
        <v>1</v>
      </c>
      <c r="AW77" t="s">
        <v>112</v>
      </c>
      <c r="AX77" t="s">
        <v>111</v>
      </c>
      <c r="AY77">
        <f xml:space="preserve"> 1</f>
        <v>1</v>
      </c>
      <c r="AZ77" t="s">
        <v>112</v>
      </c>
      <c r="BA77" t="s">
        <v>111</v>
      </c>
      <c r="BB77" t="s">
        <v>113</v>
      </c>
      <c r="BC77" t="s">
        <v>114</v>
      </c>
      <c r="BD77">
        <f xml:space="preserve"> 0.5</f>
        <v>0.5</v>
      </c>
      <c r="BE77" t="s">
        <v>112</v>
      </c>
      <c r="BF77">
        <f xml:space="preserve"> 2</f>
        <v>2</v>
      </c>
      <c r="BG77" t="s">
        <v>114</v>
      </c>
      <c r="BH77" t="s">
        <v>111</v>
      </c>
      <c r="BI77" t="s">
        <v>115</v>
      </c>
      <c r="BJ77" t="s">
        <v>111</v>
      </c>
      <c r="BK77" t="s">
        <v>116</v>
      </c>
      <c r="BL77" t="s">
        <v>117</v>
      </c>
      <c r="BM77" t="s">
        <v>114</v>
      </c>
      <c r="BN77" t="s">
        <v>132</v>
      </c>
      <c r="BO77" t="s">
        <v>123</v>
      </c>
      <c r="BP77" t="s">
        <v>114</v>
      </c>
      <c r="BQ77" t="s">
        <v>133</v>
      </c>
      <c r="BR77" t="s">
        <v>117</v>
      </c>
      <c r="BS77" t="s">
        <v>114</v>
      </c>
      <c r="BT77" t="s">
        <v>134</v>
      </c>
      <c r="BU77" t="s">
        <v>117</v>
      </c>
      <c r="BV77" t="s">
        <v>114</v>
      </c>
      <c r="BW77" t="s">
        <v>135</v>
      </c>
      <c r="BX77" t="s">
        <v>114</v>
      </c>
      <c r="BY77" t="s">
        <v>132</v>
      </c>
      <c r="BZ77" t="s">
        <v>111</v>
      </c>
      <c r="CA77" t="s">
        <v>116</v>
      </c>
      <c r="CB77" t="s">
        <v>111</v>
      </c>
      <c r="CC77" t="s">
        <v>116</v>
      </c>
      <c r="CD77" t="s">
        <v>121</v>
      </c>
      <c r="CE77" t="s">
        <v>111</v>
      </c>
      <c r="CF77" t="s">
        <v>116</v>
      </c>
      <c r="CG77" t="s">
        <v>122</v>
      </c>
      <c r="CH77" t="s">
        <v>111</v>
      </c>
      <c r="CI77" t="s">
        <v>116</v>
      </c>
      <c r="CJ77" t="s">
        <v>114</v>
      </c>
      <c r="CK77" t="s">
        <v>136</v>
      </c>
      <c r="CL77" t="s">
        <v>123</v>
      </c>
      <c r="CM77" t="s">
        <v>114</v>
      </c>
      <c r="CN77" t="s">
        <v>134</v>
      </c>
      <c r="CO77" t="s">
        <v>114</v>
      </c>
      <c r="CP77" t="s">
        <v>137</v>
      </c>
      <c r="CQ77" t="s">
        <v>122</v>
      </c>
      <c r="CR77" t="s">
        <v>111</v>
      </c>
      <c r="CS77" t="s">
        <v>116</v>
      </c>
      <c r="CT77" t="s">
        <v>138</v>
      </c>
      <c r="CU77" t="s">
        <v>156</v>
      </c>
      <c r="CV77" t="s">
        <v>138</v>
      </c>
      <c r="CW77" t="s">
        <v>139</v>
      </c>
      <c r="CX77">
        <v>31.3</v>
      </c>
      <c r="CY77">
        <v>120.619444</v>
      </c>
    </row>
    <row r="78" spans="1:103" x14ac:dyDescent="0.2">
      <c r="A78" t="s">
        <v>368</v>
      </c>
      <c r="B78" t="s">
        <v>369</v>
      </c>
      <c r="C78" t="s">
        <v>98</v>
      </c>
      <c r="D78" t="s">
        <v>99</v>
      </c>
      <c r="E78" t="s">
        <v>100</v>
      </c>
      <c r="F78" t="s">
        <v>101</v>
      </c>
      <c r="G78" t="s">
        <v>102</v>
      </c>
      <c r="H78" t="s">
        <v>103</v>
      </c>
      <c r="I78" t="s">
        <v>104</v>
      </c>
      <c r="J78" t="s">
        <v>105</v>
      </c>
      <c r="K78">
        <v>2015</v>
      </c>
      <c r="L78" t="s">
        <v>106</v>
      </c>
      <c r="N78">
        <v>10</v>
      </c>
      <c r="P78" t="s">
        <v>128</v>
      </c>
      <c r="Q78" t="s">
        <v>129</v>
      </c>
      <c r="S78" t="s">
        <v>109</v>
      </c>
      <c r="T78" t="s">
        <v>109</v>
      </c>
      <c r="U78" t="s">
        <v>109</v>
      </c>
      <c r="V78" t="s">
        <v>109</v>
      </c>
      <c r="W78" t="s">
        <v>109</v>
      </c>
      <c r="X78">
        <v>1467975608</v>
      </c>
      <c r="Y78">
        <v>47</v>
      </c>
      <c r="Z78">
        <v>2051076</v>
      </c>
      <c r="AA78">
        <v>715.71</v>
      </c>
      <c r="AB78">
        <v>86.47</v>
      </c>
      <c r="AC78">
        <v>58</v>
      </c>
      <c r="AD78">
        <v>89.84</v>
      </c>
      <c r="AE78" t="s">
        <v>130</v>
      </c>
      <c r="AF78">
        <v>0</v>
      </c>
      <c r="AG78">
        <v>1</v>
      </c>
      <c r="AH78" t="s">
        <v>144</v>
      </c>
      <c r="AI78">
        <v>320</v>
      </c>
      <c r="AJ78">
        <v>4</v>
      </c>
      <c r="AK78">
        <v>16</v>
      </c>
      <c r="AL78">
        <v>19</v>
      </c>
      <c r="AM78">
        <v>15</v>
      </c>
      <c r="AN78">
        <v>6</v>
      </c>
      <c r="AO78">
        <v>20</v>
      </c>
      <c r="AP78">
        <v>1</v>
      </c>
      <c r="AQ78">
        <v>13</v>
      </c>
      <c r="AR78">
        <v>11</v>
      </c>
      <c r="AS78">
        <v>16</v>
      </c>
      <c r="AT78">
        <f xml:space="preserve"> 8</f>
        <v>8</v>
      </c>
      <c r="AU78" t="s">
        <v>114</v>
      </c>
      <c r="AV78">
        <f xml:space="preserve"> 2</f>
        <v>2</v>
      </c>
      <c r="AW78" t="s">
        <v>114</v>
      </c>
      <c r="AX78" t="s">
        <v>112</v>
      </c>
      <c r="AY78">
        <f xml:space="preserve"> 2</f>
        <v>2</v>
      </c>
      <c r="AZ78" t="s">
        <v>114</v>
      </c>
      <c r="BA78" t="s">
        <v>112</v>
      </c>
      <c r="BB78" t="s">
        <v>113</v>
      </c>
      <c r="BC78" t="s">
        <v>114</v>
      </c>
      <c r="BD78">
        <f xml:space="preserve"> 1</f>
        <v>1</v>
      </c>
      <c r="BE78" t="s">
        <v>114</v>
      </c>
      <c r="BF78">
        <f xml:space="preserve"> 4</f>
        <v>4</v>
      </c>
      <c r="BG78" t="s">
        <v>114</v>
      </c>
      <c r="BH78" t="s">
        <v>112</v>
      </c>
      <c r="BI78" t="s">
        <v>115</v>
      </c>
      <c r="BJ78" t="s">
        <v>111</v>
      </c>
      <c r="BK78" t="s">
        <v>116</v>
      </c>
      <c r="BL78" t="s">
        <v>117</v>
      </c>
      <c r="BM78" t="s">
        <v>114</v>
      </c>
      <c r="BN78" t="s">
        <v>132</v>
      </c>
      <c r="BO78" t="s">
        <v>123</v>
      </c>
      <c r="BP78" t="s">
        <v>114</v>
      </c>
      <c r="BQ78" t="s">
        <v>145</v>
      </c>
      <c r="BR78" t="s">
        <v>117</v>
      </c>
      <c r="BS78" t="s">
        <v>114</v>
      </c>
      <c r="BT78" t="s">
        <v>134</v>
      </c>
      <c r="BU78" t="s">
        <v>117</v>
      </c>
      <c r="BV78" t="s">
        <v>114</v>
      </c>
      <c r="BW78" t="s">
        <v>135</v>
      </c>
      <c r="BX78" t="s">
        <v>114</v>
      </c>
      <c r="BY78" t="s">
        <v>132</v>
      </c>
      <c r="BZ78" t="s">
        <v>111</v>
      </c>
      <c r="CA78" t="s">
        <v>116</v>
      </c>
      <c r="CB78" t="s">
        <v>111</v>
      </c>
      <c r="CC78" t="s">
        <v>116</v>
      </c>
      <c r="CD78" t="s">
        <v>121</v>
      </c>
      <c r="CE78" t="s">
        <v>111</v>
      </c>
      <c r="CF78" t="s">
        <v>116</v>
      </c>
      <c r="CG78" t="s">
        <v>122</v>
      </c>
      <c r="CH78" t="s">
        <v>111</v>
      </c>
      <c r="CI78" t="s">
        <v>116</v>
      </c>
      <c r="CJ78" t="s">
        <v>114</v>
      </c>
      <c r="CK78" t="s">
        <v>146</v>
      </c>
      <c r="CL78" t="s">
        <v>123</v>
      </c>
      <c r="CM78" t="s">
        <v>114</v>
      </c>
      <c r="CN78" t="s">
        <v>134</v>
      </c>
      <c r="CO78" t="s">
        <v>114</v>
      </c>
      <c r="CP78" t="s">
        <v>137</v>
      </c>
      <c r="CQ78" t="s">
        <v>122</v>
      </c>
      <c r="CR78" t="s">
        <v>111</v>
      </c>
      <c r="CS78" t="s">
        <v>116</v>
      </c>
      <c r="CT78" t="s">
        <v>138</v>
      </c>
      <c r="CU78" t="s">
        <v>156</v>
      </c>
      <c r="CV78" t="s">
        <v>138</v>
      </c>
      <c r="CW78" t="s">
        <v>139</v>
      </c>
      <c r="CX78">
        <v>31.3</v>
      </c>
      <c r="CY78">
        <v>120.619444</v>
      </c>
    </row>
    <row r="79" spans="1:103" x14ac:dyDescent="0.2">
      <c r="A79" t="s">
        <v>370</v>
      </c>
      <c r="B79" t="s">
        <v>371</v>
      </c>
      <c r="C79" t="s">
        <v>98</v>
      </c>
      <c r="D79" t="s">
        <v>99</v>
      </c>
      <c r="E79" t="s">
        <v>100</v>
      </c>
      <c r="F79" t="s">
        <v>101</v>
      </c>
      <c r="G79" t="s">
        <v>102</v>
      </c>
      <c r="H79" t="s">
        <v>103</v>
      </c>
      <c r="I79" t="s">
        <v>104</v>
      </c>
      <c r="J79" t="s">
        <v>105</v>
      </c>
      <c r="K79">
        <v>2015</v>
      </c>
      <c r="L79" t="s">
        <v>106</v>
      </c>
      <c r="N79">
        <v>7</v>
      </c>
      <c r="P79" t="s">
        <v>128</v>
      </c>
      <c r="Q79" t="s">
        <v>129</v>
      </c>
      <c r="S79" t="s">
        <v>109</v>
      </c>
      <c r="T79" t="s">
        <v>109</v>
      </c>
      <c r="U79" t="s">
        <v>109</v>
      </c>
      <c r="V79" t="s">
        <v>109</v>
      </c>
      <c r="W79" t="s">
        <v>109</v>
      </c>
      <c r="X79">
        <v>1206816086</v>
      </c>
      <c r="Y79">
        <v>50</v>
      </c>
      <c r="Z79">
        <v>2082050</v>
      </c>
      <c r="AA79">
        <v>579.62</v>
      </c>
      <c r="AB79">
        <v>86.54</v>
      </c>
      <c r="AC79">
        <v>51</v>
      </c>
      <c r="AD79">
        <v>88.65</v>
      </c>
      <c r="AE79" t="s">
        <v>130</v>
      </c>
      <c r="AF79">
        <v>0</v>
      </c>
      <c r="AG79">
        <v>1</v>
      </c>
      <c r="AH79" t="s">
        <v>131</v>
      </c>
      <c r="AI79">
        <v>271</v>
      </c>
      <c r="AJ79">
        <v>4</v>
      </c>
      <c r="AK79">
        <v>16</v>
      </c>
      <c r="AL79">
        <v>19</v>
      </c>
      <c r="AM79">
        <v>15</v>
      </c>
      <c r="AN79">
        <v>6</v>
      </c>
      <c r="AO79">
        <v>20</v>
      </c>
      <c r="AP79">
        <v>26</v>
      </c>
      <c r="AQ79">
        <v>13</v>
      </c>
      <c r="AR79">
        <v>11</v>
      </c>
      <c r="AS79">
        <v>33</v>
      </c>
      <c r="AT79">
        <f xml:space="preserve"> 8</f>
        <v>8</v>
      </c>
      <c r="AU79" t="s">
        <v>114</v>
      </c>
      <c r="AV79">
        <f xml:space="preserve"> 4</f>
        <v>4</v>
      </c>
      <c r="AW79" t="s">
        <v>114</v>
      </c>
      <c r="AX79" t="s">
        <v>114</v>
      </c>
      <c r="AY79">
        <f xml:space="preserve"> 8</f>
        <v>8</v>
      </c>
      <c r="AZ79" t="s">
        <v>114</v>
      </c>
      <c r="BA79" t="s">
        <v>114</v>
      </c>
      <c r="BB79" t="s">
        <v>113</v>
      </c>
      <c r="BC79" t="s">
        <v>114</v>
      </c>
      <c r="BD79">
        <f xml:space="preserve"> 1</f>
        <v>1</v>
      </c>
      <c r="BE79" t="s">
        <v>114</v>
      </c>
      <c r="BF79">
        <f xml:space="preserve"> 4</f>
        <v>4</v>
      </c>
      <c r="BG79" t="s">
        <v>114</v>
      </c>
      <c r="BH79" t="s">
        <v>112</v>
      </c>
      <c r="BI79" t="s">
        <v>115</v>
      </c>
      <c r="BJ79" t="s">
        <v>111</v>
      </c>
      <c r="BK79" t="s">
        <v>116</v>
      </c>
      <c r="BL79" t="s">
        <v>117</v>
      </c>
      <c r="BM79" t="s">
        <v>114</v>
      </c>
      <c r="BN79" t="s">
        <v>132</v>
      </c>
      <c r="BO79" t="s">
        <v>123</v>
      </c>
      <c r="BP79" t="s">
        <v>114</v>
      </c>
      <c r="BQ79" t="s">
        <v>133</v>
      </c>
      <c r="BR79" t="s">
        <v>117</v>
      </c>
      <c r="BS79" t="s">
        <v>114</v>
      </c>
      <c r="BT79" t="s">
        <v>134</v>
      </c>
      <c r="BU79" t="s">
        <v>117</v>
      </c>
      <c r="BV79" t="s">
        <v>114</v>
      </c>
      <c r="BW79" t="s">
        <v>135</v>
      </c>
      <c r="BX79" t="s">
        <v>114</v>
      </c>
      <c r="BY79" t="s">
        <v>132</v>
      </c>
      <c r="BZ79" t="s">
        <v>111</v>
      </c>
      <c r="CA79" t="s">
        <v>116</v>
      </c>
      <c r="CB79" t="s">
        <v>111</v>
      </c>
      <c r="CC79" t="s">
        <v>116</v>
      </c>
      <c r="CD79" t="s">
        <v>121</v>
      </c>
      <c r="CE79" t="s">
        <v>111</v>
      </c>
      <c r="CF79" t="s">
        <v>116</v>
      </c>
      <c r="CG79" t="s">
        <v>122</v>
      </c>
      <c r="CH79" t="s">
        <v>111</v>
      </c>
      <c r="CI79" t="s">
        <v>116</v>
      </c>
      <c r="CJ79" t="s">
        <v>114</v>
      </c>
      <c r="CK79" t="s">
        <v>136</v>
      </c>
      <c r="CL79" t="s">
        <v>123</v>
      </c>
      <c r="CM79" t="s">
        <v>114</v>
      </c>
      <c r="CN79" t="s">
        <v>134</v>
      </c>
      <c r="CO79" t="s">
        <v>114</v>
      </c>
      <c r="CP79" t="s">
        <v>137</v>
      </c>
      <c r="CQ79" t="s">
        <v>122</v>
      </c>
      <c r="CR79" t="s">
        <v>111</v>
      </c>
      <c r="CS79" t="s">
        <v>116</v>
      </c>
      <c r="CT79" t="s">
        <v>138</v>
      </c>
      <c r="CU79" t="s">
        <v>156</v>
      </c>
      <c r="CV79" t="s">
        <v>138</v>
      </c>
      <c r="CW79" t="s">
        <v>139</v>
      </c>
      <c r="CX79">
        <v>31.3</v>
      </c>
      <c r="CY79">
        <v>120.619444</v>
      </c>
    </row>
    <row r="80" spans="1:103" x14ac:dyDescent="0.2">
      <c r="A80" t="s">
        <v>372</v>
      </c>
      <c r="B80" t="s">
        <v>373</v>
      </c>
      <c r="C80" t="s">
        <v>98</v>
      </c>
      <c r="D80" t="s">
        <v>99</v>
      </c>
      <c r="E80" t="s">
        <v>100</v>
      </c>
      <c r="F80" t="s">
        <v>101</v>
      </c>
      <c r="G80" t="s">
        <v>102</v>
      </c>
      <c r="H80" t="s">
        <v>103</v>
      </c>
      <c r="I80" t="s">
        <v>104</v>
      </c>
      <c r="J80" t="s">
        <v>357</v>
      </c>
      <c r="K80">
        <v>2015</v>
      </c>
      <c r="L80" t="s">
        <v>160</v>
      </c>
      <c r="N80">
        <v>9</v>
      </c>
      <c r="P80" t="s">
        <v>128</v>
      </c>
      <c r="Q80" t="s">
        <v>129</v>
      </c>
      <c r="S80" t="s">
        <v>109</v>
      </c>
      <c r="T80" t="s">
        <v>109</v>
      </c>
      <c r="U80" t="s">
        <v>109</v>
      </c>
      <c r="V80" t="s">
        <v>109</v>
      </c>
      <c r="W80" t="s">
        <v>109</v>
      </c>
      <c r="X80">
        <v>1197378784</v>
      </c>
      <c r="Y80">
        <v>45</v>
      </c>
      <c r="Z80">
        <v>2042506</v>
      </c>
      <c r="AA80">
        <v>586.23</v>
      </c>
      <c r="AB80">
        <v>86.45</v>
      </c>
      <c r="AC80">
        <v>53</v>
      </c>
      <c r="AD80">
        <v>90.95</v>
      </c>
      <c r="AE80" t="s">
        <v>130</v>
      </c>
      <c r="AF80">
        <v>0</v>
      </c>
      <c r="AG80">
        <v>1</v>
      </c>
      <c r="AH80" t="s">
        <v>131</v>
      </c>
      <c r="AI80">
        <v>4664</v>
      </c>
      <c r="AJ80">
        <v>4</v>
      </c>
      <c r="AK80">
        <v>16</v>
      </c>
      <c r="AL80">
        <v>19</v>
      </c>
      <c r="AM80">
        <v>15</v>
      </c>
      <c r="AN80">
        <v>224</v>
      </c>
      <c r="AO80">
        <v>20</v>
      </c>
      <c r="AP80">
        <v>26</v>
      </c>
      <c r="AQ80">
        <v>13</v>
      </c>
      <c r="AR80">
        <v>11</v>
      </c>
      <c r="AS80">
        <v>33</v>
      </c>
      <c r="AT80">
        <f xml:space="preserve"> 8</f>
        <v>8</v>
      </c>
      <c r="AU80" t="s">
        <v>114</v>
      </c>
      <c r="AV80">
        <f xml:space="preserve"> 4</f>
        <v>4</v>
      </c>
      <c r="AW80" t="s">
        <v>114</v>
      </c>
      <c r="AX80" t="s">
        <v>114</v>
      </c>
      <c r="AY80">
        <f xml:space="preserve"> 8</f>
        <v>8</v>
      </c>
      <c r="AZ80" t="s">
        <v>114</v>
      </c>
      <c r="BA80" t="s">
        <v>114</v>
      </c>
      <c r="BB80" t="s">
        <v>113</v>
      </c>
      <c r="BC80" t="s">
        <v>114</v>
      </c>
      <c r="BD80">
        <f xml:space="preserve"> 1</f>
        <v>1</v>
      </c>
      <c r="BE80" t="s">
        <v>114</v>
      </c>
      <c r="BF80">
        <f xml:space="preserve"> 4</f>
        <v>4</v>
      </c>
      <c r="BG80" t="s">
        <v>114</v>
      </c>
      <c r="BH80" t="s">
        <v>112</v>
      </c>
      <c r="BI80" t="s">
        <v>115</v>
      </c>
      <c r="BJ80" t="s">
        <v>111</v>
      </c>
      <c r="BK80" t="s">
        <v>116</v>
      </c>
      <c r="BL80" t="s">
        <v>117</v>
      </c>
      <c r="BM80" t="s">
        <v>114</v>
      </c>
      <c r="BN80" t="s">
        <v>132</v>
      </c>
      <c r="BO80" t="s">
        <v>123</v>
      </c>
      <c r="BP80" t="s">
        <v>114</v>
      </c>
      <c r="BQ80" t="s">
        <v>133</v>
      </c>
      <c r="BR80" t="s">
        <v>117</v>
      </c>
      <c r="BS80" t="s">
        <v>114</v>
      </c>
      <c r="BT80" t="s">
        <v>134</v>
      </c>
      <c r="BU80" t="s">
        <v>117</v>
      </c>
      <c r="BV80" t="s">
        <v>114</v>
      </c>
      <c r="BW80" t="s">
        <v>135</v>
      </c>
      <c r="BX80" t="s">
        <v>114</v>
      </c>
      <c r="BY80" t="s">
        <v>132</v>
      </c>
      <c r="BZ80" t="s">
        <v>111</v>
      </c>
      <c r="CA80" t="s">
        <v>116</v>
      </c>
      <c r="CB80" t="s">
        <v>111</v>
      </c>
      <c r="CC80" t="s">
        <v>116</v>
      </c>
      <c r="CD80" t="s">
        <v>121</v>
      </c>
      <c r="CE80" t="s">
        <v>111</v>
      </c>
      <c r="CF80" t="s">
        <v>116</v>
      </c>
      <c r="CG80" t="s">
        <v>122</v>
      </c>
      <c r="CH80" t="s">
        <v>111</v>
      </c>
      <c r="CI80" t="s">
        <v>116</v>
      </c>
      <c r="CJ80" t="s">
        <v>114</v>
      </c>
      <c r="CK80" t="s">
        <v>136</v>
      </c>
      <c r="CL80" t="s">
        <v>123</v>
      </c>
      <c r="CM80" t="s">
        <v>114</v>
      </c>
      <c r="CN80" t="s">
        <v>134</v>
      </c>
      <c r="CO80" t="s">
        <v>114</v>
      </c>
      <c r="CP80" t="s">
        <v>137</v>
      </c>
      <c r="CQ80" t="s">
        <v>122</v>
      </c>
      <c r="CR80" t="s">
        <v>111</v>
      </c>
      <c r="CS80" t="s">
        <v>116</v>
      </c>
      <c r="CT80" t="s">
        <v>138</v>
      </c>
      <c r="CU80" t="s">
        <v>156</v>
      </c>
      <c r="CV80" t="s">
        <v>138</v>
      </c>
      <c r="CW80" t="s">
        <v>139</v>
      </c>
      <c r="CX80">
        <v>31.3</v>
      </c>
      <c r="CY80">
        <v>120.619444</v>
      </c>
    </row>
    <row r="81" spans="1:103" x14ac:dyDescent="0.2">
      <c r="A81" t="s">
        <v>374</v>
      </c>
      <c r="B81" t="s">
        <v>375</v>
      </c>
      <c r="C81" t="s">
        <v>98</v>
      </c>
      <c r="D81" t="s">
        <v>99</v>
      </c>
      <c r="E81" t="s">
        <v>100</v>
      </c>
      <c r="F81" t="s">
        <v>101</v>
      </c>
      <c r="G81" t="s">
        <v>102</v>
      </c>
      <c r="H81" t="s">
        <v>103</v>
      </c>
      <c r="I81" t="s">
        <v>104</v>
      </c>
      <c r="J81" t="s">
        <v>357</v>
      </c>
      <c r="K81">
        <v>2015</v>
      </c>
      <c r="L81" t="s">
        <v>160</v>
      </c>
      <c r="N81">
        <v>10</v>
      </c>
      <c r="P81" t="s">
        <v>128</v>
      </c>
      <c r="Q81" t="s">
        <v>129</v>
      </c>
      <c r="S81" t="s">
        <v>109</v>
      </c>
      <c r="T81" t="s">
        <v>109</v>
      </c>
      <c r="U81" t="s">
        <v>109</v>
      </c>
      <c r="V81" t="s">
        <v>109</v>
      </c>
      <c r="W81" t="s">
        <v>109</v>
      </c>
      <c r="X81">
        <v>1447679974</v>
      </c>
      <c r="Y81">
        <v>47</v>
      </c>
      <c r="Z81">
        <v>2045425</v>
      </c>
      <c r="AA81">
        <v>707.76</v>
      </c>
      <c r="AB81">
        <v>86.6</v>
      </c>
      <c r="AC81">
        <v>45</v>
      </c>
      <c r="AD81">
        <v>90.44</v>
      </c>
      <c r="AE81" t="s">
        <v>130</v>
      </c>
      <c r="AF81">
        <v>0</v>
      </c>
      <c r="AG81">
        <v>1</v>
      </c>
      <c r="AH81" t="s">
        <v>144</v>
      </c>
      <c r="AI81">
        <v>320</v>
      </c>
      <c r="AJ81">
        <v>4</v>
      </c>
      <c r="AK81">
        <v>16</v>
      </c>
      <c r="AL81">
        <v>19</v>
      </c>
      <c r="AM81">
        <v>15</v>
      </c>
      <c r="AN81">
        <v>6</v>
      </c>
      <c r="AO81">
        <v>20</v>
      </c>
      <c r="AP81">
        <v>1</v>
      </c>
      <c r="AQ81">
        <v>13</v>
      </c>
      <c r="AR81">
        <v>11</v>
      </c>
      <c r="AS81">
        <v>16</v>
      </c>
      <c r="AT81">
        <f xml:space="preserve"> 8</f>
        <v>8</v>
      </c>
      <c r="AU81" t="s">
        <v>114</v>
      </c>
      <c r="AV81">
        <f xml:space="preserve"> 2</f>
        <v>2</v>
      </c>
      <c r="AW81" t="s">
        <v>114</v>
      </c>
      <c r="AX81" t="s">
        <v>112</v>
      </c>
      <c r="AY81">
        <f xml:space="preserve"> 2</f>
        <v>2</v>
      </c>
      <c r="AZ81" t="s">
        <v>114</v>
      </c>
      <c r="BA81" t="s">
        <v>112</v>
      </c>
      <c r="BB81" t="s">
        <v>113</v>
      </c>
      <c r="BC81" t="s">
        <v>114</v>
      </c>
      <c r="BD81">
        <f xml:space="preserve"> 1</f>
        <v>1</v>
      </c>
      <c r="BE81" t="s">
        <v>114</v>
      </c>
      <c r="BF81">
        <f xml:space="preserve"> 4</f>
        <v>4</v>
      </c>
      <c r="BG81" t="s">
        <v>114</v>
      </c>
      <c r="BH81" t="s">
        <v>112</v>
      </c>
      <c r="BI81" t="s">
        <v>115</v>
      </c>
      <c r="BJ81" t="s">
        <v>111</v>
      </c>
      <c r="BK81" t="s">
        <v>116</v>
      </c>
      <c r="BL81" t="s">
        <v>117</v>
      </c>
      <c r="BM81" t="s">
        <v>114</v>
      </c>
      <c r="BN81" t="s">
        <v>132</v>
      </c>
      <c r="BO81" t="s">
        <v>123</v>
      </c>
      <c r="BP81" t="s">
        <v>114</v>
      </c>
      <c r="BQ81" t="s">
        <v>145</v>
      </c>
      <c r="BR81" t="s">
        <v>117</v>
      </c>
      <c r="BS81" t="s">
        <v>114</v>
      </c>
      <c r="BT81" t="s">
        <v>134</v>
      </c>
      <c r="BU81" t="s">
        <v>117</v>
      </c>
      <c r="BV81" t="s">
        <v>114</v>
      </c>
      <c r="BW81" t="s">
        <v>135</v>
      </c>
      <c r="BX81" t="s">
        <v>114</v>
      </c>
      <c r="BY81" t="s">
        <v>132</v>
      </c>
      <c r="BZ81" t="s">
        <v>111</v>
      </c>
      <c r="CA81" t="s">
        <v>116</v>
      </c>
      <c r="CB81" t="s">
        <v>111</v>
      </c>
      <c r="CC81" t="s">
        <v>116</v>
      </c>
      <c r="CD81" t="s">
        <v>121</v>
      </c>
      <c r="CE81" t="s">
        <v>111</v>
      </c>
      <c r="CF81" t="s">
        <v>116</v>
      </c>
      <c r="CG81" t="s">
        <v>122</v>
      </c>
      <c r="CH81" t="s">
        <v>111</v>
      </c>
      <c r="CI81" t="s">
        <v>116</v>
      </c>
      <c r="CJ81" t="s">
        <v>114</v>
      </c>
      <c r="CK81" t="s">
        <v>146</v>
      </c>
      <c r="CL81" t="s">
        <v>123</v>
      </c>
      <c r="CM81" t="s">
        <v>114</v>
      </c>
      <c r="CN81" t="s">
        <v>134</v>
      </c>
      <c r="CO81" t="s">
        <v>114</v>
      </c>
      <c r="CP81" t="s">
        <v>137</v>
      </c>
      <c r="CQ81" t="s">
        <v>122</v>
      </c>
      <c r="CR81" t="s">
        <v>111</v>
      </c>
      <c r="CS81" t="s">
        <v>116</v>
      </c>
      <c r="CT81" t="s">
        <v>138</v>
      </c>
      <c r="CU81" t="s">
        <v>156</v>
      </c>
      <c r="CV81" t="s">
        <v>138</v>
      </c>
      <c r="CW81" t="s">
        <v>139</v>
      </c>
      <c r="CX81">
        <v>31.3</v>
      </c>
      <c r="CY81">
        <v>120.619444</v>
      </c>
    </row>
    <row r="82" spans="1:103" x14ac:dyDescent="0.2">
      <c r="A82" t="s">
        <v>376</v>
      </c>
      <c r="B82" t="s">
        <v>377</v>
      </c>
      <c r="C82" t="s">
        <v>98</v>
      </c>
      <c r="D82" t="s">
        <v>99</v>
      </c>
      <c r="E82" t="s">
        <v>100</v>
      </c>
      <c r="F82" t="s">
        <v>101</v>
      </c>
      <c r="G82" t="s">
        <v>102</v>
      </c>
      <c r="H82" t="s">
        <v>103</v>
      </c>
      <c r="I82" t="s">
        <v>104</v>
      </c>
      <c r="J82" t="s">
        <v>357</v>
      </c>
      <c r="K82">
        <v>2015</v>
      </c>
      <c r="L82" t="s">
        <v>106</v>
      </c>
      <c r="M82">
        <v>1</v>
      </c>
      <c r="P82" t="s">
        <v>128</v>
      </c>
      <c r="Q82" t="s">
        <v>129</v>
      </c>
      <c r="S82" t="s">
        <v>109</v>
      </c>
      <c r="T82" t="s">
        <v>109</v>
      </c>
      <c r="U82" t="s">
        <v>109</v>
      </c>
      <c r="V82" t="s">
        <v>109</v>
      </c>
      <c r="W82" t="s">
        <v>109</v>
      </c>
      <c r="X82">
        <v>3255337084</v>
      </c>
      <c r="Y82">
        <v>51</v>
      </c>
      <c r="Z82">
        <v>2080944</v>
      </c>
      <c r="AA82">
        <v>1564.35</v>
      </c>
      <c r="AB82">
        <v>86.62</v>
      </c>
      <c r="AC82">
        <v>54</v>
      </c>
      <c r="AD82">
        <v>83.49</v>
      </c>
      <c r="AE82" t="s">
        <v>130</v>
      </c>
      <c r="AF82">
        <v>0</v>
      </c>
      <c r="AG82">
        <v>1</v>
      </c>
      <c r="AH82" t="s">
        <v>131</v>
      </c>
      <c r="AI82">
        <v>271</v>
      </c>
      <c r="AJ82">
        <v>4</v>
      </c>
      <c r="AK82">
        <v>16</v>
      </c>
      <c r="AL82">
        <v>19</v>
      </c>
      <c r="AM82">
        <v>15</v>
      </c>
      <c r="AN82">
        <v>6</v>
      </c>
      <c r="AO82">
        <v>20</v>
      </c>
      <c r="AP82">
        <v>26</v>
      </c>
      <c r="AQ82">
        <v>13</v>
      </c>
      <c r="AR82">
        <v>11</v>
      </c>
      <c r="AS82">
        <v>33</v>
      </c>
      <c r="AT82">
        <f xml:space="preserve"> 8</f>
        <v>8</v>
      </c>
      <c r="AU82" t="s">
        <v>114</v>
      </c>
      <c r="AV82">
        <f xml:space="preserve"> 4</f>
        <v>4</v>
      </c>
      <c r="AW82" t="s">
        <v>114</v>
      </c>
      <c r="AX82" t="s">
        <v>114</v>
      </c>
      <c r="AY82">
        <f xml:space="preserve"> 8</f>
        <v>8</v>
      </c>
      <c r="AZ82" t="s">
        <v>114</v>
      </c>
      <c r="BA82" t="s">
        <v>114</v>
      </c>
      <c r="BB82" t="s">
        <v>113</v>
      </c>
      <c r="BC82" t="s">
        <v>114</v>
      </c>
      <c r="BD82">
        <f xml:space="preserve"> 1</f>
        <v>1</v>
      </c>
      <c r="BE82" t="s">
        <v>114</v>
      </c>
      <c r="BF82">
        <f xml:space="preserve"> 4</f>
        <v>4</v>
      </c>
      <c r="BG82" t="s">
        <v>114</v>
      </c>
      <c r="BH82" t="s">
        <v>112</v>
      </c>
      <c r="BI82" t="s">
        <v>115</v>
      </c>
      <c r="BJ82" t="s">
        <v>111</v>
      </c>
      <c r="BK82" t="s">
        <v>116</v>
      </c>
      <c r="BL82" t="s">
        <v>117</v>
      </c>
      <c r="BM82" t="s">
        <v>114</v>
      </c>
      <c r="BN82" t="s">
        <v>132</v>
      </c>
      <c r="BO82" t="s">
        <v>123</v>
      </c>
      <c r="BP82" t="s">
        <v>114</v>
      </c>
      <c r="BQ82" t="s">
        <v>133</v>
      </c>
      <c r="BR82" t="s">
        <v>117</v>
      </c>
      <c r="BS82" t="s">
        <v>114</v>
      </c>
      <c r="BT82" t="s">
        <v>134</v>
      </c>
      <c r="BU82" t="s">
        <v>117</v>
      </c>
      <c r="BV82" t="s">
        <v>114</v>
      </c>
      <c r="BW82" t="s">
        <v>135</v>
      </c>
      <c r="BX82" t="s">
        <v>114</v>
      </c>
      <c r="BY82" t="s">
        <v>132</v>
      </c>
      <c r="BZ82" t="s">
        <v>111</v>
      </c>
      <c r="CA82" t="s">
        <v>116</v>
      </c>
      <c r="CB82" t="s">
        <v>111</v>
      </c>
      <c r="CC82" t="s">
        <v>116</v>
      </c>
      <c r="CD82" t="s">
        <v>121</v>
      </c>
      <c r="CE82" t="s">
        <v>111</v>
      </c>
      <c r="CF82" t="s">
        <v>116</v>
      </c>
      <c r="CG82" t="s">
        <v>122</v>
      </c>
      <c r="CH82" t="s">
        <v>111</v>
      </c>
      <c r="CI82" t="s">
        <v>116</v>
      </c>
      <c r="CJ82" t="s">
        <v>114</v>
      </c>
      <c r="CK82" t="s">
        <v>136</v>
      </c>
      <c r="CL82" t="s">
        <v>123</v>
      </c>
      <c r="CM82" t="s">
        <v>114</v>
      </c>
      <c r="CN82" t="s">
        <v>134</v>
      </c>
      <c r="CO82" t="s">
        <v>114</v>
      </c>
      <c r="CP82" t="s">
        <v>137</v>
      </c>
      <c r="CQ82" t="s">
        <v>122</v>
      </c>
      <c r="CR82" t="s">
        <v>111</v>
      </c>
      <c r="CS82" t="s">
        <v>116</v>
      </c>
      <c r="CT82" t="s">
        <v>138</v>
      </c>
      <c r="CU82" t="s">
        <v>156</v>
      </c>
      <c r="CV82" t="s">
        <v>138</v>
      </c>
      <c r="CW82" t="s">
        <v>139</v>
      </c>
      <c r="CX82">
        <v>31.3</v>
      </c>
      <c r="CY82">
        <v>120.619444</v>
      </c>
    </row>
    <row r="83" spans="1:103" x14ac:dyDescent="0.2">
      <c r="A83" t="s">
        <v>378</v>
      </c>
      <c r="B83" t="s">
        <v>379</v>
      </c>
      <c r="C83" t="s">
        <v>98</v>
      </c>
      <c r="D83" t="s">
        <v>99</v>
      </c>
      <c r="E83" t="s">
        <v>100</v>
      </c>
      <c r="F83" t="s">
        <v>101</v>
      </c>
      <c r="G83" t="s">
        <v>102</v>
      </c>
      <c r="H83" t="s">
        <v>103</v>
      </c>
      <c r="I83" t="s">
        <v>104</v>
      </c>
      <c r="J83" t="s">
        <v>357</v>
      </c>
      <c r="K83">
        <v>2015</v>
      </c>
      <c r="L83" t="s">
        <v>160</v>
      </c>
      <c r="N83">
        <v>5</v>
      </c>
      <c r="P83" t="s">
        <v>128</v>
      </c>
      <c r="Q83" t="s">
        <v>129</v>
      </c>
      <c r="S83" t="s">
        <v>109</v>
      </c>
      <c r="T83" t="s">
        <v>109</v>
      </c>
      <c r="U83" t="s">
        <v>109</v>
      </c>
      <c r="V83" t="s">
        <v>109</v>
      </c>
      <c r="W83" t="s">
        <v>109</v>
      </c>
      <c r="X83">
        <v>7893615554</v>
      </c>
      <c r="Y83">
        <v>25</v>
      </c>
      <c r="Z83">
        <v>2039815</v>
      </c>
      <c r="AA83">
        <v>3869.77</v>
      </c>
      <c r="AB83">
        <v>88.32</v>
      </c>
      <c r="AC83">
        <v>58</v>
      </c>
      <c r="AD83">
        <v>89.93</v>
      </c>
      <c r="AE83" t="s">
        <v>305</v>
      </c>
      <c r="AF83">
        <v>0</v>
      </c>
      <c r="AG83">
        <v>12</v>
      </c>
      <c r="AH83">
        <v>3</v>
      </c>
      <c r="AI83">
        <v>505</v>
      </c>
      <c r="AJ83">
        <v>46</v>
      </c>
      <c r="AK83">
        <v>8</v>
      </c>
      <c r="AL83">
        <v>2</v>
      </c>
      <c r="AM83">
        <v>10</v>
      </c>
      <c r="AN83">
        <v>6</v>
      </c>
      <c r="AO83">
        <v>1</v>
      </c>
      <c r="AP83">
        <v>22</v>
      </c>
      <c r="AQ83">
        <v>2</v>
      </c>
      <c r="AR83">
        <v>0</v>
      </c>
      <c r="AS83">
        <v>2</v>
      </c>
      <c r="AT83" t="s">
        <v>151</v>
      </c>
      <c r="AU83" t="s">
        <v>111</v>
      </c>
      <c r="AV83" t="s">
        <v>119</v>
      </c>
      <c r="AW83" t="s">
        <v>111</v>
      </c>
      <c r="AX83" t="s">
        <v>111</v>
      </c>
      <c r="AY83" t="s">
        <v>152</v>
      </c>
      <c r="AZ83" t="s">
        <v>111</v>
      </c>
      <c r="BA83" t="s">
        <v>111</v>
      </c>
      <c r="BB83" t="s">
        <v>119</v>
      </c>
      <c r="BC83" t="s">
        <v>111</v>
      </c>
      <c r="BD83" t="s">
        <v>152</v>
      </c>
      <c r="BE83" t="s">
        <v>111</v>
      </c>
      <c r="BF83" t="s">
        <v>151</v>
      </c>
      <c r="BG83" t="s">
        <v>111</v>
      </c>
      <c r="BH83" t="s">
        <v>111</v>
      </c>
      <c r="BI83" t="s">
        <v>115</v>
      </c>
      <c r="BJ83" t="s">
        <v>111</v>
      </c>
      <c r="BK83" t="s">
        <v>116</v>
      </c>
      <c r="BL83" t="s">
        <v>117</v>
      </c>
      <c r="BM83" t="s">
        <v>114</v>
      </c>
      <c r="BN83" t="s">
        <v>118</v>
      </c>
      <c r="BO83" t="s">
        <v>119</v>
      </c>
      <c r="BP83" t="s">
        <v>111</v>
      </c>
      <c r="BQ83" t="s">
        <v>116</v>
      </c>
      <c r="BR83" t="s">
        <v>117</v>
      </c>
      <c r="BS83" t="s">
        <v>114</v>
      </c>
      <c r="BT83" t="s">
        <v>120</v>
      </c>
      <c r="BU83" t="s">
        <v>117</v>
      </c>
      <c r="BV83" t="s">
        <v>114</v>
      </c>
      <c r="BW83" t="s">
        <v>118</v>
      </c>
      <c r="BX83" t="s">
        <v>114</v>
      </c>
      <c r="BY83" t="s">
        <v>118</v>
      </c>
      <c r="BZ83" t="s">
        <v>111</v>
      </c>
      <c r="CA83" t="s">
        <v>116</v>
      </c>
      <c r="CB83" t="s">
        <v>111</v>
      </c>
      <c r="CC83" t="s">
        <v>116</v>
      </c>
      <c r="CD83" t="s">
        <v>121</v>
      </c>
      <c r="CE83" t="s">
        <v>111</v>
      </c>
      <c r="CF83" t="s">
        <v>116</v>
      </c>
      <c r="CG83" t="s">
        <v>122</v>
      </c>
      <c r="CH83" t="s">
        <v>111</v>
      </c>
      <c r="CI83" t="s">
        <v>116</v>
      </c>
      <c r="CJ83" t="s">
        <v>111</v>
      </c>
      <c r="CK83" t="s">
        <v>116</v>
      </c>
      <c r="CL83" t="s">
        <v>123</v>
      </c>
      <c r="CM83" t="s">
        <v>114</v>
      </c>
      <c r="CN83" t="s">
        <v>120</v>
      </c>
      <c r="CO83" t="s">
        <v>111</v>
      </c>
      <c r="CP83" t="s">
        <v>116</v>
      </c>
      <c r="CQ83" t="s">
        <v>122</v>
      </c>
      <c r="CR83" t="s">
        <v>111</v>
      </c>
      <c r="CS83" t="s">
        <v>116</v>
      </c>
      <c r="CT83" t="s">
        <v>124</v>
      </c>
      <c r="CU83" t="s">
        <v>116</v>
      </c>
      <c r="CV83" t="s">
        <v>124</v>
      </c>
      <c r="CW83" t="s">
        <v>116</v>
      </c>
      <c r="CX83">
        <v>31.3</v>
      </c>
      <c r="CY83">
        <v>120.619444</v>
      </c>
    </row>
    <row r="84" spans="1:103" x14ac:dyDescent="0.2">
      <c r="A84" t="s">
        <v>380</v>
      </c>
      <c r="B84" t="s">
        <v>381</v>
      </c>
      <c r="C84" t="s">
        <v>98</v>
      </c>
      <c r="D84" t="s">
        <v>99</v>
      </c>
      <c r="E84" t="s">
        <v>100</v>
      </c>
      <c r="F84" t="s">
        <v>101</v>
      </c>
      <c r="G84" t="s">
        <v>102</v>
      </c>
      <c r="H84" t="s">
        <v>103</v>
      </c>
      <c r="I84" t="s">
        <v>104</v>
      </c>
      <c r="J84" t="s">
        <v>357</v>
      </c>
      <c r="K84">
        <v>2015</v>
      </c>
      <c r="L84" t="s">
        <v>106</v>
      </c>
      <c r="M84">
        <v>1</v>
      </c>
      <c r="P84" t="s">
        <v>128</v>
      </c>
      <c r="Q84" t="s">
        <v>129</v>
      </c>
      <c r="S84" t="s">
        <v>109</v>
      </c>
      <c r="T84" t="s">
        <v>109</v>
      </c>
      <c r="U84" t="s">
        <v>109</v>
      </c>
      <c r="V84" t="s">
        <v>109</v>
      </c>
      <c r="W84" t="s">
        <v>109</v>
      </c>
      <c r="X84">
        <v>1756890018</v>
      </c>
      <c r="Y84">
        <v>61</v>
      </c>
      <c r="Z84">
        <v>2132290</v>
      </c>
      <c r="AA84">
        <v>823.94</v>
      </c>
      <c r="AB84">
        <v>88.35</v>
      </c>
      <c r="AC84">
        <v>53</v>
      </c>
      <c r="AD84">
        <v>86.43</v>
      </c>
      <c r="AE84" t="s">
        <v>130</v>
      </c>
      <c r="AF84">
        <v>0</v>
      </c>
      <c r="AG84">
        <v>1</v>
      </c>
      <c r="AH84" t="s">
        <v>131</v>
      </c>
      <c r="AI84">
        <v>236</v>
      </c>
      <c r="AJ84">
        <v>15</v>
      </c>
      <c r="AK84">
        <v>16</v>
      </c>
      <c r="AL84">
        <v>19</v>
      </c>
      <c r="AM84">
        <v>15</v>
      </c>
      <c r="AN84">
        <v>6</v>
      </c>
      <c r="AO84">
        <v>20</v>
      </c>
      <c r="AP84">
        <v>26</v>
      </c>
      <c r="AQ84">
        <v>13</v>
      </c>
      <c r="AR84">
        <v>16</v>
      </c>
      <c r="AS84">
        <v>47</v>
      </c>
      <c r="AT84">
        <f xml:space="preserve"> 2</f>
        <v>2</v>
      </c>
      <c r="AU84" t="s">
        <v>111</v>
      </c>
      <c r="AV84">
        <f xml:space="preserve"> 1</f>
        <v>1</v>
      </c>
      <c r="AW84" t="s">
        <v>112</v>
      </c>
      <c r="AX84" t="s">
        <v>111</v>
      </c>
      <c r="AY84">
        <f xml:space="preserve"> 1</f>
        <v>1</v>
      </c>
      <c r="AZ84" t="s">
        <v>112</v>
      </c>
      <c r="BA84" t="s">
        <v>111</v>
      </c>
      <c r="BB84" t="s">
        <v>113</v>
      </c>
      <c r="BC84" t="s">
        <v>114</v>
      </c>
      <c r="BD84">
        <f xml:space="preserve"> 0.5</f>
        <v>0.5</v>
      </c>
      <c r="BE84" t="s">
        <v>112</v>
      </c>
      <c r="BF84">
        <f xml:space="preserve"> 2</f>
        <v>2</v>
      </c>
      <c r="BG84" t="s">
        <v>114</v>
      </c>
      <c r="BH84" t="s">
        <v>111</v>
      </c>
      <c r="BI84" t="s">
        <v>115</v>
      </c>
      <c r="BJ84" t="s">
        <v>111</v>
      </c>
      <c r="BK84" t="s">
        <v>116</v>
      </c>
      <c r="BL84" t="s">
        <v>342</v>
      </c>
      <c r="BM84" t="s">
        <v>111</v>
      </c>
      <c r="BN84" t="s">
        <v>116</v>
      </c>
      <c r="BO84" s="1">
        <v>45659</v>
      </c>
      <c r="BP84" t="s">
        <v>112</v>
      </c>
      <c r="BQ84" t="s">
        <v>288</v>
      </c>
      <c r="BR84" t="s">
        <v>117</v>
      </c>
      <c r="BS84" t="s">
        <v>114</v>
      </c>
      <c r="BT84" t="s">
        <v>134</v>
      </c>
      <c r="BU84" t="s">
        <v>117</v>
      </c>
      <c r="BV84" t="s">
        <v>114</v>
      </c>
      <c r="BW84" t="s">
        <v>344</v>
      </c>
      <c r="BX84" t="s">
        <v>111</v>
      </c>
      <c r="BY84" t="s">
        <v>116</v>
      </c>
      <c r="BZ84" t="s">
        <v>111</v>
      </c>
      <c r="CA84" t="s">
        <v>116</v>
      </c>
      <c r="CB84" t="s">
        <v>111</v>
      </c>
      <c r="CC84" t="s">
        <v>116</v>
      </c>
      <c r="CD84" t="s">
        <v>121</v>
      </c>
      <c r="CE84" t="s">
        <v>111</v>
      </c>
      <c r="CF84" t="s">
        <v>116</v>
      </c>
      <c r="CG84" t="s">
        <v>122</v>
      </c>
      <c r="CH84" t="s">
        <v>111</v>
      </c>
      <c r="CI84" t="s">
        <v>116</v>
      </c>
      <c r="CJ84" t="s">
        <v>114</v>
      </c>
      <c r="CK84" t="s">
        <v>288</v>
      </c>
      <c r="CL84" t="s">
        <v>123</v>
      </c>
      <c r="CM84" t="s">
        <v>114</v>
      </c>
      <c r="CN84" t="s">
        <v>134</v>
      </c>
      <c r="CO84" t="s">
        <v>111</v>
      </c>
      <c r="CP84" t="s">
        <v>116</v>
      </c>
      <c r="CQ84" t="s">
        <v>122</v>
      </c>
      <c r="CR84" t="s">
        <v>111</v>
      </c>
      <c r="CS84" t="s">
        <v>116</v>
      </c>
      <c r="CT84" t="s">
        <v>138</v>
      </c>
      <c r="CU84" t="s">
        <v>156</v>
      </c>
      <c r="CV84" t="s">
        <v>138</v>
      </c>
      <c r="CW84" t="s">
        <v>139</v>
      </c>
      <c r="CX84">
        <v>31.3</v>
      </c>
      <c r="CY84">
        <v>120.619444</v>
      </c>
    </row>
    <row r="85" spans="1:103" x14ac:dyDescent="0.2">
      <c r="A85" t="s">
        <v>382</v>
      </c>
      <c r="B85" t="s">
        <v>383</v>
      </c>
      <c r="C85" t="s">
        <v>98</v>
      </c>
      <c r="D85" t="s">
        <v>99</v>
      </c>
      <c r="E85" t="s">
        <v>100</v>
      </c>
      <c r="F85" t="s">
        <v>101</v>
      </c>
      <c r="G85" t="s">
        <v>102</v>
      </c>
      <c r="H85" t="s">
        <v>103</v>
      </c>
      <c r="I85" t="s">
        <v>104</v>
      </c>
      <c r="J85" t="s">
        <v>357</v>
      </c>
      <c r="K85">
        <v>2015</v>
      </c>
      <c r="L85" t="s">
        <v>106</v>
      </c>
      <c r="M85">
        <v>1</v>
      </c>
      <c r="P85" t="s">
        <v>128</v>
      </c>
      <c r="Q85" t="s">
        <v>129</v>
      </c>
      <c r="S85" t="s">
        <v>109</v>
      </c>
      <c r="T85" t="s">
        <v>109</v>
      </c>
      <c r="U85" t="s">
        <v>109</v>
      </c>
      <c r="V85" t="s">
        <v>109</v>
      </c>
      <c r="W85" t="s">
        <v>109</v>
      </c>
      <c r="X85">
        <v>2160724842</v>
      </c>
      <c r="Y85">
        <v>56</v>
      </c>
      <c r="Z85">
        <v>2081523</v>
      </c>
      <c r="AA85">
        <v>1038.04</v>
      </c>
      <c r="AB85">
        <v>86.57</v>
      </c>
      <c r="AC85">
        <v>53</v>
      </c>
      <c r="AD85">
        <v>88.45</v>
      </c>
      <c r="AE85" t="s">
        <v>130</v>
      </c>
      <c r="AF85">
        <v>0</v>
      </c>
      <c r="AG85">
        <v>1</v>
      </c>
      <c r="AH85" t="s">
        <v>131</v>
      </c>
      <c r="AI85" t="s">
        <v>285</v>
      </c>
      <c r="AJ85">
        <v>8</v>
      </c>
      <c r="AK85">
        <v>321</v>
      </c>
      <c r="AL85">
        <v>19</v>
      </c>
      <c r="AM85">
        <v>15</v>
      </c>
      <c r="AN85">
        <v>6</v>
      </c>
      <c r="AO85">
        <v>20</v>
      </c>
      <c r="AP85">
        <v>26</v>
      </c>
      <c r="AQ85">
        <v>13</v>
      </c>
      <c r="AR85">
        <v>16</v>
      </c>
      <c r="AS85">
        <v>47</v>
      </c>
      <c r="AT85">
        <f xml:space="preserve"> 2</f>
        <v>2</v>
      </c>
      <c r="AU85" t="s">
        <v>111</v>
      </c>
      <c r="AV85">
        <f xml:space="preserve"> 1</f>
        <v>1</v>
      </c>
      <c r="AW85" t="s">
        <v>112</v>
      </c>
      <c r="AX85" t="s">
        <v>111</v>
      </c>
      <c r="AY85">
        <f xml:space="preserve"> 1</f>
        <v>1</v>
      </c>
      <c r="AZ85" t="s">
        <v>112</v>
      </c>
      <c r="BA85" t="s">
        <v>111</v>
      </c>
      <c r="BB85" t="s">
        <v>113</v>
      </c>
      <c r="BC85" t="s">
        <v>114</v>
      </c>
      <c r="BD85">
        <f xml:space="preserve"> 0.5</f>
        <v>0.5</v>
      </c>
      <c r="BE85" t="s">
        <v>112</v>
      </c>
      <c r="BF85">
        <f xml:space="preserve"> 2</f>
        <v>2</v>
      </c>
      <c r="BG85" t="s">
        <v>114</v>
      </c>
      <c r="BH85" t="s">
        <v>111</v>
      </c>
      <c r="BI85" t="s">
        <v>115</v>
      </c>
      <c r="BJ85" t="s">
        <v>111</v>
      </c>
      <c r="BK85" t="s">
        <v>116</v>
      </c>
      <c r="BL85" t="s">
        <v>117</v>
      </c>
      <c r="BM85" t="s">
        <v>114</v>
      </c>
      <c r="BN85" t="s">
        <v>132</v>
      </c>
      <c r="BO85" t="s">
        <v>123</v>
      </c>
      <c r="BP85" t="s">
        <v>114</v>
      </c>
      <c r="BQ85" t="s">
        <v>133</v>
      </c>
      <c r="BR85" t="s">
        <v>117</v>
      </c>
      <c r="BS85" t="s">
        <v>114</v>
      </c>
      <c r="BT85" t="s">
        <v>134</v>
      </c>
      <c r="BU85" t="s">
        <v>117</v>
      </c>
      <c r="BV85" t="s">
        <v>114</v>
      </c>
      <c r="BW85" t="s">
        <v>135</v>
      </c>
      <c r="BX85" t="s">
        <v>114</v>
      </c>
      <c r="BY85" t="s">
        <v>132</v>
      </c>
      <c r="BZ85" t="s">
        <v>111</v>
      </c>
      <c r="CA85" t="s">
        <v>116</v>
      </c>
      <c r="CB85" t="s">
        <v>111</v>
      </c>
      <c r="CC85" t="s">
        <v>116</v>
      </c>
      <c r="CD85" t="s">
        <v>121</v>
      </c>
      <c r="CE85" t="s">
        <v>111</v>
      </c>
      <c r="CF85" t="s">
        <v>116</v>
      </c>
      <c r="CG85" t="s">
        <v>122</v>
      </c>
      <c r="CH85" t="s">
        <v>111</v>
      </c>
      <c r="CI85" t="s">
        <v>116</v>
      </c>
      <c r="CJ85" t="s">
        <v>114</v>
      </c>
      <c r="CK85" t="s">
        <v>136</v>
      </c>
      <c r="CL85" t="s">
        <v>123</v>
      </c>
      <c r="CM85" t="s">
        <v>114</v>
      </c>
      <c r="CN85" t="s">
        <v>134</v>
      </c>
      <c r="CO85" t="s">
        <v>114</v>
      </c>
      <c r="CP85" t="s">
        <v>137</v>
      </c>
      <c r="CQ85" t="s">
        <v>122</v>
      </c>
      <c r="CR85" t="s">
        <v>111</v>
      </c>
      <c r="CS85" t="s">
        <v>116</v>
      </c>
      <c r="CT85" t="s">
        <v>138</v>
      </c>
      <c r="CU85" t="s">
        <v>156</v>
      </c>
      <c r="CV85" t="s">
        <v>138</v>
      </c>
      <c r="CW85" t="s">
        <v>139</v>
      </c>
      <c r="CX85">
        <v>31.3</v>
      </c>
      <c r="CY85">
        <v>120.619444</v>
      </c>
    </row>
    <row r="86" spans="1:103" x14ac:dyDescent="0.2">
      <c r="A86" t="s">
        <v>384</v>
      </c>
      <c r="B86" t="s">
        <v>385</v>
      </c>
      <c r="C86" t="s">
        <v>98</v>
      </c>
      <c r="D86" t="s">
        <v>99</v>
      </c>
      <c r="E86" t="s">
        <v>100</v>
      </c>
      <c r="F86" t="s">
        <v>101</v>
      </c>
      <c r="G86" t="s">
        <v>102</v>
      </c>
      <c r="H86" t="s">
        <v>103</v>
      </c>
      <c r="I86" t="s">
        <v>104</v>
      </c>
      <c r="J86" t="s">
        <v>357</v>
      </c>
      <c r="K86">
        <v>2015</v>
      </c>
      <c r="L86" t="s">
        <v>106</v>
      </c>
      <c r="N86">
        <v>10</v>
      </c>
      <c r="P86" t="s">
        <v>128</v>
      </c>
      <c r="Q86" t="s">
        <v>129</v>
      </c>
      <c r="S86" t="s">
        <v>109</v>
      </c>
      <c r="T86" t="s">
        <v>109</v>
      </c>
      <c r="U86" t="s">
        <v>109</v>
      </c>
      <c r="V86" t="s">
        <v>109</v>
      </c>
      <c r="W86" t="s">
        <v>109</v>
      </c>
      <c r="X86">
        <v>4106703274</v>
      </c>
      <c r="Y86">
        <v>52</v>
      </c>
      <c r="Z86">
        <v>2083054</v>
      </c>
      <c r="AA86">
        <v>1971.48</v>
      </c>
      <c r="AB86">
        <v>86.75</v>
      </c>
      <c r="AC86">
        <v>52</v>
      </c>
      <c r="AD86">
        <v>86.62</v>
      </c>
      <c r="AE86" t="s">
        <v>130</v>
      </c>
      <c r="AF86">
        <v>0</v>
      </c>
      <c r="AG86">
        <v>1</v>
      </c>
      <c r="AH86" t="s">
        <v>131</v>
      </c>
      <c r="AI86">
        <v>271</v>
      </c>
      <c r="AJ86">
        <v>4</v>
      </c>
      <c r="AK86">
        <v>16</v>
      </c>
      <c r="AL86">
        <v>19</v>
      </c>
      <c r="AM86">
        <v>15</v>
      </c>
      <c r="AN86">
        <v>6</v>
      </c>
      <c r="AO86">
        <v>20</v>
      </c>
      <c r="AP86">
        <v>26</v>
      </c>
      <c r="AQ86">
        <v>13</v>
      </c>
      <c r="AR86">
        <v>11</v>
      </c>
      <c r="AS86">
        <v>33</v>
      </c>
      <c r="AT86">
        <f xml:space="preserve"> 8</f>
        <v>8</v>
      </c>
      <c r="AU86" t="s">
        <v>114</v>
      </c>
      <c r="AV86">
        <f xml:space="preserve"> 4</f>
        <v>4</v>
      </c>
      <c r="AW86" t="s">
        <v>114</v>
      </c>
      <c r="AX86" t="s">
        <v>114</v>
      </c>
      <c r="AY86">
        <f xml:space="preserve"> 8</f>
        <v>8</v>
      </c>
      <c r="AZ86" t="s">
        <v>114</v>
      </c>
      <c r="BA86" t="s">
        <v>114</v>
      </c>
      <c r="BB86" t="s">
        <v>113</v>
      </c>
      <c r="BC86" t="s">
        <v>114</v>
      </c>
      <c r="BD86">
        <f xml:space="preserve"> 1</f>
        <v>1</v>
      </c>
      <c r="BE86" t="s">
        <v>114</v>
      </c>
      <c r="BF86">
        <f xml:space="preserve"> 4</f>
        <v>4</v>
      </c>
      <c r="BG86" t="s">
        <v>114</v>
      </c>
      <c r="BH86" t="s">
        <v>112</v>
      </c>
      <c r="BI86" t="s">
        <v>115</v>
      </c>
      <c r="BJ86" t="s">
        <v>111</v>
      </c>
      <c r="BK86" t="s">
        <v>116</v>
      </c>
      <c r="BL86" t="s">
        <v>117</v>
      </c>
      <c r="BM86" t="s">
        <v>114</v>
      </c>
      <c r="BN86" t="s">
        <v>132</v>
      </c>
      <c r="BO86" t="s">
        <v>123</v>
      </c>
      <c r="BP86" t="s">
        <v>114</v>
      </c>
      <c r="BQ86" t="s">
        <v>133</v>
      </c>
      <c r="BR86" t="s">
        <v>117</v>
      </c>
      <c r="BS86" t="s">
        <v>114</v>
      </c>
      <c r="BT86" t="s">
        <v>134</v>
      </c>
      <c r="BU86" t="s">
        <v>117</v>
      </c>
      <c r="BV86" t="s">
        <v>114</v>
      </c>
      <c r="BW86" t="s">
        <v>135</v>
      </c>
      <c r="BX86" t="s">
        <v>114</v>
      </c>
      <c r="BY86" t="s">
        <v>132</v>
      </c>
      <c r="BZ86" t="s">
        <v>111</v>
      </c>
      <c r="CA86" t="s">
        <v>116</v>
      </c>
      <c r="CB86" t="s">
        <v>111</v>
      </c>
      <c r="CC86" t="s">
        <v>116</v>
      </c>
      <c r="CD86" t="s">
        <v>121</v>
      </c>
      <c r="CE86" t="s">
        <v>111</v>
      </c>
      <c r="CF86" t="s">
        <v>116</v>
      </c>
      <c r="CG86" t="s">
        <v>122</v>
      </c>
      <c r="CH86" t="s">
        <v>111</v>
      </c>
      <c r="CI86" t="s">
        <v>116</v>
      </c>
      <c r="CJ86" t="s">
        <v>114</v>
      </c>
      <c r="CK86" t="s">
        <v>136</v>
      </c>
      <c r="CL86" t="s">
        <v>123</v>
      </c>
      <c r="CM86" t="s">
        <v>114</v>
      </c>
      <c r="CN86" t="s">
        <v>134</v>
      </c>
      <c r="CO86" t="s">
        <v>114</v>
      </c>
      <c r="CP86" t="s">
        <v>137</v>
      </c>
      <c r="CQ86" t="s">
        <v>122</v>
      </c>
      <c r="CR86" t="s">
        <v>111</v>
      </c>
      <c r="CS86" t="s">
        <v>116</v>
      </c>
      <c r="CT86" t="s">
        <v>138</v>
      </c>
      <c r="CU86" t="s">
        <v>156</v>
      </c>
      <c r="CV86" t="s">
        <v>138</v>
      </c>
      <c r="CW86" t="s">
        <v>139</v>
      </c>
      <c r="CX86">
        <v>31.3</v>
      </c>
      <c r="CY86">
        <v>120.619444</v>
      </c>
    </row>
    <row r="87" spans="1:103" x14ac:dyDescent="0.2">
      <c r="A87" t="s">
        <v>386</v>
      </c>
      <c r="B87" t="s">
        <v>387</v>
      </c>
      <c r="C87" t="s">
        <v>98</v>
      </c>
      <c r="D87" t="s">
        <v>99</v>
      </c>
      <c r="E87" t="s">
        <v>100</v>
      </c>
      <c r="F87" t="s">
        <v>101</v>
      </c>
      <c r="G87" t="s">
        <v>102</v>
      </c>
      <c r="H87" t="s">
        <v>103</v>
      </c>
      <c r="I87" t="s">
        <v>104</v>
      </c>
      <c r="J87" t="s">
        <v>357</v>
      </c>
      <c r="K87">
        <v>2015</v>
      </c>
      <c r="L87" t="s">
        <v>160</v>
      </c>
      <c r="N87">
        <v>7</v>
      </c>
      <c r="P87" t="s">
        <v>128</v>
      </c>
      <c r="Q87" t="s">
        <v>129</v>
      </c>
      <c r="S87" t="s">
        <v>109</v>
      </c>
      <c r="T87" t="s">
        <v>109</v>
      </c>
      <c r="U87" t="s">
        <v>109</v>
      </c>
      <c r="V87" t="s">
        <v>109</v>
      </c>
      <c r="W87" t="s">
        <v>109</v>
      </c>
      <c r="X87">
        <v>3181567496</v>
      </c>
      <c r="Y87">
        <v>51</v>
      </c>
      <c r="Z87">
        <v>2041804</v>
      </c>
      <c r="AA87">
        <v>1558.21</v>
      </c>
      <c r="AB87">
        <v>86.47</v>
      </c>
      <c r="AC87">
        <v>55</v>
      </c>
      <c r="AD87">
        <v>88.95</v>
      </c>
      <c r="AE87" t="s">
        <v>130</v>
      </c>
      <c r="AF87">
        <v>0</v>
      </c>
      <c r="AG87">
        <v>1</v>
      </c>
      <c r="AH87" t="s">
        <v>131</v>
      </c>
      <c r="AI87">
        <v>271</v>
      </c>
      <c r="AJ87">
        <v>4</v>
      </c>
      <c r="AK87">
        <v>16</v>
      </c>
      <c r="AL87">
        <v>19</v>
      </c>
      <c r="AM87">
        <v>15</v>
      </c>
      <c r="AN87">
        <v>6</v>
      </c>
      <c r="AO87">
        <v>20</v>
      </c>
      <c r="AP87">
        <v>26</v>
      </c>
      <c r="AQ87">
        <v>13</v>
      </c>
      <c r="AR87">
        <v>11</v>
      </c>
      <c r="AS87">
        <v>33</v>
      </c>
      <c r="AT87">
        <f xml:space="preserve"> 8</f>
        <v>8</v>
      </c>
      <c r="AU87" t="s">
        <v>114</v>
      </c>
      <c r="AV87">
        <f xml:space="preserve"> 4</f>
        <v>4</v>
      </c>
      <c r="AW87" t="s">
        <v>114</v>
      </c>
      <c r="AX87" t="s">
        <v>114</v>
      </c>
      <c r="AY87">
        <f xml:space="preserve"> 8</f>
        <v>8</v>
      </c>
      <c r="AZ87" t="s">
        <v>114</v>
      </c>
      <c r="BA87" t="s">
        <v>114</v>
      </c>
      <c r="BB87" t="s">
        <v>113</v>
      </c>
      <c r="BC87" t="s">
        <v>114</v>
      </c>
      <c r="BD87">
        <f xml:space="preserve"> 1</f>
        <v>1</v>
      </c>
      <c r="BE87" t="s">
        <v>114</v>
      </c>
      <c r="BF87">
        <f xml:space="preserve"> 4</f>
        <v>4</v>
      </c>
      <c r="BG87" t="s">
        <v>114</v>
      </c>
      <c r="BH87" t="s">
        <v>112</v>
      </c>
      <c r="BI87" t="s">
        <v>115</v>
      </c>
      <c r="BJ87" t="s">
        <v>111</v>
      </c>
      <c r="BK87" t="s">
        <v>116</v>
      </c>
      <c r="BL87" t="s">
        <v>117</v>
      </c>
      <c r="BM87" t="s">
        <v>114</v>
      </c>
      <c r="BN87" t="s">
        <v>132</v>
      </c>
      <c r="BO87" t="s">
        <v>123</v>
      </c>
      <c r="BP87" t="s">
        <v>114</v>
      </c>
      <c r="BQ87" t="s">
        <v>133</v>
      </c>
      <c r="BR87" t="s">
        <v>117</v>
      </c>
      <c r="BS87" t="s">
        <v>114</v>
      </c>
      <c r="BT87" t="s">
        <v>134</v>
      </c>
      <c r="BU87" t="s">
        <v>117</v>
      </c>
      <c r="BV87" t="s">
        <v>114</v>
      </c>
      <c r="BW87" t="s">
        <v>135</v>
      </c>
      <c r="BX87" t="s">
        <v>114</v>
      </c>
      <c r="BY87" t="s">
        <v>132</v>
      </c>
      <c r="BZ87" t="s">
        <v>111</v>
      </c>
      <c r="CA87" t="s">
        <v>116</v>
      </c>
      <c r="CB87" t="s">
        <v>111</v>
      </c>
      <c r="CC87" t="s">
        <v>116</v>
      </c>
      <c r="CD87" t="s">
        <v>121</v>
      </c>
      <c r="CE87" t="s">
        <v>111</v>
      </c>
      <c r="CF87" t="s">
        <v>116</v>
      </c>
      <c r="CG87" t="s">
        <v>122</v>
      </c>
      <c r="CH87" t="s">
        <v>111</v>
      </c>
      <c r="CI87" t="s">
        <v>116</v>
      </c>
      <c r="CJ87" t="s">
        <v>114</v>
      </c>
      <c r="CK87" t="s">
        <v>136</v>
      </c>
      <c r="CL87" t="s">
        <v>123</v>
      </c>
      <c r="CM87" t="s">
        <v>114</v>
      </c>
      <c r="CN87" t="s">
        <v>134</v>
      </c>
      <c r="CO87" t="s">
        <v>114</v>
      </c>
      <c r="CP87" t="s">
        <v>137</v>
      </c>
      <c r="CQ87" t="s">
        <v>122</v>
      </c>
      <c r="CR87" t="s">
        <v>111</v>
      </c>
      <c r="CS87" t="s">
        <v>116</v>
      </c>
      <c r="CT87" t="s">
        <v>138</v>
      </c>
      <c r="CU87" t="s">
        <v>156</v>
      </c>
      <c r="CV87" t="s">
        <v>138</v>
      </c>
      <c r="CW87" t="s">
        <v>139</v>
      </c>
      <c r="CX87">
        <v>31.3</v>
      </c>
      <c r="CY87">
        <v>120.619444</v>
      </c>
    </row>
    <row r="88" spans="1:103" x14ac:dyDescent="0.2">
      <c r="A88" t="s">
        <v>388</v>
      </c>
      <c r="B88" t="s">
        <v>389</v>
      </c>
      <c r="C88" t="s">
        <v>98</v>
      </c>
      <c r="D88" t="s">
        <v>99</v>
      </c>
      <c r="E88" t="s">
        <v>100</v>
      </c>
      <c r="F88" t="s">
        <v>101</v>
      </c>
      <c r="G88" t="s">
        <v>102</v>
      </c>
      <c r="H88" t="s">
        <v>103</v>
      </c>
      <c r="I88" t="s">
        <v>104</v>
      </c>
      <c r="J88" t="s">
        <v>159</v>
      </c>
      <c r="K88">
        <v>2015</v>
      </c>
      <c r="L88" t="s">
        <v>160</v>
      </c>
      <c r="M88">
        <v>2</v>
      </c>
      <c r="P88" t="s">
        <v>190</v>
      </c>
      <c r="Q88" t="s">
        <v>191</v>
      </c>
      <c r="S88" t="s">
        <v>109</v>
      </c>
      <c r="T88" t="s">
        <v>109</v>
      </c>
      <c r="U88" t="s">
        <v>109</v>
      </c>
      <c r="V88" t="s">
        <v>109</v>
      </c>
      <c r="W88" t="s">
        <v>109</v>
      </c>
      <c r="X88">
        <v>2648393536</v>
      </c>
      <c r="Y88">
        <v>48</v>
      </c>
      <c r="Z88">
        <v>2045619</v>
      </c>
      <c r="AA88">
        <v>1294.6600000000001</v>
      </c>
      <c r="AB88">
        <v>86.64</v>
      </c>
      <c r="AC88">
        <v>46</v>
      </c>
      <c r="AD88">
        <v>90.31</v>
      </c>
      <c r="AE88" t="s">
        <v>130</v>
      </c>
      <c r="AF88">
        <v>0</v>
      </c>
      <c r="AG88">
        <v>1</v>
      </c>
      <c r="AH88" t="s">
        <v>144</v>
      </c>
      <c r="AI88">
        <v>320</v>
      </c>
      <c r="AJ88">
        <v>4</v>
      </c>
      <c r="AK88">
        <v>16</v>
      </c>
      <c r="AL88">
        <v>19</v>
      </c>
      <c r="AM88">
        <v>15</v>
      </c>
      <c r="AN88">
        <v>6</v>
      </c>
      <c r="AO88">
        <v>20</v>
      </c>
      <c r="AP88">
        <v>1</v>
      </c>
      <c r="AQ88">
        <v>13</v>
      </c>
      <c r="AR88">
        <v>11</v>
      </c>
      <c r="AS88">
        <v>16</v>
      </c>
      <c r="AT88">
        <f xml:space="preserve"> 8</f>
        <v>8</v>
      </c>
      <c r="AU88" t="s">
        <v>114</v>
      </c>
      <c r="AV88">
        <f xml:space="preserve"> 2</f>
        <v>2</v>
      </c>
      <c r="AW88" t="s">
        <v>114</v>
      </c>
      <c r="AX88" t="s">
        <v>112</v>
      </c>
      <c r="AY88">
        <f xml:space="preserve"> 2</f>
        <v>2</v>
      </c>
      <c r="AZ88" t="s">
        <v>114</v>
      </c>
      <c r="BA88" t="s">
        <v>112</v>
      </c>
      <c r="BB88" t="s">
        <v>113</v>
      </c>
      <c r="BC88" t="s">
        <v>114</v>
      </c>
      <c r="BD88">
        <f xml:space="preserve"> 1</f>
        <v>1</v>
      </c>
      <c r="BE88" t="s">
        <v>114</v>
      </c>
      <c r="BF88">
        <f xml:space="preserve"> 4</f>
        <v>4</v>
      </c>
      <c r="BG88" t="s">
        <v>114</v>
      </c>
      <c r="BH88" t="s">
        <v>112</v>
      </c>
      <c r="BI88" t="s">
        <v>115</v>
      </c>
      <c r="BJ88" t="s">
        <v>111</v>
      </c>
      <c r="BK88" t="s">
        <v>116</v>
      </c>
      <c r="BL88" t="s">
        <v>117</v>
      </c>
      <c r="BM88" t="s">
        <v>114</v>
      </c>
      <c r="BN88" t="s">
        <v>132</v>
      </c>
      <c r="BO88" t="s">
        <v>123</v>
      </c>
      <c r="BP88" t="s">
        <v>114</v>
      </c>
      <c r="BQ88" t="s">
        <v>145</v>
      </c>
      <c r="BR88" t="s">
        <v>117</v>
      </c>
      <c r="BS88" t="s">
        <v>114</v>
      </c>
      <c r="BT88" t="s">
        <v>134</v>
      </c>
      <c r="BU88" t="s">
        <v>117</v>
      </c>
      <c r="BV88" t="s">
        <v>114</v>
      </c>
      <c r="BW88" t="s">
        <v>135</v>
      </c>
      <c r="BX88" t="s">
        <v>114</v>
      </c>
      <c r="BY88" t="s">
        <v>132</v>
      </c>
      <c r="BZ88" t="s">
        <v>111</v>
      </c>
      <c r="CA88" t="s">
        <v>116</v>
      </c>
      <c r="CB88" t="s">
        <v>111</v>
      </c>
      <c r="CC88" t="s">
        <v>116</v>
      </c>
      <c r="CD88" t="s">
        <v>121</v>
      </c>
      <c r="CE88" t="s">
        <v>111</v>
      </c>
      <c r="CF88" t="s">
        <v>116</v>
      </c>
      <c r="CG88" t="s">
        <v>122</v>
      </c>
      <c r="CH88" t="s">
        <v>111</v>
      </c>
      <c r="CI88" t="s">
        <v>116</v>
      </c>
      <c r="CJ88" t="s">
        <v>114</v>
      </c>
      <c r="CK88" t="s">
        <v>146</v>
      </c>
      <c r="CL88" t="s">
        <v>123</v>
      </c>
      <c r="CM88" t="s">
        <v>114</v>
      </c>
      <c r="CN88" t="s">
        <v>134</v>
      </c>
      <c r="CO88" t="s">
        <v>114</v>
      </c>
      <c r="CP88" t="s">
        <v>137</v>
      </c>
      <c r="CQ88" t="s">
        <v>122</v>
      </c>
      <c r="CR88" t="s">
        <v>111</v>
      </c>
      <c r="CS88" t="s">
        <v>116</v>
      </c>
      <c r="CT88" t="s">
        <v>138</v>
      </c>
      <c r="CU88" t="s">
        <v>156</v>
      </c>
      <c r="CV88" t="s">
        <v>138</v>
      </c>
      <c r="CW88" t="s">
        <v>139</v>
      </c>
      <c r="CX88">
        <v>31.3</v>
      </c>
      <c r="CY88">
        <v>120.619444</v>
      </c>
    </row>
    <row r="89" spans="1:103" x14ac:dyDescent="0.2">
      <c r="A89" t="s">
        <v>390</v>
      </c>
      <c r="B89" t="s">
        <v>391</v>
      </c>
      <c r="C89" t="s">
        <v>98</v>
      </c>
      <c r="D89" t="s">
        <v>99</v>
      </c>
      <c r="E89" t="s">
        <v>100</v>
      </c>
      <c r="F89" t="s">
        <v>101</v>
      </c>
      <c r="G89" t="s">
        <v>102</v>
      </c>
      <c r="H89" t="s">
        <v>103</v>
      </c>
      <c r="I89" t="s">
        <v>104</v>
      </c>
      <c r="J89" t="s">
        <v>159</v>
      </c>
      <c r="K89">
        <v>2015</v>
      </c>
      <c r="L89" t="s">
        <v>160</v>
      </c>
      <c r="M89">
        <v>2</v>
      </c>
      <c r="P89" t="s">
        <v>128</v>
      </c>
      <c r="Q89" t="s">
        <v>129</v>
      </c>
      <c r="S89" t="s">
        <v>109</v>
      </c>
      <c r="T89" t="s">
        <v>109</v>
      </c>
      <c r="U89" t="s">
        <v>109</v>
      </c>
      <c r="V89" t="s">
        <v>109</v>
      </c>
      <c r="W89" t="s">
        <v>109</v>
      </c>
      <c r="X89">
        <v>2667217310</v>
      </c>
      <c r="Y89">
        <v>46</v>
      </c>
      <c r="Z89">
        <v>2025447</v>
      </c>
      <c r="AA89">
        <v>1316.85</v>
      </c>
      <c r="AB89">
        <v>86.55</v>
      </c>
      <c r="AC89">
        <v>44</v>
      </c>
      <c r="AD89">
        <v>90.51</v>
      </c>
      <c r="AE89" t="s">
        <v>130</v>
      </c>
      <c r="AF89">
        <v>0</v>
      </c>
      <c r="AG89">
        <v>1</v>
      </c>
      <c r="AH89" t="s">
        <v>144</v>
      </c>
      <c r="AI89">
        <v>320</v>
      </c>
      <c r="AJ89">
        <v>4</v>
      </c>
      <c r="AK89">
        <v>16</v>
      </c>
      <c r="AL89">
        <v>19</v>
      </c>
      <c r="AM89">
        <v>15</v>
      </c>
      <c r="AN89">
        <v>6</v>
      </c>
      <c r="AO89">
        <v>20</v>
      </c>
      <c r="AP89">
        <v>1</v>
      </c>
      <c r="AQ89">
        <v>13</v>
      </c>
      <c r="AR89">
        <v>11</v>
      </c>
      <c r="AS89">
        <v>16</v>
      </c>
      <c r="AT89">
        <f xml:space="preserve"> 8</f>
        <v>8</v>
      </c>
      <c r="AU89" t="s">
        <v>114</v>
      </c>
      <c r="AV89">
        <f xml:space="preserve"> 2</f>
        <v>2</v>
      </c>
      <c r="AW89" t="s">
        <v>114</v>
      </c>
      <c r="AX89" t="s">
        <v>112</v>
      </c>
      <c r="AY89">
        <f xml:space="preserve"> 2</f>
        <v>2</v>
      </c>
      <c r="AZ89" t="s">
        <v>114</v>
      </c>
      <c r="BA89" t="s">
        <v>112</v>
      </c>
      <c r="BB89" t="s">
        <v>113</v>
      </c>
      <c r="BC89" t="s">
        <v>114</v>
      </c>
      <c r="BD89">
        <f xml:space="preserve"> 1</f>
        <v>1</v>
      </c>
      <c r="BE89" t="s">
        <v>114</v>
      </c>
      <c r="BF89">
        <f xml:space="preserve"> 4</f>
        <v>4</v>
      </c>
      <c r="BG89" t="s">
        <v>114</v>
      </c>
      <c r="BH89" t="s">
        <v>112</v>
      </c>
      <c r="BI89" t="s">
        <v>115</v>
      </c>
      <c r="BJ89" t="s">
        <v>111</v>
      </c>
      <c r="BK89" t="s">
        <v>116</v>
      </c>
      <c r="BL89" t="s">
        <v>117</v>
      </c>
      <c r="BM89" t="s">
        <v>114</v>
      </c>
      <c r="BN89" t="s">
        <v>132</v>
      </c>
      <c r="BO89" t="s">
        <v>123</v>
      </c>
      <c r="BP89" t="s">
        <v>114</v>
      </c>
      <c r="BQ89" t="s">
        <v>145</v>
      </c>
      <c r="BR89" t="s">
        <v>117</v>
      </c>
      <c r="BS89" t="s">
        <v>114</v>
      </c>
      <c r="BT89" t="s">
        <v>134</v>
      </c>
      <c r="BU89" t="s">
        <v>117</v>
      </c>
      <c r="BV89" t="s">
        <v>114</v>
      </c>
      <c r="BW89" t="s">
        <v>135</v>
      </c>
      <c r="BX89" t="s">
        <v>114</v>
      </c>
      <c r="BY89" t="s">
        <v>132</v>
      </c>
      <c r="BZ89" t="s">
        <v>111</v>
      </c>
      <c r="CA89" t="s">
        <v>116</v>
      </c>
      <c r="CB89" t="s">
        <v>111</v>
      </c>
      <c r="CC89" t="s">
        <v>116</v>
      </c>
      <c r="CD89" t="s">
        <v>121</v>
      </c>
      <c r="CE89" t="s">
        <v>111</v>
      </c>
      <c r="CF89" t="s">
        <v>116</v>
      </c>
      <c r="CG89" t="s">
        <v>122</v>
      </c>
      <c r="CH89" t="s">
        <v>111</v>
      </c>
      <c r="CI89" t="s">
        <v>116</v>
      </c>
      <c r="CJ89" t="s">
        <v>114</v>
      </c>
      <c r="CK89" t="s">
        <v>146</v>
      </c>
      <c r="CL89" t="s">
        <v>123</v>
      </c>
      <c r="CM89" t="s">
        <v>114</v>
      </c>
      <c r="CN89" t="s">
        <v>134</v>
      </c>
      <c r="CO89" t="s">
        <v>114</v>
      </c>
      <c r="CP89" t="s">
        <v>137</v>
      </c>
      <c r="CQ89" t="s">
        <v>122</v>
      </c>
      <c r="CR89" t="s">
        <v>111</v>
      </c>
      <c r="CS89" t="s">
        <v>116</v>
      </c>
      <c r="CT89" t="s">
        <v>138</v>
      </c>
      <c r="CU89" t="s">
        <v>156</v>
      </c>
      <c r="CV89" t="s">
        <v>138</v>
      </c>
      <c r="CW89" t="s">
        <v>139</v>
      </c>
      <c r="CX89">
        <v>31.3</v>
      </c>
      <c r="CY89">
        <v>120.619444</v>
      </c>
    </row>
    <row r="90" spans="1:103" x14ac:dyDescent="0.2">
      <c r="A90" t="s">
        <v>392</v>
      </c>
      <c r="B90" t="s">
        <v>393</v>
      </c>
      <c r="C90" t="s">
        <v>98</v>
      </c>
      <c r="D90" t="s">
        <v>99</v>
      </c>
      <c r="E90" t="s">
        <v>100</v>
      </c>
      <c r="F90" t="s">
        <v>101</v>
      </c>
      <c r="G90" t="s">
        <v>102</v>
      </c>
      <c r="H90" t="s">
        <v>103</v>
      </c>
      <c r="I90" t="s">
        <v>104</v>
      </c>
      <c r="J90" t="s">
        <v>105</v>
      </c>
      <c r="K90">
        <v>2020</v>
      </c>
      <c r="L90" t="s">
        <v>160</v>
      </c>
      <c r="M90">
        <v>3</v>
      </c>
      <c r="P90" t="s">
        <v>394</v>
      </c>
      <c r="Q90" t="s">
        <v>191</v>
      </c>
      <c r="S90" t="s">
        <v>109</v>
      </c>
      <c r="T90" t="s">
        <v>109</v>
      </c>
      <c r="U90" t="s">
        <v>109</v>
      </c>
      <c r="V90" t="s">
        <v>109</v>
      </c>
      <c r="W90" t="s">
        <v>109</v>
      </c>
      <c r="X90">
        <v>1739515502</v>
      </c>
      <c r="Y90">
        <v>48</v>
      </c>
      <c r="Z90">
        <v>2100194</v>
      </c>
      <c r="AA90">
        <v>828.26</v>
      </c>
      <c r="AB90">
        <v>95.75</v>
      </c>
      <c r="AC90">
        <v>11</v>
      </c>
      <c r="AD90">
        <v>90.01</v>
      </c>
      <c r="AE90" t="s">
        <v>130</v>
      </c>
      <c r="AF90">
        <v>0</v>
      </c>
      <c r="AG90">
        <v>16</v>
      </c>
      <c r="AH90" t="s">
        <v>162</v>
      </c>
      <c r="AI90">
        <v>81</v>
      </c>
      <c r="AJ90">
        <v>4</v>
      </c>
      <c r="AK90">
        <v>4</v>
      </c>
      <c r="AL90">
        <v>2</v>
      </c>
      <c r="AM90">
        <v>4</v>
      </c>
      <c r="AN90">
        <v>4</v>
      </c>
      <c r="AO90">
        <v>1</v>
      </c>
      <c r="AP90">
        <v>1</v>
      </c>
      <c r="AQ90">
        <v>15</v>
      </c>
      <c r="AR90">
        <v>12</v>
      </c>
      <c r="AS90">
        <v>18</v>
      </c>
      <c r="AT90">
        <f xml:space="preserve"> 2</f>
        <v>2</v>
      </c>
      <c r="AU90" t="s">
        <v>111</v>
      </c>
      <c r="AV90">
        <f xml:space="preserve"> 1</f>
        <v>1</v>
      </c>
      <c r="AW90" t="s">
        <v>112</v>
      </c>
      <c r="AX90" t="s">
        <v>111</v>
      </c>
      <c r="AY90">
        <f xml:space="preserve"> 1</f>
        <v>1</v>
      </c>
      <c r="AZ90" t="s">
        <v>112</v>
      </c>
      <c r="BA90" t="s">
        <v>111</v>
      </c>
      <c r="BB90" t="s">
        <v>113</v>
      </c>
      <c r="BC90" t="s">
        <v>114</v>
      </c>
      <c r="BD90">
        <f xml:space="preserve"> 0.5</f>
        <v>0.5</v>
      </c>
      <c r="BE90" t="s">
        <v>112</v>
      </c>
      <c r="BF90">
        <f xml:space="preserve"> 2</f>
        <v>2</v>
      </c>
      <c r="BG90" t="s">
        <v>114</v>
      </c>
      <c r="BH90" t="s">
        <v>111</v>
      </c>
      <c r="BI90" t="s">
        <v>115</v>
      </c>
      <c r="BJ90" t="s">
        <v>111</v>
      </c>
      <c r="BK90" t="s">
        <v>116</v>
      </c>
      <c r="BL90" t="s">
        <v>117</v>
      </c>
      <c r="BM90" t="s">
        <v>114</v>
      </c>
      <c r="BN90" t="s">
        <v>118</v>
      </c>
      <c r="BO90" t="s">
        <v>123</v>
      </c>
      <c r="BP90" t="s">
        <v>114</v>
      </c>
      <c r="BQ90" t="s">
        <v>163</v>
      </c>
      <c r="BR90" t="s">
        <v>117</v>
      </c>
      <c r="BS90" t="s">
        <v>114</v>
      </c>
      <c r="BT90" t="s">
        <v>120</v>
      </c>
      <c r="BU90" t="s">
        <v>117</v>
      </c>
      <c r="BV90" t="s">
        <v>114</v>
      </c>
      <c r="BW90" t="s">
        <v>118</v>
      </c>
      <c r="BX90" t="s">
        <v>114</v>
      </c>
      <c r="BY90" t="s">
        <v>118</v>
      </c>
      <c r="BZ90" t="s">
        <v>111</v>
      </c>
      <c r="CA90" t="s">
        <v>116</v>
      </c>
      <c r="CB90" t="s">
        <v>111</v>
      </c>
      <c r="CC90" t="s">
        <v>116</v>
      </c>
      <c r="CD90" t="s">
        <v>121</v>
      </c>
      <c r="CE90" t="s">
        <v>111</v>
      </c>
      <c r="CF90" t="s">
        <v>116</v>
      </c>
      <c r="CG90" t="s">
        <v>122</v>
      </c>
      <c r="CH90" t="s">
        <v>111</v>
      </c>
      <c r="CI90" t="s">
        <v>116</v>
      </c>
      <c r="CJ90" t="s">
        <v>114</v>
      </c>
      <c r="CK90" t="s">
        <v>153</v>
      </c>
      <c r="CL90" t="s">
        <v>123</v>
      </c>
      <c r="CM90" t="s">
        <v>114</v>
      </c>
      <c r="CN90" t="s">
        <v>120</v>
      </c>
      <c r="CO90" t="s">
        <v>114</v>
      </c>
      <c r="CP90" t="s">
        <v>137</v>
      </c>
      <c r="CQ90" t="s">
        <v>122</v>
      </c>
      <c r="CR90" t="s">
        <v>111</v>
      </c>
      <c r="CS90" t="s">
        <v>116</v>
      </c>
      <c r="CT90" t="s">
        <v>124</v>
      </c>
      <c r="CU90" t="s">
        <v>116</v>
      </c>
      <c r="CV90" t="s">
        <v>124</v>
      </c>
      <c r="CW90" t="s">
        <v>116</v>
      </c>
      <c r="CX90">
        <v>31.3</v>
      </c>
      <c r="CY90">
        <v>120.619444</v>
      </c>
    </row>
    <row r="91" spans="1:103" x14ac:dyDescent="0.2">
      <c r="A91" t="s">
        <v>395</v>
      </c>
      <c r="B91" t="s">
        <v>396</v>
      </c>
      <c r="C91" t="s">
        <v>98</v>
      </c>
      <c r="D91" t="s">
        <v>99</v>
      </c>
      <c r="E91" t="s">
        <v>100</v>
      </c>
      <c r="F91" t="s">
        <v>101</v>
      </c>
      <c r="G91" t="s">
        <v>102</v>
      </c>
      <c r="H91" t="s">
        <v>103</v>
      </c>
      <c r="I91" t="s">
        <v>104</v>
      </c>
      <c r="J91" t="s">
        <v>253</v>
      </c>
      <c r="K91">
        <v>2020</v>
      </c>
      <c r="L91" t="s">
        <v>106</v>
      </c>
      <c r="M91">
        <v>3</v>
      </c>
      <c r="P91" t="s">
        <v>397</v>
      </c>
      <c r="Q91" t="s">
        <v>191</v>
      </c>
      <c r="S91" t="s">
        <v>109</v>
      </c>
      <c r="T91" t="s">
        <v>109</v>
      </c>
      <c r="U91" t="s">
        <v>109</v>
      </c>
      <c r="V91" t="s">
        <v>109</v>
      </c>
      <c r="W91" t="s">
        <v>109</v>
      </c>
      <c r="X91">
        <v>1951014820</v>
      </c>
      <c r="Y91">
        <v>42</v>
      </c>
      <c r="Z91">
        <v>2097488</v>
      </c>
      <c r="AA91">
        <v>930.16</v>
      </c>
      <c r="AB91">
        <v>90.04</v>
      </c>
      <c r="AC91">
        <v>54</v>
      </c>
      <c r="AD91">
        <v>86.79</v>
      </c>
      <c r="AE91" t="s">
        <v>177</v>
      </c>
      <c r="AF91">
        <v>0.02</v>
      </c>
      <c r="AG91">
        <v>230</v>
      </c>
      <c r="AH91" t="s">
        <v>170</v>
      </c>
      <c r="AI91">
        <v>3263</v>
      </c>
      <c r="AJ91">
        <v>2</v>
      </c>
      <c r="AK91">
        <v>8</v>
      </c>
      <c r="AL91">
        <v>70</v>
      </c>
      <c r="AM91">
        <v>16</v>
      </c>
      <c r="AN91">
        <v>6</v>
      </c>
      <c r="AO91">
        <v>19</v>
      </c>
      <c r="AP91">
        <v>31</v>
      </c>
      <c r="AQ91">
        <v>0</v>
      </c>
      <c r="AR91">
        <v>0</v>
      </c>
      <c r="AS91" t="s">
        <v>179</v>
      </c>
      <c r="AT91" t="s">
        <v>151</v>
      </c>
      <c r="AU91" t="s">
        <v>111</v>
      </c>
      <c r="AV91" t="s">
        <v>119</v>
      </c>
      <c r="AW91" t="s">
        <v>111</v>
      </c>
      <c r="AX91" t="s">
        <v>111</v>
      </c>
      <c r="AY91" t="s">
        <v>152</v>
      </c>
      <c r="AZ91" t="s">
        <v>111</v>
      </c>
      <c r="BA91" t="s">
        <v>111</v>
      </c>
      <c r="BB91" t="s">
        <v>119</v>
      </c>
      <c r="BC91" t="s">
        <v>111</v>
      </c>
      <c r="BD91" t="s">
        <v>152</v>
      </c>
      <c r="BE91" t="s">
        <v>111</v>
      </c>
      <c r="BF91">
        <f xml:space="preserve"> 0.06</f>
        <v>0.06</v>
      </c>
      <c r="BG91" t="s">
        <v>111</v>
      </c>
      <c r="BH91" t="s">
        <v>111</v>
      </c>
      <c r="BI91" t="s">
        <v>115</v>
      </c>
      <c r="BJ91" t="s">
        <v>111</v>
      </c>
      <c r="BK91" t="s">
        <v>116</v>
      </c>
      <c r="BL91" t="s">
        <v>117</v>
      </c>
      <c r="BM91" t="s">
        <v>114</v>
      </c>
      <c r="BN91" t="s">
        <v>132</v>
      </c>
      <c r="BO91" t="s">
        <v>123</v>
      </c>
      <c r="BP91" t="s">
        <v>114</v>
      </c>
      <c r="BQ91" t="s">
        <v>398</v>
      </c>
      <c r="BR91" t="s">
        <v>117</v>
      </c>
      <c r="BS91" t="s">
        <v>114</v>
      </c>
      <c r="BT91" t="s">
        <v>120</v>
      </c>
      <c r="BU91" t="s">
        <v>117</v>
      </c>
      <c r="BV91" t="s">
        <v>114</v>
      </c>
      <c r="BW91" t="s">
        <v>132</v>
      </c>
      <c r="BX91" t="s">
        <v>114</v>
      </c>
      <c r="BY91" t="s">
        <v>132</v>
      </c>
      <c r="BZ91" t="s">
        <v>111</v>
      </c>
      <c r="CA91" t="s">
        <v>116</v>
      </c>
      <c r="CB91" t="s">
        <v>111</v>
      </c>
      <c r="CC91" t="s">
        <v>116</v>
      </c>
      <c r="CD91" t="s">
        <v>121</v>
      </c>
      <c r="CE91" t="s">
        <v>111</v>
      </c>
      <c r="CF91" t="s">
        <v>116</v>
      </c>
      <c r="CG91" t="s">
        <v>122</v>
      </c>
      <c r="CH91" t="s">
        <v>111</v>
      </c>
      <c r="CI91" t="s">
        <v>116</v>
      </c>
      <c r="CJ91" t="s">
        <v>114</v>
      </c>
      <c r="CK91" t="s">
        <v>214</v>
      </c>
      <c r="CL91" t="s">
        <v>123</v>
      </c>
      <c r="CM91" t="s">
        <v>114</v>
      </c>
      <c r="CN91" t="s">
        <v>120</v>
      </c>
      <c r="CO91" t="s">
        <v>114</v>
      </c>
      <c r="CP91" t="s">
        <v>202</v>
      </c>
      <c r="CQ91" t="s">
        <v>122</v>
      </c>
      <c r="CR91" t="s">
        <v>111</v>
      </c>
      <c r="CS91" t="s">
        <v>116</v>
      </c>
      <c r="CT91" t="s">
        <v>124</v>
      </c>
      <c r="CU91" t="s">
        <v>116</v>
      </c>
      <c r="CV91" t="s">
        <v>124</v>
      </c>
      <c r="CW91" t="s">
        <v>116</v>
      </c>
      <c r="CX91">
        <v>31.3</v>
      </c>
      <c r="CY91">
        <v>120.619444</v>
      </c>
    </row>
    <row r="92" spans="1:103" x14ac:dyDescent="0.2">
      <c r="A92" t="s">
        <v>399</v>
      </c>
      <c r="B92" t="s">
        <v>400</v>
      </c>
      <c r="C92" t="s">
        <v>98</v>
      </c>
      <c r="D92" t="s">
        <v>99</v>
      </c>
      <c r="E92" t="s">
        <v>100</v>
      </c>
      <c r="F92" t="s">
        <v>101</v>
      </c>
      <c r="G92" t="s">
        <v>102</v>
      </c>
      <c r="H92" t="s">
        <v>103</v>
      </c>
      <c r="I92" t="s">
        <v>104</v>
      </c>
      <c r="J92" t="s">
        <v>105</v>
      </c>
      <c r="K92">
        <v>2020</v>
      </c>
      <c r="L92" t="s">
        <v>106</v>
      </c>
      <c r="M92">
        <v>3</v>
      </c>
      <c r="P92" t="s">
        <v>190</v>
      </c>
      <c r="Q92" t="s">
        <v>191</v>
      </c>
      <c r="S92" t="s">
        <v>109</v>
      </c>
      <c r="T92" t="s">
        <v>109</v>
      </c>
      <c r="U92" t="s">
        <v>109</v>
      </c>
      <c r="V92" t="s">
        <v>109</v>
      </c>
      <c r="W92" t="s">
        <v>109</v>
      </c>
      <c r="X92">
        <v>1507582308</v>
      </c>
      <c r="Y92">
        <v>60</v>
      </c>
      <c r="Z92">
        <v>2141366</v>
      </c>
      <c r="AA92">
        <v>704.02</v>
      </c>
      <c r="AB92">
        <v>91.74</v>
      </c>
      <c r="AC92">
        <v>67</v>
      </c>
      <c r="AD92">
        <v>85.71</v>
      </c>
      <c r="AE92" t="s">
        <v>169</v>
      </c>
      <c r="AF92">
        <v>0.01</v>
      </c>
      <c r="AG92">
        <v>321</v>
      </c>
      <c r="AH92" t="s">
        <v>170</v>
      </c>
      <c r="AI92">
        <v>902</v>
      </c>
      <c r="AJ92">
        <v>2</v>
      </c>
      <c r="AK92">
        <v>13</v>
      </c>
      <c r="AL92">
        <v>2</v>
      </c>
      <c r="AM92">
        <v>1</v>
      </c>
      <c r="AN92">
        <v>6</v>
      </c>
      <c r="AO92">
        <v>121</v>
      </c>
      <c r="AP92">
        <v>121</v>
      </c>
      <c r="AQ92">
        <v>13</v>
      </c>
      <c r="AR92">
        <v>115</v>
      </c>
      <c r="AS92">
        <v>73</v>
      </c>
      <c r="AT92">
        <f xml:space="preserve"> 0.5</f>
        <v>0.5</v>
      </c>
      <c r="AU92" t="s">
        <v>111</v>
      </c>
      <c r="AV92">
        <f xml:space="preserve"> 1</f>
        <v>1</v>
      </c>
      <c r="AW92" t="s">
        <v>112</v>
      </c>
      <c r="AX92" t="s">
        <v>111</v>
      </c>
      <c r="AY92">
        <f xml:space="preserve"> 1</f>
        <v>1</v>
      </c>
      <c r="AZ92" t="s">
        <v>112</v>
      </c>
      <c r="BA92" t="s">
        <v>111</v>
      </c>
      <c r="BB92" t="s">
        <v>113</v>
      </c>
      <c r="BC92" t="s">
        <v>114</v>
      </c>
      <c r="BD92">
        <f xml:space="preserve"> 0.12</f>
        <v>0.12</v>
      </c>
      <c r="BE92" t="s">
        <v>111</v>
      </c>
      <c r="BF92">
        <f xml:space="preserve"> 1</f>
        <v>1</v>
      </c>
      <c r="BG92" t="s">
        <v>114</v>
      </c>
      <c r="BH92" t="s">
        <v>111</v>
      </c>
      <c r="BI92" t="s">
        <v>115</v>
      </c>
      <c r="BJ92" t="s">
        <v>111</v>
      </c>
      <c r="BK92" t="s">
        <v>116</v>
      </c>
      <c r="BL92" t="s">
        <v>117</v>
      </c>
      <c r="BM92" t="s">
        <v>114</v>
      </c>
      <c r="BN92" t="s">
        <v>171</v>
      </c>
      <c r="BO92" s="1">
        <v>45659</v>
      </c>
      <c r="BP92" t="s">
        <v>112</v>
      </c>
      <c r="BQ92" t="s">
        <v>172</v>
      </c>
      <c r="BR92" t="s">
        <v>117</v>
      </c>
      <c r="BS92" t="s">
        <v>114</v>
      </c>
      <c r="BT92" t="s">
        <v>173</v>
      </c>
      <c r="BU92" t="s">
        <v>117</v>
      </c>
      <c r="BV92" t="s">
        <v>114</v>
      </c>
      <c r="BW92" t="s">
        <v>171</v>
      </c>
      <c r="BX92" t="s">
        <v>114</v>
      </c>
      <c r="BY92" t="s">
        <v>171</v>
      </c>
      <c r="BZ92" t="s">
        <v>111</v>
      </c>
      <c r="CA92" t="s">
        <v>116</v>
      </c>
      <c r="CB92" t="s">
        <v>111</v>
      </c>
      <c r="CC92" t="s">
        <v>116</v>
      </c>
      <c r="CD92" t="s">
        <v>121</v>
      </c>
      <c r="CE92" t="s">
        <v>111</v>
      </c>
      <c r="CF92" t="s">
        <v>116</v>
      </c>
      <c r="CG92" t="s">
        <v>122</v>
      </c>
      <c r="CH92" t="s">
        <v>111</v>
      </c>
      <c r="CI92" t="s">
        <v>116</v>
      </c>
      <c r="CJ92" t="s">
        <v>114</v>
      </c>
      <c r="CK92" t="s">
        <v>172</v>
      </c>
      <c r="CL92" t="s">
        <v>123</v>
      </c>
      <c r="CM92" t="s">
        <v>114</v>
      </c>
      <c r="CN92" t="s">
        <v>173</v>
      </c>
      <c r="CO92" t="s">
        <v>111</v>
      </c>
      <c r="CP92" t="s">
        <v>116</v>
      </c>
      <c r="CQ92" t="s">
        <v>122</v>
      </c>
      <c r="CR92" t="s">
        <v>111</v>
      </c>
      <c r="CS92" t="s">
        <v>116</v>
      </c>
      <c r="CT92" t="s">
        <v>124</v>
      </c>
      <c r="CU92" t="s">
        <v>116</v>
      </c>
      <c r="CV92" t="s">
        <v>124</v>
      </c>
      <c r="CW92" t="s">
        <v>116</v>
      </c>
      <c r="CX92">
        <v>31.3</v>
      </c>
      <c r="CY92">
        <v>120.619444</v>
      </c>
    </row>
    <row r="93" spans="1:103" x14ac:dyDescent="0.2">
      <c r="A93" t="s">
        <v>401</v>
      </c>
      <c r="B93" t="s">
        <v>402</v>
      </c>
      <c r="C93" t="s">
        <v>98</v>
      </c>
      <c r="D93" t="s">
        <v>99</v>
      </c>
      <c r="E93" t="s">
        <v>100</v>
      </c>
      <c r="F93" t="s">
        <v>101</v>
      </c>
      <c r="G93" t="s">
        <v>102</v>
      </c>
      <c r="H93" t="s">
        <v>103</v>
      </c>
      <c r="I93" t="s">
        <v>104</v>
      </c>
      <c r="J93" t="s">
        <v>105</v>
      </c>
      <c r="K93">
        <v>2020</v>
      </c>
      <c r="L93" t="s">
        <v>106</v>
      </c>
      <c r="M93">
        <v>5</v>
      </c>
      <c r="P93" t="s">
        <v>190</v>
      </c>
      <c r="Q93" t="s">
        <v>191</v>
      </c>
      <c r="S93" t="s">
        <v>109</v>
      </c>
      <c r="T93" t="s">
        <v>109</v>
      </c>
      <c r="U93" t="s">
        <v>109</v>
      </c>
      <c r="V93" t="s">
        <v>109</v>
      </c>
      <c r="W93" t="s">
        <v>109</v>
      </c>
      <c r="X93">
        <v>1697861822</v>
      </c>
      <c r="Y93">
        <v>50</v>
      </c>
      <c r="Z93">
        <v>2041055</v>
      </c>
      <c r="AA93">
        <v>831.85</v>
      </c>
      <c r="AB93">
        <v>86.44</v>
      </c>
      <c r="AC93">
        <v>47</v>
      </c>
      <c r="AD93">
        <v>89.07</v>
      </c>
      <c r="AE93" t="s">
        <v>130</v>
      </c>
      <c r="AF93">
        <v>0</v>
      </c>
      <c r="AG93">
        <v>1</v>
      </c>
      <c r="AH93" t="s">
        <v>131</v>
      </c>
      <c r="AI93">
        <v>271</v>
      </c>
      <c r="AJ93">
        <v>4</v>
      </c>
      <c r="AK93">
        <v>16</v>
      </c>
      <c r="AL93">
        <v>19</v>
      </c>
      <c r="AM93">
        <v>15</v>
      </c>
      <c r="AN93">
        <v>6</v>
      </c>
      <c r="AO93">
        <v>20</v>
      </c>
      <c r="AP93">
        <v>26</v>
      </c>
      <c r="AQ93">
        <v>13</v>
      </c>
      <c r="AR93">
        <v>11</v>
      </c>
      <c r="AS93">
        <v>33</v>
      </c>
      <c r="AT93">
        <f xml:space="preserve"> 8</f>
        <v>8</v>
      </c>
      <c r="AU93" t="s">
        <v>114</v>
      </c>
      <c r="AV93">
        <f xml:space="preserve"> 4</f>
        <v>4</v>
      </c>
      <c r="AW93" t="s">
        <v>114</v>
      </c>
      <c r="AX93" t="s">
        <v>114</v>
      </c>
      <c r="AY93">
        <f xml:space="preserve"> 8</f>
        <v>8</v>
      </c>
      <c r="AZ93" t="s">
        <v>114</v>
      </c>
      <c r="BA93" t="s">
        <v>114</v>
      </c>
      <c r="BB93" t="s">
        <v>113</v>
      </c>
      <c r="BC93" t="s">
        <v>114</v>
      </c>
      <c r="BD93">
        <f xml:space="preserve"> 1</f>
        <v>1</v>
      </c>
      <c r="BE93" t="s">
        <v>114</v>
      </c>
      <c r="BF93">
        <f xml:space="preserve"> 4</f>
        <v>4</v>
      </c>
      <c r="BG93" t="s">
        <v>114</v>
      </c>
      <c r="BH93" t="s">
        <v>112</v>
      </c>
      <c r="BI93" t="s">
        <v>115</v>
      </c>
      <c r="BJ93" t="s">
        <v>111</v>
      </c>
      <c r="BK93" t="s">
        <v>116</v>
      </c>
      <c r="BL93" t="s">
        <v>117</v>
      </c>
      <c r="BM93" t="s">
        <v>114</v>
      </c>
      <c r="BN93" t="s">
        <v>132</v>
      </c>
      <c r="BO93" t="s">
        <v>123</v>
      </c>
      <c r="BP93" t="s">
        <v>114</v>
      </c>
      <c r="BQ93" t="s">
        <v>133</v>
      </c>
      <c r="BR93" t="s">
        <v>117</v>
      </c>
      <c r="BS93" t="s">
        <v>114</v>
      </c>
      <c r="BT93" t="s">
        <v>134</v>
      </c>
      <c r="BU93" t="s">
        <v>117</v>
      </c>
      <c r="BV93" t="s">
        <v>114</v>
      </c>
      <c r="BW93" t="s">
        <v>135</v>
      </c>
      <c r="BX93" t="s">
        <v>114</v>
      </c>
      <c r="BY93" t="s">
        <v>132</v>
      </c>
      <c r="BZ93" t="s">
        <v>111</v>
      </c>
      <c r="CA93" t="s">
        <v>116</v>
      </c>
      <c r="CB93" t="s">
        <v>111</v>
      </c>
      <c r="CC93" t="s">
        <v>116</v>
      </c>
      <c r="CD93" t="s">
        <v>121</v>
      </c>
      <c r="CE93" t="s">
        <v>111</v>
      </c>
      <c r="CF93" t="s">
        <v>116</v>
      </c>
      <c r="CG93" t="s">
        <v>122</v>
      </c>
      <c r="CH93" t="s">
        <v>111</v>
      </c>
      <c r="CI93" t="s">
        <v>116</v>
      </c>
      <c r="CJ93" t="s">
        <v>114</v>
      </c>
      <c r="CK93" t="s">
        <v>136</v>
      </c>
      <c r="CL93" t="s">
        <v>123</v>
      </c>
      <c r="CM93" t="s">
        <v>114</v>
      </c>
      <c r="CN93" t="s">
        <v>134</v>
      </c>
      <c r="CO93" t="s">
        <v>114</v>
      </c>
      <c r="CP93" t="s">
        <v>137</v>
      </c>
      <c r="CQ93" t="s">
        <v>122</v>
      </c>
      <c r="CR93" t="s">
        <v>111</v>
      </c>
      <c r="CS93" t="s">
        <v>116</v>
      </c>
      <c r="CT93" t="s">
        <v>138</v>
      </c>
      <c r="CU93" t="s">
        <v>156</v>
      </c>
      <c r="CV93" t="s">
        <v>138</v>
      </c>
      <c r="CW93" t="s">
        <v>139</v>
      </c>
      <c r="CX93">
        <v>31.3</v>
      </c>
      <c r="CY93">
        <v>120.619444</v>
      </c>
    </row>
    <row r="94" spans="1:103" x14ac:dyDescent="0.2">
      <c r="A94" t="s">
        <v>403</v>
      </c>
      <c r="B94" t="s">
        <v>404</v>
      </c>
      <c r="C94" t="s">
        <v>98</v>
      </c>
      <c r="D94" t="s">
        <v>99</v>
      </c>
      <c r="E94" t="s">
        <v>100</v>
      </c>
      <c r="F94" t="s">
        <v>101</v>
      </c>
      <c r="G94" t="s">
        <v>102</v>
      </c>
      <c r="H94" t="s">
        <v>103</v>
      </c>
      <c r="I94" t="s">
        <v>104</v>
      </c>
      <c r="J94" t="s">
        <v>105</v>
      </c>
      <c r="K94">
        <v>2020</v>
      </c>
      <c r="L94" t="s">
        <v>106</v>
      </c>
      <c r="M94">
        <v>3</v>
      </c>
      <c r="P94" t="s">
        <v>107</v>
      </c>
      <c r="Q94" t="s">
        <v>108</v>
      </c>
      <c r="S94" t="s">
        <v>109</v>
      </c>
      <c r="T94" t="s">
        <v>109</v>
      </c>
      <c r="U94" t="s">
        <v>109</v>
      </c>
      <c r="V94" t="s">
        <v>109</v>
      </c>
      <c r="W94" t="s">
        <v>109</v>
      </c>
      <c r="X94">
        <v>2825509406</v>
      </c>
      <c r="Y94">
        <v>52</v>
      </c>
      <c r="Z94">
        <v>2061052</v>
      </c>
      <c r="AA94">
        <v>1370.9</v>
      </c>
      <c r="AB94">
        <v>86.52</v>
      </c>
      <c r="AC94">
        <v>46</v>
      </c>
      <c r="AD94">
        <v>89.59</v>
      </c>
      <c r="AE94" t="s">
        <v>130</v>
      </c>
      <c r="AF94">
        <v>0</v>
      </c>
      <c r="AG94">
        <v>1</v>
      </c>
      <c r="AH94" t="s">
        <v>131</v>
      </c>
      <c r="AI94">
        <v>1937</v>
      </c>
      <c r="AJ94">
        <v>8</v>
      </c>
      <c r="AK94">
        <v>16</v>
      </c>
      <c r="AL94">
        <v>19</v>
      </c>
      <c r="AM94">
        <v>15</v>
      </c>
      <c r="AN94">
        <v>6</v>
      </c>
      <c r="AO94">
        <v>20</v>
      </c>
      <c r="AP94">
        <v>26</v>
      </c>
      <c r="AQ94">
        <v>13</v>
      </c>
      <c r="AR94">
        <v>16</v>
      </c>
      <c r="AS94">
        <v>47</v>
      </c>
      <c r="AT94">
        <f xml:space="preserve"> 2</f>
        <v>2</v>
      </c>
      <c r="AU94" t="s">
        <v>111</v>
      </c>
      <c r="AV94">
        <f xml:space="preserve"> 1</f>
        <v>1</v>
      </c>
      <c r="AW94" t="s">
        <v>112</v>
      </c>
      <c r="AX94" t="s">
        <v>111</v>
      </c>
      <c r="AY94">
        <f xml:space="preserve"> 1</f>
        <v>1</v>
      </c>
      <c r="AZ94" t="s">
        <v>112</v>
      </c>
      <c r="BA94" t="s">
        <v>111</v>
      </c>
      <c r="BB94" t="s">
        <v>113</v>
      </c>
      <c r="BC94" t="s">
        <v>114</v>
      </c>
      <c r="BD94">
        <f xml:space="preserve"> 0.5</f>
        <v>0.5</v>
      </c>
      <c r="BE94" t="s">
        <v>112</v>
      </c>
      <c r="BF94">
        <f xml:space="preserve"> 2</f>
        <v>2</v>
      </c>
      <c r="BG94" t="s">
        <v>114</v>
      </c>
      <c r="BH94" t="s">
        <v>111</v>
      </c>
      <c r="BI94" t="s">
        <v>115</v>
      </c>
      <c r="BJ94" t="s">
        <v>111</v>
      </c>
      <c r="BK94" t="s">
        <v>116</v>
      </c>
      <c r="BL94" t="s">
        <v>117</v>
      </c>
      <c r="BM94" t="s">
        <v>114</v>
      </c>
      <c r="BN94" t="s">
        <v>132</v>
      </c>
      <c r="BO94" t="s">
        <v>123</v>
      </c>
      <c r="BP94" t="s">
        <v>114</v>
      </c>
      <c r="BQ94" t="s">
        <v>133</v>
      </c>
      <c r="BR94" t="s">
        <v>117</v>
      </c>
      <c r="BS94" t="s">
        <v>114</v>
      </c>
      <c r="BT94" t="s">
        <v>134</v>
      </c>
      <c r="BU94" t="s">
        <v>117</v>
      </c>
      <c r="BV94" t="s">
        <v>114</v>
      </c>
      <c r="BW94" t="s">
        <v>135</v>
      </c>
      <c r="BX94" t="s">
        <v>114</v>
      </c>
      <c r="BY94" t="s">
        <v>132</v>
      </c>
      <c r="BZ94" t="s">
        <v>111</v>
      </c>
      <c r="CA94" t="s">
        <v>116</v>
      </c>
      <c r="CB94" t="s">
        <v>111</v>
      </c>
      <c r="CC94" t="s">
        <v>116</v>
      </c>
      <c r="CD94" t="s">
        <v>121</v>
      </c>
      <c r="CE94" t="s">
        <v>111</v>
      </c>
      <c r="CF94" t="s">
        <v>116</v>
      </c>
      <c r="CG94" t="s">
        <v>122</v>
      </c>
      <c r="CH94" t="s">
        <v>111</v>
      </c>
      <c r="CI94" t="s">
        <v>116</v>
      </c>
      <c r="CJ94" t="s">
        <v>114</v>
      </c>
      <c r="CK94" t="s">
        <v>136</v>
      </c>
      <c r="CL94" t="s">
        <v>123</v>
      </c>
      <c r="CM94" t="s">
        <v>114</v>
      </c>
      <c r="CN94" t="s">
        <v>134</v>
      </c>
      <c r="CO94" t="s">
        <v>114</v>
      </c>
      <c r="CP94" t="s">
        <v>137</v>
      </c>
      <c r="CQ94" t="s">
        <v>122</v>
      </c>
      <c r="CR94" t="s">
        <v>111</v>
      </c>
      <c r="CS94" t="s">
        <v>116</v>
      </c>
      <c r="CT94" t="s">
        <v>138</v>
      </c>
      <c r="CU94" t="s">
        <v>156</v>
      </c>
      <c r="CV94" t="s">
        <v>138</v>
      </c>
      <c r="CW94" t="s">
        <v>139</v>
      </c>
      <c r="CX94">
        <v>31.3</v>
      </c>
      <c r="CY94">
        <v>120.619444</v>
      </c>
    </row>
    <row r="95" spans="1:103" x14ac:dyDescent="0.2">
      <c r="A95" t="s">
        <v>405</v>
      </c>
      <c r="B95" t="s">
        <v>406</v>
      </c>
      <c r="C95" t="s">
        <v>98</v>
      </c>
      <c r="D95" t="s">
        <v>99</v>
      </c>
      <c r="E95" t="s">
        <v>100</v>
      </c>
      <c r="F95" t="s">
        <v>101</v>
      </c>
      <c r="G95" t="s">
        <v>102</v>
      </c>
      <c r="H95" t="s">
        <v>103</v>
      </c>
      <c r="I95" t="s">
        <v>104</v>
      </c>
      <c r="J95" t="s">
        <v>357</v>
      </c>
      <c r="K95">
        <v>2020</v>
      </c>
      <c r="L95" t="s">
        <v>160</v>
      </c>
      <c r="M95">
        <v>3</v>
      </c>
      <c r="P95" t="s">
        <v>190</v>
      </c>
      <c r="Q95" t="s">
        <v>108</v>
      </c>
      <c r="S95" t="s">
        <v>109</v>
      </c>
      <c r="T95" t="s">
        <v>109</v>
      </c>
      <c r="U95" t="s">
        <v>109</v>
      </c>
      <c r="V95" t="s">
        <v>109</v>
      </c>
      <c r="W95" t="s">
        <v>109</v>
      </c>
      <c r="X95">
        <v>4711962770</v>
      </c>
      <c r="Y95">
        <v>54</v>
      </c>
      <c r="Z95">
        <v>2061497</v>
      </c>
      <c r="AA95">
        <v>2285.69</v>
      </c>
      <c r="AB95">
        <v>86.52</v>
      </c>
      <c r="AC95">
        <v>41</v>
      </c>
      <c r="AD95">
        <v>89.49</v>
      </c>
      <c r="AE95" t="s">
        <v>130</v>
      </c>
      <c r="AF95">
        <v>0</v>
      </c>
      <c r="AG95">
        <v>1</v>
      </c>
      <c r="AH95" t="s">
        <v>131</v>
      </c>
      <c r="AI95">
        <v>1937</v>
      </c>
      <c r="AJ95">
        <v>8</v>
      </c>
      <c r="AK95">
        <v>16</v>
      </c>
      <c r="AL95">
        <v>19</v>
      </c>
      <c r="AM95">
        <v>15</v>
      </c>
      <c r="AN95">
        <v>6</v>
      </c>
      <c r="AO95">
        <v>20</v>
      </c>
      <c r="AP95">
        <v>26</v>
      </c>
      <c r="AQ95">
        <v>13</v>
      </c>
      <c r="AR95">
        <v>16</v>
      </c>
      <c r="AS95">
        <v>47</v>
      </c>
      <c r="AT95">
        <f xml:space="preserve"> 2</f>
        <v>2</v>
      </c>
      <c r="AU95" t="s">
        <v>111</v>
      </c>
      <c r="AV95">
        <f xml:space="preserve"> 1</f>
        <v>1</v>
      </c>
      <c r="AW95" t="s">
        <v>112</v>
      </c>
      <c r="AX95" t="s">
        <v>111</v>
      </c>
      <c r="AY95">
        <f xml:space="preserve"> 1</f>
        <v>1</v>
      </c>
      <c r="AZ95" t="s">
        <v>112</v>
      </c>
      <c r="BA95" t="s">
        <v>111</v>
      </c>
      <c r="BB95" t="s">
        <v>113</v>
      </c>
      <c r="BC95" t="s">
        <v>114</v>
      </c>
      <c r="BD95">
        <f xml:space="preserve"> 0.5</f>
        <v>0.5</v>
      </c>
      <c r="BE95" t="s">
        <v>112</v>
      </c>
      <c r="BF95">
        <f xml:space="preserve"> 2</f>
        <v>2</v>
      </c>
      <c r="BG95" t="s">
        <v>114</v>
      </c>
      <c r="BH95" t="s">
        <v>111</v>
      </c>
      <c r="BI95" t="s">
        <v>115</v>
      </c>
      <c r="BJ95" t="s">
        <v>111</v>
      </c>
      <c r="BK95" t="s">
        <v>116</v>
      </c>
      <c r="BL95" t="s">
        <v>117</v>
      </c>
      <c r="BM95" t="s">
        <v>114</v>
      </c>
      <c r="BN95" t="s">
        <v>132</v>
      </c>
      <c r="BO95" t="s">
        <v>123</v>
      </c>
      <c r="BP95" t="s">
        <v>114</v>
      </c>
      <c r="BQ95" t="s">
        <v>133</v>
      </c>
      <c r="BR95" t="s">
        <v>117</v>
      </c>
      <c r="BS95" t="s">
        <v>114</v>
      </c>
      <c r="BT95" t="s">
        <v>134</v>
      </c>
      <c r="BU95" t="s">
        <v>117</v>
      </c>
      <c r="BV95" t="s">
        <v>114</v>
      </c>
      <c r="BW95" t="s">
        <v>135</v>
      </c>
      <c r="BX95" t="s">
        <v>114</v>
      </c>
      <c r="BY95" t="s">
        <v>132</v>
      </c>
      <c r="BZ95" t="s">
        <v>111</v>
      </c>
      <c r="CA95" t="s">
        <v>116</v>
      </c>
      <c r="CB95" t="s">
        <v>111</v>
      </c>
      <c r="CC95" t="s">
        <v>116</v>
      </c>
      <c r="CD95" t="s">
        <v>121</v>
      </c>
      <c r="CE95" t="s">
        <v>111</v>
      </c>
      <c r="CF95" t="s">
        <v>116</v>
      </c>
      <c r="CG95" t="s">
        <v>122</v>
      </c>
      <c r="CH95" t="s">
        <v>111</v>
      </c>
      <c r="CI95" t="s">
        <v>116</v>
      </c>
      <c r="CJ95" t="s">
        <v>114</v>
      </c>
      <c r="CK95" t="s">
        <v>136</v>
      </c>
      <c r="CL95" t="s">
        <v>123</v>
      </c>
      <c r="CM95" t="s">
        <v>114</v>
      </c>
      <c r="CN95" t="s">
        <v>134</v>
      </c>
      <c r="CO95" t="s">
        <v>114</v>
      </c>
      <c r="CP95" t="s">
        <v>137</v>
      </c>
      <c r="CQ95" t="s">
        <v>122</v>
      </c>
      <c r="CR95" t="s">
        <v>111</v>
      </c>
      <c r="CS95" t="s">
        <v>116</v>
      </c>
      <c r="CT95" t="s">
        <v>138</v>
      </c>
      <c r="CU95" t="s">
        <v>156</v>
      </c>
      <c r="CV95" t="s">
        <v>138</v>
      </c>
      <c r="CW95" t="s">
        <v>139</v>
      </c>
      <c r="CX95">
        <v>31.3</v>
      </c>
      <c r="CY95">
        <v>120.619444</v>
      </c>
    </row>
    <row r="96" spans="1:103" x14ac:dyDescent="0.2">
      <c r="A96" t="s">
        <v>407</v>
      </c>
      <c r="B96" t="s">
        <v>408</v>
      </c>
      <c r="C96" t="s">
        <v>98</v>
      </c>
      <c r="D96" t="s">
        <v>99</v>
      </c>
      <c r="E96" t="s">
        <v>100</v>
      </c>
      <c r="F96" t="s">
        <v>101</v>
      </c>
      <c r="G96" t="s">
        <v>102</v>
      </c>
      <c r="H96" t="s">
        <v>103</v>
      </c>
      <c r="I96" t="s">
        <v>104</v>
      </c>
      <c r="J96" t="s">
        <v>189</v>
      </c>
      <c r="K96">
        <v>2021</v>
      </c>
      <c r="L96" t="s">
        <v>106</v>
      </c>
      <c r="M96">
        <v>4</v>
      </c>
      <c r="P96" t="s">
        <v>190</v>
      </c>
      <c r="Q96" t="s">
        <v>191</v>
      </c>
      <c r="S96" t="s">
        <v>109</v>
      </c>
      <c r="T96" t="s">
        <v>109</v>
      </c>
      <c r="U96" t="s">
        <v>109</v>
      </c>
      <c r="V96" t="s">
        <v>109</v>
      </c>
      <c r="W96" t="s">
        <v>109</v>
      </c>
      <c r="X96">
        <v>1740853958</v>
      </c>
      <c r="Y96">
        <v>57</v>
      </c>
      <c r="Z96">
        <v>2040955</v>
      </c>
      <c r="AA96">
        <v>852.96</v>
      </c>
      <c r="AB96">
        <v>86.43</v>
      </c>
      <c r="AC96">
        <v>53</v>
      </c>
      <c r="AD96">
        <v>88.77</v>
      </c>
      <c r="AE96" t="s">
        <v>130</v>
      </c>
      <c r="AF96">
        <v>0</v>
      </c>
      <c r="AG96">
        <v>1</v>
      </c>
      <c r="AH96" t="s">
        <v>131</v>
      </c>
      <c r="AI96">
        <v>271</v>
      </c>
      <c r="AJ96">
        <v>4</v>
      </c>
      <c r="AK96">
        <v>16</v>
      </c>
      <c r="AL96">
        <v>19</v>
      </c>
      <c r="AM96">
        <v>15</v>
      </c>
      <c r="AN96">
        <v>6</v>
      </c>
      <c r="AO96">
        <v>20</v>
      </c>
      <c r="AP96">
        <v>26</v>
      </c>
      <c r="AQ96">
        <v>13</v>
      </c>
      <c r="AR96">
        <v>11</v>
      </c>
      <c r="AS96">
        <v>33</v>
      </c>
      <c r="AT96">
        <f xml:space="preserve"> 8</f>
        <v>8</v>
      </c>
      <c r="AU96" t="s">
        <v>114</v>
      </c>
      <c r="AV96">
        <f xml:space="preserve"> 4</f>
        <v>4</v>
      </c>
      <c r="AW96" t="s">
        <v>114</v>
      </c>
      <c r="AX96" t="s">
        <v>114</v>
      </c>
      <c r="AY96">
        <f xml:space="preserve"> 8</f>
        <v>8</v>
      </c>
      <c r="AZ96" t="s">
        <v>114</v>
      </c>
      <c r="BA96" t="s">
        <v>114</v>
      </c>
      <c r="BB96" t="s">
        <v>113</v>
      </c>
      <c r="BC96" t="s">
        <v>114</v>
      </c>
      <c r="BD96">
        <f xml:space="preserve"> 1</f>
        <v>1</v>
      </c>
      <c r="BE96" t="s">
        <v>114</v>
      </c>
      <c r="BF96">
        <f xml:space="preserve"> 4</f>
        <v>4</v>
      </c>
      <c r="BG96" t="s">
        <v>114</v>
      </c>
      <c r="BH96" t="s">
        <v>112</v>
      </c>
      <c r="BI96" t="s">
        <v>115</v>
      </c>
      <c r="BJ96" t="s">
        <v>111</v>
      </c>
      <c r="BK96" t="s">
        <v>116</v>
      </c>
      <c r="BL96" t="s">
        <v>117</v>
      </c>
      <c r="BM96" t="s">
        <v>114</v>
      </c>
      <c r="BN96" t="s">
        <v>132</v>
      </c>
      <c r="BO96" t="s">
        <v>123</v>
      </c>
      <c r="BP96" t="s">
        <v>114</v>
      </c>
      <c r="BQ96" t="s">
        <v>133</v>
      </c>
      <c r="BR96" t="s">
        <v>117</v>
      </c>
      <c r="BS96" t="s">
        <v>114</v>
      </c>
      <c r="BT96" t="s">
        <v>134</v>
      </c>
      <c r="BU96" t="s">
        <v>117</v>
      </c>
      <c r="BV96" t="s">
        <v>114</v>
      </c>
      <c r="BW96" t="s">
        <v>135</v>
      </c>
      <c r="BX96" t="s">
        <v>114</v>
      </c>
      <c r="BY96" t="s">
        <v>132</v>
      </c>
      <c r="BZ96" t="s">
        <v>111</v>
      </c>
      <c r="CA96" t="s">
        <v>116</v>
      </c>
      <c r="CB96" t="s">
        <v>111</v>
      </c>
      <c r="CC96" t="s">
        <v>116</v>
      </c>
      <c r="CD96" t="s">
        <v>121</v>
      </c>
      <c r="CE96" t="s">
        <v>111</v>
      </c>
      <c r="CF96" t="s">
        <v>116</v>
      </c>
      <c r="CG96" t="s">
        <v>122</v>
      </c>
      <c r="CH96" t="s">
        <v>111</v>
      </c>
      <c r="CI96" t="s">
        <v>116</v>
      </c>
      <c r="CJ96" t="s">
        <v>114</v>
      </c>
      <c r="CK96" t="s">
        <v>136</v>
      </c>
      <c r="CL96" t="s">
        <v>123</v>
      </c>
      <c r="CM96" t="s">
        <v>114</v>
      </c>
      <c r="CN96" t="s">
        <v>134</v>
      </c>
      <c r="CO96" t="s">
        <v>114</v>
      </c>
      <c r="CP96" t="s">
        <v>137</v>
      </c>
      <c r="CQ96" t="s">
        <v>122</v>
      </c>
      <c r="CR96" t="s">
        <v>111</v>
      </c>
      <c r="CS96" t="s">
        <v>116</v>
      </c>
      <c r="CT96" t="s">
        <v>138</v>
      </c>
      <c r="CU96" t="s">
        <v>156</v>
      </c>
      <c r="CV96" t="s">
        <v>138</v>
      </c>
      <c r="CW96" t="s">
        <v>139</v>
      </c>
      <c r="CX96">
        <v>31.3</v>
      </c>
      <c r="CY96">
        <v>120.619444</v>
      </c>
    </row>
    <row r="97" spans="1:103" x14ac:dyDescent="0.2">
      <c r="A97" t="s">
        <v>409</v>
      </c>
      <c r="B97" t="s">
        <v>410</v>
      </c>
      <c r="C97" t="s">
        <v>98</v>
      </c>
      <c r="D97" t="s">
        <v>99</v>
      </c>
      <c r="E97" t="s">
        <v>100</v>
      </c>
      <c r="F97" t="s">
        <v>101</v>
      </c>
      <c r="G97" t="s">
        <v>102</v>
      </c>
      <c r="H97" t="s">
        <v>103</v>
      </c>
      <c r="I97" t="s">
        <v>104</v>
      </c>
      <c r="J97" t="s">
        <v>127</v>
      </c>
      <c r="K97">
        <v>2021</v>
      </c>
      <c r="L97" t="s">
        <v>160</v>
      </c>
      <c r="M97">
        <v>5</v>
      </c>
      <c r="P97" t="s">
        <v>107</v>
      </c>
      <c r="Q97" t="s">
        <v>108</v>
      </c>
      <c r="S97" t="s">
        <v>109</v>
      </c>
      <c r="T97" t="s">
        <v>109</v>
      </c>
      <c r="U97" t="s">
        <v>109</v>
      </c>
      <c r="V97" t="s">
        <v>109</v>
      </c>
      <c r="W97" t="s">
        <v>109</v>
      </c>
      <c r="X97">
        <v>853588332</v>
      </c>
      <c r="Y97">
        <v>35</v>
      </c>
      <c r="Z97">
        <v>2082742</v>
      </c>
      <c r="AA97">
        <v>409.83</v>
      </c>
      <c r="AB97">
        <v>92.03</v>
      </c>
      <c r="AC97">
        <v>34</v>
      </c>
      <c r="AD97">
        <v>90.35</v>
      </c>
      <c r="AE97" t="s">
        <v>130</v>
      </c>
      <c r="AF97">
        <v>0</v>
      </c>
      <c r="AG97">
        <v>4</v>
      </c>
      <c r="AH97">
        <v>14</v>
      </c>
      <c r="AI97">
        <v>876</v>
      </c>
      <c r="AJ97">
        <v>8</v>
      </c>
      <c r="AK97">
        <v>13</v>
      </c>
      <c r="AL97">
        <v>14</v>
      </c>
      <c r="AM97">
        <v>4</v>
      </c>
      <c r="AN97">
        <v>6</v>
      </c>
      <c r="AO97">
        <v>4</v>
      </c>
      <c r="AP97">
        <v>14</v>
      </c>
      <c r="AQ97">
        <v>60</v>
      </c>
      <c r="AR97">
        <v>16</v>
      </c>
      <c r="AS97">
        <v>312</v>
      </c>
      <c r="AT97">
        <f xml:space="preserve"> 2</f>
        <v>2</v>
      </c>
      <c r="AU97" t="s">
        <v>111</v>
      </c>
      <c r="AV97">
        <f xml:space="preserve"> 1</f>
        <v>1</v>
      </c>
      <c r="AW97" t="s">
        <v>112</v>
      </c>
      <c r="AX97" t="s">
        <v>111</v>
      </c>
      <c r="AY97">
        <f xml:space="preserve"> 0.5</f>
        <v>0.5</v>
      </c>
      <c r="AZ97" t="s">
        <v>111</v>
      </c>
      <c r="BA97" t="s">
        <v>111</v>
      </c>
      <c r="BB97" t="s">
        <v>113</v>
      </c>
      <c r="BC97" t="s">
        <v>114</v>
      </c>
      <c r="BD97">
        <f xml:space="preserve"> 0.5</f>
        <v>0.5</v>
      </c>
      <c r="BE97" t="s">
        <v>112</v>
      </c>
      <c r="BF97">
        <f xml:space="preserve"> 2</f>
        <v>2</v>
      </c>
      <c r="BG97" t="s">
        <v>114</v>
      </c>
      <c r="BH97" t="s">
        <v>111</v>
      </c>
      <c r="BI97" t="s">
        <v>115</v>
      </c>
      <c r="BJ97" t="s">
        <v>111</v>
      </c>
      <c r="BK97" t="s">
        <v>116</v>
      </c>
      <c r="BL97" t="s">
        <v>117</v>
      </c>
      <c r="BM97" t="s">
        <v>114</v>
      </c>
      <c r="BN97" t="s">
        <v>118</v>
      </c>
      <c r="BO97" t="s">
        <v>119</v>
      </c>
      <c r="BP97" t="s">
        <v>111</v>
      </c>
      <c r="BQ97" t="s">
        <v>116</v>
      </c>
      <c r="BR97" t="s">
        <v>117</v>
      </c>
      <c r="BS97" t="s">
        <v>114</v>
      </c>
      <c r="BT97" t="s">
        <v>120</v>
      </c>
      <c r="BU97" t="s">
        <v>117</v>
      </c>
      <c r="BV97" t="s">
        <v>114</v>
      </c>
      <c r="BW97" t="s">
        <v>118</v>
      </c>
      <c r="BX97" t="s">
        <v>114</v>
      </c>
      <c r="BY97" t="s">
        <v>118</v>
      </c>
      <c r="BZ97" t="s">
        <v>111</v>
      </c>
      <c r="CA97" t="s">
        <v>116</v>
      </c>
      <c r="CB97" t="s">
        <v>111</v>
      </c>
      <c r="CC97" t="s">
        <v>116</v>
      </c>
      <c r="CD97" t="s">
        <v>121</v>
      </c>
      <c r="CE97" t="s">
        <v>111</v>
      </c>
      <c r="CF97" t="s">
        <v>116</v>
      </c>
      <c r="CG97" t="s">
        <v>122</v>
      </c>
      <c r="CH97" t="s">
        <v>111</v>
      </c>
      <c r="CI97" t="s">
        <v>116</v>
      </c>
      <c r="CJ97" t="s">
        <v>111</v>
      </c>
      <c r="CK97" t="s">
        <v>116</v>
      </c>
      <c r="CL97" t="s">
        <v>123</v>
      </c>
      <c r="CM97" t="s">
        <v>114</v>
      </c>
      <c r="CN97" t="s">
        <v>120</v>
      </c>
      <c r="CO97" t="s">
        <v>111</v>
      </c>
      <c r="CP97" t="s">
        <v>116</v>
      </c>
      <c r="CQ97" t="s">
        <v>122</v>
      </c>
      <c r="CR97" t="s">
        <v>111</v>
      </c>
      <c r="CS97" t="s">
        <v>116</v>
      </c>
      <c r="CT97" t="s">
        <v>124</v>
      </c>
      <c r="CU97" t="s">
        <v>116</v>
      </c>
      <c r="CV97" t="s">
        <v>124</v>
      </c>
      <c r="CW97" t="s">
        <v>116</v>
      </c>
      <c r="CX97">
        <v>31.3</v>
      </c>
      <c r="CY97">
        <v>120.619444</v>
      </c>
    </row>
    <row r="98" spans="1:103" x14ac:dyDescent="0.2">
      <c r="A98" t="s">
        <v>411</v>
      </c>
      <c r="B98" t="s">
        <v>412</v>
      </c>
      <c r="C98" t="s">
        <v>98</v>
      </c>
      <c r="D98" t="s">
        <v>99</v>
      </c>
      <c r="E98" t="s">
        <v>100</v>
      </c>
      <c r="F98" t="s">
        <v>101</v>
      </c>
      <c r="G98" t="s">
        <v>102</v>
      </c>
      <c r="H98" t="s">
        <v>103</v>
      </c>
      <c r="I98" t="s">
        <v>104</v>
      </c>
      <c r="J98" t="s">
        <v>127</v>
      </c>
      <c r="K98">
        <v>2021</v>
      </c>
      <c r="L98" t="s">
        <v>160</v>
      </c>
      <c r="M98">
        <v>3</v>
      </c>
      <c r="P98" t="s">
        <v>394</v>
      </c>
      <c r="Q98" t="s">
        <v>191</v>
      </c>
      <c r="S98" t="s">
        <v>109</v>
      </c>
      <c r="T98" t="s">
        <v>109</v>
      </c>
      <c r="U98" t="s">
        <v>109</v>
      </c>
      <c r="V98" t="s">
        <v>109</v>
      </c>
      <c r="W98" t="s">
        <v>109</v>
      </c>
      <c r="X98">
        <v>2966722294</v>
      </c>
      <c r="Y98">
        <v>59</v>
      </c>
      <c r="Z98">
        <v>2044001</v>
      </c>
      <c r="AA98">
        <v>1451.42</v>
      </c>
      <c r="AB98">
        <v>88.47</v>
      </c>
      <c r="AC98">
        <v>39</v>
      </c>
      <c r="AD98">
        <v>90.29</v>
      </c>
      <c r="AE98" t="s">
        <v>130</v>
      </c>
      <c r="AF98">
        <v>0</v>
      </c>
      <c r="AG98">
        <v>1</v>
      </c>
      <c r="AH98" t="s">
        <v>131</v>
      </c>
      <c r="AI98">
        <v>271</v>
      </c>
      <c r="AJ98">
        <v>4</v>
      </c>
      <c r="AK98">
        <v>16</v>
      </c>
      <c r="AL98">
        <v>19</v>
      </c>
      <c r="AM98">
        <v>15</v>
      </c>
      <c r="AN98">
        <v>6</v>
      </c>
      <c r="AO98">
        <v>20</v>
      </c>
      <c r="AP98">
        <v>26</v>
      </c>
      <c r="AQ98">
        <v>13</v>
      </c>
      <c r="AR98">
        <v>11</v>
      </c>
      <c r="AS98">
        <v>33</v>
      </c>
      <c r="AT98">
        <f xml:space="preserve"> 8</f>
        <v>8</v>
      </c>
      <c r="AU98" t="s">
        <v>114</v>
      </c>
      <c r="AV98">
        <f xml:space="preserve"> 4</f>
        <v>4</v>
      </c>
      <c r="AW98" t="s">
        <v>114</v>
      </c>
      <c r="AX98" t="s">
        <v>114</v>
      </c>
      <c r="AY98">
        <f xml:space="preserve"> 8</f>
        <v>8</v>
      </c>
      <c r="AZ98" t="s">
        <v>114</v>
      </c>
      <c r="BA98" t="s">
        <v>114</v>
      </c>
      <c r="BB98" t="s">
        <v>113</v>
      </c>
      <c r="BC98" t="s">
        <v>114</v>
      </c>
      <c r="BD98">
        <f xml:space="preserve"> 1</f>
        <v>1</v>
      </c>
      <c r="BE98" t="s">
        <v>114</v>
      </c>
      <c r="BF98">
        <f xml:space="preserve"> 4</f>
        <v>4</v>
      </c>
      <c r="BG98" t="s">
        <v>114</v>
      </c>
      <c r="BH98" t="s">
        <v>112</v>
      </c>
      <c r="BI98" t="s">
        <v>115</v>
      </c>
      <c r="BJ98" t="s">
        <v>111</v>
      </c>
      <c r="BK98" t="s">
        <v>116</v>
      </c>
      <c r="BL98" t="s">
        <v>117</v>
      </c>
      <c r="BM98" t="s">
        <v>114</v>
      </c>
      <c r="BN98" t="s">
        <v>132</v>
      </c>
      <c r="BO98" t="s">
        <v>123</v>
      </c>
      <c r="BP98" t="s">
        <v>114</v>
      </c>
      <c r="BQ98" t="s">
        <v>133</v>
      </c>
      <c r="BR98" t="s">
        <v>117</v>
      </c>
      <c r="BS98" t="s">
        <v>114</v>
      </c>
      <c r="BT98" t="s">
        <v>134</v>
      </c>
      <c r="BU98" t="s">
        <v>117</v>
      </c>
      <c r="BV98" t="s">
        <v>114</v>
      </c>
      <c r="BW98" t="s">
        <v>135</v>
      </c>
      <c r="BX98" t="s">
        <v>114</v>
      </c>
      <c r="BY98" t="s">
        <v>132</v>
      </c>
      <c r="BZ98" t="s">
        <v>111</v>
      </c>
      <c r="CA98" t="s">
        <v>116</v>
      </c>
      <c r="CB98" t="s">
        <v>111</v>
      </c>
      <c r="CC98" t="s">
        <v>116</v>
      </c>
      <c r="CD98" t="s">
        <v>121</v>
      </c>
      <c r="CE98" t="s">
        <v>111</v>
      </c>
      <c r="CF98" t="s">
        <v>116</v>
      </c>
      <c r="CG98" t="s">
        <v>122</v>
      </c>
      <c r="CH98" t="s">
        <v>111</v>
      </c>
      <c r="CI98" t="s">
        <v>116</v>
      </c>
      <c r="CJ98" t="s">
        <v>114</v>
      </c>
      <c r="CK98" t="s">
        <v>136</v>
      </c>
      <c r="CL98" t="s">
        <v>123</v>
      </c>
      <c r="CM98" t="s">
        <v>114</v>
      </c>
      <c r="CN98" t="s">
        <v>134</v>
      </c>
      <c r="CO98" t="s">
        <v>114</v>
      </c>
      <c r="CP98" t="s">
        <v>137</v>
      </c>
      <c r="CQ98" t="s">
        <v>122</v>
      </c>
      <c r="CR98" t="s">
        <v>111</v>
      </c>
      <c r="CS98" t="s">
        <v>116</v>
      </c>
      <c r="CT98" t="s">
        <v>138</v>
      </c>
      <c r="CU98" t="s">
        <v>156</v>
      </c>
      <c r="CV98" t="s">
        <v>138</v>
      </c>
      <c r="CW98" t="s">
        <v>139</v>
      </c>
      <c r="CX98">
        <v>31.3</v>
      </c>
      <c r="CY98">
        <v>120.619444</v>
      </c>
    </row>
    <row r="99" spans="1:103" x14ac:dyDescent="0.2">
      <c r="A99" t="s">
        <v>413</v>
      </c>
      <c r="B99" t="s">
        <v>414</v>
      </c>
      <c r="C99" t="s">
        <v>98</v>
      </c>
      <c r="D99" t="s">
        <v>99</v>
      </c>
      <c r="E99" t="s">
        <v>100</v>
      </c>
      <c r="F99" t="s">
        <v>101</v>
      </c>
      <c r="G99" t="s">
        <v>102</v>
      </c>
      <c r="H99" t="s">
        <v>103</v>
      </c>
      <c r="I99" t="s">
        <v>104</v>
      </c>
      <c r="J99" t="s">
        <v>127</v>
      </c>
      <c r="K99">
        <v>2021</v>
      </c>
      <c r="L99" t="s">
        <v>160</v>
      </c>
      <c r="M99">
        <v>4</v>
      </c>
      <c r="P99" t="s">
        <v>107</v>
      </c>
      <c r="Q99" t="s">
        <v>108</v>
      </c>
      <c r="S99" t="s">
        <v>109</v>
      </c>
      <c r="T99" t="s">
        <v>109</v>
      </c>
      <c r="U99" t="s">
        <v>109</v>
      </c>
      <c r="V99" t="s">
        <v>109</v>
      </c>
      <c r="W99" t="s">
        <v>109</v>
      </c>
      <c r="X99">
        <v>1453726802</v>
      </c>
      <c r="Y99">
        <v>41</v>
      </c>
      <c r="Z99">
        <v>2078251</v>
      </c>
      <c r="AA99">
        <v>699.49</v>
      </c>
      <c r="AB99">
        <v>91.97</v>
      </c>
      <c r="AC99">
        <v>41</v>
      </c>
      <c r="AD99">
        <v>89.68</v>
      </c>
      <c r="AE99" t="s">
        <v>130</v>
      </c>
      <c r="AF99">
        <v>0</v>
      </c>
      <c r="AG99">
        <v>4</v>
      </c>
      <c r="AH99">
        <v>14</v>
      </c>
      <c r="AI99">
        <v>876</v>
      </c>
      <c r="AJ99">
        <v>8</v>
      </c>
      <c r="AK99">
        <v>13</v>
      </c>
      <c r="AL99">
        <v>14</v>
      </c>
      <c r="AM99">
        <v>4</v>
      </c>
      <c r="AN99">
        <v>6</v>
      </c>
      <c r="AO99">
        <v>4</v>
      </c>
      <c r="AP99">
        <v>14</v>
      </c>
      <c r="AQ99">
        <v>60</v>
      </c>
      <c r="AR99">
        <v>16</v>
      </c>
      <c r="AS99">
        <v>312</v>
      </c>
      <c r="AT99">
        <f xml:space="preserve"> 2</f>
        <v>2</v>
      </c>
      <c r="AU99" t="s">
        <v>111</v>
      </c>
      <c r="AV99">
        <f xml:space="preserve"> 1</f>
        <v>1</v>
      </c>
      <c r="AW99" t="s">
        <v>112</v>
      </c>
      <c r="AX99" t="s">
        <v>111</v>
      </c>
      <c r="AY99">
        <f xml:space="preserve"> 0.5</f>
        <v>0.5</v>
      </c>
      <c r="AZ99" t="s">
        <v>111</v>
      </c>
      <c r="BA99" t="s">
        <v>111</v>
      </c>
      <c r="BB99" t="s">
        <v>113</v>
      </c>
      <c r="BC99" t="s">
        <v>114</v>
      </c>
      <c r="BD99">
        <f xml:space="preserve"> 0.5</f>
        <v>0.5</v>
      </c>
      <c r="BE99" t="s">
        <v>112</v>
      </c>
      <c r="BF99">
        <f xml:space="preserve"> 2</f>
        <v>2</v>
      </c>
      <c r="BG99" t="s">
        <v>114</v>
      </c>
      <c r="BH99" t="s">
        <v>111</v>
      </c>
      <c r="BI99" t="s">
        <v>115</v>
      </c>
      <c r="BJ99" t="s">
        <v>111</v>
      </c>
      <c r="BK99" t="s">
        <v>116</v>
      </c>
      <c r="BL99" t="s">
        <v>117</v>
      </c>
      <c r="BM99" t="s">
        <v>114</v>
      </c>
      <c r="BN99" t="s">
        <v>118</v>
      </c>
      <c r="BO99" t="s">
        <v>119</v>
      </c>
      <c r="BP99" t="s">
        <v>111</v>
      </c>
      <c r="BQ99" t="s">
        <v>116</v>
      </c>
      <c r="BR99" t="s">
        <v>117</v>
      </c>
      <c r="BS99" t="s">
        <v>114</v>
      </c>
      <c r="BT99" t="s">
        <v>120</v>
      </c>
      <c r="BU99" t="s">
        <v>117</v>
      </c>
      <c r="BV99" t="s">
        <v>114</v>
      </c>
      <c r="BW99" t="s">
        <v>118</v>
      </c>
      <c r="BX99" t="s">
        <v>114</v>
      </c>
      <c r="BY99" t="s">
        <v>118</v>
      </c>
      <c r="BZ99" t="s">
        <v>111</v>
      </c>
      <c r="CA99" t="s">
        <v>116</v>
      </c>
      <c r="CB99" t="s">
        <v>111</v>
      </c>
      <c r="CC99" t="s">
        <v>116</v>
      </c>
      <c r="CD99" t="s">
        <v>121</v>
      </c>
      <c r="CE99" t="s">
        <v>111</v>
      </c>
      <c r="CF99" t="s">
        <v>116</v>
      </c>
      <c r="CG99" t="s">
        <v>122</v>
      </c>
      <c r="CH99" t="s">
        <v>111</v>
      </c>
      <c r="CI99" t="s">
        <v>116</v>
      </c>
      <c r="CJ99" t="s">
        <v>111</v>
      </c>
      <c r="CK99" t="s">
        <v>116</v>
      </c>
      <c r="CL99" t="s">
        <v>123</v>
      </c>
      <c r="CM99" t="s">
        <v>114</v>
      </c>
      <c r="CN99" t="s">
        <v>120</v>
      </c>
      <c r="CO99" t="s">
        <v>111</v>
      </c>
      <c r="CP99" t="s">
        <v>116</v>
      </c>
      <c r="CQ99" t="s">
        <v>122</v>
      </c>
      <c r="CR99" t="s">
        <v>111</v>
      </c>
      <c r="CS99" t="s">
        <v>116</v>
      </c>
      <c r="CT99" t="s">
        <v>124</v>
      </c>
      <c r="CU99" t="s">
        <v>116</v>
      </c>
      <c r="CV99" t="s">
        <v>124</v>
      </c>
      <c r="CW99" t="s">
        <v>116</v>
      </c>
      <c r="CX99">
        <v>31.3</v>
      </c>
      <c r="CY99">
        <v>120.619444</v>
      </c>
    </row>
    <row r="100" spans="1:103" x14ac:dyDescent="0.2">
      <c r="A100" t="s">
        <v>415</v>
      </c>
      <c r="B100" t="s">
        <v>416</v>
      </c>
      <c r="C100" t="s">
        <v>98</v>
      </c>
      <c r="D100" t="s">
        <v>99</v>
      </c>
      <c r="E100" t="s">
        <v>100</v>
      </c>
      <c r="F100" t="s">
        <v>101</v>
      </c>
      <c r="G100" t="s">
        <v>102</v>
      </c>
      <c r="H100" t="s">
        <v>103</v>
      </c>
      <c r="I100" t="s">
        <v>104</v>
      </c>
      <c r="J100" t="s">
        <v>159</v>
      </c>
      <c r="K100">
        <v>2021</v>
      </c>
      <c r="L100" t="s">
        <v>160</v>
      </c>
      <c r="N100">
        <v>9</v>
      </c>
      <c r="P100" t="s">
        <v>190</v>
      </c>
      <c r="Q100" t="s">
        <v>191</v>
      </c>
      <c r="S100" t="s">
        <v>109</v>
      </c>
      <c r="T100" t="s">
        <v>109</v>
      </c>
      <c r="U100" t="s">
        <v>109</v>
      </c>
      <c r="V100" t="s">
        <v>109</v>
      </c>
      <c r="W100" t="s">
        <v>109</v>
      </c>
      <c r="X100">
        <v>1879804156</v>
      </c>
      <c r="Y100">
        <v>35</v>
      </c>
      <c r="Z100">
        <v>2050148</v>
      </c>
      <c r="AA100">
        <v>916.91</v>
      </c>
      <c r="AB100">
        <v>88.53</v>
      </c>
      <c r="AC100">
        <v>50</v>
      </c>
      <c r="AD100">
        <v>90.94</v>
      </c>
      <c r="AE100" t="s">
        <v>130</v>
      </c>
      <c r="AF100">
        <v>0</v>
      </c>
      <c r="AG100">
        <v>13</v>
      </c>
      <c r="AH100" t="s">
        <v>229</v>
      </c>
      <c r="AI100">
        <v>13470</v>
      </c>
      <c r="AJ100">
        <v>7</v>
      </c>
      <c r="AK100">
        <v>25</v>
      </c>
      <c r="AL100">
        <v>4</v>
      </c>
      <c r="AM100">
        <v>15</v>
      </c>
      <c r="AN100">
        <v>15</v>
      </c>
      <c r="AO100">
        <v>20</v>
      </c>
      <c r="AP100">
        <v>28</v>
      </c>
      <c r="AQ100">
        <v>36</v>
      </c>
      <c r="AR100">
        <v>34</v>
      </c>
      <c r="AS100">
        <v>44</v>
      </c>
      <c r="AT100">
        <f xml:space="preserve"> 0.25</f>
        <v>0.25</v>
      </c>
      <c r="AU100" t="s">
        <v>111</v>
      </c>
      <c r="AV100" t="s">
        <v>119</v>
      </c>
      <c r="AW100" t="s">
        <v>111</v>
      </c>
      <c r="AX100" t="s">
        <v>111</v>
      </c>
      <c r="AY100">
        <f xml:space="preserve"> 0.25</f>
        <v>0.25</v>
      </c>
      <c r="AZ100" t="s">
        <v>111</v>
      </c>
      <c r="BA100" t="s">
        <v>111</v>
      </c>
      <c r="BB100">
        <f xml:space="preserve"> 1</f>
        <v>1</v>
      </c>
      <c r="BC100" t="s">
        <v>112</v>
      </c>
      <c r="BD100" t="s">
        <v>152</v>
      </c>
      <c r="BE100" t="s">
        <v>111</v>
      </c>
      <c r="BF100">
        <f xml:space="preserve"> 0.5</f>
        <v>0.5</v>
      </c>
      <c r="BG100" t="s">
        <v>114</v>
      </c>
      <c r="BH100" t="s">
        <v>111</v>
      </c>
      <c r="BI100" t="s">
        <v>115</v>
      </c>
      <c r="BJ100" t="s">
        <v>111</v>
      </c>
      <c r="BK100" t="s">
        <v>116</v>
      </c>
      <c r="BL100" t="s">
        <v>342</v>
      </c>
      <c r="BM100" t="s">
        <v>111</v>
      </c>
      <c r="BN100" t="s">
        <v>116</v>
      </c>
      <c r="BO100" t="s">
        <v>119</v>
      </c>
      <c r="BP100" t="s">
        <v>111</v>
      </c>
      <c r="BQ100" t="s">
        <v>116</v>
      </c>
      <c r="BR100" t="s">
        <v>342</v>
      </c>
      <c r="BS100" t="s">
        <v>111</v>
      </c>
      <c r="BT100" t="s">
        <v>116</v>
      </c>
      <c r="BU100" t="s">
        <v>117</v>
      </c>
      <c r="BV100" t="s">
        <v>114</v>
      </c>
      <c r="BW100" t="s">
        <v>344</v>
      </c>
      <c r="BX100" t="s">
        <v>111</v>
      </c>
      <c r="BY100" t="s">
        <v>116</v>
      </c>
      <c r="BZ100" t="s">
        <v>111</v>
      </c>
      <c r="CA100" t="s">
        <v>116</v>
      </c>
      <c r="CB100" t="s">
        <v>111</v>
      </c>
      <c r="CC100" t="s">
        <v>116</v>
      </c>
      <c r="CD100" t="s">
        <v>121</v>
      </c>
      <c r="CE100" t="s">
        <v>111</v>
      </c>
      <c r="CF100" t="s">
        <v>116</v>
      </c>
      <c r="CG100" t="s">
        <v>122</v>
      </c>
      <c r="CH100" t="s">
        <v>111</v>
      </c>
      <c r="CI100" t="s">
        <v>116</v>
      </c>
      <c r="CJ100" t="s">
        <v>111</v>
      </c>
      <c r="CK100" t="s">
        <v>116</v>
      </c>
      <c r="CL100" t="s">
        <v>122</v>
      </c>
      <c r="CM100" t="s">
        <v>111</v>
      </c>
      <c r="CN100" t="s">
        <v>116</v>
      </c>
      <c r="CO100" t="s">
        <v>111</v>
      </c>
      <c r="CP100" t="s">
        <v>116</v>
      </c>
      <c r="CQ100" t="s">
        <v>122</v>
      </c>
      <c r="CR100" t="s">
        <v>111</v>
      </c>
      <c r="CS100" t="s">
        <v>116</v>
      </c>
      <c r="CT100" t="s">
        <v>124</v>
      </c>
      <c r="CU100" t="s">
        <v>116</v>
      </c>
      <c r="CV100" t="s">
        <v>124</v>
      </c>
      <c r="CW100" t="s">
        <v>116</v>
      </c>
      <c r="CX100">
        <v>31.3</v>
      </c>
      <c r="CY100">
        <v>120.619444</v>
      </c>
    </row>
    <row r="101" spans="1:103" x14ac:dyDescent="0.2">
      <c r="A101" t="s">
        <v>417</v>
      </c>
      <c r="B101" t="s">
        <v>418</v>
      </c>
      <c r="C101" t="s">
        <v>98</v>
      </c>
      <c r="D101" t="s">
        <v>99</v>
      </c>
      <c r="E101" t="s">
        <v>100</v>
      </c>
      <c r="F101" t="s">
        <v>101</v>
      </c>
      <c r="G101" t="s">
        <v>102</v>
      </c>
      <c r="H101" t="s">
        <v>103</v>
      </c>
      <c r="I101" t="s">
        <v>104</v>
      </c>
      <c r="J101" t="s">
        <v>357</v>
      </c>
      <c r="K101">
        <v>2021</v>
      </c>
      <c r="L101" t="s">
        <v>160</v>
      </c>
      <c r="M101">
        <v>3</v>
      </c>
      <c r="P101" t="s">
        <v>107</v>
      </c>
      <c r="Q101" t="s">
        <v>108</v>
      </c>
      <c r="S101" t="s">
        <v>109</v>
      </c>
      <c r="T101" t="s">
        <v>109</v>
      </c>
      <c r="U101" t="s">
        <v>109</v>
      </c>
      <c r="V101" t="s">
        <v>109</v>
      </c>
      <c r="W101" t="s">
        <v>109</v>
      </c>
      <c r="X101">
        <v>1483968684</v>
      </c>
      <c r="Y101">
        <v>55</v>
      </c>
      <c r="Z101">
        <v>2150544</v>
      </c>
      <c r="AA101">
        <v>690.04</v>
      </c>
      <c r="AB101">
        <v>91.54</v>
      </c>
      <c r="AC101">
        <v>68</v>
      </c>
      <c r="AD101">
        <v>84.21</v>
      </c>
      <c r="AE101" t="s">
        <v>169</v>
      </c>
      <c r="AF101">
        <v>0.01</v>
      </c>
      <c r="AG101">
        <v>321</v>
      </c>
      <c r="AH101" t="s">
        <v>170</v>
      </c>
      <c r="AI101">
        <v>902</v>
      </c>
      <c r="AJ101">
        <v>2</v>
      </c>
      <c r="AK101">
        <v>13</v>
      </c>
      <c r="AL101">
        <v>2</v>
      </c>
      <c r="AM101">
        <v>1</v>
      </c>
      <c r="AN101">
        <v>6</v>
      </c>
      <c r="AO101">
        <v>121</v>
      </c>
      <c r="AP101">
        <v>121</v>
      </c>
      <c r="AQ101">
        <v>13</v>
      </c>
      <c r="AR101">
        <v>115</v>
      </c>
      <c r="AS101">
        <v>73</v>
      </c>
      <c r="AT101">
        <f xml:space="preserve"> 0.5</f>
        <v>0.5</v>
      </c>
      <c r="AU101" t="s">
        <v>111</v>
      </c>
      <c r="AV101">
        <f xml:space="preserve"> 1</f>
        <v>1</v>
      </c>
      <c r="AW101" t="s">
        <v>112</v>
      </c>
      <c r="AX101" t="s">
        <v>111</v>
      </c>
      <c r="AY101">
        <f xml:space="preserve"> 1</f>
        <v>1</v>
      </c>
      <c r="AZ101" t="s">
        <v>112</v>
      </c>
      <c r="BA101" t="s">
        <v>111</v>
      </c>
      <c r="BB101" t="s">
        <v>113</v>
      </c>
      <c r="BC101" t="s">
        <v>114</v>
      </c>
      <c r="BD101">
        <f xml:space="preserve"> 0.12</f>
        <v>0.12</v>
      </c>
      <c r="BE101" t="s">
        <v>111</v>
      </c>
      <c r="BF101">
        <f xml:space="preserve"> 1</f>
        <v>1</v>
      </c>
      <c r="BG101" t="s">
        <v>114</v>
      </c>
      <c r="BH101" t="s">
        <v>111</v>
      </c>
      <c r="BI101" t="s">
        <v>115</v>
      </c>
      <c r="BJ101" t="s">
        <v>111</v>
      </c>
      <c r="BK101" t="s">
        <v>116</v>
      </c>
      <c r="BL101" t="s">
        <v>117</v>
      </c>
      <c r="BM101" t="s">
        <v>114</v>
      </c>
      <c r="BN101" t="s">
        <v>171</v>
      </c>
      <c r="BO101" s="1">
        <v>45659</v>
      </c>
      <c r="BP101" t="s">
        <v>112</v>
      </c>
      <c r="BQ101" t="s">
        <v>172</v>
      </c>
      <c r="BR101" t="s">
        <v>117</v>
      </c>
      <c r="BS101" t="s">
        <v>114</v>
      </c>
      <c r="BT101" t="s">
        <v>173</v>
      </c>
      <c r="BU101" t="s">
        <v>117</v>
      </c>
      <c r="BV101" t="s">
        <v>114</v>
      </c>
      <c r="BW101" t="s">
        <v>171</v>
      </c>
      <c r="BX101" t="s">
        <v>114</v>
      </c>
      <c r="BY101" t="s">
        <v>171</v>
      </c>
      <c r="BZ101" t="s">
        <v>111</v>
      </c>
      <c r="CA101" t="s">
        <v>116</v>
      </c>
      <c r="CB101" t="s">
        <v>111</v>
      </c>
      <c r="CC101" t="s">
        <v>116</v>
      </c>
      <c r="CD101" t="s">
        <v>121</v>
      </c>
      <c r="CE101" t="s">
        <v>111</v>
      </c>
      <c r="CF101" t="s">
        <v>116</v>
      </c>
      <c r="CG101" t="s">
        <v>122</v>
      </c>
      <c r="CH101" t="s">
        <v>111</v>
      </c>
      <c r="CI101" t="s">
        <v>116</v>
      </c>
      <c r="CJ101" t="s">
        <v>114</v>
      </c>
      <c r="CK101" t="s">
        <v>172</v>
      </c>
      <c r="CL101" t="s">
        <v>123</v>
      </c>
      <c r="CM101" t="s">
        <v>114</v>
      </c>
      <c r="CN101" t="s">
        <v>173</v>
      </c>
      <c r="CO101" t="s">
        <v>111</v>
      </c>
      <c r="CP101" t="s">
        <v>116</v>
      </c>
      <c r="CQ101" t="s">
        <v>122</v>
      </c>
      <c r="CR101" t="s">
        <v>111</v>
      </c>
      <c r="CS101" t="s">
        <v>116</v>
      </c>
      <c r="CT101" t="s">
        <v>124</v>
      </c>
      <c r="CU101" t="s">
        <v>116</v>
      </c>
      <c r="CV101" t="s">
        <v>124</v>
      </c>
      <c r="CW101" t="s">
        <v>116</v>
      </c>
      <c r="CX101">
        <v>31.3</v>
      </c>
      <c r="CY101">
        <v>120.619444</v>
      </c>
    </row>
    <row r="102" spans="1:103" x14ac:dyDescent="0.2">
      <c r="A102" t="s">
        <v>419</v>
      </c>
      <c r="B102" t="s">
        <v>420</v>
      </c>
      <c r="C102" t="s">
        <v>98</v>
      </c>
      <c r="D102" t="s">
        <v>99</v>
      </c>
      <c r="E102" t="s">
        <v>100</v>
      </c>
      <c r="F102" t="s">
        <v>101</v>
      </c>
      <c r="G102" t="s">
        <v>102</v>
      </c>
      <c r="H102" t="s">
        <v>103</v>
      </c>
      <c r="I102" t="s">
        <v>104</v>
      </c>
      <c r="J102" t="s">
        <v>105</v>
      </c>
      <c r="K102">
        <v>2021</v>
      </c>
      <c r="L102" t="s">
        <v>106</v>
      </c>
      <c r="M102">
        <v>5</v>
      </c>
      <c r="P102" t="s">
        <v>190</v>
      </c>
      <c r="Q102" t="s">
        <v>191</v>
      </c>
      <c r="S102" t="s">
        <v>109</v>
      </c>
      <c r="T102" t="s">
        <v>109</v>
      </c>
      <c r="U102" t="s">
        <v>109</v>
      </c>
      <c r="V102" t="s">
        <v>109</v>
      </c>
      <c r="W102" t="s">
        <v>109</v>
      </c>
      <c r="X102">
        <v>1677446840</v>
      </c>
      <c r="Y102">
        <v>68</v>
      </c>
      <c r="Z102">
        <v>2109946</v>
      </c>
      <c r="AA102">
        <v>795.01</v>
      </c>
      <c r="AB102">
        <v>90.33</v>
      </c>
      <c r="AC102">
        <v>59</v>
      </c>
      <c r="AD102">
        <v>87</v>
      </c>
      <c r="AE102" t="s">
        <v>177</v>
      </c>
      <c r="AF102">
        <v>0.05</v>
      </c>
      <c r="AG102" t="s">
        <v>116</v>
      </c>
      <c r="AH102" t="s">
        <v>162</v>
      </c>
      <c r="AI102" t="s">
        <v>285</v>
      </c>
      <c r="AJ102">
        <v>137</v>
      </c>
      <c r="AK102">
        <v>8</v>
      </c>
      <c r="AL102">
        <v>4</v>
      </c>
      <c r="AM102">
        <v>6</v>
      </c>
      <c r="AN102">
        <v>6</v>
      </c>
      <c r="AO102">
        <v>167</v>
      </c>
      <c r="AP102">
        <v>26</v>
      </c>
      <c r="AQ102" t="s">
        <v>179</v>
      </c>
      <c r="AR102">
        <v>16</v>
      </c>
      <c r="AS102" t="s">
        <v>179</v>
      </c>
      <c r="AT102">
        <f xml:space="preserve"> 0.25</f>
        <v>0.25</v>
      </c>
      <c r="AU102" t="s">
        <v>111</v>
      </c>
      <c r="AV102" t="s">
        <v>119</v>
      </c>
      <c r="AW102" t="s">
        <v>111</v>
      </c>
      <c r="AX102" t="s">
        <v>111</v>
      </c>
      <c r="AY102">
        <f xml:space="preserve"> 0.12</f>
        <v>0.12</v>
      </c>
      <c r="AZ102" t="s">
        <v>111</v>
      </c>
      <c r="BA102" t="s">
        <v>111</v>
      </c>
      <c r="BB102" t="s">
        <v>119</v>
      </c>
      <c r="BC102" t="s">
        <v>111</v>
      </c>
      <c r="BD102">
        <f xml:space="preserve"> 0.12</f>
        <v>0.12</v>
      </c>
      <c r="BE102" t="s">
        <v>111</v>
      </c>
      <c r="BF102">
        <f xml:space="preserve"> 0.25</f>
        <v>0.25</v>
      </c>
      <c r="BG102" t="s">
        <v>114</v>
      </c>
      <c r="BH102" t="s">
        <v>111</v>
      </c>
      <c r="BI102" t="s">
        <v>115</v>
      </c>
      <c r="BJ102" t="s">
        <v>111</v>
      </c>
      <c r="BK102" t="s">
        <v>116</v>
      </c>
      <c r="BL102" t="s">
        <v>117</v>
      </c>
      <c r="BM102" t="s">
        <v>114</v>
      </c>
      <c r="BN102" t="s">
        <v>132</v>
      </c>
      <c r="BO102" t="s">
        <v>123</v>
      </c>
      <c r="BP102" t="s">
        <v>114</v>
      </c>
      <c r="BQ102" t="s">
        <v>421</v>
      </c>
      <c r="BR102" t="s">
        <v>117</v>
      </c>
      <c r="BS102" t="s">
        <v>114</v>
      </c>
      <c r="BT102" t="s">
        <v>120</v>
      </c>
      <c r="BU102" t="s">
        <v>117</v>
      </c>
      <c r="BV102" t="s">
        <v>114</v>
      </c>
      <c r="BW102" t="s">
        <v>132</v>
      </c>
      <c r="BX102" t="s">
        <v>114</v>
      </c>
      <c r="BY102" t="s">
        <v>132</v>
      </c>
      <c r="BZ102" t="s">
        <v>111</v>
      </c>
      <c r="CA102" t="s">
        <v>116</v>
      </c>
      <c r="CB102" t="s">
        <v>111</v>
      </c>
      <c r="CC102" t="s">
        <v>116</v>
      </c>
      <c r="CD102" t="s">
        <v>121</v>
      </c>
      <c r="CE102" t="s">
        <v>111</v>
      </c>
      <c r="CF102" t="s">
        <v>116</v>
      </c>
      <c r="CG102" t="s">
        <v>122</v>
      </c>
      <c r="CH102" t="s">
        <v>111</v>
      </c>
      <c r="CI102" t="s">
        <v>116</v>
      </c>
      <c r="CJ102" t="s">
        <v>114</v>
      </c>
      <c r="CK102" t="s">
        <v>153</v>
      </c>
      <c r="CL102" t="s">
        <v>123</v>
      </c>
      <c r="CM102" t="s">
        <v>114</v>
      </c>
      <c r="CN102" t="s">
        <v>120</v>
      </c>
      <c r="CO102" t="s">
        <v>114</v>
      </c>
      <c r="CP102" t="s">
        <v>197</v>
      </c>
      <c r="CQ102" t="s">
        <v>122</v>
      </c>
      <c r="CR102" t="s">
        <v>111</v>
      </c>
      <c r="CS102" t="s">
        <v>116</v>
      </c>
      <c r="CT102" t="s">
        <v>124</v>
      </c>
      <c r="CU102" t="s">
        <v>116</v>
      </c>
      <c r="CV102" t="s">
        <v>124</v>
      </c>
      <c r="CW102" t="s">
        <v>116</v>
      </c>
      <c r="CX102">
        <v>31.3</v>
      </c>
      <c r="CY102">
        <v>120.619444</v>
      </c>
    </row>
    <row r="103" spans="1:103" x14ac:dyDescent="0.2">
      <c r="A103" t="s">
        <v>422</v>
      </c>
      <c r="B103" t="s">
        <v>423</v>
      </c>
      <c r="C103" t="s">
        <v>98</v>
      </c>
      <c r="D103" t="s">
        <v>99</v>
      </c>
      <c r="E103" t="s">
        <v>100</v>
      </c>
      <c r="F103" t="s">
        <v>101</v>
      </c>
      <c r="G103" t="s">
        <v>102</v>
      </c>
      <c r="H103" t="s">
        <v>103</v>
      </c>
      <c r="I103" t="s">
        <v>104</v>
      </c>
      <c r="J103" t="s">
        <v>159</v>
      </c>
      <c r="K103">
        <v>2021</v>
      </c>
      <c r="L103" t="s">
        <v>106</v>
      </c>
      <c r="M103">
        <v>8</v>
      </c>
      <c r="P103" t="s">
        <v>107</v>
      </c>
      <c r="Q103" t="s">
        <v>108</v>
      </c>
      <c r="S103" t="s">
        <v>109</v>
      </c>
      <c r="T103" t="s">
        <v>109</v>
      </c>
      <c r="U103" t="s">
        <v>109</v>
      </c>
      <c r="V103" t="s">
        <v>109</v>
      </c>
      <c r="W103" t="s">
        <v>109</v>
      </c>
      <c r="X103">
        <v>1818417090</v>
      </c>
      <c r="Y103">
        <v>48</v>
      </c>
      <c r="Z103">
        <v>2117225</v>
      </c>
      <c r="AA103">
        <v>858.86</v>
      </c>
      <c r="AB103">
        <v>90.24</v>
      </c>
      <c r="AC103">
        <v>54</v>
      </c>
      <c r="AD103">
        <v>87.44</v>
      </c>
      <c r="AE103" t="s">
        <v>169</v>
      </c>
      <c r="AF103">
        <v>0</v>
      </c>
      <c r="AG103">
        <v>321</v>
      </c>
      <c r="AH103" t="s">
        <v>170</v>
      </c>
      <c r="AI103">
        <v>902</v>
      </c>
      <c r="AJ103">
        <v>2</v>
      </c>
      <c r="AK103">
        <v>13</v>
      </c>
      <c r="AL103">
        <v>2</v>
      </c>
      <c r="AM103">
        <v>1</v>
      </c>
      <c r="AN103">
        <v>6</v>
      </c>
      <c r="AO103">
        <v>121</v>
      </c>
      <c r="AP103">
        <v>121</v>
      </c>
      <c r="AQ103">
        <v>13</v>
      </c>
      <c r="AR103">
        <v>115</v>
      </c>
      <c r="AS103">
        <v>73</v>
      </c>
      <c r="AT103">
        <f xml:space="preserve"> 0.5</f>
        <v>0.5</v>
      </c>
      <c r="AU103" t="s">
        <v>111</v>
      </c>
      <c r="AV103">
        <f xml:space="preserve"> 1</f>
        <v>1</v>
      </c>
      <c r="AW103" t="s">
        <v>112</v>
      </c>
      <c r="AX103" t="s">
        <v>111</v>
      </c>
      <c r="AY103">
        <f xml:space="preserve"> 1</f>
        <v>1</v>
      </c>
      <c r="AZ103" t="s">
        <v>112</v>
      </c>
      <c r="BA103" t="s">
        <v>111</v>
      </c>
      <c r="BB103" t="s">
        <v>113</v>
      </c>
      <c r="BC103" t="s">
        <v>114</v>
      </c>
      <c r="BD103">
        <f xml:space="preserve"> 0.12</f>
        <v>0.12</v>
      </c>
      <c r="BE103" t="s">
        <v>111</v>
      </c>
      <c r="BF103">
        <f xml:space="preserve"> 1</f>
        <v>1</v>
      </c>
      <c r="BG103" t="s">
        <v>114</v>
      </c>
      <c r="BH103" t="s">
        <v>111</v>
      </c>
      <c r="BI103" t="s">
        <v>115</v>
      </c>
      <c r="BJ103" t="s">
        <v>111</v>
      </c>
      <c r="BK103" t="s">
        <v>116</v>
      </c>
      <c r="BL103" t="s">
        <v>117</v>
      </c>
      <c r="BM103" t="s">
        <v>114</v>
      </c>
      <c r="BN103" t="s">
        <v>171</v>
      </c>
      <c r="BO103" s="1">
        <v>45659</v>
      </c>
      <c r="BP103" t="s">
        <v>112</v>
      </c>
      <c r="BQ103" t="s">
        <v>172</v>
      </c>
      <c r="BR103" t="s">
        <v>117</v>
      </c>
      <c r="BS103" t="s">
        <v>114</v>
      </c>
      <c r="BT103" t="s">
        <v>173</v>
      </c>
      <c r="BU103" t="s">
        <v>117</v>
      </c>
      <c r="BV103" t="s">
        <v>114</v>
      </c>
      <c r="BW103" t="s">
        <v>171</v>
      </c>
      <c r="BX103" t="s">
        <v>114</v>
      </c>
      <c r="BY103" t="s">
        <v>171</v>
      </c>
      <c r="BZ103" t="s">
        <v>111</v>
      </c>
      <c r="CA103" t="s">
        <v>116</v>
      </c>
      <c r="CB103" t="s">
        <v>111</v>
      </c>
      <c r="CC103" t="s">
        <v>116</v>
      </c>
      <c r="CD103" t="s">
        <v>121</v>
      </c>
      <c r="CE103" t="s">
        <v>111</v>
      </c>
      <c r="CF103" t="s">
        <v>116</v>
      </c>
      <c r="CG103" t="s">
        <v>122</v>
      </c>
      <c r="CH103" t="s">
        <v>111</v>
      </c>
      <c r="CI103" t="s">
        <v>116</v>
      </c>
      <c r="CJ103" t="s">
        <v>114</v>
      </c>
      <c r="CK103" t="s">
        <v>172</v>
      </c>
      <c r="CL103" t="s">
        <v>123</v>
      </c>
      <c r="CM103" t="s">
        <v>114</v>
      </c>
      <c r="CN103" t="s">
        <v>173</v>
      </c>
      <c r="CO103" t="s">
        <v>111</v>
      </c>
      <c r="CP103" t="s">
        <v>116</v>
      </c>
      <c r="CQ103" t="s">
        <v>122</v>
      </c>
      <c r="CR103" t="s">
        <v>111</v>
      </c>
      <c r="CS103" t="s">
        <v>116</v>
      </c>
      <c r="CT103" t="s">
        <v>124</v>
      </c>
      <c r="CU103" t="s">
        <v>116</v>
      </c>
      <c r="CV103" t="s">
        <v>124</v>
      </c>
      <c r="CW103" t="s">
        <v>116</v>
      </c>
      <c r="CX103">
        <v>31.3</v>
      </c>
      <c r="CY103">
        <v>120.619444</v>
      </c>
    </row>
    <row r="104" spans="1:103" x14ac:dyDescent="0.2">
      <c r="A104" t="s">
        <v>424</v>
      </c>
      <c r="B104" t="s">
        <v>425</v>
      </c>
      <c r="C104" t="s">
        <v>98</v>
      </c>
      <c r="D104" t="s">
        <v>99</v>
      </c>
      <c r="E104" t="s">
        <v>100</v>
      </c>
      <c r="F104" t="s">
        <v>101</v>
      </c>
      <c r="G104" t="s">
        <v>102</v>
      </c>
      <c r="H104" t="s">
        <v>103</v>
      </c>
      <c r="I104" t="s">
        <v>104</v>
      </c>
      <c r="J104" t="s">
        <v>159</v>
      </c>
      <c r="K104">
        <v>2021</v>
      </c>
      <c r="L104" t="s">
        <v>160</v>
      </c>
      <c r="M104">
        <v>2</v>
      </c>
      <c r="P104" t="s">
        <v>107</v>
      </c>
      <c r="Q104" t="s">
        <v>108</v>
      </c>
      <c r="S104" t="s">
        <v>109</v>
      </c>
      <c r="T104" t="s">
        <v>109</v>
      </c>
      <c r="U104" t="s">
        <v>109</v>
      </c>
      <c r="V104" t="s">
        <v>109</v>
      </c>
      <c r="W104" t="s">
        <v>109</v>
      </c>
      <c r="X104">
        <v>1412650040</v>
      </c>
      <c r="Y104">
        <v>58</v>
      </c>
      <c r="Z104">
        <v>2052765</v>
      </c>
      <c r="AA104">
        <v>688.16</v>
      </c>
      <c r="AB104">
        <v>86.56</v>
      </c>
      <c r="AC104">
        <v>56</v>
      </c>
      <c r="AD104">
        <v>88.58</v>
      </c>
      <c r="AE104" t="s">
        <v>426</v>
      </c>
      <c r="AF104">
        <v>0.11</v>
      </c>
      <c r="AG104">
        <v>1</v>
      </c>
      <c r="AH104" t="s">
        <v>131</v>
      </c>
      <c r="AI104">
        <v>271</v>
      </c>
      <c r="AJ104">
        <v>4</v>
      </c>
      <c r="AK104">
        <v>16</v>
      </c>
      <c r="AL104">
        <v>19</v>
      </c>
      <c r="AM104">
        <v>15</v>
      </c>
      <c r="AN104">
        <v>6</v>
      </c>
      <c r="AO104">
        <v>20</v>
      </c>
      <c r="AP104">
        <v>26</v>
      </c>
      <c r="AQ104">
        <v>13</v>
      </c>
      <c r="AR104">
        <v>11</v>
      </c>
      <c r="AS104">
        <v>33</v>
      </c>
      <c r="AT104">
        <f xml:space="preserve"> 8</f>
        <v>8</v>
      </c>
      <c r="AU104" t="s">
        <v>114</v>
      </c>
      <c r="AV104">
        <f xml:space="preserve"> 4</f>
        <v>4</v>
      </c>
      <c r="AW104" t="s">
        <v>114</v>
      </c>
      <c r="AX104" t="s">
        <v>114</v>
      </c>
      <c r="AY104">
        <f xml:space="preserve"> 8</f>
        <v>8</v>
      </c>
      <c r="AZ104" t="s">
        <v>114</v>
      </c>
      <c r="BA104" t="s">
        <v>114</v>
      </c>
      <c r="BB104" t="s">
        <v>113</v>
      </c>
      <c r="BC104" t="s">
        <v>114</v>
      </c>
      <c r="BD104">
        <f xml:space="preserve"> 1</f>
        <v>1</v>
      </c>
      <c r="BE104" t="s">
        <v>114</v>
      </c>
      <c r="BF104">
        <f xml:space="preserve"> 4</f>
        <v>4</v>
      </c>
      <c r="BG104" t="s">
        <v>114</v>
      </c>
      <c r="BH104" t="s">
        <v>112</v>
      </c>
      <c r="BI104" t="s">
        <v>115</v>
      </c>
      <c r="BJ104" t="s">
        <v>111</v>
      </c>
      <c r="BK104" t="s">
        <v>116</v>
      </c>
      <c r="BL104" t="s">
        <v>117</v>
      </c>
      <c r="BM104" t="s">
        <v>114</v>
      </c>
      <c r="BN104" t="s">
        <v>132</v>
      </c>
      <c r="BO104" t="s">
        <v>123</v>
      </c>
      <c r="BP104" t="s">
        <v>114</v>
      </c>
      <c r="BQ104" t="s">
        <v>133</v>
      </c>
      <c r="BR104" t="s">
        <v>117</v>
      </c>
      <c r="BS104" t="s">
        <v>114</v>
      </c>
      <c r="BT104" t="s">
        <v>134</v>
      </c>
      <c r="BU104" t="s">
        <v>117</v>
      </c>
      <c r="BV104" t="s">
        <v>114</v>
      </c>
      <c r="BW104" t="s">
        <v>135</v>
      </c>
      <c r="BX104" t="s">
        <v>114</v>
      </c>
      <c r="BY104" t="s">
        <v>132</v>
      </c>
      <c r="BZ104" t="s">
        <v>111</v>
      </c>
      <c r="CA104" t="s">
        <v>116</v>
      </c>
      <c r="CB104" t="s">
        <v>111</v>
      </c>
      <c r="CC104" t="s">
        <v>116</v>
      </c>
      <c r="CD104" t="s">
        <v>121</v>
      </c>
      <c r="CE104" t="s">
        <v>111</v>
      </c>
      <c r="CF104" t="s">
        <v>116</v>
      </c>
      <c r="CG104" t="s">
        <v>122</v>
      </c>
      <c r="CH104" t="s">
        <v>111</v>
      </c>
      <c r="CI104" t="s">
        <v>116</v>
      </c>
      <c r="CJ104" t="s">
        <v>114</v>
      </c>
      <c r="CK104" t="s">
        <v>136</v>
      </c>
      <c r="CL104" t="s">
        <v>123</v>
      </c>
      <c r="CM104" t="s">
        <v>114</v>
      </c>
      <c r="CN104" t="s">
        <v>134</v>
      </c>
      <c r="CO104" t="s">
        <v>114</v>
      </c>
      <c r="CP104" t="s">
        <v>137</v>
      </c>
      <c r="CQ104" t="s">
        <v>122</v>
      </c>
      <c r="CR104" t="s">
        <v>111</v>
      </c>
      <c r="CS104" t="s">
        <v>116</v>
      </c>
      <c r="CT104" t="s">
        <v>138</v>
      </c>
      <c r="CU104" t="s">
        <v>156</v>
      </c>
      <c r="CV104" t="s">
        <v>138</v>
      </c>
      <c r="CW104" t="s">
        <v>139</v>
      </c>
      <c r="CX104">
        <v>31.3</v>
      </c>
      <c r="CY104">
        <v>120.619444</v>
      </c>
    </row>
    <row r="105" spans="1:103" x14ac:dyDescent="0.2">
      <c r="A105" t="s">
        <v>427</v>
      </c>
      <c r="B105" t="s">
        <v>428</v>
      </c>
      <c r="C105" t="s">
        <v>98</v>
      </c>
      <c r="D105" t="s">
        <v>99</v>
      </c>
      <c r="E105" t="s">
        <v>100</v>
      </c>
      <c r="F105" t="s">
        <v>101</v>
      </c>
      <c r="G105" t="s">
        <v>102</v>
      </c>
      <c r="H105" t="s">
        <v>103</v>
      </c>
      <c r="I105" t="s">
        <v>104</v>
      </c>
      <c r="J105" t="s">
        <v>242</v>
      </c>
      <c r="K105">
        <v>2021</v>
      </c>
      <c r="L105" t="s">
        <v>160</v>
      </c>
      <c r="M105">
        <v>6</v>
      </c>
      <c r="P105" t="s">
        <v>190</v>
      </c>
      <c r="Q105" t="s">
        <v>191</v>
      </c>
      <c r="S105" t="s">
        <v>109</v>
      </c>
      <c r="T105" t="s">
        <v>109</v>
      </c>
      <c r="U105" t="s">
        <v>109</v>
      </c>
      <c r="V105" t="s">
        <v>109</v>
      </c>
      <c r="W105" t="s">
        <v>109</v>
      </c>
      <c r="X105">
        <v>1216684778</v>
      </c>
      <c r="Y105">
        <v>73</v>
      </c>
      <c r="Z105">
        <v>2075610</v>
      </c>
      <c r="AA105">
        <v>586.17999999999995</v>
      </c>
      <c r="AB105">
        <v>86.48</v>
      </c>
      <c r="AC105">
        <v>58</v>
      </c>
      <c r="AD105">
        <v>87.34</v>
      </c>
      <c r="AE105" t="s">
        <v>429</v>
      </c>
      <c r="AF105">
        <v>1.64</v>
      </c>
      <c r="AG105">
        <v>1</v>
      </c>
      <c r="AH105" t="s">
        <v>131</v>
      </c>
      <c r="AI105">
        <v>271</v>
      </c>
      <c r="AJ105">
        <v>4</v>
      </c>
      <c r="AK105">
        <v>16</v>
      </c>
      <c r="AL105">
        <v>19</v>
      </c>
      <c r="AM105">
        <v>15</v>
      </c>
      <c r="AN105">
        <v>6</v>
      </c>
      <c r="AO105">
        <v>20</v>
      </c>
      <c r="AP105">
        <v>26</v>
      </c>
      <c r="AQ105">
        <v>13</v>
      </c>
      <c r="AR105">
        <v>16</v>
      </c>
      <c r="AS105">
        <v>299</v>
      </c>
      <c r="AT105">
        <f xml:space="preserve"> 2</f>
        <v>2</v>
      </c>
      <c r="AU105" t="s">
        <v>111</v>
      </c>
      <c r="AV105">
        <f xml:space="preserve"> 1</f>
        <v>1</v>
      </c>
      <c r="AW105" t="s">
        <v>112</v>
      </c>
      <c r="AX105" t="s">
        <v>111</v>
      </c>
      <c r="AY105">
        <f xml:space="preserve"> 1</f>
        <v>1</v>
      </c>
      <c r="AZ105" t="s">
        <v>112</v>
      </c>
      <c r="BA105" t="s">
        <v>111</v>
      </c>
      <c r="BB105" t="s">
        <v>113</v>
      </c>
      <c r="BC105" t="s">
        <v>114</v>
      </c>
      <c r="BD105">
        <f xml:space="preserve"> 0.5</f>
        <v>0.5</v>
      </c>
      <c r="BE105" t="s">
        <v>112</v>
      </c>
      <c r="BF105">
        <f xml:space="preserve"> 2</f>
        <v>2</v>
      </c>
      <c r="BG105" t="s">
        <v>114</v>
      </c>
      <c r="BH105" t="s">
        <v>111</v>
      </c>
      <c r="BI105" t="s">
        <v>115</v>
      </c>
      <c r="BJ105" t="s">
        <v>111</v>
      </c>
      <c r="BK105" t="s">
        <v>116</v>
      </c>
      <c r="BL105" t="s">
        <v>117</v>
      </c>
      <c r="BM105" t="s">
        <v>114</v>
      </c>
      <c r="BN105" t="s">
        <v>132</v>
      </c>
      <c r="BO105" t="s">
        <v>123</v>
      </c>
      <c r="BP105" t="s">
        <v>114</v>
      </c>
      <c r="BQ105" t="s">
        <v>133</v>
      </c>
      <c r="BR105" t="s">
        <v>117</v>
      </c>
      <c r="BS105" t="s">
        <v>114</v>
      </c>
      <c r="BT105" t="s">
        <v>134</v>
      </c>
      <c r="BU105" t="s">
        <v>117</v>
      </c>
      <c r="BV105" t="s">
        <v>114</v>
      </c>
      <c r="BW105" t="s">
        <v>135</v>
      </c>
      <c r="BX105" t="s">
        <v>114</v>
      </c>
      <c r="BY105" t="s">
        <v>132</v>
      </c>
      <c r="BZ105" t="s">
        <v>111</v>
      </c>
      <c r="CA105" t="s">
        <v>116</v>
      </c>
      <c r="CB105" t="s">
        <v>111</v>
      </c>
      <c r="CC105" t="s">
        <v>116</v>
      </c>
      <c r="CD105" t="s">
        <v>121</v>
      </c>
      <c r="CE105" t="s">
        <v>111</v>
      </c>
      <c r="CF105" t="s">
        <v>116</v>
      </c>
      <c r="CG105" t="s">
        <v>122</v>
      </c>
      <c r="CH105" t="s">
        <v>111</v>
      </c>
      <c r="CI105" t="s">
        <v>116</v>
      </c>
      <c r="CJ105" t="s">
        <v>114</v>
      </c>
      <c r="CK105" t="s">
        <v>136</v>
      </c>
      <c r="CL105" t="s">
        <v>123</v>
      </c>
      <c r="CM105" t="s">
        <v>114</v>
      </c>
      <c r="CN105" t="s">
        <v>134</v>
      </c>
      <c r="CO105" t="s">
        <v>114</v>
      </c>
      <c r="CP105" t="s">
        <v>137</v>
      </c>
      <c r="CQ105" t="s">
        <v>122</v>
      </c>
      <c r="CR105" t="s">
        <v>111</v>
      </c>
      <c r="CS105" t="s">
        <v>116</v>
      </c>
      <c r="CT105" t="s">
        <v>138</v>
      </c>
      <c r="CU105" t="s">
        <v>156</v>
      </c>
      <c r="CV105" t="s">
        <v>138</v>
      </c>
      <c r="CW105" t="s">
        <v>139</v>
      </c>
      <c r="CX105">
        <v>31.3</v>
      </c>
      <c r="CY105">
        <v>120.619444</v>
      </c>
    </row>
    <row r="106" spans="1:103" x14ac:dyDescent="0.2">
      <c r="A106" t="s">
        <v>430</v>
      </c>
      <c r="B106" t="s">
        <v>431</v>
      </c>
      <c r="C106" t="s">
        <v>98</v>
      </c>
      <c r="D106" t="s">
        <v>99</v>
      </c>
      <c r="E106" t="s">
        <v>100</v>
      </c>
      <c r="F106" t="s">
        <v>101</v>
      </c>
      <c r="G106" t="s">
        <v>102</v>
      </c>
      <c r="H106" t="s">
        <v>103</v>
      </c>
      <c r="I106" t="s">
        <v>104</v>
      </c>
      <c r="J106" t="s">
        <v>127</v>
      </c>
      <c r="K106">
        <v>2020</v>
      </c>
      <c r="L106" t="s">
        <v>160</v>
      </c>
      <c r="M106">
        <v>9</v>
      </c>
      <c r="P106" t="s">
        <v>107</v>
      </c>
      <c r="Q106" t="s">
        <v>108</v>
      </c>
      <c r="S106" t="s">
        <v>109</v>
      </c>
      <c r="T106" t="s">
        <v>109</v>
      </c>
      <c r="U106" t="s">
        <v>109</v>
      </c>
      <c r="V106" t="s">
        <v>109</v>
      </c>
      <c r="W106" t="s">
        <v>109</v>
      </c>
      <c r="X106">
        <v>1507070996</v>
      </c>
      <c r="Y106">
        <v>54</v>
      </c>
      <c r="Z106">
        <v>2046275</v>
      </c>
      <c r="AA106">
        <v>736.49</v>
      </c>
      <c r="AB106">
        <v>86.56</v>
      </c>
      <c r="AC106">
        <v>55</v>
      </c>
      <c r="AD106">
        <v>90.31</v>
      </c>
      <c r="AE106" t="s">
        <v>130</v>
      </c>
      <c r="AF106">
        <v>0</v>
      </c>
      <c r="AG106">
        <v>1</v>
      </c>
      <c r="AH106" t="s">
        <v>144</v>
      </c>
      <c r="AI106">
        <v>320</v>
      </c>
      <c r="AJ106">
        <v>4</v>
      </c>
      <c r="AK106">
        <v>16</v>
      </c>
      <c r="AL106">
        <v>19</v>
      </c>
      <c r="AM106">
        <v>15</v>
      </c>
      <c r="AN106">
        <v>6</v>
      </c>
      <c r="AO106">
        <v>20</v>
      </c>
      <c r="AP106">
        <v>1</v>
      </c>
      <c r="AQ106">
        <v>13</v>
      </c>
      <c r="AR106">
        <v>11</v>
      </c>
      <c r="AS106">
        <v>16</v>
      </c>
      <c r="AT106">
        <f xml:space="preserve"> 8</f>
        <v>8</v>
      </c>
      <c r="AU106" t="s">
        <v>114</v>
      </c>
      <c r="AV106">
        <f xml:space="preserve"> 2</f>
        <v>2</v>
      </c>
      <c r="AW106" t="s">
        <v>114</v>
      </c>
      <c r="AX106" t="s">
        <v>112</v>
      </c>
      <c r="AY106">
        <f xml:space="preserve"> 2</f>
        <v>2</v>
      </c>
      <c r="AZ106" t="s">
        <v>114</v>
      </c>
      <c r="BA106" t="s">
        <v>112</v>
      </c>
      <c r="BB106" t="s">
        <v>113</v>
      </c>
      <c r="BC106" t="s">
        <v>114</v>
      </c>
      <c r="BD106">
        <f xml:space="preserve"> 1</f>
        <v>1</v>
      </c>
      <c r="BE106" t="s">
        <v>114</v>
      </c>
      <c r="BF106">
        <f xml:space="preserve"> 4</f>
        <v>4</v>
      </c>
      <c r="BG106" t="s">
        <v>114</v>
      </c>
      <c r="BH106" t="s">
        <v>112</v>
      </c>
      <c r="BI106" t="s">
        <v>115</v>
      </c>
      <c r="BJ106" t="s">
        <v>111</v>
      </c>
      <c r="BK106" t="s">
        <v>116</v>
      </c>
      <c r="BL106" t="s">
        <v>117</v>
      </c>
      <c r="BM106" t="s">
        <v>114</v>
      </c>
      <c r="BN106" t="s">
        <v>132</v>
      </c>
      <c r="BO106" t="s">
        <v>123</v>
      </c>
      <c r="BP106" t="s">
        <v>114</v>
      </c>
      <c r="BQ106" t="s">
        <v>145</v>
      </c>
      <c r="BR106" t="s">
        <v>117</v>
      </c>
      <c r="BS106" t="s">
        <v>114</v>
      </c>
      <c r="BT106" t="s">
        <v>134</v>
      </c>
      <c r="BU106" t="s">
        <v>117</v>
      </c>
      <c r="BV106" t="s">
        <v>114</v>
      </c>
      <c r="BW106" t="s">
        <v>135</v>
      </c>
      <c r="BX106" t="s">
        <v>114</v>
      </c>
      <c r="BY106" t="s">
        <v>132</v>
      </c>
      <c r="BZ106" t="s">
        <v>111</v>
      </c>
      <c r="CA106" t="s">
        <v>116</v>
      </c>
      <c r="CB106" t="s">
        <v>111</v>
      </c>
      <c r="CC106" t="s">
        <v>116</v>
      </c>
      <c r="CD106" t="s">
        <v>121</v>
      </c>
      <c r="CE106" t="s">
        <v>111</v>
      </c>
      <c r="CF106" t="s">
        <v>116</v>
      </c>
      <c r="CG106" t="s">
        <v>122</v>
      </c>
      <c r="CH106" t="s">
        <v>111</v>
      </c>
      <c r="CI106" t="s">
        <v>116</v>
      </c>
      <c r="CJ106" t="s">
        <v>114</v>
      </c>
      <c r="CK106" t="s">
        <v>146</v>
      </c>
      <c r="CL106" t="s">
        <v>123</v>
      </c>
      <c r="CM106" t="s">
        <v>114</v>
      </c>
      <c r="CN106" t="s">
        <v>134</v>
      </c>
      <c r="CO106" t="s">
        <v>114</v>
      </c>
      <c r="CP106" t="s">
        <v>137</v>
      </c>
      <c r="CQ106" t="s">
        <v>122</v>
      </c>
      <c r="CR106" t="s">
        <v>111</v>
      </c>
      <c r="CS106" t="s">
        <v>116</v>
      </c>
      <c r="CT106" t="s">
        <v>138</v>
      </c>
      <c r="CU106" t="s">
        <v>156</v>
      </c>
      <c r="CV106" t="s">
        <v>138</v>
      </c>
      <c r="CW106" t="s">
        <v>139</v>
      </c>
      <c r="CX106">
        <v>31.3</v>
      </c>
      <c r="CY106">
        <v>120.619444</v>
      </c>
    </row>
    <row r="107" spans="1:103" x14ac:dyDescent="0.2">
      <c r="A107" t="s">
        <v>432</v>
      </c>
      <c r="B107" t="s">
        <v>433</v>
      </c>
      <c r="C107" t="s">
        <v>98</v>
      </c>
      <c r="D107" t="s">
        <v>99</v>
      </c>
      <c r="E107" t="s">
        <v>100</v>
      </c>
      <c r="F107" t="s">
        <v>101</v>
      </c>
      <c r="G107" t="s">
        <v>102</v>
      </c>
      <c r="H107" t="s">
        <v>103</v>
      </c>
      <c r="I107" t="s">
        <v>104</v>
      </c>
      <c r="J107" t="s">
        <v>127</v>
      </c>
      <c r="K107">
        <v>2020</v>
      </c>
      <c r="L107" t="s">
        <v>160</v>
      </c>
      <c r="M107">
        <v>6</v>
      </c>
      <c r="P107" t="s">
        <v>107</v>
      </c>
      <c r="Q107" t="s">
        <v>191</v>
      </c>
      <c r="S107" t="s">
        <v>109</v>
      </c>
      <c r="T107" t="s">
        <v>109</v>
      </c>
      <c r="U107" t="s">
        <v>109</v>
      </c>
      <c r="V107" t="s">
        <v>109</v>
      </c>
      <c r="W107" t="s">
        <v>109</v>
      </c>
      <c r="X107">
        <v>1427353466</v>
      </c>
      <c r="Y107">
        <v>46</v>
      </c>
      <c r="Z107">
        <v>2041496</v>
      </c>
      <c r="AA107">
        <v>699.17</v>
      </c>
      <c r="AB107">
        <v>86.4</v>
      </c>
      <c r="AC107">
        <v>56</v>
      </c>
      <c r="AD107">
        <v>90.36</v>
      </c>
      <c r="AE107" t="s">
        <v>130</v>
      </c>
      <c r="AF107">
        <v>0</v>
      </c>
      <c r="AG107">
        <v>1</v>
      </c>
      <c r="AH107" t="s">
        <v>131</v>
      </c>
      <c r="AI107">
        <v>271</v>
      </c>
      <c r="AJ107">
        <v>4</v>
      </c>
      <c r="AK107">
        <v>16</v>
      </c>
      <c r="AL107">
        <v>19</v>
      </c>
      <c r="AM107">
        <v>15</v>
      </c>
      <c r="AN107">
        <v>6</v>
      </c>
      <c r="AO107">
        <v>20</v>
      </c>
      <c r="AP107">
        <v>26</v>
      </c>
      <c r="AQ107">
        <v>13</v>
      </c>
      <c r="AR107">
        <v>11</v>
      </c>
      <c r="AS107">
        <v>33</v>
      </c>
      <c r="AT107">
        <f xml:space="preserve"> 8</f>
        <v>8</v>
      </c>
      <c r="AU107" t="s">
        <v>114</v>
      </c>
      <c r="AV107">
        <f xml:space="preserve"> 4</f>
        <v>4</v>
      </c>
      <c r="AW107" t="s">
        <v>114</v>
      </c>
      <c r="AX107" t="s">
        <v>114</v>
      </c>
      <c r="AY107">
        <f xml:space="preserve"> 8</f>
        <v>8</v>
      </c>
      <c r="AZ107" t="s">
        <v>114</v>
      </c>
      <c r="BA107" t="s">
        <v>114</v>
      </c>
      <c r="BB107" t="s">
        <v>113</v>
      </c>
      <c r="BC107" t="s">
        <v>114</v>
      </c>
      <c r="BD107">
        <f xml:space="preserve"> 1</f>
        <v>1</v>
      </c>
      <c r="BE107" t="s">
        <v>114</v>
      </c>
      <c r="BF107">
        <f xml:space="preserve"> 4</f>
        <v>4</v>
      </c>
      <c r="BG107" t="s">
        <v>114</v>
      </c>
      <c r="BH107" t="s">
        <v>112</v>
      </c>
      <c r="BI107" t="s">
        <v>115</v>
      </c>
      <c r="BJ107" t="s">
        <v>111</v>
      </c>
      <c r="BK107" t="s">
        <v>116</v>
      </c>
      <c r="BL107" t="s">
        <v>117</v>
      </c>
      <c r="BM107" t="s">
        <v>114</v>
      </c>
      <c r="BN107" t="s">
        <v>132</v>
      </c>
      <c r="BO107" t="s">
        <v>123</v>
      </c>
      <c r="BP107" t="s">
        <v>114</v>
      </c>
      <c r="BQ107" t="s">
        <v>133</v>
      </c>
      <c r="BR107" t="s">
        <v>117</v>
      </c>
      <c r="BS107" t="s">
        <v>114</v>
      </c>
      <c r="BT107" t="s">
        <v>134</v>
      </c>
      <c r="BU107" t="s">
        <v>117</v>
      </c>
      <c r="BV107" t="s">
        <v>114</v>
      </c>
      <c r="BW107" t="s">
        <v>135</v>
      </c>
      <c r="BX107" t="s">
        <v>114</v>
      </c>
      <c r="BY107" t="s">
        <v>132</v>
      </c>
      <c r="BZ107" t="s">
        <v>111</v>
      </c>
      <c r="CA107" t="s">
        <v>116</v>
      </c>
      <c r="CB107" t="s">
        <v>111</v>
      </c>
      <c r="CC107" t="s">
        <v>116</v>
      </c>
      <c r="CD107" t="s">
        <v>121</v>
      </c>
      <c r="CE107" t="s">
        <v>111</v>
      </c>
      <c r="CF107" t="s">
        <v>116</v>
      </c>
      <c r="CG107" t="s">
        <v>122</v>
      </c>
      <c r="CH107" t="s">
        <v>111</v>
      </c>
      <c r="CI107" t="s">
        <v>116</v>
      </c>
      <c r="CJ107" t="s">
        <v>114</v>
      </c>
      <c r="CK107" t="s">
        <v>136</v>
      </c>
      <c r="CL107" t="s">
        <v>123</v>
      </c>
      <c r="CM107" t="s">
        <v>114</v>
      </c>
      <c r="CN107" t="s">
        <v>134</v>
      </c>
      <c r="CO107" t="s">
        <v>114</v>
      </c>
      <c r="CP107" t="s">
        <v>137</v>
      </c>
      <c r="CQ107" t="s">
        <v>122</v>
      </c>
      <c r="CR107" t="s">
        <v>111</v>
      </c>
      <c r="CS107" t="s">
        <v>116</v>
      </c>
      <c r="CT107" t="s">
        <v>138</v>
      </c>
      <c r="CU107" t="s">
        <v>156</v>
      </c>
      <c r="CV107" t="s">
        <v>138</v>
      </c>
      <c r="CW107" t="s">
        <v>139</v>
      </c>
      <c r="CX107">
        <v>31.3</v>
      </c>
      <c r="CY107">
        <v>120.619444</v>
      </c>
    </row>
    <row r="108" spans="1:103" x14ac:dyDescent="0.2">
      <c r="A108" t="s">
        <v>434</v>
      </c>
      <c r="B108" t="s">
        <v>435</v>
      </c>
      <c r="C108" t="s">
        <v>98</v>
      </c>
      <c r="D108" t="s">
        <v>99</v>
      </c>
      <c r="E108" t="s">
        <v>100</v>
      </c>
      <c r="F108" t="s">
        <v>101</v>
      </c>
      <c r="G108" t="s">
        <v>102</v>
      </c>
      <c r="H108" t="s">
        <v>103</v>
      </c>
      <c r="I108" t="s">
        <v>104</v>
      </c>
      <c r="J108" t="s">
        <v>159</v>
      </c>
      <c r="K108">
        <v>2020</v>
      </c>
      <c r="L108" t="s">
        <v>160</v>
      </c>
      <c r="M108">
        <v>10</v>
      </c>
      <c r="P108" t="s">
        <v>190</v>
      </c>
      <c r="Q108" t="s">
        <v>191</v>
      </c>
      <c r="S108" t="s">
        <v>109</v>
      </c>
      <c r="T108" t="s">
        <v>109</v>
      </c>
      <c r="U108" t="s">
        <v>109</v>
      </c>
      <c r="V108" t="s">
        <v>109</v>
      </c>
      <c r="W108" t="s">
        <v>109</v>
      </c>
      <c r="X108">
        <v>1613357236</v>
      </c>
      <c r="Y108">
        <v>47</v>
      </c>
      <c r="Z108">
        <v>2045859</v>
      </c>
      <c r="AA108">
        <v>788.59</v>
      </c>
      <c r="AB108">
        <v>86.39</v>
      </c>
      <c r="AC108">
        <v>49</v>
      </c>
      <c r="AD108">
        <v>89.42</v>
      </c>
      <c r="AE108" t="s">
        <v>184</v>
      </c>
      <c r="AF108">
        <v>0</v>
      </c>
      <c r="AG108">
        <v>1</v>
      </c>
      <c r="AH108" t="s">
        <v>131</v>
      </c>
      <c r="AI108">
        <v>271</v>
      </c>
      <c r="AJ108">
        <v>4</v>
      </c>
      <c r="AK108">
        <v>16</v>
      </c>
      <c r="AL108">
        <v>19</v>
      </c>
      <c r="AM108">
        <v>15</v>
      </c>
      <c r="AN108">
        <v>6</v>
      </c>
      <c r="AO108">
        <v>20</v>
      </c>
      <c r="AP108">
        <v>26</v>
      </c>
      <c r="AQ108">
        <v>13</v>
      </c>
      <c r="AR108">
        <v>11</v>
      </c>
      <c r="AS108">
        <v>33</v>
      </c>
      <c r="AT108">
        <f xml:space="preserve"> 8</f>
        <v>8</v>
      </c>
      <c r="AU108" t="s">
        <v>114</v>
      </c>
      <c r="AV108">
        <f xml:space="preserve"> 4</f>
        <v>4</v>
      </c>
      <c r="AW108" t="s">
        <v>114</v>
      </c>
      <c r="AX108" t="s">
        <v>114</v>
      </c>
      <c r="AY108">
        <f xml:space="preserve"> 8</f>
        <v>8</v>
      </c>
      <c r="AZ108" t="s">
        <v>114</v>
      </c>
      <c r="BA108" t="s">
        <v>114</v>
      </c>
      <c r="BB108" t="s">
        <v>113</v>
      </c>
      <c r="BC108" t="s">
        <v>114</v>
      </c>
      <c r="BD108">
        <f xml:space="preserve"> 1</f>
        <v>1</v>
      </c>
      <c r="BE108" t="s">
        <v>114</v>
      </c>
      <c r="BF108">
        <f xml:space="preserve"> 4</f>
        <v>4</v>
      </c>
      <c r="BG108" t="s">
        <v>114</v>
      </c>
      <c r="BH108" t="s">
        <v>112</v>
      </c>
      <c r="BI108" t="s">
        <v>115</v>
      </c>
      <c r="BJ108" t="s">
        <v>111</v>
      </c>
      <c r="BK108" t="s">
        <v>116</v>
      </c>
      <c r="BL108" t="s">
        <v>117</v>
      </c>
      <c r="BM108" t="s">
        <v>114</v>
      </c>
      <c r="BN108" t="s">
        <v>132</v>
      </c>
      <c r="BO108" t="s">
        <v>123</v>
      </c>
      <c r="BP108" t="s">
        <v>114</v>
      </c>
      <c r="BQ108" t="s">
        <v>133</v>
      </c>
      <c r="BR108" t="s">
        <v>117</v>
      </c>
      <c r="BS108" t="s">
        <v>114</v>
      </c>
      <c r="BT108" t="s">
        <v>134</v>
      </c>
      <c r="BU108" t="s">
        <v>117</v>
      </c>
      <c r="BV108" t="s">
        <v>114</v>
      </c>
      <c r="BW108" t="s">
        <v>135</v>
      </c>
      <c r="BX108" t="s">
        <v>114</v>
      </c>
      <c r="BY108" t="s">
        <v>132</v>
      </c>
      <c r="BZ108" t="s">
        <v>111</v>
      </c>
      <c r="CA108" t="s">
        <v>116</v>
      </c>
      <c r="CB108" t="s">
        <v>111</v>
      </c>
      <c r="CC108" t="s">
        <v>116</v>
      </c>
      <c r="CD108" t="s">
        <v>121</v>
      </c>
      <c r="CE108" t="s">
        <v>111</v>
      </c>
      <c r="CF108" t="s">
        <v>116</v>
      </c>
      <c r="CG108" t="s">
        <v>122</v>
      </c>
      <c r="CH108" t="s">
        <v>111</v>
      </c>
      <c r="CI108" t="s">
        <v>116</v>
      </c>
      <c r="CJ108" t="s">
        <v>114</v>
      </c>
      <c r="CK108" t="s">
        <v>136</v>
      </c>
      <c r="CL108" t="s">
        <v>123</v>
      </c>
      <c r="CM108" t="s">
        <v>114</v>
      </c>
      <c r="CN108" t="s">
        <v>134</v>
      </c>
      <c r="CO108" t="s">
        <v>114</v>
      </c>
      <c r="CP108" t="s">
        <v>137</v>
      </c>
      <c r="CQ108" t="s">
        <v>122</v>
      </c>
      <c r="CR108" t="s">
        <v>111</v>
      </c>
      <c r="CS108" t="s">
        <v>116</v>
      </c>
      <c r="CT108" t="s">
        <v>138</v>
      </c>
      <c r="CU108" t="s">
        <v>156</v>
      </c>
      <c r="CV108" t="s">
        <v>138</v>
      </c>
      <c r="CW108" t="s">
        <v>139</v>
      </c>
      <c r="CX108">
        <v>31.3</v>
      </c>
      <c r="CY108">
        <v>120.619444</v>
      </c>
    </row>
    <row r="109" spans="1:103" x14ac:dyDescent="0.2">
      <c r="A109" t="s">
        <v>436</v>
      </c>
      <c r="B109" t="s">
        <v>437</v>
      </c>
      <c r="C109" t="s">
        <v>98</v>
      </c>
      <c r="D109" t="s">
        <v>99</v>
      </c>
      <c r="E109" t="s">
        <v>100</v>
      </c>
      <c r="F109" t="s">
        <v>101</v>
      </c>
      <c r="G109" t="s">
        <v>102</v>
      </c>
      <c r="H109" t="s">
        <v>103</v>
      </c>
      <c r="I109" t="s">
        <v>104</v>
      </c>
      <c r="J109" t="s">
        <v>176</v>
      </c>
      <c r="K109">
        <v>2020</v>
      </c>
      <c r="L109" t="s">
        <v>160</v>
      </c>
      <c r="N109">
        <v>12</v>
      </c>
      <c r="P109" t="s">
        <v>107</v>
      </c>
      <c r="Q109" t="s">
        <v>108</v>
      </c>
      <c r="S109" t="s">
        <v>109</v>
      </c>
      <c r="T109" t="s">
        <v>109</v>
      </c>
      <c r="U109" t="s">
        <v>109</v>
      </c>
      <c r="V109" t="s">
        <v>109</v>
      </c>
      <c r="W109" t="s">
        <v>109</v>
      </c>
      <c r="X109">
        <v>1382594940</v>
      </c>
      <c r="Y109">
        <v>57</v>
      </c>
      <c r="Z109">
        <v>2082027</v>
      </c>
      <c r="AA109">
        <v>664.06</v>
      </c>
      <c r="AB109">
        <v>86.59</v>
      </c>
      <c r="AC109">
        <v>52</v>
      </c>
      <c r="AD109">
        <v>86.47</v>
      </c>
      <c r="AE109" t="s">
        <v>169</v>
      </c>
      <c r="AF109">
        <v>0</v>
      </c>
      <c r="AG109">
        <v>1</v>
      </c>
      <c r="AH109" t="s">
        <v>131</v>
      </c>
      <c r="AI109">
        <v>271</v>
      </c>
      <c r="AJ109">
        <v>4</v>
      </c>
      <c r="AK109">
        <v>16</v>
      </c>
      <c r="AL109">
        <v>19</v>
      </c>
      <c r="AM109">
        <v>15</v>
      </c>
      <c r="AN109">
        <v>6</v>
      </c>
      <c r="AO109">
        <v>20</v>
      </c>
      <c r="AP109">
        <v>26</v>
      </c>
      <c r="AQ109">
        <v>13</v>
      </c>
      <c r="AR109">
        <v>11</v>
      </c>
      <c r="AS109">
        <v>33</v>
      </c>
      <c r="AT109">
        <f xml:space="preserve"> 8</f>
        <v>8</v>
      </c>
      <c r="AU109" t="s">
        <v>114</v>
      </c>
      <c r="AV109">
        <f xml:space="preserve"> 4</f>
        <v>4</v>
      </c>
      <c r="AW109" t="s">
        <v>114</v>
      </c>
      <c r="AX109" t="s">
        <v>114</v>
      </c>
      <c r="AY109">
        <f xml:space="preserve"> 8</f>
        <v>8</v>
      </c>
      <c r="AZ109" t="s">
        <v>114</v>
      </c>
      <c r="BA109" t="s">
        <v>114</v>
      </c>
      <c r="BB109" t="s">
        <v>113</v>
      </c>
      <c r="BC109" t="s">
        <v>114</v>
      </c>
      <c r="BD109">
        <f xml:space="preserve"> 1</f>
        <v>1</v>
      </c>
      <c r="BE109" t="s">
        <v>114</v>
      </c>
      <c r="BF109">
        <f xml:space="preserve"> 4</f>
        <v>4</v>
      </c>
      <c r="BG109" t="s">
        <v>114</v>
      </c>
      <c r="BH109" t="s">
        <v>112</v>
      </c>
      <c r="BI109" t="s">
        <v>115</v>
      </c>
      <c r="BJ109" t="s">
        <v>111</v>
      </c>
      <c r="BK109" t="s">
        <v>116</v>
      </c>
      <c r="BL109" t="s">
        <v>117</v>
      </c>
      <c r="BM109" t="s">
        <v>114</v>
      </c>
      <c r="BN109" t="s">
        <v>132</v>
      </c>
      <c r="BO109" t="s">
        <v>123</v>
      </c>
      <c r="BP109" t="s">
        <v>114</v>
      </c>
      <c r="BQ109" t="s">
        <v>133</v>
      </c>
      <c r="BR109" t="s">
        <v>117</v>
      </c>
      <c r="BS109" t="s">
        <v>114</v>
      </c>
      <c r="BT109" t="s">
        <v>134</v>
      </c>
      <c r="BU109" t="s">
        <v>117</v>
      </c>
      <c r="BV109" t="s">
        <v>114</v>
      </c>
      <c r="BW109" t="s">
        <v>135</v>
      </c>
      <c r="BX109" t="s">
        <v>114</v>
      </c>
      <c r="BY109" t="s">
        <v>132</v>
      </c>
      <c r="BZ109" t="s">
        <v>111</v>
      </c>
      <c r="CA109" t="s">
        <v>116</v>
      </c>
      <c r="CB109" t="s">
        <v>111</v>
      </c>
      <c r="CC109" t="s">
        <v>116</v>
      </c>
      <c r="CD109" t="s">
        <v>121</v>
      </c>
      <c r="CE109" t="s">
        <v>111</v>
      </c>
      <c r="CF109" t="s">
        <v>116</v>
      </c>
      <c r="CG109" t="s">
        <v>122</v>
      </c>
      <c r="CH109" t="s">
        <v>111</v>
      </c>
      <c r="CI109" t="s">
        <v>116</v>
      </c>
      <c r="CJ109" t="s">
        <v>114</v>
      </c>
      <c r="CK109" t="s">
        <v>136</v>
      </c>
      <c r="CL109" t="s">
        <v>123</v>
      </c>
      <c r="CM109" t="s">
        <v>114</v>
      </c>
      <c r="CN109" t="s">
        <v>134</v>
      </c>
      <c r="CO109" t="s">
        <v>114</v>
      </c>
      <c r="CP109" t="s">
        <v>137</v>
      </c>
      <c r="CQ109" t="s">
        <v>122</v>
      </c>
      <c r="CR109" t="s">
        <v>111</v>
      </c>
      <c r="CS109" t="s">
        <v>116</v>
      </c>
      <c r="CT109" t="s">
        <v>138</v>
      </c>
      <c r="CU109" t="s">
        <v>156</v>
      </c>
      <c r="CV109" t="s">
        <v>138</v>
      </c>
      <c r="CW109" t="s">
        <v>139</v>
      </c>
      <c r="CX109">
        <v>31.3</v>
      </c>
      <c r="CY109">
        <v>120.619444</v>
      </c>
    </row>
    <row r="110" spans="1:103" x14ac:dyDescent="0.2">
      <c r="A110" t="s">
        <v>438</v>
      </c>
      <c r="B110" t="s">
        <v>439</v>
      </c>
      <c r="C110" t="s">
        <v>98</v>
      </c>
      <c r="D110" t="s">
        <v>99</v>
      </c>
      <c r="E110" t="s">
        <v>100</v>
      </c>
      <c r="F110" t="s">
        <v>101</v>
      </c>
      <c r="G110" t="s">
        <v>102</v>
      </c>
      <c r="H110" t="s">
        <v>103</v>
      </c>
      <c r="I110" t="s">
        <v>104</v>
      </c>
      <c r="J110" t="s">
        <v>357</v>
      </c>
      <c r="K110">
        <v>2021</v>
      </c>
      <c r="L110" t="s">
        <v>106</v>
      </c>
      <c r="M110">
        <v>3</v>
      </c>
      <c r="P110" t="s">
        <v>440</v>
      </c>
      <c r="Q110" t="s">
        <v>191</v>
      </c>
      <c r="S110" t="s">
        <v>109</v>
      </c>
      <c r="T110" t="s">
        <v>109</v>
      </c>
      <c r="U110" t="s">
        <v>109</v>
      </c>
      <c r="V110" t="s">
        <v>109</v>
      </c>
      <c r="W110" t="s">
        <v>109</v>
      </c>
      <c r="X110">
        <v>1061594636</v>
      </c>
      <c r="Y110">
        <v>37</v>
      </c>
      <c r="Z110">
        <v>2069313</v>
      </c>
      <c r="AA110">
        <v>513.01</v>
      </c>
      <c r="AB110">
        <v>88.16</v>
      </c>
      <c r="AC110">
        <v>69</v>
      </c>
      <c r="AD110">
        <v>89</v>
      </c>
      <c r="AE110" t="s">
        <v>177</v>
      </c>
      <c r="AF110">
        <v>0.02</v>
      </c>
      <c r="AG110">
        <v>24</v>
      </c>
      <c r="AH110" t="s">
        <v>162</v>
      </c>
      <c r="AI110">
        <v>13646</v>
      </c>
      <c r="AJ110">
        <v>7</v>
      </c>
      <c r="AK110">
        <v>32</v>
      </c>
      <c r="AL110">
        <v>53</v>
      </c>
      <c r="AM110">
        <v>6</v>
      </c>
      <c r="AN110">
        <v>6</v>
      </c>
      <c r="AO110">
        <v>6</v>
      </c>
      <c r="AP110">
        <v>63</v>
      </c>
      <c r="AQ110">
        <v>0</v>
      </c>
      <c r="AR110">
        <v>278</v>
      </c>
      <c r="AS110" t="s">
        <v>179</v>
      </c>
      <c r="AT110">
        <f xml:space="preserve"> 0.12</f>
        <v>0.12</v>
      </c>
      <c r="AU110" t="s">
        <v>111</v>
      </c>
      <c r="AV110" t="s">
        <v>119</v>
      </c>
      <c r="AW110" t="s">
        <v>111</v>
      </c>
      <c r="AX110" t="s">
        <v>111</v>
      </c>
      <c r="AY110">
        <f xml:space="preserve"> 0.12</f>
        <v>0.12</v>
      </c>
      <c r="AZ110" t="s">
        <v>111</v>
      </c>
      <c r="BA110" t="s">
        <v>111</v>
      </c>
      <c r="BB110" t="s">
        <v>119</v>
      </c>
      <c r="BC110" t="s">
        <v>111</v>
      </c>
      <c r="BD110" t="s">
        <v>152</v>
      </c>
      <c r="BE110" t="s">
        <v>111</v>
      </c>
      <c r="BF110">
        <f xml:space="preserve"> 0.12</f>
        <v>0.12</v>
      </c>
      <c r="BG110" t="s">
        <v>114</v>
      </c>
      <c r="BH110" t="s">
        <v>111</v>
      </c>
      <c r="BI110" t="s">
        <v>115</v>
      </c>
      <c r="BJ110" t="s">
        <v>111</v>
      </c>
      <c r="BK110" t="s">
        <v>116</v>
      </c>
      <c r="BL110" t="s">
        <v>117</v>
      </c>
      <c r="BM110" t="s">
        <v>114</v>
      </c>
      <c r="BN110" t="s">
        <v>118</v>
      </c>
      <c r="BO110" t="s">
        <v>123</v>
      </c>
      <c r="BP110" t="s">
        <v>114</v>
      </c>
      <c r="BQ110" t="s">
        <v>421</v>
      </c>
      <c r="BR110" t="s">
        <v>117</v>
      </c>
      <c r="BS110" t="s">
        <v>114</v>
      </c>
      <c r="BT110" t="s">
        <v>120</v>
      </c>
      <c r="BU110" t="s">
        <v>117</v>
      </c>
      <c r="BV110" t="s">
        <v>114</v>
      </c>
      <c r="BW110" t="s">
        <v>118</v>
      </c>
      <c r="BX110" t="s">
        <v>114</v>
      </c>
      <c r="BY110" t="s">
        <v>118</v>
      </c>
      <c r="BZ110" t="s">
        <v>111</v>
      </c>
      <c r="CA110" t="s">
        <v>116</v>
      </c>
      <c r="CB110" t="s">
        <v>111</v>
      </c>
      <c r="CC110" t="s">
        <v>116</v>
      </c>
      <c r="CD110" t="s">
        <v>121</v>
      </c>
      <c r="CE110" t="s">
        <v>111</v>
      </c>
      <c r="CF110" t="s">
        <v>116</v>
      </c>
      <c r="CG110" t="s">
        <v>122</v>
      </c>
      <c r="CH110" t="s">
        <v>111</v>
      </c>
      <c r="CI110" t="s">
        <v>116</v>
      </c>
      <c r="CJ110" t="s">
        <v>114</v>
      </c>
      <c r="CK110" t="s">
        <v>153</v>
      </c>
      <c r="CL110" t="s">
        <v>123</v>
      </c>
      <c r="CM110" t="s">
        <v>114</v>
      </c>
      <c r="CN110" t="s">
        <v>120</v>
      </c>
      <c r="CO110" t="s">
        <v>114</v>
      </c>
      <c r="CP110" t="s">
        <v>197</v>
      </c>
      <c r="CQ110" t="s">
        <v>122</v>
      </c>
      <c r="CR110" t="s">
        <v>111</v>
      </c>
      <c r="CS110" t="s">
        <v>116</v>
      </c>
      <c r="CT110" t="s">
        <v>124</v>
      </c>
      <c r="CU110" t="s">
        <v>116</v>
      </c>
      <c r="CV110" t="s">
        <v>124</v>
      </c>
      <c r="CW110" t="s">
        <v>116</v>
      </c>
      <c r="CX110">
        <v>31.3</v>
      </c>
      <c r="CY110">
        <v>120.619444</v>
      </c>
    </row>
    <row r="111" spans="1:103" x14ac:dyDescent="0.2">
      <c r="A111" t="s">
        <v>441</v>
      </c>
      <c r="B111" t="s">
        <v>442</v>
      </c>
      <c r="C111" t="s">
        <v>98</v>
      </c>
      <c r="D111" t="s">
        <v>99</v>
      </c>
      <c r="E111" t="s">
        <v>100</v>
      </c>
      <c r="F111" t="s">
        <v>101</v>
      </c>
      <c r="G111" t="s">
        <v>102</v>
      </c>
      <c r="H111" t="s">
        <v>103</v>
      </c>
      <c r="I111" t="s">
        <v>104</v>
      </c>
      <c r="J111" t="s">
        <v>357</v>
      </c>
      <c r="K111">
        <v>2021</v>
      </c>
      <c r="L111" t="s">
        <v>106</v>
      </c>
      <c r="M111">
        <v>6</v>
      </c>
      <c r="P111" t="s">
        <v>142</v>
      </c>
      <c r="Q111" t="s">
        <v>191</v>
      </c>
      <c r="S111" t="s">
        <v>109</v>
      </c>
      <c r="T111" t="s">
        <v>109</v>
      </c>
      <c r="U111" t="s">
        <v>109</v>
      </c>
      <c r="V111" t="s">
        <v>109</v>
      </c>
      <c r="W111" t="s">
        <v>109</v>
      </c>
      <c r="X111">
        <v>1719568922</v>
      </c>
      <c r="Y111">
        <v>25</v>
      </c>
      <c r="Z111">
        <v>2060024</v>
      </c>
      <c r="AA111">
        <v>834.73</v>
      </c>
      <c r="AB111">
        <v>87.95</v>
      </c>
      <c r="AC111">
        <v>54</v>
      </c>
      <c r="AD111">
        <v>87.36</v>
      </c>
      <c r="AE111" t="s">
        <v>177</v>
      </c>
      <c r="AF111">
        <v>0.01</v>
      </c>
      <c r="AG111">
        <v>107</v>
      </c>
      <c r="AH111" t="s">
        <v>443</v>
      </c>
      <c r="AI111">
        <v>16248</v>
      </c>
      <c r="AJ111">
        <v>1</v>
      </c>
      <c r="AK111">
        <v>8</v>
      </c>
      <c r="AL111">
        <v>4</v>
      </c>
      <c r="AM111">
        <v>12</v>
      </c>
      <c r="AN111">
        <v>6</v>
      </c>
      <c r="AO111">
        <v>19</v>
      </c>
      <c r="AP111">
        <v>18</v>
      </c>
      <c r="AQ111">
        <v>25</v>
      </c>
      <c r="AR111">
        <v>12</v>
      </c>
      <c r="AS111">
        <v>18</v>
      </c>
      <c r="AT111">
        <f xml:space="preserve"> 2</f>
        <v>2</v>
      </c>
      <c r="AU111" t="s">
        <v>111</v>
      </c>
      <c r="AV111">
        <f t="shared" ref="AV111:AV116" si="3" xml:space="preserve"> 1</f>
        <v>1</v>
      </c>
      <c r="AW111" t="s">
        <v>112</v>
      </c>
      <c r="AX111" t="s">
        <v>111</v>
      </c>
      <c r="AY111">
        <f xml:space="preserve"> 1</f>
        <v>1</v>
      </c>
      <c r="AZ111" t="s">
        <v>112</v>
      </c>
      <c r="BA111" t="s">
        <v>111</v>
      </c>
      <c r="BB111" t="s">
        <v>113</v>
      </c>
      <c r="BC111" t="s">
        <v>114</v>
      </c>
      <c r="BD111">
        <f xml:space="preserve"> 0.5</f>
        <v>0.5</v>
      </c>
      <c r="BE111" t="s">
        <v>112</v>
      </c>
      <c r="BF111">
        <f xml:space="preserve"> 2</f>
        <v>2</v>
      </c>
      <c r="BG111" t="s">
        <v>114</v>
      </c>
      <c r="BH111" t="s">
        <v>111</v>
      </c>
      <c r="BI111" t="s">
        <v>115</v>
      </c>
      <c r="BJ111" t="s">
        <v>111</v>
      </c>
      <c r="BK111" t="s">
        <v>116</v>
      </c>
      <c r="BL111" t="s">
        <v>117</v>
      </c>
      <c r="BM111" t="s">
        <v>114</v>
      </c>
      <c r="BN111" t="s">
        <v>118</v>
      </c>
      <c r="BO111" t="s">
        <v>123</v>
      </c>
      <c r="BP111" t="s">
        <v>114</v>
      </c>
      <c r="BQ111" t="s">
        <v>163</v>
      </c>
      <c r="BR111" t="s">
        <v>117</v>
      </c>
      <c r="BS111" t="s">
        <v>114</v>
      </c>
      <c r="BT111" t="s">
        <v>444</v>
      </c>
      <c r="BU111" t="s">
        <v>117</v>
      </c>
      <c r="BV111" t="s">
        <v>114</v>
      </c>
      <c r="BW111" t="s">
        <v>118</v>
      </c>
      <c r="BX111" t="s">
        <v>114</v>
      </c>
      <c r="BY111" t="s">
        <v>118</v>
      </c>
      <c r="BZ111" t="s">
        <v>111</v>
      </c>
      <c r="CA111" t="s">
        <v>116</v>
      </c>
      <c r="CB111" t="s">
        <v>111</v>
      </c>
      <c r="CC111" t="s">
        <v>116</v>
      </c>
      <c r="CD111" t="s">
        <v>121</v>
      </c>
      <c r="CE111" t="s">
        <v>111</v>
      </c>
      <c r="CF111" t="s">
        <v>116</v>
      </c>
      <c r="CG111" t="s">
        <v>122</v>
      </c>
      <c r="CH111" t="s">
        <v>111</v>
      </c>
      <c r="CI111" t="s">
        <v>116</v>
      </c>
      <c r="CJ111" t="s">
        <v>114</v>
      </c>
      <c r="CK111" t="s">
        <v>153</v>
      </c>
      <c r="CL111" t="s">
        <v>123</v>
      </c>
      <c r="CM111" t="s">
        <v>114</v>
      </c>
      <c r="CN111" t="s">
        <v>444</v>
      </c>
      <c r="CO111" t="s">
        <v>114</v>
      </c>
      <c r="CP111" t="s">
        <v>137</v>
      </c>
      <c r="CQ111" t="s">
        <v>122</v>
      </c>
      <c r="CR111" t="s">
        <v>111</v>
      </c>
      <c r="CS111" t="s">
        <v>116</v>
      </c>
      <c r="CT111" t="s">
        <v>124</v>
      </c>
      <c r="CU111" t="s">
        <v>116</v>
      </c>
      <c r="CV111" t="s">
        <v>124</v>
      </c>
      <c r="CW111" t="s">
        <v>116</v>
      </c>
      <c r="CX111">
        <v>31.3</v>
      </c>
      <c r="CY111">
        <v>120.619444</v>
      </c>
    </row>
    <row r="112" spans="1:103" x14ac:dyDescent="0.2">
      <c r="A112" t="s">
        <v>445</v>
      </c>
      <c r="B112" t="s">
        <v>446</v>
      </c>
      <c r="C112" t="s">
        <v>98</v>
      </c>
      <c r="D112" t="s">
        <v>99</v>
      </c>
      <c r="E112" t="s">
        <v>100</v>
      </c>
      <c r="F112" t="s">
        <v>101</v>
      </c>
      <c r="G112" t="s">
        <v>102</v>
      </c>
      <c r="H112" t="s">
        <v>103</v>
      </c>
      <c r="I112" t="s">
        <v>104</v>
      </c>
      <c r="J112" t="s">
        <v>127</v>
      </c>
      <c r="K112">
        <v>2022</v>
      </c>
      <c r="L112" t="s">
        <v>106</v>
      </c>
      <c r="O112">
        <v>11</v>
      </c>
      <c r="P112" t="s">
        <v>447</v>
      </c>
      <c r="Q112" t="s">
        <v>447</v>
      </c>
      <c r="S112" t="s">
        <v>109</v>
      </c>
      <c r="T112" t="s">
        <v>109</v>
      </c>
      <c r="U112" t="s">
        <v>109</v>
      </c>
      <c r="V112" t="s">
        <v>109</v>
      </c>
      <c r="W112" t="s">
        <v>109</v>
      </c>
      <c r="X112">
        <v>1403196938</v>
      </c>
      <c r="Y112">
        <v>53</v>
      </c>
      <c r="Z112">
        <v>2064441</v>
      </c>
      <c r="AA112">
        <v>679.69</v>
      </c>
      <c r="AB112">
        <v>87.38</v>
      </c>
      <c r="AC112">
        <v>49</v>
      </c>
      <c r="AD112">
        <v>90.54</v>
      </c>
      <c r="AE112" t="s">
        <v>184</v>
      </c>
      <c r="AF112">
        <v>0</v>
      </c>
      <c r="AG112">
        <v>1</v>
      </c>
      <c r="AH112" t="s">
        <v>131</v>
      </c>
      <c r="AI112">
        <v>1937</v>
      </c>
      <c r="AJ112">
        <v>8</v>
      </c>
      <c r="AK112">
        <v>16</v>
      </c>
      <c r="AL112">
        <v>19</v>
      </c>
      <c r="AM112">
        <v>15</v>
      </c>
      <c r="AN112">
        <v>6</v>
      </c>
      <c r="AO112">
        <v>20</v>
      </c>
      <c r="AP112">
        <v>26</v>
      </c>
      <c r="AQ112">
        <v>13</v>
      </c>
      <c r="AR112">
        <v>14</v>
      </c>
      <c r="AS112" t="s">
        <v>179</v>
      </c>
      <c r="AT112">
        <f xml:space="preserve"> 8</f>
        <v>8</v>
      </c>
      <c r="AU112" t="s">
        <v>114</v>
      </c>
      <c r="AV112">
        <f t="shared" si="3"/>
        <v>1</v>
      </c>
      <c r="AW112" t="s">
        <v>112</v>
      </c>
      <c r="AX112" t="s">
        <v>111</v>
      </c>
      <c r="AY112">
        <f xml:space="preserve"> 1</f>
        <v>1</v>
      </c>
      <c r="AZ112" t="s">
        <v>112</v>
      </c>
      <c r="BA112" t="s">
        <v>111</v>
      </c>
      <c r="BB112" t="s">
        <v>113</v>
      </c>
      <c r="BC112" t="s">
        <v>114</v>
      </c>
      <c r="BD112">
        <f xml:space="preserve"> 1</f>
        <v>1</v>
      </c>
      <c r="BE112" t="s">
        <v>114</v>
      </c>
      <c r="BF112">
        <f xml:space="preserve"> 4</f>
        <v>4</v>
      </c>
      <c r="BG112" t="s">
        <v>114</v>
      </c>
      <c r="BH112" t="s">
        <v>112</v>
      </c>
      <c r="BI112" t="s">
        <v>115</v>
      </c>
      <c r="BJ112" t="s">
        <v>111</v>
      </c>
      <c r="BK112" t="s">
        <v>116</v>
      </c>
      <c r="BL112" t="s">
        <v>117</v>
      </c>
      <c r="BM112" t="s">
        <v>114</v>
      </c>
      <c r="BN112" t="s">
        <v>132</v>
      </c>
      <c r="BO112" t="s">
        <v>123</v>
      </c>
      <c r="BP112" t="s">
        <v>114</v>
      </c>
      <c r="BQ112" t="s">
        <v>133</v>
      </c>
      <c r="BR112" t="s">
        <v>117</v>
      </c>
      <c r="BS112" t="s">
        <v>114</v>
      </c>
      <c r="BT112" t="s">
        <v>134</v>
      </c>
      <c r="BU112" t="s">
        <v>117</v>
      </c>
      <c r="BV112" t="s">
        <v>114</v>
      </c>
      <c r="BW112" t="s">
        <v>135</v>
      </c>
      <c r="BX112" t="s">
        <v>114</v>
      </c>
      <c r="BY112" t="s">
        <v>132</v>
      </c>
      <c r="BZ112" t="s">
        <v>111</v>
      </c>
      <c r="CA112" t="s">
        <v>116</v>
      </c>
      <c r="CB112" t="s">
        <v>111</v>
      </c>
      <c r="CC112" t="s">
        <v>116</v>
      </c>
      <c r="CD112" t="s">
        <v>121</v>
      </c>
      <c r="CE112" t="s">
        <v>111</v>
      </c>
      <c r="CF112" t="s">
        <v>116</v>
      </c>
      <c r="CG112" t="s">
        <v>122</v>
      </c>
      <c r="CH112" t="s">
        <v>111</v>
      </c>
      <c r="CI112" t="s">
        <v>116</v>
      </c>
      <c r="CJ112" t="s">
        <v>114</v>
      </c>
      <c r="CK112" t="s">
        <v>136</v>
      </c>
      <c r="CL112" t="s">
        <v>123</v>
      </c>
      <c r="CM112" t="s">
        <v>114</v>
      </c>
      <c r="CN112" t="s">
        <v>134</v>
      </c>
      <c r="CO112" t="s">
        <v>114</v>
      </c>
      <c r="CP112" t="s">
        <v>137</v>
      </c>
      <c r="CQ112" t="s">
        <v>122</v>
      </c>
      <c r="CR112" t="s">
        <v>111</v>
      </c>
      <c r="CS112" t="s">
        <v>116</v>
      </c>
      <c r="CT112" t="s">
        <v>138</v>
      </c>
      <c r="CU112" t="s">
        <v>156</v>
      </c>
      <c r="CV112" t="s">
        <v>138</v>
      </c>
      <c r="CW112" t="s">
        <v>139</v>
      </c>
      <c r="CX112">
        <v>31.3</v>
      </c>
      <c r="CY112">
        <v>120.619444</v>
      </c>
    </row>
    <row r="113" spans="1:103" x14ac:dyDescent="0.2">
      <c r="A113" t="s">
        <v>448</v>
      </c>
      <c r="B113" t="s">
        <v>449</v>
      </c>
      <c r="C113" t="s">
        <v>98</v>
      </c>
      <c r="D113" t="s">
        <v>99</v>
      </c>
      <c r="E113" t="s">
        <v>100</v>
      </c>
      <c r="F113" t="s">
        <v>101</v>
      </c>
      <c r="G113" t="s">
        <v>102</v>
      </c>
      <c r="H113" t="s">
        <v>103</v>
      </c>
      <c r="I113" t="s">
        <v>104</v>
      </c>
      <c r="J113" t="s">
        <v>127</v>
      </c>
      <c r="K113">
        <v>2022</v>
      </c>
      <c r="L113" t="s">
        <v>160</v>
      </c>
      <c r="M113">
        <v>5</v>
      </c>
      <c r="P113" t="s">
        <v>107</v>
      </c>
      <c r="Q113" t="s">
        <v>108</v>
      </c>
      <c r="S113" t="s">
        <v>109</v>
      </c>
      <c r="T113" t="s">
        <v>109</v>
      </c>
      <c r="U113" t="s">
        <v>109</v>
      </c>
      <c r="V113" t="s">
        <v>109</v>
      </c>
      <c r="W113" t="s">
        <v>109</v>
      </c>
      <c r="X113">
        <v>2085349274</v>
      </c>
      <c r="Y113">
        <v>44</v>
      </c>
      <c r="Z113">
        <v>2105265</v>
      </c>
      <c r="AA113">
        <v>990.54</v>
      </c>
      <c r="AB113">
        <v>86.98</v>
      </c>
      <c r="AC113">
        <v>52</v>
      </c>
      <c r="AD113">
        <v>85.91</v>
      </c>
      <c r="AE113" t="s">
        <v>177</v>
      </c>
      <c r="AF113">
        <v>0.02</v>
      </c>
      <c r="AG113">
        <v>1</v>
      </c>
      <c r="AH113" t="s">
        <v>131</v>
      </c>
      <c r="AI113" t="s">
        <v>285</v>
      </c>
      <c r="AJ113">
        <v>8</v>
      </c>
      <c r="AK113">
        <v>16</v>
      </c>
      <c r="AL113">
        <v>19</v>
      </c>
      <c r="AM113">
        <v>15</v>
      </c>
      <c r="AN113">
        <v>6</v>
      </c>
      <c r="AO113">
        <v>20</v>
      </c>
      <c r="AP113">
        <v>229</v>
      </c>
      <c r="AQ113">
        <v>13</v>
      </c>
      <c r="AR113">
        <v>49</v>
      </c>
      <c r="AS113">
        <v>8</v>
      </c>
      <c r="AT113">
        <f xml:space="preserve"> 8</f>
        <v>8</v>
      </c>
      <c r="AU113" t="s">
        <v>114</v>
      </c>
      <c r="AV113">
        <f t="shared" si="3"/>
        <v>1</v>
      </c>
      <c r="AW113" t="s">
        <v>112</v>
      </c>
      <c r="AX113" t="s">
        <v>111</v>
      </c>
      <c r="AY113">
        <f xml:space="preserve"> 1</f>
        <v>1</v>
      </c>
      <c r="AZ113" t="s">
        <v>112</v>
      </c>
      <c r="BA113" t="s">
        <v>111</v>
      </c>
      <c r="BB113" t="s">
        <v>113</v>
      </c>
      <c r="BC113" t="s">
        <v>114</v>
      </c>
      <c r="BD113">
        <f xml:space="preserve"> 1</f>
        <v>1</v>
      </c>
      <c r="BE113" t="s">
        <v>114</v>
      </c>
      <c r="BF113">
        <f xml:space="preserve"> 4</f>
        <v>4</v>
      </c>
      <c r="BG113" t="s">
        <v>114</v>
      </c>
      <c r="BH113" t="s">
        <v>112</v>
      </c>
      <c r="BI113" t="s">
        <v>115</v>
      </c>
      <c r="BJ113" t="s">
        <v>111</v>
      </c>
      <c r="BK113" t="s">
        <v>116</v>
      </c>
      <c r="BL113" t="s">
        <v>117</v>
      </c>
      <c r="BM113" t="s">
        <v>114</v>
      </c>
      <c r="BN113" t="s">
        <v>132</v>
      </c>
      <c r="BO113" t="s">
        <v>123</v>
      </c>
      <c r="BP113" t="s">
        <v>114</v>
      </c>
      <c r="BQ113" t="s">
        <v>133</v>
      </c>
      <c r="BR113" t="s">
        <v>117</v>
      </c>
      <c r="BS113" t="s">
        <v>114</v>
      </c>
      <c r="BT113" t="s">
        <v>134</v>
      </c>
      <c r="BU113" t="s">
        <v>117</v>
      </c>
      <c r="BV113" t="s">
        <v>114</v>
      </c>
      <c r="BW113" t="s">
        <v>135</v>
      </c>
      <c r="BX113" t="s">
        <v>114</v>
      </c>
      <c r="BY113" t="s">
        <v>132</v>
      </c>
      <c r="BZ113" t="s">
        <v>111</v>
      </c>
      <c r="CA113" t="s">
        <v>116</v>
      </c>
      <c r="CB113" t="s">
        <v>111</v>
      </c>
      <c r="CC113" t="s">
        <v>116</v>
      </c>
      <c r="CD113" t="s">
        <v>121</v>
      </c>
      <c r="CE113" t="s">
        <v>111</v>
      </c>
      <c r="CF113" t="s">
        <v>116</v>
      </c>
      <c r="CG113" t="s">
        <v>122</v>
      </c>
      <c r="CH113" t="s">
        <v>111</v>
      </c>
      <c r="CI113" t="s">
        <v>116</v>
      </c>
      <c r="CJ113" t="s">
        <v>114</v>
      </c>
      <c r="CK113" t="s">
        <v>136</v>
      </c>
      <c r="CL113" t="s">
        <v>123</v>
      </c>
      <c r="CM113" t="s">
        <v>114</v>
      </c>
      <c r="CN113" t="s">
        <v>134</v>
      </c>
      <c r="CO113" t="s">
        <v>114</v>
      </c>
      <c r="CP113" t="s">
        <v>137</v>
      </c>
      <c r="CQ113" t="s">
        <v>122</v>
      </c>
      <c r="CR113" t="s">
        <v>111</v>
      </c>
      <c r="CS113" t="s">
        <v>116</v>
      </c>
      <c r="CT113" t="s">
        <v>138</v>
      </c>
      <c r="CU113" t="s">
        <v>156</v>
      </c>
      <c r="CV113" t="s">
        <v>138</v>
      </c>
      <c r="CW113" t="s">
        <v>139</v>
      </c>
      <c r="CX113">
        <v>31.3</v>
      </c>
      <c r="CY113">
        <v>120.619444</v>
      </c>
    </row>
    <row r="114" spans="1:103" x14ac:dyDescent="0.2">
      <c r="A114" t="s">
        <v>450</v>
      </c>
      <c r="B114" t="s">
        <v>451</v>
      </c>
      <c r="C114" t="s">
        <v>98</v>
      </c>
      <c r="D114" t="s">
        <v>99</v>
      </c>
      <c r="E114" t="s">
        <v>100</v>
      </c>
      <c r="F114" t="s">
        <v>101</v>
      </c>
      <c r="G114" t="s">
        <v>102</v>
      </c>
      <c r="H114" t="s">
        <v>103</v>
      </c>
      <c r="I114" t="s">
        <v>104</v>
      </c>
      <c r="J114" t="s">
        <v>176</v>
      </c>
      <c r="K114">
        <v>2017</v>
      </c>
      <c r="L114" t="s">
        <v>160</v>
      </c>
      <c r="N114">
        <v>4</v>
      </c>
      <c r="P114" t="s">
        <v>107</v>
      </c>
      <c r="Q114" t="s">
        <v>108</v>
      </c>
      <c r="S114" t="s">
        <v>109</v>
      </c>
      <c r="T114" t="s">
        <v>109</v>
      </c>
      <c r="U114" t="s">
        <v>109</v>
      </c>
      <c r="V114" t="s">
        <v>109</v>
      </c>
      <c r="W114" t="s">
        <v>109</v>
      </c>
      <c r="X114">
        <v>2509052944</v>
      </c>
      <c r="Y114">
        <v>34</v>
      </c>
      <c r="Z114">
        <v>2083367</v>
      </c>
      <c r="AA114">
        <v>1204.32</v>
      </c>
      <c r="AB114">
        <v>92.11</v>
      </c>
      <c r="AC114">
        <v>34</v>
      </c>
      <c r="AD114">
        <v>90.42</v>
      </c>
      <c r="AE114" t="s">
        <v>130</v>
      </c>
      <c r="AF114">
        <v>0</v>
      </c>
      <c r="AG114">
        <v>4</v>
      </c>
      <c r="AH114">
        <v>14</v>
      </c>
      <c r="AI114">
        <v>876</v>
      </c>
      <c r="AJ114">
        <v>8</v>
      </c>
      <c r="AK114">
        <v>13</v>
      </c>
      <c r="AL114">
        <v>14</v>
      </c>
      <c r="AM114">
        <v>4</v>
      </c>
      <c r="AN114">
        <v>6</v>
      </c>
      <c r="AO114">
        <v>4</v>
      </c>
      <c r="AP114">
        <v>14</v>
      </c>
      <c r="AQ114">
        <v>60</v>
      </c>
      <c r="AR114">
        <v>16</v>
      </c>
      <c r="AS114">
        <v>312</v>
      </c>
      <c r="AT114">
        <f xml:space="preserve"> 2</f>
        <v>2</v>
      </c>
      <c r="AU114" t="s">
        <v>111</v>
      </c>
      <c r="AV114">
        <f t="shared" si="3"/>
        <v>1</v>
      </c>
      <c r="AW114" t="s">
        <v>112</v>
      </c>
      <c r="AX114" t="s">
        <v>111</v>
      </c>
      <c r="AY114">
        <f xml:space="preserve"> 0.5</f>
        <v>0.5</v>
      </c>
      <c r="AZ114" t="s">
        <v>111</v>
      </c>
      <c r="BA114" t="s">
        <v>111</v>
      </c>
      <c r="BB114" t="s">
        <v>113</v>
      </c>
      <c r="BC114" t="s">
        <v>114</v>
      </c>
      <c r="BD114">
        <f xml:space="preserve"> 0.5</f>
        <v>0.5</v>
      </c>
      <c r="BE114" t="s">
        <v>112</v>
      </c>
      <c r="BF114">
        <f xml:space="preserve"> 2</f>
        <v>2</v>
      </c>
      <c r="BG114" t="s">
        <v>114</v>
      </c>
      <c r="BH114" t="s">
        <v>111</v>
      </c>
      <c r="BI114" t="s">
        <v>115</v>
      </c>
      <c r="BJ114" t="s">
        <v>111</v>
      </c>
      <c r="BK114" t="s">
        <v>116</v>
      </c>
      <c r="BL114" t="s">
        <v>117</v>
      </c>
      <c r="BM114" t="s">
        <v>114</v>
      </c>
      <c r="BN114" t="s">
        <v>118</v>
      </c>
      <c r="BO114" t="s">
        <v>119</v>
      </c>
      <c r="BP114" t="s">
        <v>111</v>
      </c>
      <c r="BQ114" t="s">
        <v>116</v>
      </c>
      <c r="BR114" t="s">
        <v>117</v>
      </c>
      <c r="BS114" t="s">
        <v>114</v>
      </c>
      <c r="BT114" t="s">
        <v>120</v>
      </c>
      <c r="BU114" t="s">
        <v>117</v>
      </c>
      <c r="BV114" t="s">
        <v>114</v>
      </c>
      <c r="BW114" t="s">
        <v>118</v>
      </c>
      <c r="BX114" t="s">
        <v>114</v>
      </c>
      <c r="BY114" t="s">
        <v>118</v>
      </c>
      <c r="BZ114" t="s">
        <v>111</v>
      </c>
      <c r="CA114" t="s">
        <v>116</v>
      </c>
      <c r="CB114" t="s">
        <v>111</v>
      </c>
      <c r="CC114" t="s">
        <v>116</v>
      </c>
      <c r="CD114" t="s">
        <v>121</v>
      </c>
      <c r="CE114" t="s">
        <v>111</v>
      </c>
      <c r="CF114" t="s">
        <v>116</v>
      </c>
      <c r="CG114" t="s">
        <v>122</v>
      </c>
      <c r="CH114" t="s">
        <v>111</v>
      </c>
      <c r="CI114" t="s">
        <v>116</v>
      </c>
      <c r="CJ114" t="s">
        <v>111</v>
      </c>
      <c r="CK114" t="s">
        <v>116</v>
      </c>
      <c r="CL114" t="s">
        <v>123</v>
      </c>
      <c r="CM114" t="s">
        <v>114</v>
      </c>
      <c r="CN114" t="s">
        <v>120</v>
      </c>
      <c r="CO114" t="s">
        <v>111</v>
      </c>
      <c r="CP114" t="s">
        <v>116</v>
      </c>
      <c r="CQ114" t="s">
        <v>122</v>
      </c>
      <c r="CR114" t="s">
        <v>111</v>
      </c>
      <c r="CS114" t="s">
        <v>116</v>
      </c>
      <c r="CT114" t="s">
        <v>124</v>
      </c>
      <c r="CU114" t="s">
        <v>116</v>
      </c>
      <c r="CV114" t="s">
        <v>124</v>
      </c>
      <c r="CW114" t="s">
        <v>116</v>
      </c>
      <c r="CX114">
        <v>31.3</v>
      </c>
      <c r="CY114">
        <v>120.619444</v>
      </c>
    </row>
    <row r="115" spans="1:103" x14ac:dyDescent="0.2">
      <c r="A115" t="s">
        <v>452</v>
      </c>
      <c r="B115" t="s">
        <v>453</v>
      </c>
      <c r="C115" t="s">
        <v>98</v>
      </c>
      <c r="D115" t="s">
        <v>99</v>
      </c>
      <c r="E115" t="s">
        <v>100</v>
      </c>
      <c r="F115" t="s">
        <v>101</v>
      </c>
      <c r="G115" t="s">
        <v>102</v>
      </c>
      <c r="H115" t="s">
        <v>103</v>
      </c>
      <c r="I115" t="s">
        <v>104</v>
      </c>
      <c r="J115" t="s">
        <v>189</v>
      </c>
      <c r="K115">
        <v>2022</v>
      </c>
      <c r="L115" t="s">
        <v>106</v>
      </c>
      <c r="M115">
        <v>2</v>
      </c>
      <c r="P115" t="s">
        <v>107</v>
      </c>
      <c r="Q115" t="s">
        <v>108</v>
      </c>
      <c r="S115" t="s">
        <v>109</v>
      </c>
      <c r="T115" t="s">
        <v>109</v>
      </c>
      <c r="U115" t="s">
        <v>109</v>
      </c>
      <c r="V115" t="s">
        <v>109</v>
      </c>
      <c r="W115" t="s">
        <v>109</v>
      </c>
      <c r="X115">
        <v>1489357322</v>
      </c>
      <c r="Y115">
        <v>45</v>
      </c>
      <c r="Z115">
        <v>2101914</v>
      </c>
      <c r="AA115">
        <v>708.57</v>
      </c>
      <c r="AB115">
        <v>90.31</v>
      </c>
      <c r="AC115">
        <v>57</v>
      </c>
      <c r="AD115">
        <v>90.53</v>
      </c>
      <c r="AE115" t="s">
        <v>130</v>
      </c>
      <c r="AF115">
        <v>0</v>
      </c>
      <c r="AG115">
        <v>14</v>
      </c>
      <c r="AH115" t="s">
        <v>218</v>
      </c>
      <c r="AI115">
        <v>9237</v>
      </c>
      <c r="AJ115">
        <v>15</v>
      </c>
      <c r="AK115">
        <v>29</v>
      </c>
      <c r="AL115">
        <v>4</v>
      </c>
      <c r="AM115">
        <v>21</v>
      </c>
      <c r="AN115">
        <v>30</v>
      </c>
      <c r="AO115">
        <v>427</v>
      </c>
      <c r="AP115">
        <v>14</v>
      </c>
      <c r="AQ115">
        <v>13</v>
      </c>
      <c r="AR115">
        <v>31</v>
      </c>
      <c r="AS115">
        <v>73</v>
      </c>
      <c r="AT115">
        <f xml:space="preserve"> 1</f>
        <v>1</v>
      </c>
      <c r="AU115" t="s">
        <v>111</v>
      </c>
      <c r="AV115">
        <f t="shared" si="3"/>
        <v>1</v>
      </c>
      <c r="AW115" t="s">
        <v>112</v>
      </c>
      <c r="AX115" t="s">
        <v>111</v>
      </c>
      <c r="AY115">
        <f xml:space="preserve"> 1</f>
        <v>1</v>
      </c>
      <c r="AZ115" t="s">
        <v>112</v>
      </c>
      <c r="BA115" t="s">
        <v>111</v>
      </c>
      <c r="BB115" t="s">
        <v>113</v>
      </c>
      <c r="BC115" t="s">
        <v>114</v>
      </c>
      <c r="BD115">
        <f xml:space="preserve"> 0.25</f>
        <v>0.25</v>
      </c>
      <c r="BE115" t="s">
        <v>111</v>
      </c>
      <c r="BF115">
        <f xml:space="preserve"> 2</f>
        <v>2</v>
      </c>
      <c r="BG115" t="s">
        <v>114</v>
      </c>
      <c r="BH115" t="s">
        <v>111</v>
      </c>
      <c r="BI115" t="s">
        <v>115</v>
      </c>
      <c r="BJ115" t="s">
        <v>111</v>
      </c>
      <c r="BK115" t="s">
        <v>116</v>
      </c>
      <c r="BL115" t="s">
        <v>117</v>
      </c>
      <c r="BM115" t="s">
        <v>114</v>
      </c>
      <c r="BN115" t="s">
        <v>171</v>
      </c>
      <c r="BO115" s="1">
        <v>45659</v>
      </c>
      <c r="BP115" t="s">
        <v>112</v>
      </c>
      <c r="BQ115" t="s">
        <v>146</v>
      </c>
      <c r="BR115" t="s">
        <v>117</v>
      </c>
      <c r="BS115" t="s">
        <v>114</v>
      </c>
      <c r="BT115" t="s">
        <v>134</v>
      </c>
      <c r="BU115" t="s">
        <v>117</v>
      </c>
      <c r="BV115" t="s">
        <v>114</v>
      </c>
      <c r="BW115" t="s">
        <v>171</v>
      </c>
      <c r="BX115" t="s">
        <v>114</v>
      </c>
      <c r="BY115" t="s">
        <v>171</v>
      </c>
      <c r="BZ115" t="s">
        <v>111</v>
      </c>
      <c r="CA115" t="s">
        <v>116</v>
      </c>
      <c r="CB115" t="s">
        <v>111</v>
      </c>
      <c r="CC115" t="s">
        <v>116</v>
      </c>
      <c r="CD115" t="s">
        <v>121</v>
      </c>
      <c r="CE115" t="s">
        <v>111</v>
      </c>
      <c r="CF115" t="s">
        <v>116</v>
      </c>
      <c r="CG115" t="s">
        <v>122</v>
      </c>
      <c r="CH115" t="s">
        <v>111</v>
      </c>
      <c r="CI115" t="s">
        <v>116</v>
      </c>
      <c r="CJ115" t="s">
        <v>114</v>
      </c>
      <c r="CK115" t="s">
        <v>146</v>
      </c>
      <c r="CL115" t="s">
        <v>123</v>
      </c>
      <c r="CM115" t="s">
        <v>114</v>
      </c>
      <c r="CN115" t="s">
        <v>134</v>
      </c>
      <c r="CO115" t="s">
        <v>111</v>
      </c>
      <c r="CP115" t="s">
        <v>116</v>
      </c>
      <c r="CQ115" t="s">
        <v>122</v>
      </c>
      <c r="CR115" t="s">
        <v>111</v>
      </c>
      <c r="CS115" t="s">
        <v>116</v>
      </c>
      <c r="CT115" t="s">
        <v>138</v>
      </c>
      <c r="CU115" t="s">
        <v>156</v>
      </c>
      <c r="CV115" t="s">
        <v>124</v>
      </c>
      <c r="CW115" t="s">
        <v>116</v>
      </c>
      <c r="CX115">
        <v>31.3</v>
      </c>
      <c r="CY115">
        <v>120.619444</v>
      </c>
    </row>
    <row r="116" spans="1:103" x14ac:dyDescent="0.2">
      <c r="A116" t="s">
        <v>454</v>
      </c>
      <c r="B116" t="s">
        <v>455</v>
      </c>
      <c r="C116" t="s">
        <v>98</v>
      </c>
      <c r="D116" t="s">
        <v>99</v>
      </c>
      <c r="E116" t="s">
        <v>100</v>
      </c>
      <c r="F116" t="s">
        <v>101</v>
      </c>
      <c r="G116" t="s">
        <v>102</v>
      </c>
      <c r="H116" t="s">
        <v>103</v>
      </c>
      <c r="I116" t="s">
        <v>104</v>
      </c>
      <c r="J116" t="s">
        <v>217</v>
      </c>
      <c r="K116">
        <v>2022</v>
      </c>
      <c r="L116" t="s">
        <v>160</v>
      </c>
      <c r="M116">
        <v>11</v>
      </c>
      <c r="P116" t="s">
        <v>190</v>
      </c>
      <c r="Q116" t="s">
        <v>191</v>
      </c>
      <c r="S116" t="s">
        <v>109</v>
      </c>
      <c r="T116" t="s">
        <v>109</v>
      </c>
      <c r="U116" t="s">
        <v>109</v>
      </c>
      <c r="V116" t="s">
        <v>109</v>
      </c>
      <c r="W116" t="s">
        <v>109</v>
      </c>
      <c r="X116">
        <v>1466980130</v>
      </c>
      <c r="Y116">
        <v>63</v>
      </c>
      <c r="Z116">
        <v>2155327</v>
      </c>
      <c r="AA116">
        <v>680.62</v>
      </c>
      <c r="AB116">
        <v>89.89</v>
      </c>
      <c r="AC116">
        <v>66</v>
      </c>
      <c r="AD116">
        <v>86.87</v>
      </c>
      <c r="AE116" t="s">
        <v>228</v>
      </c>
      <c r="AF116">
        <v>0.01</v>
      </c>
      <c r="AG116">
        <v>852</v>
      </c>
      <c r="AH116" t="s">
        <v>170</v>
      </c>
      <c r="AI116">
        <v>3173</v>
      </c>
      <c r="AJ116">
        <v>7</v>
      </c>
      <c r="AK116">
        <v>30</v>
      </c>
      <c r="AL116">
        <v>8</v>
      </c>
      <c r="AM116">
        <v>6</v>
      </c>
      <c r="AN116">
        <v>6</v>
      </c>
      <c r="AO116">
        <v>6</v>
      </c>
      <c r="AP116">
        <v>1</v>
      </c>
      <c r="AQ116" t="s">
        <v>179</v>
      </c>
      <c r="AR116">
        <v>12</v>
      </c>
      <c r="AS116">
        <v>18</v>
      </c>
      <c r="AT116">
        <f xml:space="preserve"> 1</f>
        <v>1</v>
      </c>
      <c r="AU116" t="s">
        <v>111</v>
      </c>
      <c r="AV116">
        <f t="shared" si="3"/>
        <v>1</v>
      </c>
      <c r="AW116" t="s">
        <v>112</v>
      </c>
      <c r="AX116" t="s">
        <v>111</v>
      </c>
      <c r="AY116">
        <f xml:space="preserve"> 0.5</f>
        <v>0.5</v>
      </c>
      <c r="AZ116" t="s">
        <v>111</v>
      </c>
      <c r="BA116" t="s">
        <v>111</v>
      </c>
      <c r="BB116">
        <f xml:space="preserve"> 2</f>
        <v>2</v>
      </c>
      <c r="BC116" t="s">
        <v>114</v>
      </c>
      <c r="BD116">
        <f xml:space="preserve"> 0.25</f>
        <v>0.25</v>
      </c>
      <c r="BE116" t="s">
        <v>111</v>
      </c>
      <c r="BF116">
        <f xml:space="preserve"> 1</f>
        <v>1</v>
      </c>
      <c r="BG116" t="s">
        <v>114</v>
      </c>
      <c r="BH116" t="s">
        <v>111</v>
      </c>
      <c r="BI116" t="s">
        <v>115</v>
      </c>
      <c r="BJ116" t="s">
        <v>111</v>
      </c>
      <c r="BK116" t="s">
        <v>116</v>
      </c>
      <c r="BL116" t="s">
        <v>117</v>
      </c>
      <c r="BM116" t="s">
        <v>114</v>
      </c>
      <c r="BN116" t="s">
        <v>171</v>
      </c>
      <c r="BO116" s="1">
        <v>45659</v>
      </c>
      <c r="BP116" t="s">
        <v>112</v>
      </c>
      <c r="BQ116" t="s">
        <v>230</v>
      </c>
      <c r="BR116" t="s">
        <v>117</v>
      </c>
      <c r="BS116" t="s">
        <v>114</v>
      </c>
      <c r="BT116" t="s">
        <v>120</v>
      </c>
      <c r="BU116" t="s">
        <v>117</v>
      </c>
      <c r="BV116" t="s">
        <v>114</v>
      </c>
      <c r="BW116" t="s">
        <v>171</v>
      </c>
      <c r="BX116" t="s">
        <v>114</v>
      </c>
      <c r="BY116" t="s">
        <v>171</v>
      </c>
      <c r="BZ116" t="s">
        <v>111</v>
      </c>
      <c r="CA116" t="s">
        <v>116</v>
      </c>
      <c r="CB116" t="s">
        <v>111</v>
      </c>
      <c r="CC116" t="s">
        <v>116</v>
      </c>
      <c r="CD116" t="s">
        <v>121</v>
      </c>
      <c r="CE116" t="s">
        <v>111</v>
      </c>
      <c r="CF116" t="s">
        <v>116</v>
      </c>
      <c r="CG116" t="s">
        <v>122</v>
      </c>
      <c r="CH116" t="s">
        <v>111</v>
      </c>
      <c r="CI116" t="s">
        <v>116</v>
      </c>
      <c r="CJ116" t="s">
        <v>114</v>
      </c>
      <c r="CK116" t="s">
        <v>230</v>
      </c>
      <c r="CL116" t="s">
        <v>123</v>
      </c>
      <c r="CM116" t="s">
        <v>114</v>
      </c>
      <c r="CN116" t="s">
        <v>120</v>
      </c>
      <c r="CO116" t="s">
        <v>111</v>
      </c>
      <c r="CP116" t="s">
        <v>116</v>
      </c>
      <c r="CQ116" t="s">
        <v>122</v>
      </c>
      <c r="CR116" t="s">
        <v>111</v>
      </c>
      <c r="CS116" t="s">
        <v>116</v>
      </c>
      <c r="CT116" t="s">
        <v>124</v>
      </c>
      <c r="CU116" t="s">
        <v>116</v>
      </c>
      <c r="CV116" t="s">
        <v>124</v>
      </c>
      <c r="CW116" t="s">
        <v>116</v>
      </c>
      <c r="CX116">
        <v>31.3</v>
      </c>
      <c r="CY116">
        <v>120.619444</v>
      </c>
    </row>
    <row r="117" spans="1:103" x14ac:dyDescent="0.2">
      <c r="A117" t="s">
        <v>456</v>
      </c>
      <c r="B117" t="s">
        <v>457</v>
      </c>
      <c r="C117" t="s">
        <v>98</v>
      </c>
      <c r="D117" t="s">
        <v>99</v>
      </c>
      <c r="E117" t="s">
        <v>100</v>
      </c>
      <c r="F117" t="s">
        <v>101</v>
      </c>
      <c r="G117" t="s">
        <v>102</v>
      </c>
      <c r="H117" t="s">
        <v>103</v>
      </c>
      <c r="I117" t="s">
        <v>104</v>
      </c>
      <c r="J117" t="s">
        <v>217</v>
      </c>
      <c r="K117">
        <v>2022</v>
      </c>
      <c r="L117" t="s">
        <v>160</v>
      </c>
      <c r="M117">
        <v>4</v>
      </c>
      <c r="P117" t="s">
        <v>190</v>
      </c>
      <c r="Q117" t="s">
        <v>191</v>
      </c>
      <c r="S117" t="s">
        <v>109</v>
      </c>
      <c r="T117" t="s">
        <v>109</v>
      </c>
      <c r="U117" t="s">
        <v>109</v>
      </c>
      <c r="V117" t="s">
        <v>109</v>
      </c>
      <c r="W117" t="s">
        <v>109</v>
      </c>
      <c r="X117">
        <v>1736102182</v>
      </c>
      <c r="Y117">
        <v>38</v>
      </c>
      <c r="Z117">
        <v>2077859</v>
      </c>
      <c r="AA117">
        <v>835.52</v>
      </c>
      <c r="AB117">
        <v>89.27</v>
      </c>
      <c r="AC117">
        <v>48</v>
      </c>
      <c r="AD117">
        <v>88.78</v>
      </c>
      <c r="AE117" t="s">
        <v>458</v>
      </c>
      <c r="AF117">
        <v>0</v>
      </c>
      <c r="AG117">
        <v>13</v>
      </c>
      <c r="AH117" t="s">
        <v>218</v>
      </c>
      <c r="AI117">
        <v>1876</v>
      </c>
      <c r="AJ117">
        <v>7</v>
      </c>
      <c r="AK117">
        <v>25</v>
      </c>
      <c r="AL117">
        <v>4</v>
      </c>
      <c r="AM117">
        <v>12</v>
      </c>
      <c r="AN117">
        <v>15</v>
      </c>
      <c r="AO117">
        <v>20</v>
      </c>
      <c r="AP117">
        <v>28</v>
      </c>
      <c r="AQ117">
        <v>36</v>
      </c>
      <c r="AR117">
        <v>34</v>
      </c>
      <c r="AS117">
        <v>44</v>
      </c>
      <c r="AT117">
        <f xml:space="preserve"> 0.25</f>
        <v>0.25</v>
      </c>
      <c r="AU117" t="s">
        <v>111</v>
      </c>
      <c r="AV117" t="s">
        <v>119</v>
      </c>
      <c r="AW117" t="s">
        <v>111</v>
      </c>
      <c r="AX117" t="s">
        <v>111</v>
      </c>
      <c r="AY117">
        <f xml:space="preserve"> 0.25</f>
        <v>0.25</v>
      </c>
      <c r="AZ117" t="s">
        <v>111</v>
      </c>
      <c r="BA117" t="s">
        <v>111</v>
      </c>
      <c r="BB117">
        <f xml:space="preserve"> 1</f>
        <v>1</v>
      </c>
      <c r="BC117" t="s">
        <v>112</v>
      </c>
      <c r="BD117" t="s">
        <v>152</v>
      </c>
      <c r="BE117" t="s">
        <v>111</v>
      </c>
      <c r="BF117">
        <f xml:space="preserve"> 0.5</f>
        <v>0.5</v>
      </c>
      <c r="BG117" t="s">
        <v>114</v>
      </c>
      <c r="BH117" t="s">
        <v>111</v>
      </c>
      <c r="BI117" t="s">
        <v>115</v>
      </c>
      <c r="BJ117" t="s">
        <v>111</v>
      </c>
      <c r="BK117" t="s">
        <v>116</v>
      </c>
      <c r="BL117" t="s">
        <v>117</v>
      </c>
      <c r="BM117" t="s">
        <v>114</v>
      </c>
      <c r="BN117" t="s">
        <v>118</v>
      </c>
      <c r="BO117" t="s">
        <v>119</v>
      </c>
      <c r="BP117" t="s">
        <v>111</v>
      </c>
      <c r="BQ117" t="s">
        <v>116</v>
      </c>
      <c r="BR117" t="s">
        <v>117</v>
      </c>
      <c r="BS117" t="s">
        <v>114</v>
      </c>
      <c r="BT117" t="s">
        <v>120</v>
      </c>
      <c r="BU117" t="s">
        <v>117</v>
      </c>
      <c r="BV117" t="s">
        <v>114</v>
      </c>
      <c r="BW117" t="s">
        <v>289</v>
      </c>
      <c r="BX117" t="s">
        <v>114</v>
      </c>
      <c r="BY117" t="s">
        <v>118</v>
      </c>
      <c r="BZ117" t="s">
        <v>111</v>
      </c>
      <c r="CA117" t="s">
        <v>116</v>
      </c>
      <c r="CB117" t="s">
        <v>111</v>
      </c>
      <c r="CC117" t="s">
        <v>116</v>
      </c>
      <c r="CD117" t="s">
        <v>121</v>
      </c>
      <c r="CE117" t="s">
        <v>111</v>
      </c>
      <c r="CF117" t="s">
        <v>116</v>
      </c>
      <c r="CG117" t="s">
        <v>122</v>
      </c>
      <c r="CH117" t="s">
        <v>111</v>
      </c>
      <c r="CI117" t="s">
        <v>116</v>
      </c>
      <c r="CJ117" t="s">
        <v>111</v>
      </c>
      <c r="CK117" t="s">
        <v>116</v>
      </c>
      <c r="CL117" t="s">
        <v>123</v>
      </c>
      <c r="CM117" t="s">
        <v>114</v>
      </c>
      <c r="CN117" t="s">
        <v>120</v>
      </c>
      <c r="CO117" t="s">
        <v>111</v>
      </c>
      <c r="CP117" t="s">
        <v>116</v>
      </c>
      <c r="CQ117" t="s">
        <v>122</v>
      </c>
      <c r="CR117" t="s">
        <v>111</v>
      </c>
      <c r="CS117" t="s">
        <v>116</v>
      </c>
      <c r="CT117" t="s">
        <v>124</v>
      </c>
      <c r="CU117" t="s">
        <v>116</v>
      </c>
      <c r="CV117" t="s">
        <v>124</v>
      </c>
      <c r="CW117" t="s">
        <v>116</v>
      </c>
      <c r="CX117">
        <v>31.3</v>
      </c>
      <c r="CY117">
        <v>120.619444</v>
      </c>
    </row>
    <row r="118" spans="1:103" x14ac:dyDescent="0.2">
      <c r="A118" t="s">
        <v>459</v>
      </c>
      <c r="B118" t="s">
        <v>460</v>
      </c>
      <c r="C118" t="s">
        <v>98</v>
      </c>
      <c r="D118" t="s">
        <v>99</v>
      </c>
      <c r="E118" t="s">
        <v>100</v>
      </c>
      <c r="F118" t="s">
        <v>101</v>
      </c>
      <c r="G118" t="s">
        <v>102</v>
      </c>
      <c r="H118" t="s">
        <v>103</v>
      </c>
      <c r="I118" t="s">
        <v>104</v>
      </c>
      <c r="J118" t="s">
        <v>127</v>
      </c>
      <c r="K118">
        <v>2022</v>
      </c>
      <c r="L118" t="s">
        <v>106</v>
      </c>
      <c r="M118">
        <v>4</v>
      </c>
      <c r="P118" t="s">
        <v>128</v>
      </c>
      <c r="Q118" t="s">
        <v>129</v>
      </c>
      <c r="S118" t="s">
        <v>109</v>
      </c>
      <c r="T118" t="s">
        <v>109</v>
      </c>
      <c r="U118" t="s">
        <v>109</v>
      </c>
      <c r="V118" t="s">
        <v>109</v>
      </c>
      <c r="W118" t="s">
        <v>109</v>
      </c>
      <c r="X118">
        <v>1318160184</v>
      </c>
      <c r="Y118">
        <v>46</v>
      </c>
      <c r="Z118">
        <v>2044607</v>
      </c>
      <c r="AA118">
        <v>644.70000000000005</v>
      </c>
      <c r="AB118">
        <v>86.32</v>
      </c>
      <c r="AC118">
        <v>57</v>
      </c>
      <c r="AD118">
        <v>88.58</v>
      </c>
      <c r="AE118" t="s">
        <v>161</v>
      </c>
      <c r="AF118">
        <v>0</v>
      </c>
      <c r="AG118">
        <v>1</v>
      </c>
      <c r="AH118" t="s">
        <v>131</v>
      </c>
      <c r="AI118">
        <v>320</v>
      </c>
      <c r="AJ118">
        <v>4</v>
      </c>
      <c r="AK118">
        <v>16</v>
      </c>
      <c r="AL118">
        <v>19</v>
      </c>
      <c r="AM118">
        <v>15</v>
      </c>
      <c r="AN118">
        <v>6</v>
      </c>
      <c r="AO118">
        <v>20</v>
      </c>
      <c r="AP118">
        <v>1</v>
      </c>
      <c r="AQ118">
        <v>13</v>
      </c>
      <c r="AR118">
        <v>11</v>
      </c>
      <c r="AS118">
        <v>16</v>
      </c>
      <c r="AT118">
        <f xml:space="preserve"> 8</f>
        <v>8</v>
      </c>
      <c r="AU118" t="s">
        <v>114</v>
      </c>
      <c r="AV118">
        <f xml:space="preserve"> 2</f>
        <v>2</v>
      </c>
      <c r="AW118" t="s">
        <v>114</v>
      </c>
      <c r="AX118" t="s">
        <v>112</v>
      </c>
      <c r="AY118">
        <f xml:space="preserve"> 2</f>
        <v>2</v>
      </c>
      <c r="AZ118" t="s">
        <v>114</v>
      </c>
      <c r="BA118" t="s">
        <v>112</v>
      </c>
      <c r="BB118" t="s">
        <v>113</v>
      </c>
      <c r="BC118" t="s">
        <v>114</v>
      </c>
      <c r="BD118">
        <f xml:space="preserve"> 1</f>
        <v>1</v>
      </c>
      <c r="BE118" t="s">
        <v>114</v>
      </c>
      <c r="BF118">
        <f xml:space="preserve"> 4</f>
        <v>4</v>
      </c>
      <c r="BG118" t="s">
        <v>114</v>
      </c>
      <c r="BH118" t="s">
        <v>112</v>
      </c>
      <c r="BI118" t="s">
        <v>115</v>
      </c>
      <c r="BJ118" t="s">
        <v>111</v>
      </c>
      <c r="BK118" t="s">
        <v>116</v>
      </c>
      <c r="BL118" t="s">
        <v>117</v>
      </c>
      <c r="BM118" t="s">
        <v>114</v>
      </c>
      <c r="BN118" t="s">
        <v>132</v>
      </c>
      <c r="BO118" t="s">
        <v>123</v>
      </c>
      <c r="BP118" t="s">
        <v>114</v>
      </c>
      <c r="BQ118" t="s">
        <v>145</v>
      </c>
      <c r="BR118" t="s">
        <v>117</v>
      </c>
      <c r="BS118" t="s">
        <v>114</v>
      </c>
      <c r="BT118" t="s">
        <v>134</v>
      </c>
      <c r="BU118" t="s">
        <v>117</v>
      </c>
      <c r="BV118" t="s">
        <v>114</v>
      </c>
      <c r="BW118" t="s">
        <v>135</v>
      </c>
      <c r="BX118" t="s">
        <v>114</v>
      </c>
      <c r="BY118" t="s">
        <v>132</v>
      </c>
      <c r="BZ118" t="s">
        <v>111</v>
      </c>
      <c r="CA118" t="s">
        <v>116</v>
      </c>
      <c r="CB118" t="s">
        <v>111</v>
      </c>
      <c r="CC118" t="s">
        <v>116</v>
      </c>
      <c r="CD118" t="s">
        <v>121</v>
      </c>
      <c r="CE118" t="s">
        <v>111</v>
      </c>
      <c r="CF118" t="s">
        <v>116</v>
      </c>
      <c r="CG118" t="s">
        <v>122</v>
      </c>
      <c r="CH118" t="s">
        <v>111</v>
      </c>
      <c r="CI118" t="s">
        <v>116</v>
      </c>
      <c r="CJ118" t="s">
        <v>114</v>
      </c>
      <c r="CK118" t="s">
        <v>146</v>
      </c>
      <c r="CL118" t="s">
        <v>123</v>
      </c>
      <c r="CM118" t="s">
        <v>114</v>
      </c>
      <c r="CN118" t="s">
        <v>134</v>
      </c>
      <c r="CO118" t="s">
        <v>114</v>
      </c>
      <c r="CP118" t="s">
        <v>137</v>
      </c>
      <c r="CQ118" t="s">
        <v>122</v>
      </c>
      <c r="CR118" t="s">
        <v>111</v>
      </c>
      <c r="CS118" t="s">
        <v>116</v>
      </c>
      <c r="CT118" t="s">
        <v>138</v>
      </c>
      <c r="CU118" t="s">
        <v>156</v>
      </c>
      <c r="CV118" t="s">
        <v>138</v>
      </c>
      <c r="CW118" t="s">
        <v>139</v>
      </c>
      <c r="CX118">
        <v>31.3</v>
      </c>
      <c r="CY118">
        <v>120.619444</v>
      </c>
    </row>
    <row r="119" spans="1:103" x14ac:dyDescent="0.2">
      <c r="A119" t="s">
        <v>461</v>
      </c>
      <c r="B119" t="s">
        <v>462</v>
      </c>
      <c r="C119" t="s">
        <v>98</v>
      </c>
      <c r="D119" t="s">
        <v>99</v>
      </c>
      <c r="E119" t="s">
        <v>100</v>
      </c>
      <c r="F119" t="s">
        <v>101</v>
      </c>
      <c r="G119" t="s">
        <v>102</v>
      </c>
      <c r="H119" t="s">
        <v>103</v>
      </c>
      <c r="I119" t="s">
        <v>104</v>
      </c>
      <c r="J119" t="s">
        <v>105</v>
      </c>
      <c r="K119">
        <v>2021</v>
      </c>
      <c r="L119" t="s">
        <v>160</v>
      </c>
      <c r="M119">
        <v>3</v>
      </c>
      <c r="P119" t="s">
        <v>107</v>
      </c>
      <c r="Q119" t="s">
        <v>108</v>
      </c>
      <c r="S119" t="s">
        <v>109</v>
      </c>
      <c r="T119" t="s">
        <v>109</v>
      </c>
      <c r="U119" t="s">
        <v>109</v>
      </c>
      <c r="V119" t="s">
        <v>109</v>
      </c>
      <c r="W119" t="s">
        <v>109</v>
      </c>
      <c r="X119">
        <v>1211191360</v>
      </c>
      <c r="Y119">
        <v>37</v>
      </c>
      <c r="Z119">
        <v>2117531</v>
      </c>
      <c r="AA119">
        <v>571.98</v>
      </c>
      <c r="AB119">
        <v>92.2</v>
      </c>
      <c r="AC119">
        <v>55</v>
      </c>
      <c r="AD119">
        <v>87.94</v>
      </c>
      <c r="AE119" t="s">
        <v>177</v>
      </c>
      <c r="AF119">
        <v>0.03</v>
      </c>
      <c r="AG119">
        <v>10</v>
      </c>
      <c r="AH119" t="s">
        <v>162</v>
      </c>
      <c r="AI119">
        <v>230</v>
      </c>
      <c r="AJ119">
        <v>12</v>
      </c>
      <c r="AK119">
        <v>19</v>
      </c>
      <c r="AL119">
        <v>2</v>
      </c>
      <c r="AM119">
        <v>17</v>
      </c>
      <c r="AN119">
        <v>6</v>
      </c>
      <c r="AO119">
        <v>22</v>
      </c>
      <c r="AP119">
        <v>14</v>
      </c>
      <c r="AQ119">
        <v>17</v>
      </c>
      <c r="AR119" t="s">
        <v>179</v>
      </c>
      <c r="AS119">
        <v>331</v>
      </c>
      <c r="AT119">
        <f xml:space="preserve"> 0.5</f>
        <v>0.5</v>
      </c>
      <c r="AU119" t="s">
        <v>111</v>
      </c>
      <c r="AV119">
        <f xml:space="preserve"> 1</f>
        <v>1</v>
      </c>
      <c r="AW119" t="s">
        <v>112</v>
      </c>
      <c r="AX119" t="s">
        <v>111</v>
      </c>
      <c r="AY119">
        <f xml:space="preserve"> 0.5</f>
        <v>0.5</v>
      </c>
      <c r="AZ119" t="s">
        <v>111</v>
      </c>
      <c r="BA119" t="s">
        <v>111</v>
      </c>
      <c r="BB119" t="s">
        <v>113</v>
      </c>
      <c r="BC119" t="s">
        <v>114</v>
      </c>
      <c r="BD119">
        <f xml:space="preserve"> 0.25</f>
        <v>0.25</v>
      </c>
      <c r="BE119" t="s">
        <v>111</v>
      </c>
      <c r="BF119">
        <f xml:space="preserve"> 1</f>
        <v>1</v>
      </c>
      <c r="BG119" t="s">
        <v>114</v>
      </c>
      <c r="BH119" t="s">
        <v>111</v>
      </c>
      <c r="BI119" t="s">
        <v>115</v>
      </c>
      <c r="BJ119" t="s">
        <v>111</v>
      </c>
      <c r="BK119" t="s">
        <v>116</v>
      </c>
      <c r="BL119" t="s">
        <v>117</v>
      </c>
      <c r="BM119" t="s">
        <v>114</v>
      </c>
      <c r="BN119" t="s">
        <v>118</v>
      </c>
      <c r="BO119" t="s">
        <v>123</v>
      </c>
      <c r="BP119" t="s">
        <v>114</v>
      </c>
      <c r="BQ119" t="s">
        <v>463</v>
      </c>
      <c r="BR119" t="s">
        <v>117</v>
      </c>
      <c r="BS119" t="s">
        <v>114</v>
      </c>
      <c r="BT119" t="s">
        <v>120</v>
      </c>
      <c r="BU119" t="s">
        <v>117</v>
      </c>
      <c r="BV119" t="s">
        <v>114</v>
      </c>
      <c r="BW119" t="s">
        <v>118</v>
      </c>
      <c r="BX119" t="s">
        <v>114</v>
      </c>
      <c r="BY119" t="s">
        <v>118</v>
      </c>
      <c r="BZ119" t="s">
        <v>111</v>
      </c>
      <c r="CA119" t="s">
        <v>116</v>
      </c>
      <c r="CB119" t="s">
        <v>111</v>
      </c>
      <c r="CC119" t="s">
        <v>116</v>
      </c>
      <c r="CD119" t="s">
        <v>121</v>
      </c>
      <c r="CE119" t="s">
        <v>111</v>
      </c>
      <c r="CF119" t="s">
        <v>116</v>
      </c>
      <c r="CG119" t="s">
        <v>122</v>
      </c>
      <c r="CH119" t="s">
        <v>111</v>
      </c>
      <c r="CI119" t="s">
        <v>116</v>
      </c>
      <c r="CJ119" t="s">
        <v>114</v>
      </c>
      <c r="CK119" t="s">
        <v>345</v>
      </c>
      <c r="CL119" t="s">
        <v>123</v>
      </c>
      <c r="CM119" t="s">
        <v>114</v>
      </c>
      <c r="CN119" t="s">
        <v>120</v>
      </c>
      <c r="CO119" t="s">
        <v>114</v>
      </c>
      <c r="CP119" t="s">
        <v>197</v>
      </c>
      <c r="CQ119" t="s">
        <v>122</v>
      </c>
      <c r="CR119" t="s">
        <v>111</v>
      </c>
      <c r="CS119" t="s">
        <v>116</v>
      </c>
      <c r="CT119" t="s">
        <v>124</v>
      </c>
      <c r="CU119" t="s">
        <v>116</v>
      </c>
      <c r="CV119" t="s">
        <v>124</v>
      </c>
      <c r="CW119" t="s">
        <v>116</v>
      </c>
      <c r="CX119">
        <v>31.3</v>
      </c>
      <c r="CY119">
        <v>120.619444</v>
      </c>
    </row>
    <row r="120" spans="1:103" x14ac:dyDescent="0.2">
      <c r="A120" t="s">
        <v>464</v>
      </c>
      <c r="B120" t="s">
        <v>465</v>
      </c>
      <c r="C120" t="s">
        <v>98</v>
      </c>
      <c r="D120" t="s">
        <v>99</v>
      </c>
      <c r="E120" t="s">
        <v>100</v>
      </c>
      <c r="F120" t="s">
        <v>101</v>
      </c>
      <c r="G120" t="s">
        <v>102</v>
      </c>
      <c r="H120" t="s">
        <v>103</v>
      </c>
      <c r="I120" t="s">
        <v>104</v>
      </c>
      <c r="J120" t="s">
        <v>189</v>
      </c>
      <c r="K120">
        <v>2017</v>
      </c>
      <c r="L120" t="s">
        <v>160</v>
      </c>
      <c r="M120">
        <v>4</v>
      </c>
      <c r="P120" t="s">
        <v>107</v>
      </c>
      <c r="Q120" t="s">
        <v>108</v>
      </c>
      <c r="S120" t="s">
        <v>109</v>
      </c>
      <c r="T120" t="s">
        <v>109</v>
      </c>
      <c r="U120" t="s">
        <v>109</v>
      </c>
      <c r="V120" t="s">
        <v>109</v>
      </c>
      <c r="W120" t="s">
        <v>109</v>
      </c>
      <c r="X120">
        <v>1638888410</v>
      </c>
      <c r="Y120">
        <v>55</v>
      </c>
      <c r="Z120">
        <v>2081117</v>
      </c>
      <c r="AA120">
        <v>787.5</v>
      </c>
      <c r="AB120">
        <v>86.66</v>
      </c>
      <c r="AC120">
        <v>52</v>
      </c>
      <c r="AD120">
        <v>86.79</v>
      </c>
      <c r="AE120" t="s">
        <v>130</v>
      </c>
      <c r="AF120">
        <v>0</v>
      </c>
      <c r="AG120">
        <v>1</v>
      </c>
      <c r="AH120" t="s">
        <v>131</v>
      </c>
      <c r="AI120">
        <v>271</v>
      </c>
      <c r="AJ120">
        <v>4</v>
      </c>
      <c r="AK120">
        <v>16</v>
      </c>
      <c r="AL120">
        <v>19</v>
      </c>
      <c r="AM120">
        <v>15</v>
      </c>
      <c r="AN120">
        <v>6</v>
      </c>
      <c r="AO120">
        <v>20</v>
      </c>
      <c r="AP120">
        <v>26</v>
      </c>
      <c r="AQ120" t="s">
        <v>179</v>
      </c>
      <c r="AR120">
        <v>11</v>
      </c>
      <c r="AS120">
        <v>33</v>
      </c>
      <c r="AT120">
        <f xml:space="preserve"> 8</f>
        <v>8</v>
      </c>
      <c r="AU120" t="s">
        <v>114</v>
      </c>
      <c r="AV120">
        <f xml:space="preserve"> 4</f>
        <v>4</v>
      </c>
      <c r="AW120" t="s">
        <v>114</v>
      </c>
      <c r="AX120" t="s">
        <v>114</v>
      </c>
      <c r="AY120">
        <f xml:space="preserve"> 8</f>
        <v>8</v>
      </c>
      <c r="AZ120" t="s">
        <v>114</v>
      </c>
      <c r="BA120" t="s">
        <v>114</v>
      </c>
      <c r="BB120" t="s">
        <v>113</v>
      </c>
      <c r="BC120" t="s">
        <v>114</v>
      </c>
      <c r="BD120">
        <f xml:space="preserve"> 1</f>
        <v>1</v>
      </c>
      <c r="BE120" t="s">
        <v>114</v>
      </c>
      <c r="BF120">
        <f xml:space="preserve"> 4</f>
        <v>4</v>
      </c>
      <c r="BG120" t="s">
        <v>114</v>
      </c>
      <c r="BH120" t="s">
        <v>112</v>
      </c>
      <c r="BI120" t="s">
        <v>115</v>
      </c>
      <c r="BJ120" t="s">
        <v>111</v>
      </c>
      <c r="BK120" t="s">
        <v>116</v>
      </c>
      <c r="BL120" t="s">
        <v>117</v>
      </c>
      <c r="BM120" t="s">
        <v>114</v>
      </c>
      <c r="BN120" t="s">
        <v>132</v>
      </c>
      <c r="BO120" t="s">
        <v>123</v>
      </c>
      <c r="BP120" t="s">
        <v>114</v>
      </c>
      <c r="BQ120" t="s">
        <v>133</v>
      </c>
      <c r="BR120" t="s">
        <v>117</v>
      </c>
      <c r="BS120" t="s">
        <v>114</v>
      </c>
      <c r="BT120" t="s">
        <v>134</v>
      </c>
      <c r="BU120" t="s">
        <v>117</v>
      </c>
      <c r="BV120" t="s">
        <v>114</v>
      </c>
      <c r="BW120" t="s">
        <v>135</v>
      </c>
      <c r="BX120" t="s">
        <v>114</v>
      </c>
      <c r="BY120" t="s">
        <v>132</v>
      </c>
      <c r="BZ120" t="s">
        <v>111</v>
      </c>
      <c r="CA120" t="s">
        <v>116</v>
      </c>
      <c r="CB120" t="s">
        <v>111</v>
      </c>
      <c r="CC120" t="s">
        <v>116</v>
      </c>
      <c r="CD120" t="s">
        <v>121</v>
      </c>
      <c r="CE120" t="s">
        <v>111</v>
      </c>
      <c r="CF120" t="s">
        <v>116</v>
      </c>
      <c r="CG120" t="s">
        <v>122</v>
      </c>
      <c r="CH120" t="s">
        <v>111</v>
      </c>
      <c r="CI120" t="s">
        <v>116</v>
      </c>
      <c r="CJ120" t="s">
        <v>114</v>
      </c>
      <c r="CK120" t="s">
        <v>136</v>
      </c>
      <c r="CL120" t="s">
        <v>123</v>
      </c>
      <c r="CM120" t="s">
        <v>114</v>
      </c>
      <c r="CN120" t="s">
        <v>134</v>
      </c>
      <c r="CO120" t="s">
        <v>114</v>
      </c>
      <c r="CP120" t="s">
        <v>137</v>
      </c>
      <c r="CQ120" t="s">
        <v>122</v>
      </c>
      <c r="CR120" t="s">
        <v>111</v>
      </c>
      <c r="CS120" t="s">
        <v>116</v>
      </c>
      <c r="CT120" t="s">
        <v>138</v>
      </c>
      <c r="CU120" t="s">
        <v>156</v>
      </c>
      <c r="CV120" t="s">
        <v>138</v>
      </c>
      <c r="CW120" t="s">
        <v>139</v>
      </c>
      <c r="CX120">
        <v>31.3</v>
      </c>
      <c r="CY120">
        <v>120.619444</v>
      </c>
    </row>
    <row r="121" spans="1:103" x14ac:dyDescent="0.2">
      <c r="A121" t="s">
        <v>466</v>
      </c>
      <c r="B121" t="s">
        <v>467</v>
      </c>
      <c r="C121" t="s">
        <v>98</v>
      </c>
      <c r="D121" t="s">
        <v>99</v>
      </c>
      <c r="E121" t="s">
        <v>100</v>
      </c>
      <c r="F121" t="s">
        <v>101</v>
      </c>
      <c r="G121" t="s">
        <v>102</v>
      </c>
      <c r="H121" t="s">
        <v>103</v>
      </c>
      <c r="I121" t="s">
        <v>104</v>
      </c>
      <c r="J121" t="s">
        <v>168</v>
      </c>
      <c r="K121">
        <v>2017</v>
      </c>
      <c r="L121" t="s">
        <v>160</v>
      </c>
      <c r="M121">
        <v>4</v>
      </c>
      <c r="P121" t="s">
        <v>107</v>
      </c>
      <c r="Q121" t="s">
        <v>191</v>
      </c>
      <c r="S121" t="s">
        <v>109</v>
      </c>
      <c r="T121" t="s">
        <v>109</v>
      </c>
      <c r="U121" t="s">
        <v>109</v>
      </c>
      <c r="V121" t="s">
        <v>109</v>
      </c>
      <c r="W121" t="s">
        <v>109</v>
      </c>
      <c r="X121">
        <v>2010654964</v>
      </c>
      <c r="Y121">
        <v>56</v>
      </c>
      <c r="Z121">
        <v>2082115</v>
      </c>
      <c r="AA121">
        <v>965.67</v>
      </c>
      <c r="AB121">
        <v>86.67</v>
      </c>
      <c r="AC121">
        <v>47</v>
      </c>
      <c r="AD121">
        <v>86.79</v>
      </c>
      <c r="AE121" t="s">
        <v>130</v>
      </c>
      <c r="AF121">
        <v>0</v>
      </c>
      <c r="AG121">
        <v>1</v>
      </c>
      <c r="AH121" t="s">
        <v>131</v>
      </c>
      <c r="AI121">
        <v>271</v>
      </c>
      <c r="AJ121">
        <v>4</v>
      </c>
      <c r="AK121">
        <v>16</v>
      </c>
      <c r="AL121">
        <v>19</v>
      </c>
      <c r="AM121">
        <v>15</v>
      </c>
      <c r="AN121">
        <v>6</v>
      </c>
      <c r="AO121">
        <v>20</v>
      </c>
      <c r="AP121">
        <v>26</v>
      </c>
      <c r="AQ121" t="s">
        <v>179</v>
      </c>
      <c r="AR121">
        <v>11</v>
      </c>
      <c r="AS121">
        <v>33</v>
      </c>
      <c r="AT121">
        <f xml:space="preserve"> 8</f>
        <v>8</v>
      </c>
      <c r="AU121" t="s">
        <v>114</v>
      </c>
      <c r="AV121">
        <f xml:space="preserve"> 4</f>
        <v>4</v>
      </c>
      <c r="AW121" t="s">
        <v>114</v>
      </c>
      <c r="AX121" t="s">
        <v>114</v>
      </c>
      <c r="AY121">
        <f xml:space="preserve"> 8</f>
        <v>8</v>
      </c>
      <c r="AZ121" t="s">
        <v>114</v>
      </c>
      <c r="BA121" t="s">
        <v>114</v>
      </c>
      <c r="BB121" t="s">
        <v>113</v>
      </c>
      <c r="BC121" t="s">
        <v>114</v>
      </c>
      <c r="BD121">
        <f xml:space="preserve"> 1</f>
        <v>1</v>
      </c>
      <c r="BE121" t="s">
        <v>114</v>
      </c>
      <c r="BF121">
        <f xml:space="preserve"> 4</f>
        <v>4</v>
      </c>
      <c r="BG121" t="s">
        <v>114</v>
      </c>
      <c r="BH121" t="s">
        <v>112</v>
      </c>
      <c r="BI121" t="s">
        <v>115</v>
      </c>
      <c r="BJ121" t="s">
        <v>111</v>
      </c>
      <c r="BK121" t="s">
        <v>116</v>
      </c>
      <c r="BL121" t="s">
        <v>117</v>
      </c>
      <c r="BM121" t="s">
        <v>114</v>
      </c>
      <c r="BN121" t="s">
        <v>132</v>
      </c>
      <c r="BO121" t="s">
        <v>123</v>
      </c>
      <c r="BP121" t="s">
        <v>114</v>
      </c>
      <c r="BQ121" t="s">
        <v>133</v>
      </c>
      <c r="BR121" t="s">
        <v>117</v>
      </c>
      <c r="BS121" t="s">
        <v>114</v>
      </c>
      <c r="BT121" t="s">
        <v>134</v>
      </c>
      <c r="BU121" t="s">
        <v>117</v>
      </c>
      <c r="BV121" t="s">
        <v>114</v>
      </c>
      <c r="BW121" t="s">
        <v>135</v>
      </c>
      <c r="BX121" t="s">
        <v>114</v>
      </c>
      <c r="BY121" t="s">
        <v>132</v>
      </c>
      <c r="BZ121" t="s">
        <v>111</v>
      </c>
      <c r="CA121" t="s">
        <v>116</v>
      </c>
      <c r="CB121" t="s">
        <v>111</v>
      </c>
      <c r="CC121" t="s">
        <v>116</v>
      </c>
      <c r="CD121" t="s">
        <v>121</v>
      </c>
      <c r="CE121" t="s">
        <v>111</v>
      </c>
      <c r="CF121" t="s">
        <v>116</v>
      </c>
      <c r="CG121" t="s">
        <v>122</v>
      </c>
      <c r="CH121" t="s">
        <v>111</v>
      </c>
      <c r="CI121" t="s">
        <v>116</v>
      </c>
      <c r="CJ121" t="s">
        <v>114</v>
      </c>
      <c r="CK121" t="s">
        <v>136</v>
      </c>
      <c r="CL121" t="s">
        <v>123</v>
      </c>
      <c r="CM121" t="s">
        <v>114</v>
      </c>
      <c r="CN121" t="s">
        <v>134</v>
      </c>
      <c r="CO121" t="s">
        <v>114</v>
      </c>
      <c r="CP121" t="s">
        <v>137</v>
      </c>
      <c r="CQ121" t="s">
        <v>122</v>
      </c>
      <c r="CR121" t="s">
        <v>111</v>
      </c>
      <c r="CS121" t="s">
        <v>116</v>
      </c>
      <c r="CT121" t="s">
        <v>138</v>
      </c>
      <c r="CU121" t="s">
        <v>156</v>
      </c>
      <c r="CV121" t="s">
        <v>138</v>
      </c>
      <c r="CW121" t="s">
        <v>139</v>
      </c>
      <c r="CX121">
        <v>31.3</v>
      </c>
      <c r="CY121">
        <v>120.619444</v>
      </c>
    </row>
    <row r="122" spans="1:103" x14ac:dyDescent="0.2">
      <c r="A122" t="s">
        <v>468</v>
      </c>
      <c r="B122" t="s">
        <v>469</v>
      </c>
      <c r="C122" t="s">
        <v>98</v>
      </c>
      <c r="D122" t="s">
        <v>99</v>
      </c>
      <c r="E122" t="s">
        <v>100</v>
      </c>
      <c r="F122" t="s">
        <v>101</v>
      </c>
      <c r="G122" t="s">
        <v>102</v>
      </c>
      <c r="H122" t="s">
        <v>103</v>
      </c>
      <c r="I122" t="s">
        <v>104</v>
      </c>
      <c r="J122" t="s">
        <v>470</v>
      </c>
      <c r="K122">
        <v>2017</v>
      </c>
      <c r="L122" t="s">
        <v>160</v>
      </c>
      <c r="M122">
        <v>5</v>
      </c>
      <c r="P122" t="s">
        <v>190</v>
      </c>
      <c r="Q122" t="s">
        <v>191</v>
      </c>
      <c r="S122" t="s">
        <v>109</v>
      </c>
      <c r="T122" t="s">
        <v>109</v>
      </c>
      <c r="U122" t="s">
        <v>109</v>
      </c>
      <c r="V122" t="s">
        <v>109</v>
      </c>
      <c r="W122" t="s">
        <v>109</v>
      </c>
      <c r="X122">
        <v>2340039796</v>
      </c>
      <c r="Y122">
        <v>29</v>
      </c>
      <c r="Z122">
        <v>2098645</v>
      </c>
      <c r="AA122">
        <v>1115.02</v>
      </c>
      <c r="AB122">
        <v>88.49</v>
      </c>
      <c r="AC122">
        <v>62</v>
      </c>
      <c r="AD122">
        <v>87.42</v>
      </c>
      <c r="AE122" t="s">
        <v>130</v>
      </c>
      <c r="AF122">
        <v>0</v>
      </c>
      <c r="AG122">
        <v>5</v>
      </c>
      <c r="AH122" t="s">
        <v>471</v>
      </c>
      <c r="AI122">
        <v>4011</v>
      </c>
      <c r="AJ122">
        <v>7</v>
      </c>
      <c r="AK122">
        <v>13</v>
      </c>
      <c r="AL122">
        <v>8</v>
      </c>
      <c r="AM122">
        <v>6</v>
      </c>
      <c r="AN122">
        <v>6</v>
      </c>
      <c r="AO122">
        <v>1</v>
      </c>
      <c r="AP122">
        <v>8</v>
      </c>
      <c r="AQ122">
        <v>19</v>
      </c>
      <c r="AR122">
        <v>1</v>
      </c>
      <c r="AS122">
        <v>24</v>
      </c>
      <c r="AT122">
        <f xml:space="preserve"> 0.25</f>
        <v>0.25</v>
      </c>
      <c r="AU122" t="s">
        <v>111</v>
      </c>
      <c r="AV122" t="s">
        <v>119</v>
      </c>
      <c r="AW122" t="s">
        <v>111</v>
      </c>
      <c r="AX122" t="s">
        <v>111</v>
      </c>
      <c r="AY122">
        <f xml:space="preserve"> 0.25</f>
        <v>0.25</v>
      </c>
      <c r="AZ122" t="s">
        <v>111</v>
      </c>
      <c r="BA122" t="s">
        <v>111</v>
      </c>
      <c r="BB122" t="s">
        <v>119</v>
      </c>
      <c r="BC122" t="s">
        <v>111</v>
      </c>
      <c r="BD122" t="s">
        <v>152</v>
      </c>
      <c r="BE122" t="s">
        <v>111</v>
      </c>
      <c r="BF122">
        <f xml:space="preserve"> 0.5</f>
        <v>0.5</v>
      </c>
      <c r="BG122" t="s">
        <v>114</v>
      </c>
      <c r="BH122" t="s">
        <v>111</v>
      </c>
      <c r="BI122" t="s">
        <v>115</v>
      </c>
      <c r="BJ122" t="s">
        <v>111</v>
      </c>
      <c r="BK122" t="s">
        <v>116</v>
      </c>
      <c r="BL122" t="s">
        <v>117</v>
      </c>
      <c r="BM122" t="s">
        <v>114</v>
      </c>
      <c r="BN122" t="s">
        <v>171</v>
      </c>
      <c r="BO122" t="s">
        <v>119</v>
      </c>
      <c r="BP122" t="s">
        <v>111</v>
      </c>
      <c r="BQ122" t="s">
        <v>116</v>
      </c>
      <c r="BR122" t="s">
        <v>117</v>
      </c>
      <c r="BS122" t="s">
        <v>114</v>
      </c>
      <c r="BT122" t="s">
        <v>120</v>
      </c>
      <c r="BU122" t="s">
        <v>117</v>
      </c>
      <c r="BV122" t="s">
        <v>114</v>
      </c>
      <c r="BW122" t="s">
        <v>171</v>
      </c>
      <c r="BX122" t="s">
        <v>114</v>
      </c>
      <c r="BY122" t="s">
        <v>171</v>
      </c>
      <c r="BZ122" t="s">
        <v>111</v>
      </c>
      <c r="CA122" t="s">
        <v>116</v>
      </c>
      <c r="CB122" t="s">
        <v>111</v>
      </c>
      <c r="CC122" t="s">
        <v>116</v>
      </c>
      <c r="CD122" t="s">
        <v>121</v>
      </c>
      <c r="CE122" t="s">
        <v>111</v>
      </c>
      <c r="CF122" t="s">
        <v>116</v>
      </c>
      <c r="CG122" t="s">
        <v>122</v>
      </c>
      <c r="CH122" t="s">
        <v>111</v>
      </c>
      <c r="CI122" t="s">
        <v>116</v>
      </c>
      <c r="CJ122" t="s">
        <v>111</v>
      </c>
      <c r="CK122" t="s">
        <v>116</v>
      </c>
      <c r="CL122" t="s">
        <v>123</v>
      </c>
      <c r="CM122" t="s">
        <v>114</v>
      </c>
      <c r="CN122" t="s">
        <v>120</v>
      </c>
      <c r="CO122" t="s">
        <v>111</v>
      </c>
      <c r="CP122" t="s">
        <v>116</v>
      </c>
      <c r="CQ122" t="s">
        <v>122</v>
      </c>
      <c r="CR122" t="s">
        <v>111</v>
      </c>
      <c r="CS122" t="s">
        <v>116</v>
      </c>
      <c r="CT122" t="s">
        <v>124</v>
      </c>
      <c r="CU122" t="s">
        <v>116</v>
      </c>
      <c r="CV122" t="s">
        <v>124</v>
      </c>
      <c r="CW122" t="s">
        <v>116</v>
      </c>
      <c r="CX122">
        <v>31.3</v>
      </c>
      <c r="CY122">
        <v>120.619444</v>
      </c>
    </row>
    <row r="123" spans="1:103" x14ac:dyDescent="0.2">
      <c r="A123" t="s">
        <v>472</v>
      </c>
      <c r="B123" t="s">
        <v>473</v>
      </c>
      <c r="C123" t="s">
        <v>98</v>
      </c>
      <c r="D123" t="s">
        <v>99</v>
      </c>
      <c r="E123" t="s">
        <v>100</v>
      </c>
      <c r="F123" t="s">
        <v>101</v>
      </c>
      <c r="G123" t="s">
        <v>102</v>
      </c>
      <c r="H123" t="s">
        <v>103</v>
      </c>
      <c r="I123" t="s">
        <v>104</v>
      </c>
      <c r="J123" t="s">
        <v>357</v>
      </c>
      <c r="K123">
        <v>2016</v>
      </c>
      <c r="L123" t="s">
        <v>106</v>
      </c>
      <c r="M123">
        <v>3</v>
      </c>
      <c r="P123" t="s">
        <v>440</v>
      </c>
      <c r="Q123" t="s">
        <v>191</v>
      </c>
      <c r="S123" t="s">
        <v>109</v>
      </c>
      <c r="T123" t="s">
        <v>109</v>
      </c>
      <c r="U123" t="s">
        <v>109</v>
      </c>
      <c r="V123" t="s">
        <v>109</v>
      </c>
      <c r="W123" t="s">
        <v>109</v>
      </c>
      <c r="X123">
        <v>1315849114</v>
      </c>
      <c r="Y123">
        <v>48</v>
      </c>
      <c r="Z123">
        <v>2105378</v>
      </c>
      <c r="AA123">
        <v>624.99</v>
      </c>
      <c r="AB123">
        <v>96.03</v>
      </c>
      <c r="AC123">
        <v>9</v>
      </c>
      <c r="AD123">
        <v>90.43</v>
      </c>
      <c r="AE123" t="s">
        <v>169</v>
      </c>
      <c r="AF123">
        <v>0</v>
      </c>
      <c r="AG123">
        <v>16</v>
      </c>
      <c r="AH123" t="s">
        <v>162</v>
      </c>
      <c r="AI123">
        <v>81</v>
      </c>
      <c r="AJ123">
        <v>4</v>
      </c>
      <c r="AK123">
        <v>4</v>
      </c>
      <c r="AL123">
        <v>2</v>
      </c>
      <c r="AM123">
        <v>4</v>
      </c>
      <c r="AN123">
        <v>4</v>
      </c>
      <c r="AO123">
        <v>1</v>
      </c>
      <c r="AP123">
        <v>1</v>
      </c>
      <c r="AQ123">
        <v>15</v>
      </c>
      <c r="AR123">
        <v>12</v>
      </c>
      <c r="AS123">
        <v>18</v>
      </c>
      <c r="AT123">
        <f xml:space="preserve"> 2</f>
        <v>2</v>
      </c>
      <c r="AU123" t="s">
        <v>111</v>
      </c>
      <c r="AV123">
        <f xml:space="preserve"> 1</f>
        <v>1</v>
      </c>
      <c r="AW123" t="s">
        <v>112</v>
      </c>
      <c r="AX123" t="s">
        <v>111</v>
      </c>
      <c r="AY123">
        <f xml:space="preserve"> 1</f>
        <v>1</v>
      </c>
      <c r="AZ123" t="s">
        <v>112</v>
      </c>
      <c r="BA123" t="s">
        <v>111</v>
      </c>
      <c r="BB123" t="s">
        <v>113</v>
      </c>
      <c r="BC123" t="s">
        <v>114</v>
      </c>
      <c r="BD123">
        <f xml:space="preserve"> 0.5</f>
        <v>0.5</v>
      </c>
      <c r="BE123" t="s">
        <v>112</v>
      </c>
      <c r="BF123">
        <f xml:space="preserve"> 2</f>
        <v>2</v>
      </c>
      <c r="BG123" t="s">
        <v>114</v>
      </c>
      <c r="BH123" t="s">
        <v>111</v>
      </c>
      <c r="BI123" t="s">
        <v>115</v>
      </c>
      <c r="BJ123" t="s">
        <v>111</v>
      </c>
      <c r="BK123" t="s">
        <v>116</v>
      </c>
      <c r="BL123" t="s">
        <v>117</v>
      </c>
      <c r="BM123" t="s">
        <v>114</v>
      </c>
      <c r="BN123" t="s">
        <v>118</v>
      </c>
      <c r="BO123" t="s">
        <v>123</v>
      </c>
      <c r="BP123" t="s">
        <v>114</v>
      </c>
      <c r="BQ123" t="s">
        <v>163</v>
      </c>
      <c r="BR123" t="s">
        <v>117</v>
      </c>
      <c r="BS123" t="s">
        <v>114</v>
      </c>
      <c r="BT123" t="s">
        <v>120</v>
      </c>
      <c r="BU123" t="s">
        <v>117</v>
      </c>
      <c r="BV123" t="s">
        <v>114</v>
      </c>
      <c r="BW123" t="s">
        <v>118</v>
      </c>
      <c r="BX123" t="s">
        <v>114</v>
      </c>
      <c r="BY123" t="s">
        <v>118</v>
      </c>
      <c r="BZ123" t="s">
        <v>111</v>
      </c>
      <c r="CA123" t="s">
        <v>116</v>
      </c>
      <c r="CB123" t="s">
        <v>111</v>
      </c>
      <c r="CC123" t="s">
        <v>116</v>
      </c>
      <c r="CD123" t="s">
        <v>121</v>
      </c>
      <c r="CE123" t="s">
        <v>111</v>
      </c>
      <c r="CF123" t="s">
        <v>116</v>
      </c>
      <c r="CG123" t="s">
        <v>122</v>
      </c>
      <c r="CH123" t="s">
        <v>111</v>
      </c>
      <c r="CI123" t="s">
        <v>116</v>
      </c>
      <c r="CJ123" t="s">
        <v>114</v>
      </c>
      <c r="CK123" t="s">
        <v>153</v>
      </c>
      <c r="CL123" t="s">
        <v>123</v>
      </c>
      <c r="CM123" t="s">
        <v>114</v>
      </c>
      <c r="CN123" t="s">
        <v>120</v>
      </c>
      <c r="CO123" t="s">
        <v>114</v>
      </c>
      <c r="CP123" t="s">
        <v>137</v>
      </c>
      <c r="CQ123" t="s">
        <v>122</v>
      </c>
      <c r="CR123" t="s">
        <v>111</v>
      </c>
      <c r="CS123" t="s">
        <v>116</v>
      </c>
      <c r="CT123" t="s">
        <v>124</v>
      </c>
      <c r="CU123" t="s">
        <v>116</v>
      </c>
      <c r="CV123" t="s">
        <v>124</v>
      </c>
      <c r="CW123" t="s">
        <v>116</v>
      </c>
      <c r="CX123">
        <v>31.3</v>
      </c>
      <c r="CY123">
        <v>120.619444</v>
      </c>
    </row>
    <row r="124" spans="1:103" x14ac:dyDescent="0.2">
      <c r="A124" t="s">
        <v>474</v>
      </c>
      <c r="B124" t="s">
        <v>475</v>
      </c>
      <c r="C124" t="s">
        <v>98</v>
      </c>
      <c r="D124" t="s">
        <v>99</v>
      </c>
      <c r="E124" t="s">
        <v>100</v>
      </c>
      <c r="F124" t="s">
        <v>101</v>
      </c>
      <c r="G124" t="s">
        <v>102</v>
      </c>
      <c r="H124" t="s">
        <v>103</v>
      </c>
      <c r="I124" t="s">
        <v>104</v>
      </c>
      <c r="J124" t="s">
        <v>470</v>
      </c>
      <c r="K124">
        <v>2017</v>
      </c>
      <c r="L124" t="s">
        <v>160</v>
      </c>
      <c r="N124">
        <v>5</v>
      </c>
      <c r="P124" t="s">
        <v>107</v>
      </c>
      <c r="Q124" t="s">
        <v>108</v>
      </c>
      <c r="S124" t="s">
        <v>109</v>
      </c>
      <c r="T124" t="s">
        <v>109</v>
      </c>
      <c r="U124" t="s">
        <v>109</v>
      </c>
      <c r="V124" t="s">
        <v>109</v>
      </c>
      <c r="W124" t="s">
        <v>109</v>
      </c>
      <c r="X124">
        <v>1027023676</v>
      </c>
      <c r="Y124">
        <v>51</v>
      </c>
      <c r="Z124">
        <v>2117316</v>
      </c>
      <c r="AA124">
        <v>485.05</v>
      </c>
      <c r="AB124">
        <v>90.13</v>
      </c>
      <c r="AC124">
        <v>63</v>
      </c>
      <c r="AD124">
        <v>87.32</v>
      </c>
      <c r="AE124" t="s">
        <v>169</v>
      </c>
      <c r="AF124">
        <v>0.01</v>
      </c>
      <c r="AG124">
        <v>321</v>
      </c>
      <c r="AH124" t="s">
        <v>170</v>
      </c>
      <c r="AI124">
        <v>902</v>
      </c>
      <c r="AJ124">
        <v>2</v>
      </c>
      <c r="AK124">
        <v>13</v>
      </c>
      <c r="AL124">
        <v>2</v>
      </c>
      <c r="AM124">
        <v>1</v>
      </c>
      <c r="AN124">
        <v>6</v>
      </c>
      <c r="AO124">
        <v>121</v>
      </c>
      <c r="AP124">
        <v>121</v>
      </c>
      <c r="AQ124">
        <v>13</v>
      </c>
      <c r="AR124">
        <v>115</v>
      </c>
      <c r="AS124">
        <v>73</v>
      </c>
      <c r="AT124">
        <f xml:space="preserve"> 0.5</f>
        <v>0.5</v>
      </c>
      <c r="AU124" t="s">
        <v>111</v>
      </c>
      <c r="AV124">
        <f xml:space="preserve"> 1</f>
        <v>1</v>
      </c>
      <c r="AW124" t="s">
        <v>112</v>
      </c>
      <c r="AX124" t="s">
        <v>111</v>
      </c>
      <c r="AY124">
        <f xml:space="preserve"> 1</f>
        <v>1</v>
      </c>
      <c r="AZ124" t="s">
        <v>112</v>
      </c>
      <c r="BA124" t="s">
        <v>111</v>
      </c>
      <c r="BB124" t="s">
        <v>113</v>
      </c>
      <c r="BC124" t="s">
        <v>114</v>
      </c>
      <c r="BD124">
        <f xml:space="preserve"> 0.12</f>
        <v>0.12</v>
      </c>
      <c r="BE124" t="s">
        <v>111</v>
      </c>
      <c r="BF124">
        <f xml:space="preserve"> 1</f>
        <v>1</v>
      </c>
      <c r="BG124" t="s">
        <v>114</v>
      </c>
      <c r="BH124" t="s">
        <v>111</v>
      </c>
      <c r="BI124" t="s">
        <v>115</v>
      </c>
      <c r="BJ124" t="s">
        <v>111</v>
      </c>
      <c r="BK124" t="s">
        <v>116</v>
      </c>
      <c r="BL124" t="s">
        <v>117</v>
      </c>
      <c r="BM124" t="s">
        <v>114</v>
      </c>
      <c r="BN124" t="s">
        <v>171</v>
      </c>
      <c r="BO124" s="1">
        <v>45659</v>
      </c>
      <c r="BP124" t="s">
        <v>112</v>
      </c>
      <c r="BQ124" t="s">
        <v>172</v>
      </c>
      <c r="BR124" t="s">
        <v>117</v>
      </c>
      <c r="BS124" t="s">
        <v>114</v>
      </c>
      <c r="BT124" t="s">
        <v>173</v>
      </c>
      <c r="BU124" t="s">
        <v>117</v>
      </c>
      <c r="BV124" t="s">
        <v>114</v>
      </c>
      <c r="BW124" t="s">
        <v>171</v>
      </c>
      <c r="BX124" t="s">
        <v>114</v>
      </c>
      <c r="BY124" t="s">
        <v>171</v>
      </c>
      <c r="BZ124" t="s">
        <v>111</v>
      </c>
      <c r="CA124" t="s">
        <v>116</v>
      </c>
      <c r="CB124" t="s">
        <v>111</v>
      </c>
      <c r="CC124" t="s">
        <v>116</v>
      </c>
      <c r="CD124" t="s">
        <v>121</v>
      </c>
      <c r="CE124" t="s">
        <v>111</v>
      </c>
      <c r="CF124" t="s">
        <v>116</v>
      </c>
      <c r="CG124" t="s">
        <v>122</v>
      </c>
      <c r="CH124" t="s">
        <v>111</v>
      </c>
      <c r="CI124" t="s">
        <v>116</v>
      </c>
      <c r="CJ124" t="s">
        <v>114</v>
      </c>
      <c r="CK124" t="s">
        <v>172</v>
      </c>
      <c r="CL124" t="s">
        <v>123</v>
      </c>
      <c r="CM124" t="s">
        <v>114</v>
      </c>
      <c r="CN124" t="s">
        <v>173</v>
      </c>
      <c r="CO124" t="s">
        <v>111</v>
      </c>
      <c r="CP124" t="s">
        <v>116</v>
      </c>
      <c r="CQ124" t="s">
        <v>122</v>
      </c>
      <c r="CR124" t="s">
        <v>111</v>
      </c>
      <c r="CS124" t="s">
        <v>116</v>
      </c>
      <c r="CT124" t="s">
        <v>124</v>
      </c>
      <c r="CU124" t="s">
        <v>116</v>
      </c>
      <c r="CV124" t="s">
        <v>124</v>
      </c>
      <c r="CW124" t="s">
        <v>116</v>
      </c>
      <c r="CX124">
        <v>31.3</v>
      </c>
      <c r="CY124">
        <v>120.619444</v>
      </c>
    </row>
    <row r="125" spans="1:103" x14ac:dyDescent="0.2">
      <c r="A125" t="s">
        <v>476</v>
      </c>
      <c r="B125" t="s">
        <v>477</v>
      </c>
      <c r="C125" t="s">
        <v>98</v>
      </c>
      <c r="D125" t="s">
        <v>99</v>
      </c>
      <c r="E125" t="s">
        <v>100</v>
      </c>
      <c r="F125" t="s">
        <v>101</v>
      </c>
      <c r="G125" t="s">
        <v>102</v>
      </c>
      <c r="H125" t="s">
        <v>103</v>
      </c>
      <c r="I125" t="s">
        <v>104</v>
      </c>
      <c r="J125" t="s">
        <v>357</v>
      </c>
      <c r="K125">
        <v>2016</v>
      </c>
      <c r="L125" t="s">
        <v>106</v>
      </c>
      <c r="N125">
        <v>5</v>
      </c>
      <c r="P125" t="s">
        <v>107</v>
      </c>
      <c r="Q125" t="s">
        <v>108</v>
      </c>
      <c r="S125" t="s">
        <v>109</v>
      </c>
      <c r="T125" t="s">
        <v>109</v>
      </c>
      <c r="U125" t="s">
        <v>109</v>
      </c>
      <c r="V125" t="s">
        <v>109</v>
      </c>
      <c r="W125" t="s">
        <v>109</v>
      </c>
      <c r="X125">
        <v>2527694372</v>
      </c>
      <c r="Y125">
        <v>50</v>
      </c>
      <c r="Z125">
        <v>2046049</v>
      </c>
      <c r="AA125">
        <v>1235.4000000000001</v>
      </c>
      <c r="AB125">
        <v>86.64</v>
      </c>
      <c r="AC125">
        <v>52</v>
      </c>
      <c r="AD125">
        <v>90.33</v>
      </c>
      <c r="AE125" t="s">
        <v>130</v>
      </c>
      <c r="AF125">
        <v>0</v>
      </c>
      <c r="AG125">
        <v>1</v>
      </c>
      <c r="AH125" t="s">
        <v>131</v>
      </c>
      <c r="AI125">
        <v>271</v>
      </c>
      <c r="AJ125">
        <v>4</v>
      </c>
      <c r="AK125">
        <v>16</v>
      </c>
      <c r="AL125">
        <v>19</v>
      </c>
      <c r="AM125">
        <v>15</v>
      </c>
      <c r="AN125">
        <v>6</v>
      </c>
      <c r="AO125">
        <v>20</v>
      </c>
      <c r="AP125">
        <v>26</v>
      </c>
      <c r="AQ125">
        <v>13</v>
      </c>
      <c r="AR125">
        <v>11</v>
      </c>
      <c r="AS125">
        <v>33</v>
      </c>
      <c r="AT125">
        <f xml:space="preserve"> 8</f>
        <v>8</v>
      </c>
      <c r="AU125" t="s">
        <v>114</v>
      </c>
      <c r="AV125">
        <f xml:space="preserve"> 4</f>
        <v>4</v>
      </c>
      <c r="AW125" t="s">
        <v>114</v>
      </c>
      <c r="AX125" t="s">
        <v>114</v>
      </c>
      <c r="AY125">
        <f xml:space="preserve"> 8</f>
        <v>8</v>
      </c>
      <c r="AZ125" t="s">
        <v>114</v>
      </c>
      <c r="BA125" t="s">
        <v>114</v>
      </c>
      <c r="BB125" t="s">
        <v>113</v>
      </c>
      <c r="BC125" t="s">
        <v>114</v>
      </c>
      <c r="BD125">
        <f xml:space="preserve"> 1</f>
        <v>1</v>
      </c>
      <c r="BE125" t="s">
        <v>114</v>
      </c>
      <c r="BF125">
        <f xml:space="preserve"> 4</f>
        <v>4</v>
      </c>
      <c r="BG125" t="s">
        <v>114</v>
      </c>
      <c r="BH125" t="s">
        <v>112</v>
      </c>
      <c r="BI125" t="s">
        <v>115</v>
      </c>
      <c r="BJ125" t="s">
        <v>111</v>
      </c>
      <c r="BK125" t="s">
        <v>116</v>
      </c>
      <c r="BL125" t="s">
        <v>117</v>
      </c>
      <c r="BM125" t="s">
        <v>114</v>
      </c>
      <c r="BN125" t="s">
        <v>132</v>
      </c>
      <c r="BO125" t="s">
        <v>123</v>
      </c>
      <c r="BP125" t="s">
        <v>114</v>
      </c>
      <c r="BQ125" t="s">
        <v>133</v>
      </c>
      <c r="BR125" t="s">
        <v>117</v>
      </c>
      <c r="BS125" t="s">
        <v>114</v>
      </c>
      <c r="BT125" t="s">
        <v>134</v>
      </c>
      <c r="BU125" t="s">
        <v>117</v>
      </c>
      <c r="BV125" t="s">
        <v>114</v>
      </c>
      <c r="BW125" t="s">
        <v>135</v>
      </c>
      <c r="BX125" t="s">
        <v>114</v>
      </c>
      <c r="BY125" t="s">
        <v>132</v>
      </c>
      <c r="BZ125" t="s">
        <v>111</v>
      </c>
      <c r="CA125" t="s">
        <v>116</v>
      </c>
      <c r="CB125" t="s">
        <v>111</v>
      </c>
      <c r="CC125" t="s">
        <v>116</v>
      </c>
      <c r="CD125" t="s">
        <v>121</v>
      </c>
      <c r="CE125" t="s">
        <v>111</v>
      </c>
      <c r="CF125" t="s">
        <v>116</v>
      </c>
      <c r="CG125" t="s">
        <v>122</v>
      </c>
      <c r="CH125" t="s">
        <v>111</v>
      </c>
      <c r="CI125" t="s">
        <v>116</v>
      </c>
      <c r="CJ125" t="s">
        <v>114</v>
      </c>
      <c r="CK125" t="s">
        <v>136</v>
      </c>
      <c r="CL125" t="s">
        <v>123</v>
      </c>
      <c r="CM125" t="s">
        <v>114</v>
      </c>
      <c r="CN125" t="s">
        <v>134</v>
      </c>
      <c r="CO125" t="s">
        <v>114</v>
      </c>
      <c r="CP125" t="s">
        <v>137</v>
      </c>
      <c r="CQ125" t="s">
        <v>122</v>
      </c>
      <c r="CR125" t="s">
        <v>111</v>
      </c>
      <c r="CS125" t="s">
        <v>116</v>
      </c>
      <c r="CT125" t="s">
        <v>138</v>
      </c>
      <c r="CU125" t="s">
        <v>156</v>
      </c>
      <c r="CV125" t="s">
        <v>138</v>
      </c>
      <c r="CW125" t="s">
        <v>139</v>
      </c>
      <c r="CX125">
        <v>31.3</v>
      </c>
      <c r="CY125">
        <v>120.619444</v>
      </c>
    </row>
    <row r="126" spans="1:103" x14ac:dyDescent="0.2">
      <c r="A126" t="s">
        <v>478</v>
      </c>
      <c r="B126" t="s">
        <v>479</v>
      </c>
      <c r="C126" t="s">
        <v>98</v>
      </c>
      <c r="D126" t="s">
        <v>99</v>
      </c>
      <c r="E126" t="s">
        <v>100</v>
      </c>
      <c r="F126" t="s">
        <v>101</v>
      </c>
      <c r="G126" t="s">
        <v>102</v>
      </c>
      <c r="H126" t="s">
        <v>103</v>
      </c>
      <c r="I126" t="s">
        <v>104</v>
      </c>
      <c r="J126" t="s">
        <v>357</v>
      </c>
      <c r="K126">
        <v>2016</v>
      </c>
      <c r="L126" t="s">
        <v>106</v>
      </c>
      <c r="O126">
        <v>2</v>
      </c>
      <c r="P126" t="s">
        <v>107</v>
      </c>
      <c r="Q126" t="s">
        <v>191</v>
      </c>
      <c r="S126" t="s">
        <v>109</v>
      </c>
      <c r="T126" t="s">
        <v>109</v>
      </c>
      <c r="U126" t="s">
        <v>109</v>
      </c>
      <c r="V126" t="s">
        <v>109</v>
      </c>
      <c r="W126" t="s">
        <v>109</v>
      </c>
      <c r="X126">
        <v>1709614946</v>
      </c>
      <c r="Y126">
        <v>46</v>
      </c>
      <c r="Z126">
        <v>2046345</v>
      </c>
      <c r="AA126">
        <v>835.44</v>
      </c>
      <c r="AB126">
        <v>86.55</v>
      </c>
      <c r="AC126">
        <v>51</v>
      </c>
      <c r="AD126">
        <v>90.57</v>
      </c>
      <c r="AE126" t="s">
        <v>130</v>
      </c>
      <c r="AF126">
        <v>0</v>
      </c>
      <c r="AG126">
        <v>1</v>
      </c>
      <c r="AH126" t="s">
        <v>131</v>
      </c>
      <c r="AI126">
        <v>271</v>
      </c>
      <c r="AJ126">
        <v>4</v>
      </c>
      <c r="AK126">
        <v>16</v>
      </c>
      <c r="AL126">
        <v>19</v>
      </c>
      <c r="AM126">
        <v>15</v>
      </c>
      <c r="AN126">
        <v>6</v>
      </c>
      <c r="AO126">
        <v>20</v>
      </c>
      <c r="AP126">
        <v>26</v>
      </c>
      <c r="AQ126">
        <v>13</v>
      </c>
      <c r="AR126">
        <v>11</v>
      </c>
      <c r="AS126">
        <v>33</v>
      </c>
      <c r="AT126">
        <f xml:space="preserve"> 8</f>
        <v>8</v>
      </c>
      <c r="AU126" t="s">
        <v>114</v>
      </c>
      <c r="AV126">
        <f xml:space="preserve"> 4</f>
        <v>4</v>
      </c>
      <c r="AW126" t="s">
        <v>114</v>
      </c>
      <c r="AX126" t="s">
        <v>114</v>
      </c>
      <c r="AY126">
        <f xml:space="preserve"> 8</f>
        <v>8</v>
      </c>
      <c r="AZ126" t="s">
        <v>114</v>
      </c>
      <c r="BA126" t="s">
        <v>114</v>
      </c>
      <c r="BB126" t="s">
        <v>113</v>
      </c>
      <c r="BC126" t="s">
        <v>114</v>
      </c>
      <c r="BD126">
        <f xml:space="preserve"> 1</f>
        <v>1</v>
      </c>
      <c r="BE126" t="s">
        <v>114</v>
      </c>
      <c r="BF126">
        <f xml:space="preserve"> 4</f>
        <v>4</v>
      </c>
      <c r="BG126" t="s">
        <v>114</v>
      </c>
      <c r="BH126" t="s">
        <v>112</v>
      </c>
      <c r="BI126" t="s">
        <v>115</v>
      </c>
      <c r="BJ126" t="s">
        <v>111</v>
      </c>
      <c r="BK126" t="s">
        <v>116</v>
      </c>
      <c r="BL126" t="s">
        <v>117</v>
      </c>
      <c r="BM126" t="s">
        <v>114</v>
      </c>
      <c r="BN126" t="s">
        <v>132</v>
      </c>
      <c r="BO126" t="s">
        <v>123</v>
      </c>
      <c r="BP126" t="s">
        <v>114</v>
      </c>
      <c r="BQ126" t="s">
        <v>133</v>
      </c>
      <c r="BR126" t="s">
        <v>117</v>
      </c>
      <c r="BS126" t="s">
        <v>114</v>
      </c>
      <c r="BT126" t="s">
        <v>134</v>
      </c>
      <c r="BU126" t="s">
        <v>117</v>
      </c>
      <c r="BV126" t="s">
        <v>114</v>
      </c>
      <c r="BW126" t="s">
        <v>135</v>
      </c>
      <c r="BX126" t="s">
        <v>114</v>
      </c>
      <c r="BY126" t="s">
        <v>132</v>
      </c>
      <c r="BZ126" t="s">
        <v>111</v>
      </c>
      <c r="CA126" t="s">
        <v>116</v>
      </c>
      <c r="CB126" t="s">
        <v>111</v>
      </c>
      <c r="CC126" t="s">
        <v>116</v>
      </c>
      <c r="CD126" t="s">
        <v>121</v>
      </c>
      <c r="CE126" t="s">
        <v>111</v>
      </c>
      <c r="CF126" t="s">
        <v>116</v>
      </c>
      <c r="CG126" t="s">
        <v>122</v>
      </c>
      <c r="CH126" t="s">
        <v>111</v>
      </c>
      <c r="CI126" t="s">
        <v>116</v>
      </c>
      <c r="CJ126" t="s">
        <v>114</v>
      </c>
      <c r="CK126" t="s">
        <v>136</v>
      </c>
      <c r="CL126" t="s">
        <v>123</v>
      </c>
      <c r="CM126" t="s">
        <v>114</v>
      </c>
      <c r="CN126" t="s">
        <v>134</v>
      </c>
      <c r="CO126" t="s">
        <v>114</v>
      </c>
      <c r="CP126" t="s">
        <v>137</v>
      </c>
      <c r="CQ126" t="s">
        <v>122</v>
      </c>
      <c r="CR126" t="s">
        <v>111</v>
      </c>
      <c r="CS126" t="s">
        <v>116</v>
      </c>
      <c r="CT126" t="s">
        <v>138</v>
      </c>
      <c r="CU126" t="s">
        <v>156</v>
      </c>
      <c r="CV126" t="s">
        <v>138</v>
      </c>
      <c r="CW126" t="s">
        <v>139</v>
      </c>
      <c r="CX126">
        <v>31.3</v>
      </c>
      <c r="CY126">
        <v>120.619444</v>
      </c>
    </row>
    <row r="127" spans="1:103" x14ac:dyDescent="0.2">
      <c r="A127" t="s">
        <v>480</v>
      </c>
      <c r="B127" t="s">
        <v>481</v>
      </c>
      <c r="C127" t="s">
        <v>98</v>
      </c>
      <c r="D127" t="s">
        <v>99</v>
      </c>
      <c r="E127" t="s">
        <v>100</v>
      </c>
      <c r="F127" t="s">
        <v>101</v>
      </c>
      <c r="G127" t="s">
        <v>102</v>
      </c>
      <c r="H127" t="s">
        <v>103</v>
      </c>
      <c r="I127" t="s">
        <v>104</v>
      </c>
      <c r="J127" t="s">
        <v>235</v>
      </c>
      <c r="K127">
        <v>2023</v>
      </c>
      <c r="L127" t="s">
        <v>106</v>
      </c>
      <c r="M127">
        <v>2</v>
      </c>
      <c r="P127" t="s">
        <v>128</v>
      </c>
      <c r="Q127" t="s">
        <v>129</v>
      </c>
      <c r="S127" t="s">
        <v>109</v>
      </c>
      <c r="T127" t="s">
        <v>109</v>
      </c>
      <c r="U127" t="s">
        <v>109</v>
      </c>
      <c r="V127" t="s">
        <v>109</v>
      </c>
      <c r="W127" t="s">
        <v>109</v>
      </c>
      <c r="X127">
        <v>3110242418</v>
      </c>
      <c r="Y127">
        <v>50</v>
      </c>
      <c r="Z127">
        <v>2041393</v>
      </c>
      <c r="AA127">
        <v>1523.58</v>
      </c>
      <c r="AB127">
        <v>86.49</v>
      </c>
      <c r="AC127">
        <v>41</v>
      </c>
      <c r="AD127">
        <v>90.71</v>
      </c>
      <c r="AE127" t="s">
        <v>236</v>
      </c>
      <c r="AF127">
        <v>0</v>
      </c>
      <c r="AG127">
        <v>1</v>
      </c>
      <c r="AH127" t="s">
        <v>131</v>
      </c>
      <c r="AI127">
        <v>271</v>
      </c>
      <c r="AJ127">
        <v>4</v>
      </c>
      <c r="AK127">
        <v>16</v>
      </c>
      <c r="AL127">
        <v>19</v>
      </c>
      <c r="AM127">
        <v>15</v>
      </c>
      <c r="AN127">
        <v>6</v>
      </c>
      <c r="AO127">
        <v>20</v>
      </c>
      <c r="AP127">
        <v>26</v>
      </c>
      <c r="AQ127">
        <v>13</v>
      </c>
      <c r="AR127">
        <v>11</v>
      </c>
      <c r="AS127">
        <v>33</v>
      </c>
      <c r="AT127">
        <f xml:space="preserve"> 8</f>
        <v>8</v>
      </c>
      <c r="AU127" t="s">
        <v>114</v>
      </c>
      <c r="AV127">
        <f xml:space="preserve"> 4</f>
        <v>4</v>
      </c>
      <c r="AW127" t="s">
        <v>114</v>
      </c>
      <c r="AX127" t="s">
        <v>114</v>
      </c>
      <c r="AY127">
        <f xml:space="preserve"> 8</f>
        <v>8</v>
      </c>
      <c r="AZ127" t="s">
        <v>114</v>
      </c>
      <c r="BA127" t="s">
        <v>114</v>
      </c>
      <c r="BB127" t="s">
        <v>113</v>
      </c>
      <c r="BC127" t="s">
        <v>114</v>
      </c>
      <c r="BD127">
        <f xml:space="preserve"> 1</f>
        <v>1</v>
      </c>
      <c r="BE127" t="s">
        <v>114</v>
      </c>
      <c r="BF127">
        <f xml:space="preserve"> 4</f>
        <v>4</v>
      </c>
      <c r="BG127" t="s">
        <v>114</v>
      </c>
      <c r="BH127" t="s">
        <v>112</v>
      </c>
      <c r="BI127" t="s">
        <v>115</v>
      </c>
      <c r="BJ127" t="s">
        <v>111</v>
      </c>
      <c r="BK127" t="s">
        <v>116</v>
      </c>
      <c r="BL127" t="s">
        <v>117</v>
      </c>
      <c r="BM127" t="s">
        <v>114</v>
      </c>
      <c r="BN127" t="s">
        <v>132</v>
      </c>
      <c r="BO127" t="s">
        <v>123</v>
      </c>
      <c r="BP127" t="s">
        <v>114</v>
      </c>
      <c r="BQ127" t="s">
        <v>133</v>
      </c>
      <c r="BR127" t="s">
        <v>117</v>
      </c>
      <c r="BS127" t="s">
        <v>114</v>
      </c>
      <c r="BT127" t="s">
        <v>134</v>
      </c>
      <c r="BU127" t="s">
        <v>117</v>
      </c>
      <c r="BV127" t="s">
        <v>114</v>
      </c>
      <c r="BW127" t="s">
        <v>135</v>
      </c>
      <c r="BX127" t="s">
        <v>114</v>
      </c>
      <c r="BY127" t="s">
        <v>132</v>
      </c>
      <c r="BZ127" t="s">
        <v>111</v>
      </c>
      <c r="CA127" t="s">
        <v>116</v>
      </c>
      <c r="CB127" t="s">
        <v>111</v>
      </c>
      <c r="CC127" t="s">
        <v>116</v>
      </c>
      <c r="CD127" t="s">
        <v>121</v>
      </c>
      <c r="CE127" t="s">
        <v>111</v>
      </c>
      <c r="CF127" t="s">
        <v>116</v>
      </c>
      <c r="CG127" t="s">
        <v>122</v>
      </c>
      <c r="CH127" t="s">
        <v>111</v>
      </c>
      <c r="CI127" t="s">
        <v>116</v>
      </c>
      <c r="CJ127" t="s">
        <v>114</v>
      </c>
      <c r="CK127" t="s">
        <v>136</v>
      </c>
      <c r="CL127" t="s">
        <v>123</v>
      </c>
      <c r="CM127" t="s">
        <v>114</v>
      </c>
      <c r="CN127" t="s">
        <v>134</v>
      </c>
      <c r="CO127" t="s">
        <v>114</v>
      </c>
      <c r="CP127" t="s">
        <v>137</v>
      </c>
      <c r="CQ127" t="s">
        <v>122</v>
      </c>
      <c r="CR127" t="s">
        <v>111</v>
      </c>
      <c r="CS127" t="s">
        <v>116</v>
      </c>
      <c r="CT127" t="s">
        <v>138</v>
      </c>
      <c r="CU127" t="s">
        <v>156</v>
      </c>
      <c r="CV127" t="s">
        <v>138</v>
      </c>
      <c r="CW127" t="s">
        <v>139</v>
      </c>
      <c r="CX127">
        <v>31.3</v>
      </c>
      <c r="CY127">
        <v>120.619444</v>
      </c>
    </row>
    <row r="128" spans="1:103" x14ac:dyDescent="0.2">
      <c r="A128" t="s">
        <v>482</v>
      </c>
      <c r="B128" t="s">
        <v>483</v>
      </c>
      <c r="C128" t="s">
        <v>98</v>
      </c>
      <c r="D128" t="s">
        <v>99</v>
      </c>
      <c r="E128" t="s">
        <v>100</v>
      </c>
      <c r="F128" t="s">
        <v>101</v>
      </c>
      <c r="G128" t="s">
        <v>102</v>
      </c>
      <c r="H128" t="s">
        <v>103</v>
      </c>
      <c r="I128" t="s">
        <v>104</v>
      </c>
      <c r="J128" t="s">
        <v>235</v>
      </c>
      <c r="K128">
        <v>2023</v>
      </c>
      <c r="L128" t="s">
        <v>106</v>
      </c>
      <c r="M128">
        <v>4</v>
      </c>
      <c r="P128" t="s">
        <v>128</v>
      </c>
      <c r="Q128" t="s">
        <v>129</v>
      </c>
      <c r="S128" t="s">
        <v>109</v>
      </c>
      <c r="T128" t="s">
        <v>109</v>
      </c>
      <c r="U128" t="s">
        <v>109</v>
      </c>
      <c r="V128" t="s">
        <v>109</v>
      </c>
      <c r="W128" t="s">
        <v>109</v>
      </c>
      <c r="X128">
        <v>3768711042</v>
      </c>
      <c r="Y128">
        <v>48</v>
      </c>
      <c r="Z128">
        <v>2116219</v>
      </c>
      <c r="AA128">
        <v>1780.87</v>
      </c>
      <c r="AB128">
        <v>89.93</v>
      </c>
      <c r="AC128">
        <v>48</v>
      </c>
      <c r="AD128">
        <v>89.22</v>
      </c>
      <c r="AE128" t="s">
        <v>130</v>
      </c>
      <c r="AF128">
        <v>0</v>
      </c>
      <c r="AG128">
        <v>850</v>
      </c>
      <c r="AH128" t="s">
        <v>162</v>
      </c>
      <c r="AI128" t="s">
        <v>285</v>
      </c>
      <c r="AJ128">
        <v>1</v>
      </c>
      <c r="AK128">
        <v>32</v>
      </c>
      <c r="AL128">
        <v>6</v>
      </c>
      <c r="AM128">
        <v>6</v>
      </c>
      <c r="AN128">
        <v>6</v>
      </c>
      <c r="AO128">
        <v>19</v>
      </c>
      <c r="AP128">
        <v>14</v>
      </c>
      <c r="AQ128">
        <v>7</v>
      </c>
      <c r="AR128">
        <v>35</v>
      </c>
      <c r="AS128" t="s">
        <v>179</v>
      </c>
      <c r="AT128">
        <f xml:space="preserve"> 0.5</f>
        <v>0.5</v>
      </c>
      <c r="AU128" t="s">
        <v>111</v>
      </c>
      <c r="AV128">
        <f xml:space="preserve"> 1</f>
        <v>1</v>
      </c>
      <c r="AW128" t="s">
        <v>112</v>
      </c>
      <c r="AX128" t="s">
        <v>111</v>
      </c>
      <c r="AY128">
        <f xml:space="preserve"> 0.5</f>
        <v>0.5</v>
      </c>
      <c r="AZ128" t="s">
        <v>111</v>
      </c>
      <c r="BA128" t="s">
        <v>111</v>
      </c>
      <c r="BB128">
        <f xml:space="preserve"> 2</f>
        <v>2</v>
      </c>
      <c r="BC128" t="s">
        <v>114</v>
      </c>
      <c r="BD128">
        <f xml:space="preserve"> 0.12</f>
        <v>0.12</v>
      </c>
      <c r="BE128" t="s">
        <v>111</v>
      </c>
      <c r="BF128">
        <f xml:space="preserve"> 0.5</f>
        <v>0.5</v>
      </c>
      <c r="BG128" t="s">
        <v>114</v>
      </c>
      <c r="BH128" t="s">
        <v>111</v>
      </c>
      <c r="BI128" t="s">
        <v>115</v>
      </c>
      <c r="BJ128" t="s">
        <v>111</v>
      </c>
      <c r="BK128" t="s">
        <v>116</v>
      </c>
      <c r="BL128" t="s">
        <v>117</v>
      </c>
      <c r="BM128" t="s">
        <v>114</v>
      </c>
      <c r="BN128" t="s">
        <v>221</v>
      </c>
      <c r="BO128" s="1">
        <v>45659</v>
      </c>
      <c r="BP128" t="s">
        <v>112</v>
      </c>
      <c r="BQ128" t="s">
        <v>153</v>
      </c>
      <c r="BR128" t="s">
        <v>117</v>
      </c>
      <c r="BS128" t="s">
        <v>114</v>
      </c>
      <c r="BT128" t="s">
        <v>134</v>
      </c>
      <c r="BU128" t="s">
        <v>117</v>
      </c>
      <c r="BV128" t="s">
        <v>114</v>
      </c>
      <c r="BW128" t="s">
        <v>484</v>
      </c>
      <c r="BX128" t="s">
        <v>114</v>
      </c>
      <c r="BY128" t="s">
        <v>221</v>
      </c>
      <c r="BZ128" t="s">
        <v>111</v>
      </c>
      <c r="CA128" t="s">
        <v>116</v>
      </c>
      <c r="CB128" t="s">
        <v>111</v>
      </c>
      <c r="CC128" t="s">
        <v>116</v>
      </c>
      <c r="CD128" t="s">
        <v>121</v>
      </c>
      <c r="CE128" t="s">
        <v>111</v>
      </c>
      <c r="CF128" t="s">
        <v>116</v>
      </c>
      <c r="CG128" t="s">
        <v>122</v>
      </c>
      <c r="CH128" t="s">
        <v>111</v>
      </c>
      <c r="CI128" t="s">
        <v>116</v>
      </c>
      <c r="CJ128" t="s">
        <v>114</v>
      </c>
      <c r="CK128" t="s">
        <v>153</v>
      </c>
      <c r="CL128" t="s">
        <v>123</v>
      </c>
      <c r="CM128" t="s">
        <v>114</v>
      </c>
      <c r="CN128" t="s">
        <v>134</v>
      </c>
      <c r="CO128" t="s">
        <v>111</v>
      </c>
      <c r="CP128" t="s">
        <v>116</v>
      </c>
      <c r="CQ128" t="s">
        <v>122</v>
      </c>
      <c r="CR128" t="s">
        <v>111</v>
      </c>
      <c r="CS128" t="s">
        <v>116</v>
      </c>
      <c r="CT128" t="s">
        <v>124</v>
      </c>
      <c r="CU128" t="s">
        <v>116</v>
      </c>
      <c r="CV128" t="s">
        <v>124</v>
      </c>
      <c r="CW128" t="s">
        <v>116</v>
      </c>
      <c r="CX128">
        <v>31.3</v>
      </c>
      <c r="CY128">
        <v>120.619444</v>
      </c>
    </row>
    <row r="129" spans="1:103" x14ac:dyDescent="0.2">
      <c r="A129" t="s">
        <v>485</v>
      </c>
      <c r="B129" t="s">
        <v>486</v>
      </c>
      <c r="C129" t="s">
        <v>98</v>
      </c>
      <c r="D129" t="s">
        <v>99</v>
      </c>
      <c r="E129" t="s">
        <v>100</v>
      </c>
      <c r="F129" t="s">
        <v>101</v>
      </c>
      <c r="G129" t="s">
        <v>102</v>
      </c>
      <c r="H129" t="s">
        <v>103</v>
      </c>
      <c r="I129" t="s">
        <v>104</v>
      </c>
      <c r="J129" t="s">
        <v>235</v>
      </c>
      <c r="K129">
        <v>2023</v>
      </c>
      <c r="L129" t="s">
        <v>160</v>
      </c>
      <c r="M129">
        <v>3</v>
      </c>
      <c r="P129" t="s">
        <v>128</v>
      </c>
      <c r="Q129" t="s">
        <v>129</v>
      </c>
      <c r="S129" t="s">
        <v>109</v>
      </c>
      <c r="T129" t="s">
        <v>109</v>
      </c>
      <c r="U129" t="s">
        <v>109</v>
      </c>
      <c r="V129" t="s">
        <v>109</v>
      </c>
      <c r="W129" t="s">
        <v>109</v>
      </c>
      <c r="X129">
        <v>1621674282</v>
      </c>
      <c r="Y129">
        <v>49</v>
      </c>
      <c r="Z129">
        <v>2041248</v>
      </c>
      <c r="AA129">
        <v>794.45</v>
      </c>
      <c r="AB129">
        <v>86.42</v>
      </c>
      <c r="AC129">
        <v>44</v>
      </c>
      <c r="AD129">
        <v>90.29</v>
      </c>
      <c r="AE129" t="s">
        <v>130</v>
      </c>
      <c r="AF129">
        <v>0</v>
      </c>
      <c r="AG129">
        <v>1</v>
      </c>
      <c r="AH129" t="s">
        <v>131</v>
      </c>
      <c r="AI129">
        <v>271</v>
      </c>
      <c r="AJ129">
        <v>4</v>
      </c>
      <c r="AK129">
        <v>16</v>
      </c>
      <c r="AL129">
        <v>19</v>
      </c>
      <c r="AM129">
        <v>15</v>
      </c>
      <c r="AN129">
        <v>6</v>
      </c>
      <c r="AO129">
        <v>20</v>
      </c>
      <c r="AP129">
        <v>26</v>
      </c>
      <c r="AQ129">
        <v>13</v>
      </c>
      <c r="AR129">
        <v>11</v>
      </c>
      <c r="AS129">
        <v>33</v>
      </c>
      <c r="AT129">
        <f xml:space="preserve"> 8</f>
        <v>8</v>
      </c>
      <c r="AU129" t="s">
        <v>114</v>
      </c>
      <c r="AV129">
        <f xml:space="preserve"> 4</f>
        <v>4</v>
      </c>
      <c r="AW129" t="s">
        <v>114</v>
      </c>
      <c r="AX129" t="s">
        <v>114</v>
      </c>
      <c r="AY129">
        <f xml:space="preserve"> 8</f>
        <v>8</v>
      </c>
      <c r="AZ129" t="s">
        <v>114</v>
      </c>
      <c r="BA129" t="s">
        <v>114</v>
      </c>
      <c r="BB129" t="s">
        <v>113</v>
      </c>
      <c r="BC129" t="s">
        <v>114</v>
      </c>
      <c r="BD129">
        <f xml:space="preserve"> 1</f>
        <v>1</v>
      </c>
      <c r="BE129" t="s">
        <v>114</v>
      </c>
      <c r="BF129">
        <f xml:space="preserve"> 4</f>
        <v>4</v>
      </c>
      <c r="BG129" t="s">
        <v>114</v>
      </c>
      <c r="BH129" t="s">
        <v>112</v>
      </c>
      <c r="BI129" t="s">
        <v>115</v>
      </c>
      <c r="BJ129" t="s">
        <v>111</v>
      </c>
      <c r="BK129" t="s">
        <v>116</v>
      </c>
      <c r="BL129" t="s">
        <v>117</v>
      </c>
      <c r="BM129" t="s">
        <v>114</v>
      </c>
      <c r="BN129" t="s">
        <v>132</v>
      </c>
      <c r="BO129" t="s">
        <v>123</v>
      </c>
      <c r="BP129" t="s">
        <v>114</v>
      </c>
      <c r="BQ129" t="s">
        <v>133</v>
      </c>
      <c r="BR129" t="s">
        <v>117</v>
      </c>
      <c r="BS129" t="s">
        <v>114</v>
      </c>
      <c r="BT129" t="s">
        <v>134</v>
      </c>
      <c r="BU129" t="s">
        <v>117</v>
      </c>
      <c r="BV129" t="s">
        <v>114</v>
      </c>
      <c r="BW129" t="s">
        <v>135</v>
      </c>
      <c r="BX129" t="s">
        <v>114</v>
      </c>
      <c r="BY129" t="s">
        <v>132</v>
      </c>
      <c r="BZ129" t="s">
        <v>111</v>
      </c>
      <c r="CA129" t="s">
        <v>116</v>
      </c>
      <c r="CB129" t="s">
        <v>111</v>
      </c>
      <c r="CC129" t="s">
        <v>116</v>
      </c>
      <c r="CD129" t="s">
        <v>121</v>
      </c>
      <c r="CE129" t="s">
        <v>111</v>
      </c>
      <c r="CF129" t="s">
        <v>116</v>
      </c>
      <c r="CG129" t="s">
        <v>122</v>
      </c>
      <c r="CH129" t="s">
        <v>111</v>
      </c>
      <c r="CI129" t="s">
        <v>116</v>
      </c>
      <c r="CJ129" t="s">
        <v>114</v>
      </c>
      <c r="CK129" t="s">
        <v>136</v>
      </c>
      <c r="CL129" t="s">
        <v>123</v>
      </c>
      <c r="CM129" t="s">
        <v>114</v>
      </c>
      <c r="CN129" t="s">
        <v>134</v>
      </c>
      <c r="CO129" t="s">
        <v>114</v>
      </c>
      <c r="CP129" t="s">
        <v>137</v>
      </c>
      <c r="CQ129" t="s">
        <v>122</v>
      </c>
      <c r="CR129" t="s">
        <v>111</v>
      </c>
      <c r="CS129" t="s">
        <v>116</v>
      </c>
      <c r="CT129" t="s">
        <v>138</v>
      </c>
      <c r="CU129" t="s">
        <v>156</v>
      </c>
      <c r="CV129" t="s">
        <v>138</v>
      </c>
      <c r="CW129" t="s">
        <v>139</v>
      </c>
      <c r="CX129">
        <v>31.3</v>
      </c>
      <c r="CY129">
        <v>120.619444</v>
      </c>
    </row>
    <row r="130" spans="1:103" x14ac:dyDescent="0.2">
      <c r="A130" t="s">
        <v>487</v>
      </c>
      <c r="B130" t="s">
        <v>488</v>
      </c>
      <c r="C130" t="s">
        <v>98</v>
      </c>
      <c r="D130" t="s">
        <v>99</v>
      </c>
      <c r="E130" t="s">
        <v>100</v>
      </c>
      <c r="F130" t="s">
        <v>101</v>
      </c>
      <c r="G130" t="s">
        <v>102</v>
      </c>
      <c r="H130" t="s">
        <v>103</v>
      </c>
      <c r="I130" t="s">
        <v>104</v>
      </c>
      <c r="J130" t="s">
        <v>235</v>
      </c>
      <c r="K130">
        <v>2023</v>
      </c>
      <c r="L130" t="s">
        <v>106</v>
      </c>
      <c r="M130">
        <v>4</v>
      </c>
      <c r="P130" t="s">
        <v>190</v>
      </c>
      <c r="Q130" t="s">
        <v>191</v>
      </c>
      <c r="S130" t="s">
        <v>109</v>
      </c>
      <c r="T130" t="s">
        <v>109</v>
      </c>
      <c r="U130" t="s">
        <v>109</v>
      </c>
      <c r="V130" t="s">
        <v>109</v>
      </c>
      <c r="W130" t="s">
        <v>109</v>
      </c>
      <c r="X130">
        <v>1429456684</v>
      </c>
      <c r="Y130">
        <v>30</v>
      </c>
      <c r="Z130">
        <v>2017644</v>
      </c>
      <c r="AA130">
        <v>708.47</v>
      </c>
      <c r="AB130">
        <v>86.37</v>
      </c>
      <c r="AC130">
        <v>72</v>
      </c>
      <c r="AD130">
        <v>90.27</v>
      </c>
      <c r="AE130" t="s">
        <v>489</v>
      </c>
      <c r="AF130">
        <v>0</v>
      </c>
      <c r="AG130">
        <v>12</v>
      </c>
      <c r="AH130">
        <v>3</v>
      </c>
      <c r="AI130">
        <v>180</v>
      </c>
      <c r="AJ130">
        <v>7</v>
      </c>
      <c r="AK130">
        <v>15</v>
      </c>
      <c r="AL130">
        <v>2</v>
      </c>
      <c r="AM130">
        <v>10</v>
      </c>
      <c r="AN130">
        <v>6</v>
      </c>
      <c r="AO130">
        <v>1</v>
      </c>
      <c r="AP130">
        <v>22</v>
      </c>
      <c r="AQ130">
        <v>2</v>
      </c>
      <c r="AR130">
        <v>0</v>
      </c>
      <c r="AS130">
        <v>137</v>
      </c>
      <c r="AT130" t="s">
        <v>151</v>
      </c>
      <c r="AU130" t="s">
        <v>111</v>
      </c>
      <c r="AV130" t="s">
        <v>119</v>
      </c>
      <c r="AW130" t="s">
        <v>111</v>
      </c>
      <c r="AX130" t="s">
        <v>111</v>
      </c>
      <c r="AY130">
        <f xml:space="preserve"> 0.12</f>
        <v>0.12</v>
      </c>
      <c r="AZ130" t="s">
        <v>111</v>
      </c>
      <c r="BA130" t="s">
        <v>111</v>
      </c>
      <c r="BB130">
        <f xml:space="preserve"> 1</f>
        <v>1</v>
      </c>
      <c r="BC130" t="s">
        <v>112</v>
      </c>
      <c r="BD130" t="s">
        <v>152</v>
      </c>
      <c r="BE130" t="s">
        <v>111</v>
      </c>
      <c r="BF130" t="s">
        <v>151</v>
      </c>
      <c r="BG130" t="s">
        <v>111</v>
      </c>
      <c r="BH130" t="s">
        <v>111</v>
      </c>
      <c r="BI130" t="s">
        <v>115</v>
      </c>
      <c r="BJ130" t="s">
        <v>111</v>
      </c>
      <c r="BK130" t="s">
        <v>116</v>
      </c>
      <c r="BL130" t="s">
        <v>342</v>
      </c>
      <c r="BM130" t="s">
        <v>111</v>
      </c>
      <c r="BN130" t="s">
        <v>116</v>
      </c>
      <c r="BO130" t="s">
        <v>119</v>
      </c>
      <c r="BP130" t="s">
        <v>111</v>
      </c>
      <c r="BQ130" t="s">
        <v>116</v>
      </c>
      <c r="BR130" t="s">
        <v>117</v>
      </c>
      <c r="BS130" t="s">
        <v>114</v>
      </c>
      <c r="BT130" t="s">
        <v>490</v>
      </c>
      <c r="BU130" t="s">
        <v>342</v>
      </c>
      <c r="BV130" t="s">
        <v>111</v>
      </c>
      <c r="BW130" t="s">
        <v>116</v>
      </c>
      <c r="BX130" t="s">
        <v>111</v>
      </c>
      <c r="BY130" t="s">
        <v>116</v>
      </c>
      <c r="BZ130" t="s">
        <v>111</v>
      </c>
      <c r="CA130" t="s">
        <v>116</v>
      </c>
      <c r="CB130" t="s">
        <v>111</v>
      </c>
      <c r="CC130" t="s">
        <v>116</v>
      </c>
      <c r="CD130" t="s">
        <v>121</v>
      </c>
      <c r="CE130" t="s">
        <v>111</v>
      </c>
      <c r="CF130" t="s">
        <v>116</v>
      </c>
      <c r="CG130" t="s">
        <v>122</v>
      </c>
      <c r="CH130" t="s">
        <v>111</v>
      </c>
      <c r="CI130" t="s">
        <v>116</v>
      </c>
      <c r="CJ130" t="s">
        <v>111</v>
      </c>
      <c r="CK130" t="s">
        <v>116</v>
      </c>
      <c r="CL130" t="s">
        <v>123</v>
      </c>
      <c r="CM130" t="s">
        <v>114</v>
      </c>
      <c r="CN130" t="s">
        <v>490</v>
      </c>
      <c r="CO130" t="s">
        <v>111</v>
      </c>
      <c r="CP130" t="s">
        <v>116</v>
      </c>
      <c r="CQ130" t="s">
        <v>122</v>
      </c>
      <c r="CR130" t="s">
        <v>111</v>
      </c>
      <c r="CS130" t="s">
        <v>116</v>
      </c>
      <c r="CT130" t="s">
        <v>124</v>
      </c>
      <c r="CU130" t="s">
        <v>116</v>
      </c>
      <c r="CV130" t="s">
        <v>124</v>
      </c>
      <c r="CW130" t="s">
        <v>116</v>
      </c>
      <c r="CX130">
        <v>31.3</v>
      </c>
      <c r="CY130">
        <v>120.619444</v>
      </c>
    </row>
    <row r="131" spans="1:103" x14ac:dyDescent="0.2">
      <c r="A131" t="s">
        <v>491</v>
      </c>
      <c r="B131" t="s">
        <v>492</v>
      </c>
      <c r="C131" t="s">
        <v>98</v>
      </c>
      <c r="D131" t="s">
        <v>99</v>
      </c>
      <c r="E131" t="s">
        <v>100</v>
      </c>
      <c r="F131" t="s">
        <v>101</v>
      </c>
      <c r="G131" t="s">
        <v>102</v>
      </c>
      <c r="H131" t="s">
        <v>103</v>
      </c>
      <c r="I131" t="s">
        <v>104</v>
      </c>
      <c r="J131" t="s">
        <v>127</v>
      </c>
      <c r="K131">
        <v>2016</v>
      </c>
      <c r="L131" t="s">
        <v>160</v>
      </c>
      <c r="M131">
        <v>4</v>
      </c>
      <c r="P131" t="s">
        <v>128</v>
      </c>
      <c r="Q131" t="s">
        <v>129</v>
      </c>
      <c r="S131" t="s">
        <v>109</v>
      </c>
      <c r="T131" t="s">
        <v>109</v>
      </c>
      <c r="U131" t="s">
        <v>109</v>
      </c>
      <c r="V131" t="s">
        <v>109</v>
      </c>
      <c r="W131" t="s">
        <v>109</v>
      </c>
      <c r="X131">
        <v>1894297978</v>
      </c>
      <c r="Y131">
        <v>57</v>
      </c>
      <c r="Z131">
        <v>2082267</v>
      </c>
      <c r="AA131">
        <v>909.72</v>
      </c>
      <c r="AB131">
        <v>88.12</v>
      </c>
      <c r="AC131">
        <v>54</v>
      </c>
      <c r="AD131">
        <v>87.33</v>
      </c>
      <c r="AE131" t="s">
        <v>341</v>
      </c>
      <c r="AF131">
        <v>0.01</v>
      </c>
      <c r="AG131">
        <v>1</v>
      </c>
      <c r="AH131" t="s">
        <v>144</v>
      </c>
      <c r="AI131">
        <v>320</v>
      </c>
      <c r="AJ131">
        <v>4</v>
      </c>
      <c r="AK131">
        <v>16</v>
      </c>
      <c r="AL131">
        <v>19</v>
      </c>
      <c r="AM131">
        <v>15</v>
      </c>
      <c r="AN131">
        <v>6</v>
      </c>
      <c r="AO131">
        <v>20</v>
      </c>
      <c r="AP131">
        <v>1</v>
      </c>
      <c r="AQ131">
        <v>13</v>
      </c>
      <c r="AR131">
        <v>11</v>
      </c>
      <c r="AS131">
        <v>16</v>
      </c>
      <c r="AT131">
        <f xml:space="preserve"> 8</f>
        <v>8</v>
      </c>
      <c r="AU131" t="s">
        <v>114</v>
      </c>
      <c r="AV131">
        <f xml:space="preserve"> 2</f>
        <v>2</v>
      </c>
      <c r="AW131" t="s">
        <v>114</v>
      </c>
      <c r="AX131" t="s">
        <v>112</v>
      </c>
      <c r="AY131">
        <f xml:space="preserve"> 2</f>
        <v>2</v>
      </c>
      <c r="AZ131" t="s">
        <v>114</v>
      </c>
      <c r="BA131" t="s">
        <v>112</v>
      </c>
      <c r="BB131" t="s">
        <v>113</v>
      </c>
      <c r="BC131" t="s">
        <v>114</v>
      </c>
      <c r="BD131">
        <f xml:space="preserve"> 1</f>
        <v>1</v>
      </c>
      <c r="BE131" t="s">
        <v>114</v>
      </c>
      <c r="BF131">
        <f xml:space="preserve"> 4</f>
        <v>4</v>
      </c>
      <c r="BG131" t="s">
        <v>114</v>
      </c>
      <c r="BH131" t="s">
        <v>112</v>
      </c>
      <c r="BI131" t="s">
        <v>115</v>
      </c>
      <c r="BJ131" t="s">
        <v>111</v>
      </c>
      <c r="BK131" t="s">
        <v>116</v>
      </c>
      <c r="BL131" t="s">
        <v>117</v>
      </c>
      <c r="BM131" t="s">
        <v>114</v>
      </c>
      <c r="BN131" t="s">
        <v>132</v>
      </c>
      <c r="BO131" t="s">
        <v>123</v>
      </c>
      <c r="BP131" t="s">
        <v>114</v>
      </c>
      <c r="BQ131" t="s">
        <v>145</v>
      </c>
      <c r="BR131" t="s">
        <v>117</v>
      </c>
      <c r="BS131" t="s">
        <v>114</v>
      </c>
      <c r="BT131" t="s">
        <v>134</v>
      </c>
      <c r="BU131" t="s">
        <v>117</v>
      </c>
      <c r="BV131" t="s">
        <v>114</v>
      </c>
      <c r="BW131" t="s">
        <v>135</v>
      </c>
      <c r="BX131" t="s">
        <v>114</v>
      </c>
      <c r="BY131" t="s">
        <v>132</v>
      </c>
      <c r="BZ131" t="s">
        <v>111</v>
      </c>
      <c r="CA131" t="s">
        <v>116</v>
      </c>
      <c r="CB131" t="s">
        <v>111</v>
      </c>
      <c r="CC131" t="s">
        <v>116</v>
      </c>
      <c r="CD131" t="s">
        <v>121</v>
      </c>
      <c r="CE131" t="s">
        <v>111</v>
      </c>
      <c r="CF131" t="s">
        <v>116</v>
      </c>
      <c r="CG131" t="s">
        <v>122</v>
      </c>
      <c r="CH131" t="s">
        <v>111</v>
      </c>
      <c r="CI131" t="s">
        <v>116</v>
      </c>
      <c r="CJ131" t="s">
        <v>114</v>
      </c>
      <c r="CK131" t="s">
        <v>146</v>
      </c>
      <c r="CL131" t="s">
        <v>123</v>
      </c>
      <c r="CM131" t="s">
        <v>114</v>
      </c>
      <c r="CN131" t="s">
        <v>134</v>
      </c>
      <c r="CO131" t="s">
        <v>114</v>
      </c>
      <c r="CP131" t="s">
        <v>137</v>
      </c>
      <c r="CQ131" t="s">
        <v>122</v>
      </c>
      <c r="CR131" t="s">
        <v>111</v>
      </c>
      <c r="CS131" t="s">
        <v>116</v>
      </c>
      <c r="CT131" t="s">
        <v>138</v>
      </c>
      <c r="CU131" t="s">
        <v>156</v>
      </c>
      <c r="CV131" t="s">
        <v>138</v>
      </c>
      <c r="CW131" t="s">
        <v>139</v>
      </c>
      <c r="CX131">
        <v>31.3</v>
      </c>
      <c r="CY131">
        <v>120.619444</v>
      </c>
    </row>
    <row r="132" spans="1:103" x14ac:dyDescent="0.2">
      <c r="A132" t="s">
        <v>493</v>
      </c>
      <c r="B132" t="s">
        <v>494</v>
      </c>
      <c r="C132" t="s">
        <v>98</v>
      </c>
      <c r="D132" t="s">
        <v>99</v>
      </c>
      <c r="E132" t="s">
        <v>100</v>
      </c>
      <c r="F132" t="s">
        <v>101</v>
      </c>
      <c r="G132" t="s">
        <v>102</v>
      </c>
      <c r="H132" t="s">
        <v>103</v>
      </c>
      <c r="I132" t="s">
        <v>104</v>
      </c>
      <c r="J132" t="s">
        <v>159</v>
      </c>
      <c r="K132">
        <v>2016</v>
      </c>
      <c r="L132" t="s">
        <v>160</v>
      </c>
      <c r="M132">
        <v>2</v>
      </c>
      <c r="P132" t="s">
        <v>128</v>
      </c>
      <c r="Q132" t="s">
        <v>129</v>
      </c>
      <c r="S132" t="s">
        <v>109</v>
      </c>
      <c r="T132" t="s">
        <v>109</v>
      </c>
      <c r="U132" t="s">
        <v>109</v>
      </c>
      <c r="V132" t="s">
        <v>109</v>
      </c>
      <c r="W132" t="s">
        <v>109</v>
      </c>
      <c r="X132">
        <v>1554162830</v>
      </c>
      <c r="Y132">
        <v>52</v>
      </c>
      <c r="Z132">
        <v>2040269</v>
      </c>
      <c r="AA132">
        <v>761.74</v>
      </c>
      <c r="AB132">
        <v>86.29</v>
      </c>
      <c r="AC132">
        <v>50</v>
      </c>
      <c r="AD132">
        <v>88.33</v>
      </c>
      <c r="AE132" t="s">
        <v>184</v>
      </c>
      <c r="AF132">
        <v>0</v>
      </c>
      <c r="AG132">
        <v>1</v>
      </c>
      <c r="AH132" t="s">
        <v>131</v>
      </c>
      <c r="AI132">
        <v>271</v>
      </c>
      <c r="AJ132">
        <v>4</v>
      </c>
      <c r="AK132">
        <v>16</v>
      </c>
      <c r="AL132">
        <v>19</v>
      </c>
      <c r="AM132">
        <v>15</v>
      </c>
      <c r="AN132">
        <v>6</v>
      </c>
      <c r="AO132">
        <v>20</v>
      </c>
      <c r="AP132">
        <v>26</v>
      </c>
      <c r="AQ132">
        <v>13</v>
      </c>
      <c r="AR132">
        <v>11</v>
      </c>
      <c r="AS132">
        <v>33</v>
      </c>
      <c r="AT132">
        <f xml:space="preserve"> 8</f>
        <v>8</v>
      </c>
      <c r="AU132" t="s">
        <v>114</v>
      </c>
      <c r="AV132">
        <f xml:space="preserve"> 4</f>
        <v>4</v>
      </c>
      <c r="AW132" t="s">
        <v>114</v>
      </c>
      <c r="AX132" t="s">
        <v>114</v>
      </c>
      <c r="AY132">
        <f xml:space="preserve"> 8</f>
        <v>8</v>
      </c>
      <c r="AZ132" t="s">
        <v>114</v>
      </c>
      <c r="BA132" t="s">
        <v>114</v>
      </c>
      <c r="BB132" t="s">
        <v>113</v>
      </c>
      <c r="BC132" t="s">
        <v>114</v>
      </c>
      <c r="BD132">
        <f xml:space="preserve"> 1</f>
        <v>1</v>
      </c>
      <c r="BE132" t="s">
        <v>114</v>
      </c>
      <c r="BF132">
        <f xml:space="preserve"> 4</f>
        <v>4</v>
      </c>
      <c r="BG132" t="s">
        <v>114</v>
      </c>
      <c r="BH132" t="s">
        <v>112</v>
      </c>
      <c r="BI132" t="s">
        <v>115</v>
      </c>
      <c r="BJ132" t="s">
        <v>111</v>
      </c>
      <c r="BK132" t="s">
        <v>116</v>
      </c>
      <c r="BL132" t="s">
        <v>117</v>
      </c>
      <c r="BM132" t="s">
        <v>114</v>
      </c>
      <c r="BN132" t="s">
        <v>132</v>
      </c>
      <c r="BO132" t="s">
        <v>123</v>
      </c>
      <c r="BP132" t="s">
        <v>114</v>
      </c>
      <c r="BQ132" t="s">
        <v>133</v>
      </c>
      <c r="BR132" t="s">
        <v>117</v>
      </c>
      <c r="BS132" t="s">
        <v>114</v>
      </c>
      <c r="BT132" t="s">
        <v>134</v>
      </c>
      <c r="BU132" t="s">
        <v>117</v>
      </c>
      <c r="BV132" t="s">
        <v>114</v>
      </c>
      <c r="BW132" t="s">
        <v>135</v>
      </c>
      <c r="BX132" t="s">
        <v>114</v>
      </c>
      <c r="BY132" t="s">
        <v>132</v>
      </c>
      <c r="BZ132" t="s">
        <v>111</v>
      </c>
      <c r="CA132" t="s">
        <v>116</v>
      </c>
      <c r="CB132" t="s">
        <v>111</v>
      </c>
      <c r="CC132" t="s">
        <v>116</v>
      </c>
      <c r="CD132" t="s">
        <v>121</v>
      </c>
      <c r="CE132" t="s">
        <v>111</v>
      </c>
      <c r="CF132" t="s">
        <v>116</v>
      </c>
      <c r="CG132" t="s">
        <v>122</v>
      </c>
      <c r="CH132" t="s">
        <v>111</v>
      </c>
      <c r="CI132" t="s">
        <v>116</v>
      </c>
      <c r="CJ132" t="s">
        <v>114</v>
      </c>
      <c r="CK132" t="s">
        <v>136</v>
      </c>
      <c r="CL132" t="s">
        <v>123</v>
      </c>
      <c r="CM132" t="s">
        <v>114</v>
      </c>
      <c r="CN132" t="s">
        <v>134</v>
      </c>
      <c r="CO132" t="s">
        <v>114</v>
      </c>
      <c r="CP132" t="s">
        <v>137</v>
      </c>
      <c r="CQ132" t="s">
        <v>122</v>
      </c>
      <c r="CR132" t="s">
        <v>111</v>
      </c>
      <c r="CS132" t="s">
        <v>116</v>
      </c>
      <c r="CT132" t="s">
        <v>138</v>
      </c>
      <c r="CU132" t="s">
        <v>156</v>
      </c>
      <c r="CV132" t="s">
        <v>138</v>
      </c>
      <c r="CW132" t="s">
        <v>139</v>
      </c>
      <c r="CX132">
        <v>31.3</v>
      </c>
      <c r="CY132">
        <v>120.619444</v>
      </c>
    </row>
    <row r="133" spans="1:103" x14ac:dyDescent="0.2">
      <c r="A133" t="s">
        <v>495</v>
      </c>
      <c r="B133" t="s">
        <v>496</v>
      </c>
      <c r="C133" t="s">
        <v>98</v>
      </c>
      <c r="D133" t="s">
        <v>99</v>
      </c>
      <c r="E133" t="s">
        <v>100</v>
      </c>
      <c r="F133" t="s">
        <v>101</v>
      </c>
      <c r="G133" t="s">
        <v>102</v>
      </c>
      <c r="H133" t="s">
        <v>103</v>
      </c>
      <c r="I133" t="s">
        <v>104</v>
      </c>
      <c r="J133" t="s">
        <v>217</v>
      </c>
      <c r="K133">
        <v>2016</v>
      </c>
      <c r="L133" t="s">
        <v>160</v>
      </c>
      <c r="N133">
        <v>7</v>
      </c>
      <c r="P133" t="s">
        <v>128</v>
      </c>
      <c r="Q133" t="s">
        <v>129</v>
      </c>
      <c r="S133" t="s">
        <v>109</v>
      </c>
      <c r="T133" t="s">
        <v>109</v>
      </c>
      <c r="U133" t="s">
        <v>109</v>
      </c>
      <c r="V133" t="s">
        <v>109</v>
      </c>
      <c r="W133" t="s">
        <v>109</v>
      </c>
      <c r="X133">
        <v>1850972320</v>
      </c>
      <c r="Y133">
        <v>48</v>
      </c>
      <c r="Z133">
        <v>2177523</v>
      </c>
      <c r="AA133">
        <v>850.03</v>
      </c>
      <c r="AB133">
        <v>90.36</v>
      </c>
      <c r="AC133">
        <v>71</v>
      </c>
      <c r="AD133">
        <v>89.98</v>
      </c>
      <c r="AE133" t="s">
        <v>489</v>
      </c>
      <c r="AF133">
        <v>0</v>
      </c>
      <c r="AG133">
        <v>8</v>
      </c>
      <c r="AH133">
        <v>5</v>
      </c>
      <c r="AI133">
        <v>18041</v>
      </c>
      <c r="AJ133">
        <v>617</v>
      </c>
      <c r="AK133">
        <v>12</v>
      </c>
      <c r="AL133">
        <v>9</v>
      </c>
      <c r="AM133">
        <v>1</v>
      </c>
      <c r="AN133">
        <v>41</v>
      </c>
      <c r="AO133">
        <v>33</v>
      </c>
      <c r="AP133">
        <v>33</v>
      </c>
      <c r="AQ133">
        <v>23</v>
      </c>
      <c r="AR133">
        <v>0</v>
      </c>
      <c r="AS133">
        <v>2</v>
      </c>
      <c r="AT133" t="s">
        <v>151</v>
      </c>
      <c r="AU133" t="s">
        <v>111</v>
      </c>
      <c r="AV133" t="s">
        <v>119</v>
      </c>
      <c r="AW133" t="s">
        <v>111</v>
      </c>
      <c r="AX133" t="s">
        <v>111</v>
      </c>
      <c r="AY133" t="s">
        <v>152</v>
      </c>
      <c r="AZ133" t="s">
        <v>111</v>
      </c>
      <c r="BA133" t="s">
        <v>111</v>
      </c>
      <c r="BB133" t="s">
        <v>119</v>
      </c>
      <c r="BC133" t="s">
        <v>111</v>
      </c>
      <c r="BD133" t="s">
        <v>152</v>
      </c>
      <c r="BE133" t="s">
        <v>111</v>
      </c>
      <c r="BF133" t="s">
        <v>151</v>
      </c>
      <c r="BG133" t="s">
        <v>111</v>
      </c>
      <c r="BH133" t="s">
        <v>111</v>
      </c>
      <c r="BI133" t="s">
        <v>115</v>
      </c>
      <c r="BJ133" t="s">
        <v>111</v>
      </c>
      <c r="BK133" t="s">
        <v>116</v>
      </c>
      <c r="BL133" t="s">
        <v>117</v>
      </c>
      <c r="BM133" t="s">
        <v>114</v>
      </c>
      <c r="BN133" t="s">
        <v>132</v>
      </c>
      <c r="BO133" s="1">
        <v>45659</v>
      </c>
      <c r="BP133" t="s">
        <v>112</v>
      </c>
      <c r="BQ133" t="s">
        <v>210</v>
      </c>
      <c r="BR133" t="s">
        <v>117</v>
      </c>
      <c r="BS133" t="s">
        <v>114</v>
      </c>
      <c r="BT133" t="s">
        <v>120</v>
      </c>
      <c r="BU133" t="s">
        <v>117</v>
      </c>
      <c r="BV133" t="s">
        <v>114</v>
      </c>
      <c r="BW133" t="s">
        <v>132</v>
      </c>
      <c r="BX133" t="s">
        <v>114</v>
      </c>
      <c r="BY133" t="s">
        <v>132</v>
      </c>
      <c r="BZ133" t="s">
        <v>111</v>
      </c>
      <c r="CA133" t="s">
        <v>116</v>
      </c>
      <c r="CB133" t="s">
        <v>111</v>
      </c>
      <c r="CC133" t="s">
        <v>116</v>
      </c>
      <c r="CD133" t="s">
        <v>121</v>
      </c>
      <c r="CE133" t="s">
        <v>111</v>
      </c>
      <c r="CF133" t="s">
        <v>116</v>
      </c>
      <c r="CG133" t="s">
        <v>122</v>
      </c>
      <c r="CH133" t="s">
        <v>111</v>
      </c>
      <c r="CI133" t="s">
        <v>116</v>
      </c>
      <c r="CJ133" t="s">
        <v>114</v>
      </c>
      <c r="CK133" t="s">
        <v>210</v>
      </c>
      <c r="CL133" t="s">
        <v>123</v>
      </c>
      <c r="CM133" t="s">
        <v>114</v>
      </c>
      <c r="CN133" t="s">
        <v>120</v>
      </c>
      <c r="CO133" t="s">
        <v>111</v>
      </c>
      <c r="CP133" t="s">
        <v>116</v>
      </c>
      <c r="CQ133" t="s">
        <v>122</v>
      </c>
      <c r="CR133" t="s">
        <v>111</v>
      </c>
      <c r="CS133" t="s">
        <v>116</v>
      </c>
      <c r="CT133" t="s">
        <v>124</v>
      </c>
      <c r="CU133" t="s">
        <v>116</v>
      </c>
      <c r="CV133" t="s">
        <v>124</v>
      </c>
      <c r="CW133" t="s">
        <v>116</v>
      </c>
      <c r="CX133">
        <v>31.3</v>
      </c>
      <c r="CY133">
        <v>120.619444</v>
      </c>
    </row>
    <row r="134" spans="1:103" x14ac:dyDescent="0.2">
      <c r="A134" t="s">
        <v>497</v>
      </c>
      <c r="B134" t="s">
        <v>498</v>
      </c>
      <c r="C134" t="s">
        <v>98</v>
      </c>
      <c r="D134" t="s">
        <v>99</v>
      </c>
      <c r="E134" t="s">
        <v>100</v>
      </c>
      <c r="F134" t="s">
        <v>101</v>
      </c>
      <c r="G134" t="s">
        <v>102</v>
      </c>
      <c r="H134" t="s">
        <v>103</v>
      </c>
      <c r="I134" t="s">
        <v>104</v>
      </c>
      <c r="J134" t="s">
        <v>242</v>
      </c>
      <c r="K134">
        <v>2016</v>
      </c>
      <c r="L134" t="s">
        <v>106</v>
      </c>
      <c r="M134">
        <v>4</v>
      </c>
      <c r="P134" t="s">
        <v>190</v>
      </c>
      <c r="Q134" t="s">
        <v>191</v>
      </c>
      <c r="S134" t="s">
        <v>109</v>
      </c>
      <c r="T134" t="s">
        <v>109</v>
      </c>
      <c r="U134" t="s">
        <v>109</v>
      </c>
      <c r="V134" t="s">
        <v>109</v>
      </c>
      <c r="W134" t="s">
        <v>109</v>
      </c>
      <c r="X134">
        <v>3752413954</v>
      </c>
      <c r="Y134">
        <v>51</v>
      </c>
      <c r="Z134">
        <v>2074420</v>
      </c>
      <c r="AA134">
        <v>1808.89</v>
      </c>
      <c r="AB134">
        <v>90.28</v>
      </c>
      <c r="AC134">
        <v>79</v>
      </c>
      <c r="AD134">
        <v>88.21</v>
      </c>
      <c r="AE134" t="s">
        <v>177</v>
      </c>
      <c r="AF134">
        <v>0.06</v>
      </c>
      <c r="AG134">
        <v>162</v>
      </c>
      <c r="AH134">
        <v>4</v>
      </c>
      <c r="AI134">
        <v>5872</v>
      </c>
      <c r="AJ134">
        <v>2</v>
      </c>
      <c r="AK134">
        <v>128</v>
      </c>
      <c r="AL134">
        <v>4</v>
      </c>
      <c r="AM134">
        <v>1</v>
      </c>
      <c r="AN134">
        <v>14</v>
      </c>
      <c r="AO134">
        <v>1</v>
      </c>
      <c r="AP134">
        <v>72</v>
      </c>
      <c r="AQ134">
        <v>0</v>
      </c>
      <c r="AR134">
        <v>0</v>
      </c>
      <c r="AS134">
        <v>2</v>
      </c>
      <c r="AT134" t="s">
        <v>151</v>
      </c>
      <c r="AU134" t="s">
        <v>111</v>
      </c>
      <c r="AV134" t="s">
        <v>119</v>
      </c>
      <c r="AW134" t="s">
        <v>111</v>
      </c>
      <c r="AX134" t="s">
        <v>111</v>
      </c>
      <c r="AY134" t="s">
        <v>152</v>
      </c>
      <c r="AZ134" t="s">
        <v>111</v>
      </c>
      <c r="BA134" t="s">
        <v>111</v>
      </c>
      <c r="BB134" t="s">
        <v>119</v>
      </c>
      <c r="BC134" t="s">
        <v>111</v>
      </c>
      <c r="BD134" t="s">
        <v>152</v>
      </c>
      <c r="BE134" t="s">
        <v>111</v>
      </c>
      <c r="BF134" t="s">
        <v>151</v>
      </c>
      <c r="BG134" t="s">
        <v>111</v>
      </c>
      <c r="BH134" t="s">
        <v>111</v>
      </c>
      <c r="BI134" t="s">
        <v>219</v>
      </c>
      <c r="BJ134" t="s">
        <v>114</v>
      </c>
      <c r="BK134" t="s">
        <v>220</v>
      </c>
      <c r="BL134" t="s">
        <v>117</v>
      </c>
      <c r="BM134" t="s">
        <v>114</v>
      </c>
      <c r="BN134" t="s">
        <v>132</v>
      </c>
      <c r="BO134" s="1">
        <v>45659</v>
      </c>
      <c r="BP134" t="s">
        <v>112</v>
      </c>
      <c r="BQ134" t="s">
        <v>202</v>
      </c>
      <c r="BR134" t="s">
        <v>117</v>
      </c>
      <c r="BS134" t="s">
        <v>114</v>
      </c>
      <c r="BT134" t="s">
        <v>120</v>
      </c>
      <c r="BU134" t="s">
        <v>117</v>
      </c>
      <c r="BV134" t="s">
        <v>114</v>
      </c>
      <c r="BW134" t="s">
        <v>132</v>
      </c>
      <c r="BX134" t="s">
        <v>114</v>
      </c>
      <c r="BY134" t="s">
        <v>132</v>
      </c>
      <c r="BZ134" t="s">
        <v>111</v>
      </c>
      <c r="CA134" t="s">
        <v>116</v>
      </c>
      <c r="CB134" t="s">
        <v>111</v>
      </c>
      <c r="CC134" t="s">
        <v>116</v>
      </c>
      <c r="CD134" t="s">
        <v>121</v>
      </c>
      <c r="CE134" t="s">
        <v>111</v>
      </c>
      <c r="CF134" t="s">
        <v>116</v>
      </c>
      <c r="CG134" t="s">
        <v>122</v>
      </c>
      <c r="CH134" t="s">
        <v>111</v>
      </c>
      <c r="CI134" t="s">
        <v>116</v>
      </c>
      <c r="CJ134" t="s">
        <v>111</v>
      </c>
      <c r="CK134" t="s">
        <v>116</v>
      </c>
      <c r="CL134" t="s">
        <v>123</v>
      </c>
      <c r="CM134" t="s">
        <v>114</v>
      </c>
      <c r="CN134" t="s">
        <v>120</v>
      </c>
      <c r="CO134" t="s">
        <v>114</v>
      </c>
      <c r="CP134" t="s">
        <v>202</v>
      </c>
      <c r="CQ134" t="s">
        <v>122</v>
      </c>
      <c r="CR134" t="s">
        <v>111</v>
      </c>
      <c r="CS134" t="s">
        <v>116</v>
      </c>
      <c r="CT134" t="s">
        <v>124</v>
      </c>
      <c r="CU134" t="s">
        <v>116</v>
      </c>
      <c r="CV134" t="s">
        <v>124</v>
      </c>
      <c r="CW134" t="s">
        <v>116</v>
      </c>
      <c r="CX134">
        <v>31.3</v>
      </c>
      <c r="CY134">
        <v>120.619444</v>
      </c>
    </row>
    <row r="135" spans="1:103" x14ac:dyDescent="0.2">
      <c r="A135" t="s">
        <v>499</v>
      </c>
      <c r="B135" t="s">
        <v>500</v>
      </c>
      <c r="C135" t="s">
        <v>98</v>
      </c>
      <c r="D135" t="s">
        <v>99</v>
      </c>
      <c r="E135" t="s">
        <v>100</v>
      </c>
      <c r="F135" t="s">
        <v>101</v>
      </c>
      <c r="G135" t="s">
        <v>102</v>
      </c>
      <c r="H135" t="s">
        <v>103</v>
      </c>
      <c r="I135" t="s">
        <v>104</v>
      </c>
      <c r="J135" t="s">
        <v>217</v>
      </c>
      <c r="K135">
        <v>2017</v>
      </c>
      <c r="L135" t="s">
        <v>106</v>
      </c>
      <c r="M135">
        <v>4</v>
      </c>
      <c r="P135" t="s">
        <v>128</v>
      </c>
      <c r="Q135" t="s">
        <v>129</v>
      </c>
      <c r="S135" t="s">
        <v>109</v>
      </c>
      <c r="T135" t="s">
        <v>109</v>
      </c>
      <c r="U135" t="s">
        <v>109</v>
      </c>
      <c r="V135" t="s">
        <v>109</v>
      </c>
      <c r="W135" t="s">
        <v>109</v>
      </c>
      <c r="X135">
        <v>1237553370</v>
      </c>
      <c r="Y135">
        <v>51</v>
      </c>
      <c r="Z135">
        <v>2082543</v>
      </c>
      <c r="AA135">
        <v>594.25</v>
      </c>
      <c r="AB135">
        <v>86.88</v>
      </c>
      <c r="AC135">
        <v>51</v>
      </c>
      <c r="AD135">
        <v>87.69</v>
      </c>
      <c r="AE135" t="s">
        <v>130</v>
      </c>
      <c r="AF135">
        <v>0</v>
      </c>
      <c r="AG135">
        <v>1</v>
      </c>
      <c r="AH135" t="s">
        <v>131</v>
      </c>
      <c r="AI135">
        <v>271</v>
      </c>
      <c r="AJ135">
        <v>4</v>
      </c>
      <c r="AK135">
        <v>16</v>
      </c>
      <c r="AL135">
        <v>19</v>
      </c>
      <c r="AM135">
        <v>15</v>
      </c>
      <c r="AN135">
        <v>6</v>
      </c>
      <c r="AO135">
        <v>20</v>
      </c>
      <c r="AP135">
        <v>26</v>
      </c>
      <c r="AQ135">
        <v>13</v>
      </c>
      <c r="AR135">
        <v>11</v>
      </c>
      <c r="AS135">
        <v>33</v>
      </c>
      <c r="AT135">
        <f xml:space="preserve"> 8</f>
        <v>8</v>
      </c>
      <c r="AU135" t="s">
        <v>114</v>
      </c>
      <c r="AV135">
        <f xml:space="preserve"> 4</f>
        <v>4</v>
      </c>
      <c r="AW135" t="s">
        <v>114</v>
      </c>
      <c r="AX135" t="s">
        <v>114</v>
      </c>
      <c r="AY135">
        <f xml:space="preserve"> 8</f>
        <v>8</v>
      </c>
      <c r="AZ135" t="s">
        <v>114</v>
      </c>
      <c r="BA135" t="s">
        <v>114</v>
      </c>
      <c r="BB135" t="s">
        <v>113</v>
      </c>
      <c r="BC135" t="s">
        <v>114</v>
      </c>
      <c r="BD135">
        <f xml:space="preserve"> 1</f>
        <v>1</v>
      </c>
      <c r="BE135" t="s">
        <v>114</v>
      </c>
      <c r="BF135">
        <f xml:space="preserve"> 4</f>
        <v>4</v>
      </c>
      <c r="BG135" t="s">
        <v>114</v>
      </c>
      <c r="BH135" t="s">
        <v>112</v>
      </c>
      <c r="BI135" t="s">
        <v>115</v>
      </c>
      <c r="BJ135" t="s">
        <v>111</v>
      </c>
      <c r="BK135" t="s">
        <v>116</v>
      </c>
      <c r="BL135" t="s">
        <v>117</v>
      </c>
      <c r="BM135" t="s">
        <v>114</v>
      </c>
      <c r="BN135" t="s">
        <v>132</v>
      </c>
      <c r="BO135" t="s">
        <v>123</v>
      </c>
      <c r="BP135" t="s">
        <v>114</v>
      </c>
      <c r="BQ135" t="s">
        <v>133</v>
      </c>
      <c r="BR135" t="s">
        <v>117</v>
      </c>
      <c r="BS135" t="s">
        <v>114</v>
      </c>
      <c r="BT135" t="s">
        <v>134</v>
      </c>
      <c r="BU135" t="s">
        <v>117</v>
      </c>
      <c r="BV135" t="s">
        <v>114</v>
      </c>
      <c r="BW135" t="s">
        <v>135</v>
      </c>
      <c r="BX135" t="s">
        <v>114</v>
      </c>
      <c r="BY135" t="s">
        <v>132</v>
      </c>
      <c r="BZ135" t="s">
        <v>111</v>
      </c>
      <c r="CA135" t="s">
        <v>116</v>
      </c>
      <c r="CB135" t="s">
        <v>111</v>
      </c>
      <c r="CC135" t="s">
        <v>116</v>
      </c>
      <c r="CD135" t="s">
        <v>121</v>
      </c>
      <c r="CE135" t="s">
        <v>111</v>
      </c>
      <c r="CF135" t="s">
        <v>116</v>
      </c>
      <c r="CG135" t="s">
        <v>122</v>
      </c>
      <c r="CH135" t="s">
        <v>111</v>
      </c>
      <c r="CI135" t="s">
        <v>116</v>
      </c>
      <c r="CJ135" t="s">
        <v>114</v>
      </c>
      <c r="CK135" t="s">
        <v>136</v>
      </c>
      <c r="CL135" t="s">
        <v>123</v>
      </c>
      <c r="CM135" t="s">
        <v>114</v>
      </c>
      <c r="CN135" t="s">
        <v>134</v>
      </c>
      <c r="CO135" t="s">
        <v>114</v>
      </c>
      <c r="CP135" t="s">
        <v>137</v>
      </c>
      <c r="CQ135" t="s">
        <v>122</v>
      </c>
      <c r="CR135" t="s">
        <v>111</v>
      </c>
      <c r="CS135" t="s">
        <v>116</v>
      </c>
      <c r="CT135" t="s">
        <v>138</v>
      </c>
      <c r="CU135" t="s">
        <v>156</v>
      </c>
      <c r="CV135" t="s">
        <v>138</v>
      </c>
      <c r="CW135" t="s">
        <v>139</v>
      </c>
      <c r="CX135">
        <v>31.3</v>
      </c>
      <c r="CY135">
        <v>120.619444</v>
      </c>
    </row>
    <row r="136" spans="1:103" x14ac:dyDescent="0.2">
      <c r="A136" t="s">
        <v>501</v>
      </c>
      <c r="B136" t="s">
        <v>502</v>
      </c>
      <c r="C136" t="s">
        <v>98</v>
      </c>
      <c r="D136" t="s">
        <v>99</v>
      </c>
      <c r="E136" t="s">
        <v>100</v>
      </c>
      <c r="F136" t="s">
        <v>101</v>
      </c>
      <c r="G136" t="s">
        <v>102</v>
      </c>
      <c r="H136" t="s">
        <v>103</v>
      </c>
      <c r="I136" t="s">
        <v>104</v>
      </c>
      <c r="J136" t="s">
        <v>253</v>
      </c>
      <c r="K136">
        <v>2017</v>
      </c>
      <c r="L136" t="s">
        <v>160</v>
      </c>
      <c r="M136">
        <v>4</v>
      </c>
      <c r="P136" t="s">
        <v>447</v>
      </c>
      <c r="Q136" t="s">
        <v>143</v>
      </c>
      <c r="S136" t="s">
        <v>109</v>
      </c>
      <c r="T136" t="s">
        <v>109</v>
      </c>
      <c r="U136" t="s">
        <v>109</v>
      </c>
      <c r="V136" t="s">
        <v>109</v>
      </c>
      <c r="W136" t="s">
        <v>109</v>
      </c>
      <c r="X136">
        <v>2400404716</v>
      </c>
      <c r="Y136">
        <v>48</v>
      </c>
      <c r="Z136">
        <v>2043827</v>
      </c>
      <c r="AA136">
        <v>1174.46</v>
      </c>
      <c r="AB136">
        <v>86.57</v>
      </c>
      <c r="AC136">
        <v>48</v>
      </c>
      <c r="AD136">
        <v>89.47</v>
      </c>
      <c r="AE136" t="s">
        <v>130</v>
      </c>
      <c r="AF136">
        <v>0</v>
      </c>
      <c r="AG136">
        <v>1</v>
      </c>
      <c r="AH136" t="s">
        <v>131</v>
      </c>
      <c r="AI136">
        <v>271</v>
      </c>
      <c r="AJ136">
        <v>4</v>
      </c>
      <c r="AK136">
        <v>16</v>
      </c>
      <c r="AL136">
        <v>19</v>
      </c>
      <c r="AM136">
        <v>15</v>
      </c>
      <c r="AN136">
        <v>6</v>
      </c>
      <c r="AO136">
        <v>20</v>
      </c>
      <c r="AP136">
        <v>26</v>
      </c>
      <c r="AQ136">
        <v>13</v>
      </c>
      <c r="AR136">
        <v>11</v>
      </c>
      <c r="AS136">
        <v>33</v>
      </c>
      <c r="AT136">
        <f xml:space="preserve"> 8</f>
        <v>8</v>
      </c>
      <c r="AU136" t="s">
        <v>114</v>
      </c>
      <c r="AV136">
        <f xml:space="preserve"> 4</f>
        <v>4</v>
      </c>
      <c r="AW136" t="s">
        <v>114</v>
      </c>
      <c r="AX136" t="s">
        <v>114</v>
      </c>
      <c r="AY136">
        <f xml:space="preserve"> 8</f>
        <v>8</v>
      </c>
      <c r="AZ136" t="s">
        <v>114</v>
      </c>
      <c r="BA136" t="s">
        <v>114</v>
      </c>
      <c r="BB136" t="s">
        <v>113</v>
      </c>
      <c r="BC136" t="s">
        <v>114</v>
      </c>
      <c r="BD136">
        <f xml:space="preserve"> 1</f>
        <v>1</v>
      </c>
      <c r="BE136" t="s">
        <v>114</v>
      </c>
      <c r="BF136">
        <f xml:space="preserve"> 4</f>
        <v>4</v>
      </c>
      <c r="BG136" t="s">
        <v>114</v>
      </c>
      <c r="BH136" t="s">
        <v>112</v>
      </c>
      <c r="BI136" t="s">
        <v>115</v>
      </c>
      <c r="BJ136" t="s">
        <v>111</v>
      </c>
      <c r="BK136" t="s">
        <v>116</v>
      </c>
      <c r="BL136" t="s">
        <v>117</v>
      </c>
      <c r="BM136" t="s">
        <v>114</v>
      </c>
      <c r="BN136" t="s">
        <v>132</v>
      </c>
      <c r="BO136" t="s">
        <v>123</v>
      </c>
      <c r="BP136" t="s">
        <v>114</v>
      </c>
      <c r="BQ136" t="s">
        <v>133</v>
      </c>
      <c r="BR136" t="s">
        <v>117</v>
      </c>
      <c r="BS136" t="s">
        <v>114</v>
      </c>
      <c r="BT136" t="s">
        <v>134</v>
      </c>
      <c r="BU136" t="s">
        <v>117</v>
      </c>
      <c r="BV136" t="s">
        <v>114</v>
      </c>
      <c r="BW136" t="s">
        <v>135</v>
      </c>
      <c r="BX136" t="s">
        <v>114</v>
      </c>
      <c r="BY136" t="s">
        <v>132</v>
      </c>
      <c r="BZ136" t="s">
        <v>111</v>
      </c>
      <c r="CA136" t="s">
        <v>116</v>
      </c>
      <c r="CB136" t="s">
        <v>111</v>
      </c>
      <c r="CC136" t="s">
        <v>116</v>
      </c>
      <c r="CD136" t="s">
        <v>121</v>
      </c>
      <c r="CE136" t="s">
        <v>111</v>
      </c>
      <c r="CF136" t="s">
        <v>116</v>
      </c>
      <c r="CG136" t="s">
        <v>122</v>
      </c>
      <c r="CH136" t="s">
        <v>111</v>
      </c>
      <c r="CI136" t="s">
        <v>116</v>
      </c>
      <c r="CJ136" t="s">
        <v>114</v>
      </c>
      <c r="CK136" t="s">
        <v>136</v>
      </c>
      <c r="CL136" t="s">
        <v>123</v>
      </c>
      <c r="CM136" t="s">
        <v>114</v>
      </c>
      <c r="CN136" t="s">
        <v>134</v>
      </c>
      <c r="CO136" t="s">
        <v>114</v>
      </c>
      <c r="CP136" t="s">
        <v>137</v>
      </c>
      <c r="CQ136" t="s">
        <v>122</v>
      </c>
      <c r="CR136" t="s">
        <v>111</v>
      </c>
      <c r="CS136" t="s">
        <v>116</v>
      </c>
      <c r="CT136" t="s">
        <v>138</v>
      </c>
      <c r="CU136" t="s">
        <v>156</v>
      </c>
      <c r="CV136" t="s">
        <v>138</v>
      </c>
      <c r="CW136" t="s">
        <v>139</v>
      </c>
      <c r="CX136">
        <v>31.3</v>
      </c>
      <c r="CY136">
        <v>120.619444</v>
      </c>
    </row>
    <row r="137" spans="1:103" x14ac:dyDescent="0.2">
      <c r="A137" t="s">
        <v>503</v>
      </c>
      <c r="B137" t="s">
        <v>504</v>
      </c>
      <c r="C137" t="s">
        <v>98</v>
      </c>
      <c r="D137" t="s">
        <v>99</v>
      </c>
      <c r="E137" t="s">
        <v>100</v>
      </c>
      <c r="F137" t="s">
        <v>101</v>
      </c>
      <c r="G137" t="s">
        <v>102</v>
      </c>
      <c r="H137" t="s">
        <v>103</v>
      </c>
      <c r="I137" t="s">
        <v>104</v>
      </c>
      <c r="J137" t="s">
        <v>105</v>
      </c>
      <c r="K137">
        <v>2017</v>
      </c>
      <c r="L137" t="s">
        <v>106</v>
      </c>
      <c r="M137">
        <v>3</v>
      </c>
      <c r="P137" t="s">
        <v>107</v>
      </c>
      <c r="Q137" t="s">
        <v>108</v>
      </c>
      <c r="S137" t="s">
        <v>109</v>
      </c>
      <c r="T137" t="s">
        <v>109</v>
      </c>
      <c r="U137" t="s">
        <v>109</v>
      </c>
      <c r="V137" t="s">
        <v>109</v>
      </c>
      <c r="W137" t="s">
        <v>109</v>
      </c>
      <c r="X137">
        <v>1276727456</v>
      </c>
      <c r="Y137">
        <v>48</v>
      </c>
      <c r="Z137">
        <v>2078056</v>
      </c>
      <c r="AA137">
        <v>614.38</v>
      </c>
      <c r="AB137">
        <v>92</v>
      </c>
      <c r="AC137">
        <v>38</v>
      </c>
      <c r="AD137">
        <v>89.26</v>
      </c>
      <c r="AE137" t="s">
        <v>169</v>
      </c>
      <c r="AF137">
        <v>0</v>
      </c>
      <c r="AG137">
        <v>4</v>
      </c>
      <c r="AH137">
        <v>14</v>
      </c>
      <c r="AI137">
        <v>876</v>
      </c>
      <c r="AJ137">
        <v>8</v>
      </c>
      <c r="AK137">
        <v>13</v>
      </c>
      <c r="AL137">
        <v>14</v>
      </c>
      <c r="AM137">
        <v>4</v>
      </c>
      <c r="AN137">
        <v>6</v>
      </c>
      <c r="AO137">
        <v>4</v>
      </c>
      <c r="AP137">
        <v>14</v>
      </c>
      <c r="AQ137">
        <v>60</v>
      </c>
      <c r="AR137">
        <v>16</v>
      </c>
      <c r="AS137" t="s">
        <v>179</v>
      </c>
      <c r="AT137">
        <f xml:space="preserve"> 2</f>
        <v>2</v>
      </c>
      <c r="AU137" t="s">
        <v>111</v>
      </c>
      <c r="AV137">
        <f xml:space="preserve"> 1</f>
        <v>1</v>
      </c>
      <c r="AW137" t="s">
        <v>112</v>
      </c>
      <c r="AX137" t="s">
        <v>111</v>
      </c>
      <c r="AY137">
        <f xml:space="preserve"> 0.5</f>
        <v>0.5</v>
      </c>
      <c r="AZ137" t="s">
        <v>111</v>
      </c>
      <c r="BA137" t="s">
        <v>111</v>
      </c>
      <c r="BB137" t="s">
        <v>113</v>
      </c>
      <c r="BC137" t="s">
        <v>114</v>
      </c>
      <c r="BD137">
        <f xml:space="preserve"> 0.5</f>
        <v>0.5</v>
      </c>
      <c r="BE137" t="s">
        <v>112</v>
      </c>
      <c r="BF137">
        <f xml:space="preserve"> 2</f>
        <v>2</v>
      </c>
      <c r="BG137" t="s">
        <v>114</v>
      </c>
      <c r="BH137" t="s">
        <v>111</v>
      </c>
      <c r="BI137" t="s">
        <v>115</v>
      </c>
      <c r="BJ137" t="s">
        <v>111</v>
      </c>
      <c r="BK137" t="s">
        <v>116</v>
      </c>
      <c r="BL137" t="s">
        <v>117</v>
      </c>
      <c r="BM137" t="s">
        <v>114</v>
      </c>
      <c r="BN137" t="s">
        <v>118</v>
      </c>
      <c r="BO137" t="s">
        <v>119</v>
      </c>
      <c r="BP137" t="s">
        <v>111</v>
      </c>
      <c r="BQ137" t="s">
        <v>116</v>
      </c>
      <c r="BR137" t="s">
        <v>117</v>
      </c>
      <c r="BS137" t="s">
        <v>114</v>
      </c>
      <c r="BT137" t="s">
        <v>120</v>
      </c>
      <c r="BU137" t="s">
        <v>117</v>
      </c>
      <c r="BV137" t="s">
        <v>114</v>
      </c>
      <c r="BW137" t="s">
        <v>118</v>
      </c>
      <c r="BX137" t="s">
        <v>114</v>
      </c>
      <c r="BY137" t="s">
        <v>118</v>
      </c>
      <c r="BZ137" t="s">
        <v>111</v>
      </c>
      <c r="CA137" t="s">
        <v>116</v>
      </c>
      <c r="CB137" t="s">
        <v>111</v>
      </c>
      <c r="CC137" t="s">
        <v>116</v>
      </c>
      <c r="CD137" t="s">
        <v>121</v>
      </c>
      <c r="CE137" t="s">
        <v>111</v>
      </c>
      <c r="CF137" t="s">
        <v>116</v>
      </c>
      <c r="CG137" t="s">
        <v>122</v>
      </c>
      <c r="CH137" t="s">
        <v>111</v>
      </c>
      <c r="CI137" t="s">
        <v>116</v>
      </c>
      <c r="CJ137" t="s">
        <v>111</v>
      </c>
      <c r="CK137" t="s">
        <v>116</v>
      </c>
      <c r="CL137" t="s">
        <v>123</v>
      </c>
      <c r="CM137" t="s">
        <v>114</v>
      </c>
      <c r="CN137" t="s">
        <v>120</v>
      </c>
      <c r="CO137" t="s">
        <v>111</v>
      </c>
      <c r="CP137" t="s">
        <v>116</v>
      </c>
      <c r="CQ137" t="s">
        <v>122</v>
      </c>
      <c r="CR137" t="s">
        <v>111</v>
      </c>
      <c r="CS137" t="s">
        <v>116</v>
      </c>
      <c r="CT137" t="s">
        <v>124</v>
      </c>
      <c r="CU137" t="s">
        <v>116</v>
      </c>
      <c r="CV137" t="s">
        <v>124</v>
      </c>
      <c r="CW137" t="s">
        <v>116</v>
      </c>
      <c r="CX137">
        <v>31.3</v>
      </c>
      <c r="CY137">
        <v>120.619444</v>
      </c>
    </row>
    <row r="138" spans="1:103" x14ac:dyDescent="0.2">
      <c r="A138" t="s">
        <v>505</v>
      </c>
      <c r="B138" t="s">
        <v>506</v>
      </c>
      <c r="C138" t="s">
        <v>98</v>
      </c>
      <c r="D138" t="s">
        <v>99</v>
      </c>
      <c r="E138" t="s">
        <v>100</v>
      </c>
      <c r="F138" t="s">
        <v>101</v>
      </c>
      <c r="G138" t="s">
        <v>102</v>
      </c>
      <c r="H138" t="s">
        <v>103</v>
      </c>
      <c r="I138" t="s">
        <v>104</v>
      </c>
      <c r="J138" t="s">
        <v>253</v>
      </c>
      <c r="K138">
        <v>2015</v>
      </c>
      <c r="L138" t="s">
        <v>106</v>
      </c>
      <c r="M138">
        <v>3</v>
      </c>
      <c r="P138" t="s">
        <v>142</v>
      </c>
      <c r="Q138" t="s">
        <v>191</v>
      </c>
      <c r="S138" t="s">
        <v>109</v>
      </c>
      <c r="T138" t="s">
        <v>109</v>
      </c>
      <c r="U138" t="s">
        <v>109</v>
      </c>
      <c r="V138" t="s">
        <v>109</v>
      </c>
      <c r="W138" t="s">
        <v>109</v>
      </c>
      <c r="X138">
        <v>1548018848</v>
      </c>
      <c r="Y138">
        <v>69</v>
      </c>
      <c r="Z138">
        <v>2204082</v>
      </c>
      <c r="AA138">
        <v>702.34</v>
      </c>
      <c r="AB138">
        <v>91.71</v>
      </c>
      <c r="AC138">
        <v>64</v>
      </c>
      <c r="AD138">
        <v>86.05</v>
      </c>
      <c r="AE138" t="s">
        <v>177</v>
      </c>
      <c r="AF138">
        <v>0.06</v>
      </c>
      <c r="AG138">
        <v>23</v>
      </c>
      <c r="AH138" t="s">
        <v>218</v>
      </c>
      <c r="AI138">
        <v>90</v>
      </c>
      <c r="AJ138">
        <v>5</v>
      </c>
      <c r="AK138">
        <v>6</v>
      </c>
      <c r="AL138">
        <v>1</v>
      </c>
      <c r="AM138">
        <v>2</v>
      </c>
      <c r="AN138">
        <v>6</v>
      </c>
      <c r="AO138">
        <v>3</v>
      </c>
      <c r="AP138">
        <v>4</v>
      </c>
      <c r="AQ138">
        <v>34</v>
      </c>
      <c r="AR138">
        <v>32</v>
      </c>
      <c r="AS138">
        <v>43</v>
      </c>
      <c r="AT138">
        <f xml:space="preserve"> 1</f>
        <v>1</v>
      </c>
      <c r="AU138" t="s">
        <v>111</v>
      </c>
      <c r="AV138" t="s">
        <v>119</v>
      </c>
      <c r="AW138" t="s">
        <v>111</v>
      </c>
      <c r="AX138" t="s">
        <v>111</v>
      </c>
      <c r="AY138">
        <f xml:space="preserve"> 0.5</f>
        <v>0.5</v>
      </c>
      <c r="AZ138" t="s">
        <v>111</v>
      </c>
      <c r="BA138" t="s">
        <v>111</v>
      </c>
      <c r="BB138" t="s">
        <v>113</v>
      </c>
      <c r="BC138" t="s">
        <v>114</v>
      </c>
      <c r="BD138">
        <f xml:space="preserve"> 0.25</f>
        <v>0.25</v>
      </c>
      <c r="BE138" t="s">
        <v>111</v>
      </c>
      <c r="BF138">
        <f xml:space="preserve"> 2</f>
        <v>2</v>
      </c>
      <c r="BG138" t="s">
        <v>114</v>
      </c>
      <c r="BH138" t="s">
        <v>111</v>
      </c>
      <c r="BI138" t="s">
        <v>219</v>
      </c>
      <c r="BJ138" t="s">
        <v>114</v>
      </c>
      <c r="BK138" t="s">
        <v>220</v>
      </c>
      <c r="BL138" t="s">
        <v>117</v>
      </c>
      <c r="BM138" t="s">
        <v>114</v>
      </c>
      <c r="BN138" t="s">
        <v>171</v>
      </c>
      <c r="BO138" t="s">
        <v>123</v>
      </c>
      <c r="BP138" t="s">
        <v>114</v>
      </c>
      <c r="BQ138" t="s">
        <v>222</v>
      </c>
      <c r="BR138" t="s">
        <v>117</v>
      </c>
      <c r="BS138" t="s">
        <v>114</v>
      </c>
      <c r="BT138" t="s">
        <v>264</v>
      </c>
      <c r="BU138" t="s">
        <v>117</v>
      </c>
      <c r="BV138" t="s">
        <v>114</v>
      </c>
      <c r="BW138" t="s">
        <v>171</v>
      </c>
      <c r="BX138" t="s">
        <v>114</v>
      </c>
      <c r="BY138" t="s">
        <v>171</v>
      </c>
      <c r="BZ138" t="s">
        <v>111</v>
      </c>
      <c r="CA138" t="s">
        <v>116</v>
      </c>
      <c r="CB138" t="s">
        <v>111</v>
      </c>
      <c r="CC138" t="s">
        <v>116</v>
      </c>
      <c r="CD138" t="s">
        <v>121</v>
      </c>
      <c r="CE138" t="s">
        <v>111</v>
      </c>
      <c r="CF138" t="s">
        <v>116</v>
      </c>
      <c r="CG138" t="s">
        <v>122</v>
      </c>
      <c r="CH138" t="s">
        <v>111</v>
      </c>
      <c r="CI138" t="s">
        <v>116</v>
      </c>
      <c r="CJ138" t="s">
        <v>114</v>
      </c>
      <c r="CK138" t="s">
        <v>153</v>
      </c>
      <c r="CL138" t="s">
        <v>123</v>
      </c>
      <c r="CM138" t="s">
        <v>114</v>
      </c>
      <c r="CN138" t="s">
        <v>264</v>
      </c>
      <c r="CO138" t="s">
        <v>114</v>
      </c>
      <c r="CP138" t="s">
        <v>223</v>
      </c>
      <c r="CQ138" t="s">
        <v>122</v>
      </c>
      <c r="CR138" t="s">
        <v>111</v>
      </c>
      <c r="CS138" t="s">
        <v>116</v>
      </c>
      <c r="CT138" t="s">
        <v>124</v>
      </c>
      <c r="CU138" t="s">
        <v>116</v>
      </c>
      <c r="CV138" t="s">
        <v>124</v>
      </c>
      <c r="CW138" t="s">
        <v>116</v>
      </c>
      <c r="CX138">
        <v>31.3</v>
      </c>
      <c r="CY138">
        <v>120.619444</v>
      </c>
    </row>
    <row r="139" spans="1:103" x14ac:dyDescent="0.2">
      <c r="A139" t="s">
        <v>507</v>
      </c>
      <c r="B139" t="s">
        <v>508</v>
      </c>
      <c r="C139" t="s">
        <v>98</v>
      </c>
      <c r="D139" t="s">
        <v>99</v>
      </c>
      <c r="E139" t="s">
        <v>100</v>
      </c>
      <c r="F139" t="s">
        <v>101</v>
      </c>
      <c r="G139" t="s">
        <v>102</v>
      </c>
      <c r="H139" t="s">
        <v>103</v>
      </c>
      <c r="I139" t="s">
        <v>104</v>
      </c>
      <c r="J139" t="s">
        <v>105</v>
      </c>
      <c r="K139">
        <v>2015</v>
      </c>
      <c r="L139" t="s">
        <v>160</v>
      </c>
      <c r="M139">
        <v>9</v>
      </c>
      <c r="P139" t="s">
        <v>107</v>
      </c>
      <c r="Q139" t="s">
        <v>108</v>
      </c>
      <c r="S139" t="s">
        <v>109</v>
      </c>
      <c r="T139" t="s">
        <v>109</v>
      </c>
      <c r="U139" t="s">
        <v>109</v>
      </c>
      <c r="V139" t="s">
        <v>109</v>
      </c>
      <c r="W139" t="s">
        <v>109</v>
      </c>
      <c r="X139">
        <v>1464043472</v>
      </c>
      <c r="Y139">
        <v>42</v>
      </c>
      <c r="Z139">
        <v>2032482</v>
      </c>
      <c r="AA139">
        <v>720.32</v>
      </c>
      <c r="AB139">
        <v>88.06</v>
      </c>
      <c r="AC139">
        <v>59</v>
      </c>
      <c r="AD139">
        <v>89.09</v>
      </c>
      <c r="AE139" t="s">
        <v>509</v>
      </c>
      <c r="AF139">
        <v>0</v>
      </c>
      <c r="AG139">
        <v>186</v>
      </c>
      <c r="AH139" t="s">
        <v>510</v>
      </c>
      <c r="AI139">
        <v>6327</v>
      </c>
      <c r="AJ139">
        <v>10</v>
      </c>
      <c r="AK139">
        <v>12</v>
      </c>
      <c r="AL139">
        <v>2</v>
      </c>
      <c r="AM139">
        <v>113</v>
      </c>
      <c r="AN139">
        <v>3</v>
      </c>
      <c r="AO139">
        <v>28</v>
      </c>
      <c r="AP139">
        <v>63</v>
      </c>
      <c r="AQ139">
        <v>2</v>
      </c>
      <c r="AR139">
        <v>278</v>
      </c>
      <c r="AS139">
        <v>29</v>
      </c>
      <c r="AT139">
        <f xml:space="preserve"> 0.12</f>
        <v>0.12</v>
      </c>
      <c r="AU139" t="s">
        <v>111</v>
      </c>
      <c r="AV139" t="s">
        <v>119</v>
      </c>
      <c r="AW139" t="s">
        <v>111</v>
      </c>
      <c r="AX139" t="s">
        <v>111</v>
      </c>
      <c r="AY139" t="s">
        <v>152</v>
      </c>
      <c r="AZ139" t="s">
        <v>111</v>
      </c>
      <c r="BA139" t="s">
        <v>111</v>
      </c>
      <c r="BB139" t="s">
        <v>119</v>
      </c>
      <c r="BC139" t="s">
        <v>111</v>
      </c>
      <c r="BD139" t="s">
        <v>152</v>
      </c>
      <c r="BE139" t="s">
        <v>111</v>
      </c>
      <c r="BF139">
        <f xml:space="preserve"> 0.12</f>
        <v>0.12</v>
      </c>
      <c r="BG139" t="s">
        <v>114</v>
      </c>
      <c r="BH139" t="s">
        <v>111</v>
      </c>
      <c r="BI139" t="s">
        <v>115</v>
      </c>
      <c r="BJ139" t="s">
        <v>111</v>
      </c>
      <c r="BK139" t="s">
        <v>116</v>
      </c>
      <c r="BL139" t="s">
        <v>117</v>
      </c>
      <c r="BM139" t="s">
        <v>114</v>
      </c>
      <c r="BN139" t="s">
        <v>132</v>
      </c>
      <c r="BO139" s="1">
        <v>45659</v>
      </c>
      <c r="BP139" t="s">
        <v>112</v>
      </c>
      <c r="BQ139" t="s">
        <v>214</v>
      </c>
      <c r="BR139" t="s">
        <v>117</v>
      </c>
      <c r="BS139" t="s">
        <v>114</v>
      </c>
      <c r="BT139" t="s">
        <v>120</v>
      </c>
      <c r="BU139" t="s">
        <v>117</v>
      </c>
      <c r="BV139" t="s">
        <v>114</v>
      </c>
      <c r="BW139" t="s">
        <v>132</v>
      </c>
      <c r="BX139" t="s">
        <v>114</v>
      </c>
      <c r="BY139" t="s">
        <v>132</v>
      </c>
      <c r="BZ139" t="s">
        <v>111</v>
      </c>
      <c r="CA139" t="s">
        <v>116</v>
      </c>
      <c r="CB139" t="s">
        <v>111</v>
      </c>
      <c r="CC139" t="s">
        <v>116</v>
      </c>
      <c r="CD139" t="s">
        <v>121</v>
      </c>
      <c r="CE139" t="s">
        <v>111</v>
      </c>
      <c r="CF139" t="s">
        <v>116</v>
      </c>
      <c r="CG139" t="s">
        <v>122</v>
      </c>
      <c r="CH139" t="s">
        <v>111</v>
      </c>
      <c r="CI139" t="s">
        <v>116</v>
      </c>
      <c r="CJ139" t="s">
        <v>114</v>
      </c>
      <c r="CK139" t="s">
        <v>214</v>
      </c>
      <c r="CL139" t="s">
        <v>123</v>
      </c>
      <c r="CM139" t="s">
        <v>114</v>
      </c>
      <c r="CN139" t="s">
        <v>120</v>
      </c>
      <c r="CO139" t="s">
        <v>111</v>
      </c>
      <c r="CP139" t="s">
        <v>116</v>
      </c>
      <c r="CQ139" t="s">
        <v>122</v>
      </c>
      <c r="CR139" t="s">
        <v>111</v>
      </c>
      <c r="CS139" t="s">
        <v>116</v>
      </c>
      <c r="CT139" t="s">
        <v>124</v>
      </c>
      <c r="CU139" t="s">
        <v>116</v>
      </c>
      <c r="CV139" t="s">
        <v>124</v>
      </c>
      <c r="CW139" t="s">
        <v>116</v>
      </c>
      <c r="CX139">
        <v>31.3</v>
      </c>
      <c r="CY139">
        <v>120.619444</v>
      </c>
    </row>
    <row r="140" spans="1:103" x14ac:dyDescent="0.2">
      <c r="A140" t="s">
        <v>511</v>
      </c>
      <c r="B140" t="s">
        <v>512</v>
      </c>
      <c r="C140" t="s">
        <v>98</v>
      </c>
      <c r="D140" t="s">
        <v>99</v>
      </c>
      <c r="E140" t="s">
        <v>100</v>
      </c>
      <c r="F140" t="s">
        <v>101</v>
      </c>
      <c r="G140" t="s">
        <v>102</v>
      </c>
      <c r="H140" t="s">
        <v>103</v>
      </c>
      <c r="I140" t="s">
        <v>104</v>
      </c>
      <c r="J140" t="s">
        <v>105</v>
      </c>
      <c r="K140">
        <v>2015</v>
      </c>
      <c r="L140" t="s">
        <v>160</v>
      </c>
      <c r="N140">
        <v>11</v>
      </c>
      <c r="P140" t="s">
        <v>128</v>
      </c>
      <c r="Q140" t="s">
        <v>129</v>
      </c>
      <c r="S140" t="s">
        <v>109</v>
      </c>
      <c r="T140" t="s">
        <v>109</v>
      </c>
      <c r="U140" t="s">
        <v>109</v>
      </c>
      <c r="V140" t="s">
        <v>109</v>
      </c>
      <c r="W140" t="s">
        <v>109</v>
      </c>
      <c r="X140">
        <v>1174528608</v>
      </c>
      <c r="Y140">
        <v>38</v>
      </c>
      <c r="Z140">
        <v>2116460</v>
      </c>
      <c r="AA140">
        <v>554.94000000000005</v>
      </c>
      <c r="AB140">
        <v>91.08</v>
      </c>
      <c r="AC140">
        <v>62</v>
      </c>
      <c r="AD140">
        <v>90.05</v>
      </c>
      <c r="AE140" t="s">
        <v>130</v>
      </c>
      <c r="AF140">
        <v>0</v>
      </c>
      <c r="AG140">
        <v>248</v>
      </c>
      <c r="AH140" t="s">
        <v>131</v>
      </c>
      <c r="AI140">
        <v>2758</v>
      </c>
      <c r="AJ140">
        <v>10</v>
      </c>
      <c r="AK140">
        <v>5</v>
      </c>
      <c r="AL140">
        <v>1</v>
      </c>
      <c r="AM140">
        <v>1</v>
      </c>
      <c r="AN140">
        <v>9</v>
      </c>
      <c r="AO140">
        <v>220</v>
      </c>
      <c r="AP140">
        <v>8</v>
      </c>
      <c r="AQ140">
        <v>2</v>
      </c>
      <c r="AR140">
        <v>4</v>
      </c>
      <c r="AS140">
        <v>375</v>
      </c>
      <c r="AT140" t="s">
        <v>151</v>
      </c>
      <c r="AU140" t="s">
        <v>111</v>
      </c>
      <c r="AV140" t="s">
        <v>119</v>
      </c>
      <c r="AW140" t="s">
        <v>111</v>
      </c>
      <c r="AX140" t="s">
        <v>111</v>
      </c>
      <c r="AY140">
        <f xml:space="preserve"> 0.12</f>
        <v>0.12</v>
      </c>
      <c r="AZ140" t="s">
        <v>111</v>
      </c>
      <c r="BA140" t="s">
        <v>111</v>
      </c>
      <c r="BB140" t="s">
        <v>119</v>
      </c>
      <c r="BC140" t="s">
        <v>111</v>
      </c>
      <c r="BD140" t="s">
        <v>152</v>
      </c>
      <c r="BE140" t="s">
        <v>111</v>
      </c>
      <c r="BF140">
        <f xml:space="preserve"> 0.06</f>
        <v>0.06</v>
      </c>
      <c r="BG140" t="s">
        <v>111</v>
      </c>
      <c r="BH140" t="s">
        <v>111</v>
      </c>
      <c r="BI140" t="s">
        <v>219</v>
      </c>
      <c r="BJ140" t="s">
        <v>114</v>
      </c>
      <c r="BK140" t="s">
        <v>220</v>
      </c>
      <c r="BL140" t="s">
        <v>117</v>
      </c>
      <c r="BM140" t="s">
        <v>114</v>
      </c>
      <c r="BN140" t="s">
        <v>132</v>
      </c>
      <c r="BO140" s="1">
        <v>45659</v>
      </c>
      <c r="BP140" t="s">
        <v>112</v>
      </c>
      <c r="BQ140" t="s">
        <v>181</v>
      </c>
      <c r="BR140" t="s">
        <v>117</v>
      </c>
      <c r="BS140" t="s">
        <v>114</v>
      </c>
      <c r="BT140" t="s">
        <v>120</v>
      </c>
      <c r="BU140" t="s">
        <v>117</v>
      </c>
      <c r="BV140" t="s">
        <v>114</v>
      </c>
      <c r="BW140" t="s">
        <v>135</v>
      </c>
      <c r="BX140" t="s">
        <v>114</v>
      </c>
      <c r="BY140" t="s">
        <v>132</v>
      </c>
      <c r="BZ140" t="s">
        <v>111</v>
      </c>
      <c r="CA140" t="s">
        <v>116</v>
      </c>
      <c r="CB140" t="s">
        <v>111</v>
      </c>
      <c r="CC140" t="s">
        <v>116</v>
      </c>
      <c r="CD140" t="s">
        <v>121</v>
      </c>
      <c r="CE140" t="s">
        <v>111</v>
      </c>
      <c r="CF140" t="s">
        <v>116</v>
      </c>
      <c r="CG140" t="s">
        <v>122</v>
      </c>
      <c r="CH140" t="s">
        <v>111</v>
      </c>
      <c r="CI140" t="s">
        <v>116</v>
      </c>
      <c r="CJ140" t="s">
        <v>111</v>
      </c>
      <c r="CK140" t="s">
        <v>116</v>
      </c>
      <c r="CL140" t="s">
        <v>123</v>
      </c>
      <c r="CM140" t="s">
        <v>114</v>
      </c>
      <c r="CN140" t="s">
        <v>120</v>
      </c>
      <c r="CO140" t="s">
        <v>114</v>
      </c>
      <c r="CP140" t="s">
        <v>181</v>
      </c>
      <c r="CQ140" t="s">
        <v>122</v>
      </c>
      <c r="CR140" t="s">
        <v>111</v>
      </c>
      <c r="CS140" t="s">
        <v>116</v>
      </c>
      <c r="CT140" t="s">
        <v>124</v>
      </c>
      <c r="CU140" t="s">
        <v>116</v>
      </c>
      <c r="CV140" t="s">
        <v>124</v>
      </c>
      <c r="CW140" t="s">
        <v>116</v>
      </c>
      <c r="CX140">
        <v>31.3</v>
      </c>
      <c r="CY140">
        <v>120.619444</v>
      </c>
    </row>
    <row r="141" spans="1:103" x14ac:dyDescent="0.2">
      <c r="A141" t="s">
        <v>513</v>
      </c>
      <c r="B141" t="s">
        <v>514</v>
      </c>
      <c r="C141" t="s">
        <v>98</v>
      </c>
      <c r="D141" t="s">
        <v>99</v>
      </c>
      <c r="E141" t="s">
        <v>100</v>
      </c>
      <c r="F141" t="s">
        <v>101</v>
      </c>
      <c r="G141" t="s">
        <v>102</v>
      </c>
      <c r="H141" t="s">
        <v>103</v>
      </c>
      <c r="I141" t="s">
        <v>104</v>
      </c>
      <c r="J141" t="s">
        <v>105</v>
      </c>
      <c r="K141">
        <v>2015</v>
      </c>
      <c r="L141" t="s">
        <v>106</v>
      </c>
      <c r="M141">
        <v>2</v>
      </c>
      <c r="P141" t="s">
        <v>107</v>
      </c>
      <c r="Q141" t="s">
        <v>191</v>
      </c>
      <c r="S141" t="s">
        <v>109</v>
      </c>
      <c r="T141" t="s">
        <v>109</v>
      </c>
      <c r="U141" t="s">
        <v>109</v>
      </c>
      <c r="V141" t="s">
        <v>109</v>
      </c>
      <c r="W141" t="s">
        <v>109</v>
      </c>
      <c r="X141">
        <v>1181680838</v>
      </c>
      <c r="Y141">
        <v>46</v>
      </c>
      <c r="Z141">
        <v>2100161</v>
      </c>
      <c r="AA141">
        <v>562.66</v>
      </c>
      <c r="AB141">
        <v>90.4</v>
      </c>
      <c r="AC141">
        <v>69</v>
      </c>
      <c r="AD141">
        <v>90.38</v>
      </c>
      <c r="AE141" t="s">
        <v>130</v>
      </c>
      <c r="AF141">
        <v>0</v>
      </c>
      <c r="AG141">
        <v>14</v>
      </c>
      <c r="AH141" t="s">
        <v>162</v>
      </c>
      <c r="AI141">
        <v>242</v>
      </c>
      <c r="AJ141">
        <v>15</v>
      </c>
      <c r="AK141">
        <v>29</v>
      </c>
      <c r="AL141">
        <v>4</v>
      </c>
      <c r="AM141">
        <v>21</v>
      </c>
      <c r="AN141">
        <v>30</v>
      </c>
      <c r="AO141">
        <v>1</v>
      </c>
      <c r="AP141">
        <v>14</v>
      </c>
      <c r="AQ141">
        <v>13</v>
      </c>
      <c r="AR141">
        <v>31</v>
      </c>
      <c r="AS141">
        <v>73</v>
      </c>
      <c r="AT141">
        <f xml:space="preserve"> 1</f>
        <v>1</v>
      </c>
      <c r="AU141" t="s">
        <v>111</v>
      </c>
      <c r="AV141">
        <f xml:space="preserve"> 1</f>
        <v>1</v>
      </c>
      <c r="AW141" t="s">
        <v>112</v>
      </c>
      <c r="AX141" t="s">
        <v>111</v>
      </c>
      <c r="AY141">
        <f xml:space="preserve"> 1</f>
        <v>1</v>
      </c>
      <c r="AZ141" t="s">
        <v>112</v>
      </c>
      <c r="BA141" t="s">
        <v>111</v>
      </c>
      <c r="BB141" t="s">
        <v>113</v>
      </c>
      <c r="BC141" t="s">
        <v>114</v>
      </c>
      <c r="BD141">
        <f xml:space="preserve"> 0.25</f>
        <v>0.25</v>
      </c>
      <c r="BE141" t="s">
        <v>111</v>
      </c>
      <c r="BF141">
        <f xml:space="preserve"> 2</f>
        <v>2</v>
      </c>
      <c r="BG141" t="s">
        <v>114</v>
      </c>
      <c r="BH141" t="s">
        <v>111</v>
      </c>
      <c r="BI141" t="s">
        <v>115</v>
      </c>
      <c r="BJ141" t="s">
        <v>111</v>
      </c>
      <c r="BK141" t="s">
        <v>116</v>
      </c>
      <c r="BL141" t="s">
        <v>117</v>
      </c>
      <c r="BM141" t="s">
        <v>114</v>
      </c>
      <c r="BN141" t="s">
        <v>171</v>
      </c>
      <c r="BO141" s="1">
        <v>45659</v>
      </c>
      <c r="BP141" t="s">
        <v>112</v>
      </c>
      <c r="BQ141" t="s">
        <v>146</v>
      </c>
      <c r="BR141" t="s">
        <v>117</v>
      </c>
      <c r="BS141" t="s">
        <v>114</v>
      </c>
      <c r="BT141" t="s">
        <v>134</v>
      </c>
      <c r="BU141" t="s">
        <v>117</v>
      </c>
      <c r="BV141" t="s">
        <v>114</v>
      </c>
      <c r="BW141" t="s">
        <v>171</v>
      </c>
      <c r="BX141" t="s">
        <v>114</v>
      </c>
      <c r="BY141" t="s">
        <v>171</v>
      </c>
      <c r="BZ141" t="s">
        <v>111</v>
      </c>
      <c r="CA141" t="s">
        <v>116</v>
      </c>
      <c r="CB141" t="s">
        <v>111</v>
      </c>
      <c r="CC141" t="s">
        <v>116</v>
      </c>
      <c r="CD141" t="s">
        <v>121</v>
      </c>
      <c r="CE141" t="s">
        <v>111</v>
      </c>
      <c r="CF141" t="s">
        <v>116</v>
      </c>
      <c r="CG141" t="s">
        <v>122</v>
      </c>
      <c r="CH141" t="s">
        <v>111</v>
      </c>
      <c r="CI141" t="s">
        <v>116</v>
      </c>
      <c r="CJ141" t="s">
        <v>114</v>
      </c>
      <c r="CK141" t="s">
        <v>146</v>
      </c>
      <c r="CL141" t="s">
        <v>123</v>
      </c>
      <c r="CM141" t="s">
        <v>114</v>
      </c>
      <c r="CN141" t="s">
        <v>134</v>
      </c>
      <c r="CO141" t="s">
        <v>111</v>
      </c>
      <c r="CP141" t="s">
        <v>116</v>
      </c>
      <c r="CQ141" t="s">
        <v>122</v>
      </c>
      <c r="CR141" t="s">
        <v>111</v>
      </c>
      <c r="CS141" t="s">
        <v>116</v>
      </c>
      <c r="CT141" t="s">
        <v>138</v>
      </c>
      <c r="CU141" t="s">
        <v>156</v>
      </c>
      <c r="CV141" t="s">
        <v>124</v>
      </c>
      <c r="CW141" t="s">
        <v>116</v>
      </c>
      <c r="CX141">
        <v>31.3</v>
      </c>
      <c r="CY141">
        <v>120.619444</v>
      </c>
    </row>
    <row r="142" spans="1:103" x14ac:dyDescent="0.2">
      <c r="A142" t="s">
        <v>515</v>
      </c>
      <c r="B142" t="s">
        <v>516</v>
      </c>
      <c r="C142" t="s">
        <v>98</v>
      </c>
      <c r="D142" t="s">
        <v>99</v>
      </c>
      <c r="E142" t="s">
        <v>100</v>
      </c>
      <c r="F142" t="s">
        <v>101</v>
      </c>
      <c r="G142" t="s">
        <v>102</v>
      </c>
      <c r="H142" t="s">
        <v>103</v>
      </c>
      <c r="I142" t="s">
        <v>104</v>
      </c>
      <c r="J142" t="s">
        <v>105</v>
      </c>
      <c r="K142">
        <v>2015</v>
      </c>
      <c r="L142" t="s">
        <v>106</v>
      </c>
      <c r="M142">
        <v>2</v>
      </c>
      <c r="P142" t="s">
        <v>107</v>
      </c>
      <c r="Q142" t="s">
        <v>108</v>
      </c>
      <c r="S142" t="s">
        <v>109</v>
      </c>
      <c r="T142" t="s">
        <v>109</v>
      </c>
      <c r="U142" t="s">
        <v>109</v>
      </c>
      <c r="V142" t="s">
        <v>109</v>
      </c>
      <c r="W142" t="s">
        <v>109</v>
      </c>
      <c r="X142">
        <v>1338677884</v>
      </c>
      <c r="Y142">
        <v>44</v>
      </c>
      <c r="Z142">
        <v>2098292</v>
      </c>
      <c r="AA142">
        <v>637.98</v>
      </c>
      <c r="AB142">
        <v>90.45</v>
      </c>
      <c r="AC142">
        <v>66</v>
      </c>
      <c r="AD142">
        <v>91.06</v>
      </c>
      <c r="AE142" t="s">
        <v>184</v>
      </c>
      <c r="AF142">
        <v>0</v>
      </c>
      <c r="AG142">
        <v>14</v>
      </c>
      <c r="AH142" t="s">
        <v>162</v>
      </c>
      <c r="AI142">
        <v>242</v>
      </c>
      <c r="AJ142">
        <v>15</v>
      </c>
      <c r="AK142">
        <v>29</v>
      </c>
      <c r="AL142">
        <v>4</v>
      </c>
      <c r="AM142">
        <v>21</v>
      </c>
      <c r="AN142">
        <v>30</v>
      </c>
      <c r="AO142">
        <v>1</v>
      </c>
      <c r="AP142">
        <v>14</v>
      </c>
      <c r="AQ142">
        <v>13</v>
      </c>
      <c r="AR142">
        <v>31</v>
      </c>
      <c r="AS142">
        <v>73</v>
      </c>
      <c r="AT142">
        <f xml:space="preserve"> 1</f>
        <v>1</v>
      </c>
      <c r="AU142" t="s">
        <v>111</v>
      </c>
      <c r="AV142">
        <f xml:space="preserve"> 1</f>
        <v>1</v>
      </c>
      <c r="AW142" t="s">
        <v>112</v>
      </c>
      <c r="AX142" t="s">
        <v>111</v>
      </c>
      <c r="AY142">
        <f xml:space="preserve"> 1</f>
        <v>1</v>
      </c>
      <c r="AZ142" t="s">
        <v>112</v>
      </c>
      <c r="BA142" t="s">
        <v>111</v>
      </c>
      <c r="BB142" t="s">
        <v>113</v>
      </c>
      <c r="BC142" t="s">
        <v>114</v>
      </c>
      <c r="BD142">
        <f xml:space="preserve"> 0.25</f>
        <v>0.25</v>
      </c>
      <c r="BE142" t="s">
        <v>111</v>
      </c>
      <c r="BF142">
        <f xml:space="preserve"> 2</f>
        <v>2</v>
      </c>
      <c r="BG142" t="s">
        <v>114</v>
      </c>
      <c r="BH142" t="s">
        <v>111</v>
      </c>
      <c r="BI142" t="s">
        <v>115</v>
      </c>
      <c r="BJ142" t="s">
        <v>111</v>
      </c>
      <c r="BK142" t="s">
        <v>116</v>
      </c>
      <c r="BL142" t="s">
        <v>117</v>
      </c>
      <c r="BM142" t="s">
        <v>114</v>
      </c>
      <c r="BN142" t="s">
        <v>171</v>
      </c>
      <c r="BO142" s="1">
        <v>45659</v>
      </c>
      <c r="BP142" t="s">
        <v>112</v>
      </c>
      <c r="BQ142" t="s">
        <v>146</v>
      </c>
      <c r="BR142" t="s">
        <v>117</v>
      </c>
      <c r="BS142" t="s">
        <v>114</v>
      </c>
      <c r="BT142" t="s">
        <v>134</v>
      </c>
      <c r="BU142" t="s">
        <v>117</v>
      </c>
      <c r="BV142" t="s">
        <v>114</v>
      </c>
      <c r="BW142" t="s">
        <v>171</v>
      </c>
      <c r="BX142" t="s">
        <v>114</v>
      </c>
      <c r="BY142" t="s">
        <v>171</v>
      </c>
      <c r="BZ142" t="s">
        <v>111</v>
      </c>
      <c r="CA142" t="s">
        <v>116</v>
      </c>
      <c r="CB142" t="s">
        <v>111</v>
      </c>
      <c r="CC142" t="s">
        <v>116</v>
      </c>
      <c r="CD142" t="s">
        <v>121</v>
      </c>
      <c r="CE142" t="s">
        <v>111</v>
      </c>
      <c r="CF142" t="s">
        <v>116</v>
      </c>
      <c r="CG142" t="s">
        <v>122</v>
      </c>
      <c r="CH142" t="s">
        <v>111</v>
      </c>
      <c r="CI142" t="s">
        <v>116</v>
      </c>
      <c r="CJ142" t="s">
        <v>114</v>
      </c>
      <c r="CK142" t="s">
        <v>146</v>
      </c>
      <c r="CL142" t="s">
        <v>123</v>
      </c>
      <c r="CM142" t="s">
        <v>114</v>
      </c>
      <c r="CN142" t="s">
        <v>134</v>
      </c>
      <c r="CO142" t="s">
        <v>111</v>
      </c>
      <c r="CP142" t="s">
        <v>116</v>
      </c>
      <c r="CQ142" t="s">
        <v>122</v>
      </c>
      <c r="CR142" t="s">
        <v>111</v>
      </c>
      <c r="CS142" t="s">
        <v>116</v>
      </c>
      <c r="CT142" t="s">
        <v>138</v>
      </c>
      <c r="CU142" t="s">
        <v>156</v>
      </c>
      <c r="CV142" t="s">
        <v>124</v>
      </c>
      <c r="CW142" t="s">
        <v>116</v>
      </c>
      <c r="CX142">
        <v>31.3</v>
      </c>
      <c r="CY142">
        <v>120.619444</v>
      </c>
    </row>
    <row r="143" spans="1:103" x14ac:dyDescent="0.2">
      <c r="A143" t="s">
        <v>517</v>
      </c>
      <c r="B143" t="s">
        <v>518</v>
      </c>
      <c r="C143" t="s">
        <v>98</v>
      </c>
      <c r="D143" t="s">
        <v>99</v>
      </c>
      <c r="E143" t="s">
        <v>100</v>
      </c>
      <c r="F143" t="s">
        <v>101</v>
      </c>
      <c r="G143" t="s">
        <v>102</v>
      </c>
      <c r="H143" t="s">
        <v>103</v>
      </c>
      <c r="I143" t="s">
        <v>104</v>
      </c>
      <c r="J143" t="s">
        <v>105</v>
      </c>
      <c r="K143">
        <v>2015</v>
      </c>
      <c r="L143" t="s">
        <v>160</v>
      </c>
      <c r="N143">
        <v>3</v>
      </c>
      <c r="P143" t="s">
        <v>107</v>
      </c>
      <c r="Q143" t="s">
        <v>191</v>
      </c>
      <c r="S143" t="s">
        <v>109</v>
      </c>
      <c r="T143" t="s">
        <v>109</v>
      </c>
      <c r="U143" t="s">
        <v>109</v>
      </c>
      <c r="V143" t="s">
        <v>109</v>
      </c>
      <c r="W143" t="s">
        <v>109</v>
      </c>
      <c r="X143">
        <v>1646474202</v>
      </c>
      <c r="Y143">
        <v>38</v>
      </c>
      <c r="Z143">
        <v>2124357</v>
      </c>
      <c r="AA143">
        <v>775.04</v>
      </c>
      <c r="AB143">
        <v>93.28</v>
      </c>
      <c r="AC143">
        <v>34</v>
      </c>
      <c r="AD143">
        <v>83.79</v>
      </c>
      <c r="AE143" t="s">
        <v>130</v>
      </c>
      <c r="AF143">
        <v>0</v>
      </c>
      <c r="AG143">
        <v>4</v>
      </c>
      <c r="AH143">
        <v>14</v>
      </c>
      <c r="AI143">
        <v>876</v>
      </c>
      <c r="AJ143">
        <v>8</v>
      </c>
      <c r="AK143">
        <v>13</v>
      </c>
      <c r="AL143">
        <v>14</v>
      </c>
      <c r="AM143">
        <v>4</v>
      </c>
      <c r="AN143">
        <v>6</v>
      </c>
      <c r="AO143">
        <v>4</v>
      </c>
      <c r="AP143">
        <v>14</v>
      </c>
      <c r="AQ143">
        <v>60</v>
      </c>
      <c r="AR143">
        <v>16</v>
      </c>
      <c r="AS143" t="s">
        <v>179</v>
      </c>
      <c r="AT143">
        <f xml:space="preserve"> 2</f>
        <v>2</v>
      </c>
      <c r="AU143" t="s">
        <v>111</v>
      </c>
      <c r="AV143">
        <f xml:space="preserve"> 1</f>
        <v>1</v>
      </c>
      <c r="AW143" t="s">
        <v>112</v>
      </c>
      <c r="AX143" t="s">
        <v>111</v>
      </c>
      <c r="AY143">
        <f xml:space="preserve"> 0.5</f>
        <v>0.5</v>
      </c>
      <c r="AZ143" t="s">
        <v>111</v>
      </c>
      <c r="BA143" t="s">
        <v>111</v>
      </c>
      <c r="BB143" t="s">
        <v>113</v>
      </c>
      <c r="BC143" t="s">
        <v>114</v>
      </c>
      <c r="BD143">
        <f xml:space="preserve"> 0.5</f>
        <v>0.5</v>
      </c>
      <c r="BE143" t="s">
        <v>112</v>
      </c>
      <c r="BF143">
        <f xml:space="preserve"> 2</f>
        <v>2</v>
      </c>
      <c r="BG143" t="s">
        <v>114</v>
      </c>
      <c r="BH143" t="s">
        <v>111</v>
      </c>
      <c r="BI143" t="s">
        <v>115</v>
      </c>
      <c r="BJ143" t="s">
        <v>111</v>
      </c>
      <c r="BK143" t="s">
        <v>116</v>
      </c>
      <c r="BL143" t="s">
        <v>117</v>
      </c>
      <c r="BM143" t="s">
        <v>114</v>
      </c>
      <c r="BN143" t="s">
        <v>118</v>
      </c>
      <c r="BO143" t="s">
        <v>119</v>
      </c>
      <c r="BP143" t="s">
        <v>111</v>
      </c>
      <c r="BQ143" t="s">
        <v>116</v>
      </c>
      <c r="BR143" t="s">
        <v>117</v>
      </c>
      <c r="BS143" t="s">
        <v>114</v>
      </c>
      <c r="BT143" t="s">
        <v>120</v>
      </c>
      <c r="BU143" t="s">
        <v>117</v>
      </c>
      <c r="BV143" t="s">
        <v>114</v>
      </c>
      <c r="BW143" t="s">
        <v>118</v>
      </c>
      <c r="BX143" t="s">
        <v>114</v>
      </c>
      <c r="BY143" t="s">
        <v>118</v>
      </c>
      <c r="BZ143" t="s">
        <v>111</v>
      </c>
      <c r="CA143" t="s">
        <v>116</v>
      </c>
      <c r="CB143" t="s">
        <v>111</v>
      </c>
      <c r="CC143" t="s">
        <v>116</v>
      </c>
      <c r="CD143" t="s">
        <v>121</v>
      </c>
      <c r="CE143" t="s">
        <v>111</v>
      </c>
      <c r="CF143" t="s">
        <v>116</v>
      </c>
      <c r="CG143" t="s">
        <v>122</v>
      </c>
      <c r="CH143" t="s">
        <v>111</v>
      </c>
      <c r="CI143" t="s">
        <v>116</v>
      </c>
      <c r="CJ143" t="s">
        <v>111</v>
      </c>
      <c r="CK143" t="s">
        <v>116</v>
      </c>
      <c r="CL143" t="s">
        <v>123</v>
      </c>
      <c r="CM143" t="s">
        <v>114</v>
      </c>
      <c r="CN143" t="s">
        <v>120</v>
      </c>
      <c r="CO143" t="s">
        <v>111</v>
      </c>
      <c r="CP143" t="s">
        <v>116</v>
      </c>
      <c r="CQ143" t="s">
        <v>122</v>
      </c>
      <c r="CR143" t="s">
        <v>111</v>
      </c>
      <c r="CS143" t="s">
        <v>116</v>
      </c>
      <c r="CT143" t="s">
        <v>124</v>
      </c>
      <c r="CU143" t="s">
        <v>116</v>
      </c>
      <c r="CV143" t="s">
        <v>124</v>
      </c>
      <c r="CW143" t="s">
        <v>116</v>
      </c>
      <c r="CX143">
        <v>31.3</v>
      </c>
      <c r="CY143">
        <v>120.619444</v>
      </c>
    </row>
    <row r="144" spans="1:103" x14ac:dyDescent="0.2">
      <c r="A144" t="s">
        <v>519</v>
      </c>
      <c r="B144" t="s">
        <v>520</v>
      </c>
      <c r="C144" t="s">
        <v>98</v>
      </c>
      <c r="D144" t="s">
        <v>99</v>
      </c>
      <c r="E144" t="s">
        <v>100</v>
      </c>
      <c r="F144" t="s">
        <v>101</v>
      </c>
      <c r="G144" t="s">
        <v>102</v>
      </c>
      <c r="H144" t="s">
        <v>103</v>
      </c>
      <c r="I144" t="s">
        <v>104</v>
      </c>
      <c r="J144" t="s">
        <v>105</v>
      </c>
      <c r="K144">
        <v>2015</v>
      </c>
      <c r="L144" t="s">
        <v>160</v>
      </c>
      <c r="M144">
        <v>1</v>
      </c>
      <c r="P144" t="s">
        <v>128</v>
      </c>
      <c r="Q144" t="s">
        <v>129</v>
      </c>
      <c r="S144" t="s">
        <v>109</v>
      </c>
      <c r="T144" t="s">
        <v>109</v>
      </c>
      <c r="U144" t="s">
        <v>109</v>
      </c>
      <c r="V144" t="s">
        <v>109</v>
      </c>
      <c r="W144" t="s">
        <v>109</v>
      </c>
      <c r="X144">
        <v>1510060886</v>
      </c>
      <c r="Y144">
        <v>65</v>
      </c>
      <c r="Z144">
        <v>2129997</v>
      </c>
      <c r="AA144">
        <v>708.94</v>
      </c>
      <c r="AB144">
        <v>89.67</v>
      </c>
      <c r="AC144">
        <v>58</v>
      </c>
      <c r="AD144">
        <v>78.760000000000005</v>
      </c>
      <c r="AE144" t="s">
        <v>130</v>
      </c>
      <c r="AF144">
        <v>0</v>
      </c>
      <c r="AG144">
        <v>1</v>
      </c>
      <c r="AH144" t="s">
        <v>131</v>
      </c>
      <c r="AI144">
        <v>236</v>
      </c>
      <c r="AJ144">
        <v>15</v>
      </c>
      <c r="AK144">
        <v>16</v>
      </c>
      <c r="AL144">
        <v>19</v>
      </c>
      <c r="AM144">
        <v>15</v>
      </c>
      <c r="AN144">
        <v>6</v>
      </c>
      <c r="AO144">
        <v>20</v>
      </c>
      <c r="AP144">
        <v>26</v>
      </c>
      <c r="AQ144">
        <v>13</v>
      </c>
      <c r="AR144">
        <v>16</v>
      </c>
      <c r="AS144">
        <v>47</v>
      </c>
      <c r="AT144">
        <f xml:space="preserve"> 2</f>
        <v>2</v>
      </c>
      <c r="AU144" t="s">
        <v>111</v>
      </c>
      <c r="AV144">
        <f xml:space="preserve"> 1</f>
        <v>1</v>
      </c>
      <c r="AW144" t="s">
        <v>112</v>
      </c>
      <c r="AX144" t="s">
        <v>111</v>
      </c>
      <c r="AY144">
        <f xml:space="preserve"> 1</f>
        <v>1</v>
      </c>
      <c r="AZ144" t="s">
        <v>112</v>
      </c>
      <c r="BA144" t="s">
        <v>111</v>
      </c>
      <c r="BB144" t="s">
        <v>113</v>
      </c>
      <c r="BC144" t="s">
        <v>114</v>
      </c>
      <c r="BD144">
        <f xml:space="preserve"> 0.5</f>
        <v>0.5</v>
      </c>
      <c r="BE144" t="s">
        <v>112</v>
      </c>
      <c r="BF144">
        <f xml:space="preserve"> 2</f>
        <v>2</v>
      </c>
      <c r="BG144" t="s">
        <v>114</v>
      </c>
      <c r="BH144" t="s">
        <v>111</v>
      </c>
      <c r="BI144" t="s">
        <v>115</v>
      </c>
      <c r="BJ144" t="s">
        <v>111</v>
      </c>
      <c r="BK144" t="s">
        <v>116</v>
      </c>
      <c r="BL144" t="s">
        <v>117</v>
      </c>
      <c r="BM144" t="s">
        <v>114</v>
      </c>
      <c r="BN144" t="s">
        <v>118</v>
      </c>
      <c r="BO144" t="s">
        <v>123</v>
      </c>
      <c r="BP144" t="s">
        <v>114</v>
      </c>
      <c r="BQ144" t="s">
        <v>521</v>
      </c>
      <c r="BR144" t="s">
        <v>117</v>
      </c>
      <c r="BS144" t="s">
        <v>114</v>
      </c>
      <c r="BT144" t="s">
        <v>134</v>
      </c>
      <c r="BU144" t="s">
        <v>117</v>
      </c>
      <c r="BV144" t="s">
        <v>114</v>
      </c>
      <c r="BW144" t="s">
        <v>289</v>
      </c>
      <c r="BX144" t="s">
        <v>114</v>
      </c>
      <c r="BY144" t="s">
        <v>118</v>
      </c>
      <c r="BZ144" t="s">
        <v>111</v>
      </c>
      <c r="CA144" t="s">
        <v>116</v>
      </c>
      <c r="CB144" t="s">
        <v>111</v>
      </c>
      <c r="CC144" t="s">
        <v>116</v>
      </c>
      <c r="CD144" t="s">
        <v>121</v>
      </c>
      <c r="CE144" t="s">
        <v>111</v>
      </c>
      <c r="CF144" t="s">
        <v>116</v>
      </c>
      <c r="CG144" t="s">
        <v>122</v>
      </c>
      <c r="CH144" t="s">
        <v>111</v>
      </c>
      <c r="CI144" t="s">
        <v>116</v>
      </c>
      <c r="CJ144" t="s">
        <v>114</v>
      </c>
      <c r="CK144" t="s">
        <v>288</v>
      </c>
      <c r="CL144" t="s">
        <v>123</v>
      </c>
      <c r="CM144" t="s">
        <v>114</v>
      </c>
      <c r="CN144" t="s">
        <v>134</v>
      </c>
      <c r="CO144" t="s">
        <v>114</v>
      </c>
      <c r="CP144" t="s">
        <v>197</v>
      </c>
      <c r="CQ144" t="s">
        <v>122</v>
      </c>
      <c r="CR144" t="s">
        <v>111</v>
      </c>
      <c r="CS144" t="s">
        <v>116</v>
      </c>
      <c r="CT144" t="s">
        <v>138</v>
      </c>
      <c r="CU144" t="s">
        <v>156</v>
      </c>
      <c r="CV144" t="s">
        <v>138</v>
      </c>
      <c r="CW144" t="s">
        <v>139</v>
      </c>
      <c r="CX144">
        <v>31.3</v>
      </c>
      <c r="CY144">
        <v>120.619444</v>
      </c>
    </row>
    <row r="145" spans="1:103" x14ac:dyDescent="0.2">
      <c r="A145" t="s">
        <v>522</v>
      </c>
      <c r="B145" t="s">
        <v>523</v>
      </c>
      <c r="C145" t="s">
        <v>98</v>
      </c>
      <c r="D145" t="s">
        <v>99</v>
      </c>
      <c r="E145" t="s">
        <v>100</v>
      </c>
      <c r="F145" t="s">
        <v>101</v>
      </c>
      <c r="G145" t="s">
        <v>102</v>
      </c>
      <c r="H145" t="s">
        <v>103</v>
      </c>
      <c r="I145" t="s">
        <v>104</v>
      </c>
      <c r="J145" t="s">
        <v>357</v>
      </c>
      <c r="K145">
        <v>2015</v>
      </c>
      <c r="L145" t="s">
        <v>106</v>
      </c>
      <c r="M145">
        <v>3</v>
      </c>
      <c r="P145" t="s">
        <v>440</v>
      </c>
      <c r="Q145" t="s">
        <v>191</v>
      </c>
      <c r="S145" t="s">
        <v>109</v>
      </c>
      <c r="T145" t="s">
        <v>109</v>
      </c>
      <c r="U145" t="s">
        <v>109</v>
      </c>
      <c r="V145" t="s">
        <v>109</v>
      </c>
      <c r="W145" t="s">
        <v>109</v>
      </c>
      <c r="X145">
        <v>1540937740</v>
      </c>
      <c r="Y145">
        <v>34</v>
      </c>
      <c r="Z145">
        <v>2120364</v>
      </c>
      <c r="AA145">
        <v>726.73</v>
      </c>
      <c r="AB145">
        <v>92.46</v>
      </c>
      <c r="AC145">
        <v>29</v>
      </c>
      <c r="AD145">
        <v>86.97</v>
      </c>
      <c r="AE145" t="s">
        <v>524</v>
      </c>
      <c r="AF145">
        <v>0.01</v>
      </c>
      <c r="AG145">
        <v>4</v>
      </c>
      <c r="AH145">
        <v>14</v>
      </c>
      <c r="AI145">
        <v>876</v>
      </c>
      <c r="AJ145">
        <v>8</v>
      </c>
      <c r="AK145">
        <v>13</v>
      </c>
      <c r="AL145">
        <v>14</v>
      </c>
      <c r="AM145">
        <v>4</v>
      </c>
      <c r="AN145">
        <v>6</v>
      </c>
      <c r="AO145">
        <v>4</v>
      </c>
      <c r="AP145">
        <v>14</v>
      </c>
      <c r="AQ145">
        <v>60</v>
      </c>
      <c r="AR145">
        <v>16</v>
      </c>
      <c r="AS145">
        <v>312</v>
      </c>
      <c r="AT145">
        <f xml:space="preserve"> 2</f>
        <v>2</v>
      </c>
      <c r="AU145" t="s">
        <v>111</v>
      </c>
      <c r="AV145">
        <f xml:space="preserve"> 1</f>
        <v>1</v>
      </c>
      <c r="AW145" t="s">
        <v>112</v>
      </c>
      <c r="AX145" t="s">
        <v>111</v>
      </c>
      <c r="AY145">
        <f xml:space="preserve"> 0.5</f>
        <v>0.5</v>
      </c>
      <c r="AZ145" t="s">
        <v>111</v>
      </c>
      <c r="BA145" t="s">
        <v>111</v>
      </c>
      <c r="BB145" t="s">
        <v>113</v>
      </c>
      <c r="BC145" t="s">
        <v>114</v>
      </c>
      <c r="BD145">
        <f xml:space="preserve"> 0.5</f>
        <v>0.5</v>
      </c>
      <c r="BE145" t="s">
        <v>112</v>
      </c>
      <c r="BF145">
        <f xml:space="preserve"> 2</f>
        <v>2</v>
      </c>
      <c r="BG145" t="s">
        <v>114</v>
      </c>
      <c r="BH145" t="s">
        <v>111</v>
      </c>
      <c r="BI145" t="s">
        <v>115</v>
      </c>
      <c r="BJ145" t="s">
        <v>111</v>
      </c>
      <c r="BK145" t="s">
        <v>116</v>
      </c>
      <c r="BL145" t="s">
        <v>117</v>
      </c>
      <c r="BM145" t="s">
        <v>114</v>
      </c>
      <c r="BN145" t="s">
        <v>118</v>
      </c>
      <c r="BO145" t="s">
        <v>119</v>
      </c>
      <c r="BP145" t="s">
        <v>111</v>
      </c>
      <c r="BQ145" t="s">
        <v>116</v>
      </c>
      <c r="BR145" t="s">
        <v>117</v>
      </c>
      <c r="BS145" t="s">
        <v>114</v>
      </c>
      <c r="BT145" t="s">
        <v>120</v>
      </c>
      <c r="BU145" t="s">
        <v>117</v>
      </c>
      <c r="BV145" t="s">
        <v>114</v>
      </c>
      <c r="BW145" t="s">
        <v>118</v>
      </c>
      <c r="BX145" t="s">
        <v>114</v>
      </c>
      <c r="BY145" t="s">
        <v>118</v>
      </c>
      <c r="BZ145" t="s">
        <v>111</v>
      </c>
      <c r="CA145" t="s">
        <v>116</v>
      </c>
      <c r="CB145" t="s">
        <v>111</v>
      </c>
      <c r="CC145" t="s">
        <v>116</v>
      </c>
      <c r="CD145" t="s">
        <v>121</v>
      </c>
      <c r="CE145" t="s">
        <v>111</v>
      </c>
      <c r="CF145" t="s">
        <v>116</v>
      </c>
      <c r="CG145" t="s">
        <v>122</v>
      </c>
      <c r="CH145" t="s">
        <v>111</v>
      </c>
      <c r="CI145" t="s">
        <v>116</v>
      </c>
      <c r="CJ145" t="s">
        <v>111</v>
      </c>
      <c r="CK145" t="s">
        <v>116</v>
      </c>
      <c r="CL145" t="s">
        <v>123</v>
      </c>
      <c r="CM145" t="s">
        <v>114</v>
      </c>
      <c r="CN145" t="s">
        <v>120</v>
      </c>
      <c r="CO145" t="s">
        <v>111</v>
      </c>
      <c r="CP145" t="s">
        <v>116</v>
      </c>
      <c r="CQ145" t="s">
        <v>122</v>
      </c>
      <c r="CR145" t="s">
        <v>111</v>
      </c>
      <c r="CS145" t="s">
        <v>116</v>
      </c>
      <c r="CT145" t="s">
        <v>124</v>
      </c>
      <c r="CU145" t="s">
        <v>116</v>
      </c>
      <c r="CV145" t="s">
        <v>124</v>
      </c>
      <c r="CW145" t="s">
        <v>116</v>
      </c>
      <c r="CX145">
        <v>31.3</v>
      </c>
      <c r="CY145">
        <v>120.619444</v>
      </c>
    </row>
    <row r="146" spans="1:103" x14ac:dyDescent="0.2">
      <c r="A146" t="s">
        <v>525</v>
      </c>
      <c r="B146" t="s">
        <v>526</v>
      </c>
      <c r="C146" t="s">
        <v>98</v>
      </c>
      <c r="D146" t="s">
        <v>99</v>
      </c>
      <c r="E146" t="s">
        <v>100</v>
      </c>
      <c r="F146" t="s">
        <v>101</v>
      </c>
      <c r="G146" t="s">
        <v>102</v>
      </c>
      <c r="H146" t="s">
        <v>103</v>
      </c>
      <c r="I146" t="s">
        <v>104</v>
      </c>
      <c r="J146" t="s">
        <v>357</v>
      </c>
      <c r="K146">
        <v>2015</v>
      </c>
      <c r="L146" t="s">
        <v>106</v>
      </c>
      <c r="M146">
        <v>3</v>
      </c>
      <c r="P146" t="s">
        <v>128</v>
      </c>
      <c r="Q146" t="s">
        <v>129</v>
      </c>
      <c r="S146" t="s">
        <v>109</v>
      </c>
      <c r="T146" t="s">
        <v>109</v>
      </c>
      <c r="U146" t="s">
        <v>109</v>
      </c>
      <c r="V146" t="s">
        <v>109</v>
      </c>
      <c r="W146" t="s">
        <v>109</v>
      </c>
      <c r="X146">
        <v>2196882504</v>
      </c>
      <c r="Y146">
        <v>55</v>
      </c>
      <c r="Z146">
        <v>2084609</v>
      </c>
      <c r="AA146">
        <v>1053.8499999999999</v>
      </c>
      <c r="AB146">
        <v>86.92</v>
      </c>
      <c r="AC146">
        <v>49</v>
      </c>
      <c r="AD146">
        <v>83.75</v>
      </c>
      <c r="AE146" t="s">
        <v>130</v>
      </c>
      <c r="AF146">
        <v>0.01</v>
      </c>
      <c r="AG146">
        <v>1</v>
      </c>
      <c r="AH146" t="s">
        <v>131</v>
      </c>
      <c r="AI146">
        <v>271</v>
      </c>
      <c r="AJ146">
        <v>4</v>
      </c>
      <c r="AK146">
        <v>16</v>
      </c>
      <c r="AL146">
        <v>19</v>
      </c>
      <c r="AM146">
        <v>15</v>
      </c>
      <c r="AN146">
        <v>6</v>
      </c>
      <c r="AO146">
        <v>20</v>
      </c>
      <c r="AP146">
        <v>26</v>
      </c>
      <c r="AQ146">
        <v>13</v>
      </c>
      <c r="AR146">
        <v>11</v>
      </c>
      <c r="AS146">
        <v>33</v>
      </c>
      <c r="AT146">
        <f xml:space="preserve"> 8</f>
        <v>8</v>
      </c>
      <c r="AU146" t="s">
        <v>114</v>
      </c>
      <c r="AV146">
        <f xml:space="preserve"> 4</f>
        <v>4</v>
      </c>
      <c r="AW146" t="s">
        <v>114</v>
      </c>
      <c r="AX146" t="s">
        <v>114</v>
      </c>
      <c r="AY146">
        <f xml:space="preserve"> 8</f>
        <v>8</v>
      </c>
      <c r="AZ146" t="s">
        <v>114</v>
      </c>
      <c r="BA146" t="s">
        <v>114</v>
      </c>
      <c r="BB146" t="s">
        <v>113</v>
      </c>
      <c r="BC146" t="s">
        <v>114</v>
      </c>
      <c r="BD146">
        <f xml:space="preserve"> 1</f>
        <v>1</v>
      </c>
      <c r="BE146" t="s">
        <v>114</v>
      </c>
      <c r="BF146">
        <f xml:space="preserve"> 4</f>
        <v>4</v>
      </c>
      <c r="BG146" t="s">
        <v>114</v>
      </c>
      <c r="BH146" t="s">
        <v>112</v>
      </c>
      <c r="BI146" t="s">
        <v>115</v>
      </c>
      <c r="BJ146" t="s">
        <v>111</v>
      </c>
      <c r="BK146" t="s">
        <v>116</v>
      </c>
      <c r="BL146" t="s">
        <v>117</v>
      </c>
      <c r="BM146" t="s">
        <v>114</v>
      </c>
      <c r="BN146" t="s">
        <v>132</v>
      </c>
      <c r="BO146" t="s">
        <v>123</v>
      </c>
      <c r="BP146" t="s">
        <v>114</v>
      </c>
      <c r="BQ146" t="s">
        <v>133</v>
      </c>
      <c r="BR146" t="s">
        <v>117</v>
      </c>
      <c r="BS146" t="s">
        <v>114</v>
      </c>
      <c r="BT146" t="s">
        <v>134</v>
      </c>
      <c r="BU146" t="s">
        <v>117</v>
      </c>
      <c r="BV146" t="s">
        <v>114</v>
      </c>
      <c r="BW146" t="s">
        <v>135</v>
      </c>
      <c r="BX146" t="s">
        <v>114</v>
      </c>
      <c r="BY146" t="s">
        <v>132</v>
      </c>
      <c r="BZ146" t="s">
        <v>111</v>
      </c>
      <c r="CA146" t="s">
        <v>116</v>
      </c>
      <c r="CB146" t="s">
        <v>111</v>
      </c>
      <c r="CC146" t="s">
        <v>116</v>
      </c>
      <c r="CD146" t="s">
        <v>121</v>
      </c>
      <c r="CE146" t="s">
        <v>111</v>
      </c>
      <c r="CF146" t="s">
        <v>116</v>
      </c>
      <c r="CG146" t="s">
        <v>122</v>
      </c>
      <c r="CH146" t="s">
        <v>111</v>
      </c>
      <c r="CI146" t="s">
        <v>116</v>
      </c>
      <c r="CJ146" t="s">
        <v>114</v>
      </c>
      <c r="CK146" t="s">
        <v>136</v>
      </c>
      <c r="CL146" t="s">
        <v>123</v>
      </c>
      <c r="CM146" t="s">
        <v>114</v>
      </c>
      <c r="CN146" t="s">
        <v>134</v>
      </c>
      <c r="CO146" t="s">
        <v>114</v>
      </c>
      <c r="CP146" t="s">
        <v>137</v>
      </c>
      <c r="CQ146" t="s">
        <v>122</v>
      </c>
      <c r="CR146" t="s">
        <v>111</v>
      </c>
      <c r="CS146" t="s">
        <v>116</v>
      </c>
      <c r="CT146" t="s">
        <v>138</v>
      </c>
      <c r="CU146" t="s">
        <v>156</v>
      </c>
      <c r="CV146" t="s">
        <v>138</v>
      </c>
      <c r="CW146" t="s">
        <v>139</v>
      </c>
      <c r="CX146">
        <v>31.3</v>
      </c>
      <c r="CY146">
        <v>120.619444</v>
      </c>
    </row>
    <row r="147" spans="1:103" x14ac:dyDescent="0.2">
      <c r="A147" t="s">
        <v>527</v>
      </c>
      <c r="B147" t="s">
        <v>528</v>
      </c>
      <c r="C147" t="s">
        <v>98</v>
      </c>
      <c r="D147" t="s">
        <v>99</v>
      </c>
      <c r="E147" t="s">
        <v>100</v>
      </c>
      <c r="F147" t="s">
        <v>101</v>
      </c>
      <c r="G147" t="s">
        <v>102</v>
      </c>
      <c r="H147" t="s">
        <v>103</v>
      </c>
      <c r="I147" t="s">
        <v>104</v>
      </c>
      <c r="J147" t="s">
        <v>357</v>
      </c>
      <c r="K147">
        <v>2015</v>
      </c>
      <c r="L147" t="s">
        <v>106</v>
      </c>
      <c r="N147">
        <v>6</v>
      </c>
      <c r="P147" t="s">
        <v>107</v>
      </c>
      <c r="Q147" t="s">
        <v>108</v>
      </c>
      <c r="S147" t="s">
        <v>109</v>
      </c>
      <c r="T147" t="s">
        <v>109</v>
      </c>
      <c r="U147" t="s">
        <v>109</v>
      </c>
      <c r="V147" t="s">
        <v>109</v>
      </c>
      <c r="W147" t="s">
        <v>109</v>
      </c>
      <c r="X147">
        <v>2110826892</v>
      </c>
      <c r="Y147">
        <v>49</v>
      </c>
      <c r="Z147">
        <v>2076905</v>
      </c>
      <c r="AA147">
        <v>1016.33</v>
      </c>
      <c r="AB147">
        <v>89.22</v>
      </c>
      <c r="AC147">
        <v>54</v>
      </c>
      <c r="AD147">
        <v>88.69</v>
      </c>
      <c r="AE147" t="s">
        <v>177</v>
      </c>
      <c r="AF147">
        <v>7.0000000000000007E-2</v>
      </c>
      <c r="AG147">
        <v>856</v>
      </c>
      <c r="AH147" t="s">
        <v>239</v>
      </c>
      <c r="AI147">
        <v>15701</v>
      </c>
      <c r="AJ147">
        <v>488</v>
      </c>
      <c r="AK147">
        <v>42</v>
      </c>
      <c r="AL147">
        <v>4</v>
      </c>
      <c r="AM147">
        <v>39</v>
      </c>
      <c r="AN147">
        <v>39</v>
      </c>
      <c r="AO147">
        <v>104</v>
      </c>
      <c r="AP147">
        <v>14</v>
      </c>
      <c r="AQ147">
        <v>226</v>
      </c>
      <c r="AR147">
        <v>280</v>
      </c>
      <c r="AS147">
        <v>497</v>
      </c>
      <c r="AT147">
        <f xml:space="preserve"> 0.5</f>
        <v>0.5</v>
      </c>
      <c r="AU147" t="s">
        <v>111</v>
      </c>
      <c r="AV147">
        <f xml:space="preserve"> 1</f>
        <v>1</v>
      </c>
      <c r="AW147" t="s">
        <v>112</v>
      </c>
      <c r="AX147" t="s">
        <v>111</v>
      </c>
      <c r="AY147">
        <f xml:space="preserve"> 0.5</f>
        <v>0.5</v>
      </c>
      <c r="AZ147" t="s">
        <v>111</v>
      </c>
      <c r="BA147" t="s">
        <v>111</v>
      </c>
      <c r="BB147">
        <f xml:space="preserve"> 2</f>
        <v>2</v>
      </c>
      <c r="BC147" t="s">
        <v>114</v>
      </c>
      <c r="BD147">
        <f xml:space="preserve"> 0.25</f>
        <v>0.25</v>
      </c>
      <c r="BE147" t="s">
        <v>111</v>
      </c>
      <c r="BF147">
        <f xml:space="preserve"> 1</f>
        <v>1</v>
      </c>
      <c r="BG147" t="s">
        <v>114</v>
      </c>
      <c r="BH147" t="s">
        <v>111</v>
      </c>
      <c r="BI147" t="s">
        <v>115</v>
      </c>
      <c r="BJ147" t="s">
        <v>111</v>
      </c>
      <c r="BK147" t="s">
        <v>116</v>
      </c>
      <c r="BL147" t="s">
        <v>117</v>
      </c>
      <c r="BM147" t="s">
        <v>114</v>
      </c>
      <c r="BN147" t="s">
        <v>132</v>
      </c>
      <c r="BO147" t="s">
        <v>123</v>
      </c>
      <c r="BP147" t="s">
        <v>114</v>
      </c>
      <c r="BQ147" t="s">
        <v>180</v>
      </c>
      <c r="BR147" t="s">
        <v>117</v>
      </c>
      <c r="BS147" t="s">
        <v>114</v>
      </c>
      <c r="BT147" t="s">
        <v>120</v>
      </c>
      <c r="BU147" t="s">
        <v>117</v>
      </c>
      <c r="BV147" t="s">
        <v>114</v>
      </c>
      <c r="BW147" t="s">
        <v>132</v>
      </c>
      <c r="BX147" t="s">
        <v>114</v>
      </c>
      <c r="BY147" t="s">
        <v>132</v>
      </c>
      <c r="BZ147" t="s">
        <v>111</v>
      </c>
      <c r="CA147" t="s">
        <v>116</v>
      </c>
      <c r="CB147" t="s">
        <v>111</v>
      </c>
      <c r="CC147" t="s">
        <v>116</v>
      </c>
      <c r="CD147" t="s">
        <v>121</v>
      </c>
      <c r="CE147" t="s">
        <v>111</v>
      </c>
      <c r="CF147" t="s">
        <v>116</v>
      </c>
      <c r="CG147" t="s">
        <v>122</v>
      </c>
      <c r="CH147" t="s">
        <v>111</v>
      </c>
      <c r="CI147" t="s">
        <v>116</v>
      </c>
      <c r="CJ147" t="s">
        <v>114</v>
      </c>
      <c r="CK147" t="s">
        <v>153</v>
      </c>
      <c r="CL147" t="s">
        <v>123</v>
      </c>
      <c r="CM147" t="s">
        <v>114</v>
      </c>
      <c r="CN147" t="s">
        <v>120</v>
      </c>
      <c r="CO147" t="s">
        <v>114</v>
      </c>
      <c r="CP147" t="s">
        <v>181</v>
      </c>
      <c r="CQ147" t="s">
        <v>122</v>
      </c>
      <c r="CR147" t="s">
        <v>111</v>
      </c>
      <c r="CS147" t="s">
        <v>116</v>
      </c>
      <c r="CT147" t="s">
        <v>124</v>
      </c>
      <c r="CU147" t="s">
        <v>116</v>
      </c>
      <c r="CV147" t="s">
        <v>124</v>
      </c>
      <c r="CW147" t="s">
        <v>116</v>
      </c>
      <c r="CX147">
        <v>31.3</v>
      </c>
      <c r="CY147">
        <v>120.619444</v>
      </c>
    </row>
    <row r="148" spans="1:103" x14ac:dyDescent="0.2">
      <c r="A148" t="s">
        <v>529</v>
      </c>
      <c r="B148" t="s">
        <v>530</v>
      </c>
      <c r="C148" t="s">
        <v>98</v>
      </c>
      <c r="D148" t="s">
        <v>99</v>
      </c>
      <c r="E148" t="s">
        <v>100</v>
      </c>
      <c r="F148" t="s">
        <v>101</v>
      </c>
      <c r="G148" t="s">
        <v>102</v>
      </c>
      <c r="H148" t="s">
        <v>103</v>
      </c>
      <c r="I148" t="s">
        <v>104</v>
      </c>
      <c r="J148" t="s">
        <v>357</v>
      </c>
      <c r="K148">
        <v>2015</v>
      </c>
      <c r="L148" t="s">
        <v>106</v>
      </c>
      <c r="M148">
        <v>1</v>
      </c>
      <c r="P148" t="s">
        <v>128</v>
      </c>
      <c r="Q148" t="s">
        <v>129</v>
      </c>
      <c r="S148" t="s">
        <v>109</v>
      </c>
      <c r="T148" t="s">
        <v>109</v>
      </c>
      <c r="U148" t="s">
        <v>109</v>
      </c>
      <c r="V148" t="s">
        <v>109</v>
      </c>
      <c r="W148" t="s">
        <v>109</v>
      </c>
      <c r="X148">
        <v>1220166416</v>
      </c>
      <c r="Y148">
        <v>49</v>
      </c>
      <c r="Z148">
        <v>2069226</v>
      </c>
      <c r="AA148">
        <v>589.66999999999996</v>
      </c>
      <c r="AB148">
        <v>86.62</v>
      </c>
      <c r="AC148">
        <v>56</v>
      </c>
      <c r="AD148">
        <v>86.31</v>
      </c>
      <c r="AE148" t="s">
        <v>524</v>
      </c>
      <c r="AF148">
        <v>0</v>
      </c>
      <c r="AG148">
        <v>1</v>
      </c>
      <c r="AH148" t="s">
        <v>144</v>
      </c>
      <c r="AI148">
        <v>320</v>
      </c>
      <c r="AJ148">
        <v>4</v>
      </c>
      <c r="AK148">
        <v>16</v>
      </c>
      <c r="AL148">
        <v>19</v>
      </c>
      <c r="AM148">
        <v>15</v>
      </c>
      <c r="AN148">
        <v>6</v>
      </c>
      <c r="AO148">
        <v>20</v>
      </c>
      <c r="AP148">
        <v>1</v>
      </c>
      <c r="AQ148">
        <v>13</v>
      </c>
      <c r="AR148">
        <v>11</v>
      </c>
      <c r="AS148">
        <v>16</v>
      </c>
      <c r="AT148">
        <f xml:space="preserve"> 8</f>
        <v>8</v>
      </c>
      <c r="AU148" t="s">
        <v>114</v>
      </c>
      <c r="AV148">
        <f xml:space="preserve"> 2</f>
        <v>2</v>
      </c>
      <c r="AW148" t="s">
        <v>114</v>
      </c>
      <c r="AX148" t="s">
        <v>112</v>
      </c>
      <c r="AY148">
        <f xml:space="preserve"> 2</f>
        <v>2</v>
      </c>
      <c r="AZ148" t="s">
        <v>114</v>
      </c>
      <c r="BA148" t="s">
        <v>112</v>
      </c>
      <c r="BB148" t="s">
        <v>113</v>
      </c>
      <c r="BC148" t="s">
        <v>114</v>
      </c>
      <c r="BD148">
        <f xml:space="preserve"> 1</f>
        <v>1</v>
      </c>
      <c r="BE148" t="s">
        <v>114</v>
      </c>
      <c r="BF148">
        <f xml:space="preserve"> 4</f>
        <v>4</v>
      </c>
      <c r="BG148" t="s">
        <v>114</v>
      </c>
      <c r="BH148" t="s">
        <v>112</v>
      </c>
      <c r="BI148" t="s">
        <v>115</v>
      </c>
      <c r="BJ148" t="s">
        <v>111</v>
      </c>
      <c r="BK148" t="s">
        <v>116</v>
      </c>
      <c r="BL148" t="s">
        <v>117</v>
      </c>
      <c r="BM148" t="s">
        <v>114</v>
      </c>
      <c r="BN148" t="s">
        <v>132</v>
      </c>
      <c r="BO148" t="s">
        <v>123</v>
      </c>
      <c r="BP148" t="s">
        <v>114</v>
      </c>
      <c r="BQ148" t="s">
        <v>145</v>
      </c>
      <c r="BR148" t="s">
        <v>117</v>
      </c>
      <c r="BS148" t="s">
        <v>114</v>
      </c>
      <c r="BT148" t="s">
        <v>134</v>
      </c>
      <c r="BU148" t="s">
        <v>117</v>
      </c>
      <c r="BV148" t="s">
        <v>114</v>
      </c>
      <c r="BW148" t="s">
        <v>135</v>
      </c>
      <c r="BX148" t="s">
        <v>114</v>
      </c>
      <c r="BY148" t="s">
        <v>132</v>
      </c>
      <c r="BZ148" t="s">
        <v>111</v>
      </c>
      <c r="CA148" t="s">
        <v>116</v>
      </c>
      <c r="CB148" t="s">
        <v>111</v>
      </c>
      <c r="CC148" t="s">
        <v>116</v>
      </c>
      <c r="CD148" t="s">
        <v>121</v>
      </c>
      <c r="CE148" t="s">
        <v>111</v>
      </c>
      <c r="CF148" t="s">
        <v>116</v>
      </c>
      <c r="CG148" t="s">
        <v>122</v>
      </c>
      <c r="CH148" t="s">
        <v>111</v>
      </c>
      <c r="CI148" t="s">
        <v>116</v>
      </c>
      <c r="CJ148" t="s">
        <v>114</v>
      </c>
      <c r="CK148" t="s">
        <v>146</v>
      </c>
      <c r="CL148" t="s">
        <v>123</v>
      </c>
      <c r="CM148" t="s">
        <v>114</v>
      </c>
      <c r="CN148" t="s">
        <v>134</v>
      </c>
      <c r="CO148" t="s">
        <v>114</v>
      </c>
      <c r="CP148" t="s">
        <v>137</v>
      </c>
      <c r="CQ148" t="s">
        <v>122</v>
      </c>
      <c r="CR148" t="s">
        <v>111</v>
      </c>
      <c r="CS148" t="s">
        <v>116</v>
      </c>
      <c r="CT148" t="s">
        <v>138</v>
      </c>
      <c r="CU148" t="s">
        <v>156</v>
      </c>
      <c r="CV148" t="s">
        <v>138</v>
      </c>
      <c r="CW148" t="s">
        <v>139</v>
      </c>
      <c r="CX148">
        <v>31.3</v>
      </c>
      <c r="CY148">
        <v>120.619444</v>
      </c>
    </row>
    <row r="149" spans="1:103" x14ac:dyDescent="0.2">
      <c r="A149" t="s">
        <v>531</v>
      </c>
      <c r="B149" t="s">
        <v>532</v>
      </c>
      <c r="C149" t="s">
        <v>98</v>
      </c>
      <c r="D149" t="s">
        <v>99</v>
      </c>
      <c r="E149" t="s">
        <v>100</v>
      </c>
      <c r="F149" t="s">
        <v>101</v>
      </c>
      <c r="G149" t="s">
        <v>102</v>
      </c>
      <c r="H149" t="s">
        <v>103</v>
      </c>
      <c r="I149" t="s">
        <v>104</v>
      </c>
      <c r="J149" t="s">
        <v>357</v>
      </c>
      <c r="K149">
        <v>2015</v>
      </c>
      <c r="L149" t="s">
        <v>160</v>
      </c>
      <c r="M149">
        <v>1</v>
      </c>
      <c r="P149" t="s">
        <v>107</v>
      </c>
      <c r="Q149" t="s">
        <v>191</v>
      </c>
      <c r="S149" t="s">
        <v>109</v>
      </c>
      <c r="T149" t="s">
        <v>109</v>
      </c>
      <c r="U149" t="s">
        <v>109</v>
      </c>
      <c r="V149" t="s">
        <v>109</v>
      </c>
      <c r="W149" t="s">
        <v>109</v>
      </c>
      <c r="X149">
        <v>1240393362</v>
      </c>
      <c r="Y149">
        <v>29</v>
      </c>
      <c r="Z149">
        <v>2128284</v>
      </c>
      <c r="AA149">
        <v>582.80999999999995</v>
      </c>
      <c r="AB149">
        <v>88.63</v>
      </c>
      <c r="AC149">
        <v>68</v>
      </c>
      <c r="AD149">
        <v>88.27</v>
      </c>
      <c r="AE149" t="s">
        <v>335</v>
      </c>
      <c r="AF149">
        <v>0.06</v>
      </c>
      <c r="AG149">
        <v>152</v>
      </c>
      <c r="AH149" t="s">
        <v>533</v>
      </c>
      <c r="AI149">
        <v>3397</v>
      </c>
      <c r="AJ149">
        <v>7</v>
      </c>
      <c r="AK149">
        <v>187</v>
      </c>
      <c r="AL149">
        <v>122</v>
      </c>
      <c r="AM149">
        <v>87</v>
      </c>
      <c r="AN149">
        <v>17</v>
      </c>
      <c r="AO149">
        <v>1</v>
      </c>
      <c r="AP149">
        <v>290</v>
      </c>
      <c r="AQ149">
        <v>226</v>
      </c>
      <c r="AR149">
        <v>280</v>
      </c>
      <c r="AS149">
        <v>497</v>
      </c>
      <c r="AT149">
        <f xml:space="preserve"> 0.5</f>
        <v>0.5</v>
      </c>
      <c r="AU149" t="s">
        <v>111</v>
      </c>
      <c r="AV149">
        <f xml:space="preserve"> 1</f>
        <v>1</v>
      </c>
      <c r="AW149" t="s">
        <v>112</v>
      </c>
      <c r="AX149" t="s">
        <v>111</v>
      </c>
      <c r="AY149">
        <f xml:space="preserve"> 0.5</f>
        <v>0.5</v>
      </c>
      <c r="AZ149" t="s">
        <v>111</v>
      </c>
      <c r="BA149" t="s">
        <v>111</v>
      </c>
      <c r="BB149">
        <f xml:space="preserve"> 2</f>
        <v>2</v>
      </c>
      <c r="BC149" t="s">
        <v>114</v>
      </c>
      <c r="BD149">
        <f xml:space="preserve"> 0.25</f>
        <v>0.25</v>
      </c>
      <c r="BE149" t="s">
        <v>111</v>
      </c>
      <c r="BF149">
        <f xml:space="preserve"> 1</f>
        <v>1</v>
      </c>
      <c r="BG149" t="s">
        <v>114</v>
      </c>
      <c r="BH149" t="s">
        <v>111</v>
      </c>
      <c r="BI149" t="s">
        <v>115</v>
      </c>
      <c r="BJ149" t="s">
        <v>111</v>
      </c>
      <c r="BK149" t="s">
        <v>116</v>
      </c>
      <c r="BL149" t="s">
        <v>117</v>
      </c>
      <c r="BM149" t="s">
        <v>114</v>
      </c>
      <c r="BN149" t="s">
        <v>132</v>
      </c>
      <c r="BO149" t="s">
        <v>116</v>
      </c>
      <c r="BP149" t="s">
        <v>534</v>
      </c>
      <c r="BQ149" t="s">
        <v>535</v>
      </c>
      <c r="BR149" t="s">
        <v>117</v>
      </c>
      <c r="BS149" t="s">
        <v>114</v>
      </c>
      <c r="BT149" t="s">
        <v>120</v>
      </c>
      <c r="BU149" t="s">
        <v>117</v>
      </c>
      <c r="BV149" t="s">
        <v>114</v>
      </c>
      <c r="BW149" t="s">
        <v>132</v>
      </c>
      <c r="BX149" t="s">
        <v>114</v>
      </c>
      <c r="BY149" t="s">
        <v>132</v>
      </c>
      <c r="BZ149" t="s">
        <v>111</v>
      </c>
      <c r="CA149" t="s">
        <v>116</v>
      </c>
      <c r="CB149" t="s">
        <v>111</v>
      </c>
      <c r="CC149" t="s">
        <v>116</v>
      </c>
      <c r="CD149" t="s">
        <v>121</v>
      </c>
      <c r="CE149" t="s">
        <v>111</v>
      </c>
      <c r="CF149" t="s">
        <v>116</v>
      </c>
      <c r="CG149" t="s">
        <v>122</v>
      </c>
      <c r="CH149" t="s">
        <v>111</v>
      </c>
      <c r="CI149" t="s">
        <v>116</v>
      </c>
      <c r="CJ149" t="s">
        <v>534</v>
      </c>
      <c r="CK149" t="s">
        <v>536</v>
      </c>
      <c r="CL149" t="s">
        <v>123</v>
      </c>
      <c r="CM149" t="s">
        <v>114</v>
      </c>
      <c r="CN149" t="s">
        <v>120</v>
      </c>
      <c r="CO149" t="s">
        <v>114</v>
      </c>
      <c r="CP149" t="s">
        <v>181</v>
      </c>
      <c r="CQ149" t="s">
        <v>122</v>
      </c>
      <c r="CR149" t="s">
        <v>111</v>
      </c>
      <c r="CS149" t="s">
        <v>116</v>
      </c>
      <c r="CT149" t="s">
        <v>138</v>
      </c>
      <c r="CU149" t="s">
        <v>156</v>
      </c>
      <c r="CV149" t="s">
        <v>124</v>
      </c>
      <c r="CW149" t="s">
        <v>116</v>
      </c>
      <c r="CX149">
        <v>31.3</v>
      </c>
      <c r="CY149">
        <v>120.619444</v>
      </c>
    </row>
    <row r="150" spans="1:103" x14ac:dyDescent="0.2">
      <c r="A150" t="s">
        <v>537</v>
      </c>
      <c r="B150" t="s">
        <v>538</v>
      </c>
      <c r="C150" t="s">
        <v>98</v>
      </c>
      <c r="D150" t="s">
        <v>99</v>
      </c>
      <c r="E150" t="s">
        <v>100</v>
      </c>
      <c r="F150" t="s">
        <v>101</v>
      </c>
      <c r="G150" t="s">
        <v>102</v>
      </c>
      <c r="H150" t="s">
        <v>103</v>
      </c>
      <c r="I150" t="s">
        <v>104</v>
      </c>
      <c r="J150" t="s">
        <v>357</v>
      </c>
      <c r="K150">
        <v>2015</v>
      </c>
      <c r="L150" t="s">
        <v>160</v>
      </c>
      <c r="M150">
        <v>1</v>
      </c>
      <c r="P150" t="s">
        <v>107</v>
      </c>
      <c r="Q150" t="s">
        <v>108</v>
      </c>
      <c r="S150" t="s">
        <v>109</v>
      </c>
      <c r="T150" t="s">
        <v>109</v>
      </c>
      <c r="U150" t="s">
        <v>109</v>
      </c>
      <c r="V150" t="s">
        <v>109</v>
      </c>
      <c r="W150" t="s">
        <v>109</v>
      </c>
      <c r="X150">
        <v>1213655422</v>
      </c>
      <c r="Y150">
        <v>51</v>
      </c>
      <c r="Z150">
        <v>2041669</v>
      </c>
      <c r="AA150">
        <v>594.44000000000005</v>
      </c>
      <c r="AB150">
        <v>86.43</v>
      </c>
      <c r="AC150">
        <v>58</v>
      </c>
      <c r="AD150">
        <v>89.17</v>
      </c>
      <c r="AE150" t="s">
        <v>130</v>
      </c>
      <c r="AF150">
        <v>0</v>
      </c>
      <c r="AG150">
        <v>1</v>
      </c>
      <c r="AH150" t="s">
        <v>131</v>
      </c>
      <c r="AI150">
        <v>271</v>
      </c>
      <c r="AJ150">
        <v>4</v>
      </c>
      <c r="AK150">
        <v>16</v>
      </c>
      <c r="AL150">
        <v>19</v>
      </c>
      <c r="AM150">
        <v>15</v>
      </c>
      <c r="AN150">
        <v>6</v>
      </c>
      <c r="AO150">
        <v>20</v>
      </c>
      <c r="AP150">
        <v>26</v>
      </c>
      <c r="AQ150">
        <v>13</v>
      </c>
      <c r="AR150">
        <v>11</v>
      </c>
      <c r="AS150">
        <v>33</v>
      </c>
      <c r="AT150">
        <f xml:space="preserve"> 8</f>
        <v>8</v>
      </c>
      <c r="AU150" t="s">
        <v>114</v>
      </c>
      <c r="AV150">
        <f xml:space="preserve"> 4</f>
        <v>4</v>
      </c>
      <c r="AW150" t="s">
        <v>114</v>
      </c>
      <c r="AX150" t="s">
        <v>114</v>
      </c>
      <c r="AY150">
        <f xml:space="preserve"> 8</f>
        <v>8</v>
      </c>
      <c r="AZ150" t="s">
        <v>114</v>
      </c>
      <c r="BA150" t="s">
        <v>114</v>
      </c>
      <c r="BB150" t="s">
        <v>113</v>
      </c>
      <c r="BC150" t="s">
        <v>114</v>
      </c>
      <c r="BD150">
        <f xml:space="preserve"> 1</f>
        <v>1</v>
      </c>
      <c r="BE150" t="s">
        <v>114</v>
      </c>
      <c r="BF150">
        <f xml:space="preserve"> 4</f>
        <v>4</v>
      </c>
      <c r="BG150" t="s">
        <v>114</v>
      </c>
      <c r="BH150" t="s">
        <v>112</v>
      </c>
      <c r="BI150" t="s">
        <v>115</v>
      </c>
      <c r="BJ150" t="s">
        <v>111</v>
      </c>
      <c r="BK150" t="s">
        <v>116</v>
      </c>
      <c r="BL150" t="s">
        <v>117</v>
      </c>
      <c r="BM150" t="s">
        <v>114</v>
      </c>
      <c r="BN150" t="s">
        <v>132</v>
      </c>
      <c r="BO150" t="s">
        <v>123</v>
      </c>
      <c r="BP150" t="s">
        <v>114</v>
      </c>
      <c r="BQ150" t="s">
        <v>133</v>
      </c>
      <c r="BR150" t="s">
        <v>117</v>
      </c>
      <c r="BS150" t="s">
        <v>114</v>
      </c>
      <c r="BT150" t="s">
        <v>134</v>
      </c>
      <c r="BU150" t="s">
        <v>117</v>
      </c>
      <c r="BV150" t="s">
        <v>114</v>
      </c>
      <c r="BW150" t="s">
        <v>135</v>
      </c>
      <c r="BX150" t="s">
        <v>114</v>
      </c>
      <c r="BY150" t="s">
        <v>132</v>
      </c>
      <c r="BZ150" t="s">
        <v>111</v>
      </c>
      <c r="CA150" t="s">
        <v>116</v>
      </c>
      <c r="CB150" t="s">
        <v>111</v>
      </c>
      <c r="CC150" t="s">
        <v>116</v>
      </c>
      <c r="CD150" t="s">
        <v>121</v>
      </c>
      <c r="CE150" t="s">
        <v>111</v>
      </c>
      <c r="CF150" t="s">
        <v>116</v>
      </c>
      <c r="CG150" t="s">
        <v>122</v>
      </c>
      <c r="CH150" t="s">
        <v>111</v>
      </c>
      <c r="CI150" t="s">
        <v>116</v>
      </c>
      <c r="CJ150" t="s">
        <v>114</v>
      </c>
      <c r="CK150" t="s">
        <v>136</v>
      </c>
      <c r="CL150" t="s">
        <v>123</v>
      </c>
      <c r="CM150" t="s">
        <v>114</v>
      </c>
      <c r="CN150" t="s">
        <v>134</v>
      </c>
      <c r="CO150" t="s">
        <v>114</v>
      </c>
      <c r="CP150" t="s">
        <v>137</v>
      </c>
      <c r="CQ150" t="s">
        <v>122</v>
      </c>
      <c r="CR150" t="s">
        <v>111</v>
      </c>
      <c r="CS150" t="s">
        <v>116</v>
      </c>
      <c r="CT150" t="s">
        <v>138</v>
      </c>
      <c r="CU150" t="s">
        <v>156</v>
      </c>
      <c r="CV150" t="s">
        <v>138</v>
      </c>
      <c r="CW150" t="s">
        <v>139</v>
      </c>
      <c r="CX150">
        <v>31.3</v>
      </c>
      <c r="CY150">
        <v>120.619444</v>
      </c>
    </row>
    <row r="151" spans="1:103" x14ac:dyDescent="0.2">
      <c r="A151" t="s">
        <v>539</v>
      </c>
      <c r="B151" t="s">
        <v>540</v>
      </c>
      <c r="C151" t="s">
        <v>98</v>
      </c>
      <c r="D151" t="s">
        <v>99</v>
      </c>
      <c r="E151" t="s">
        <v>100</v>
      </c>
      <c r="F151" t="s">
        <v>101</v>
      </c>
      <c r="G151" t="s">
        <v>102</v>
      </c>
      <c r="H151" t="s">
        <v>103</v>
      </c>
      <c r="I151" t="s">
        <v>104</v>
      </c>
      <c r="J151" t="s">
        <v>357</v>
      </c>
      <c r="K151">
        <v>2015</v>
      </c>
      <c r="L151" t="s">
        <v>160</v>
      </c>
      <c r="M151">
        <v>3</v>
      </c>
      <c r="P151" t="s">
        <v>447</v>
      </c>
      <c r="Q151" t="s">
        <v>317</v>
      </c>
      <c r="S151" t="s">
        <v>109</v>
      </c>
      <c r="T151" t="s">
        <v>109</v>
      </c>
      <c r="U151" t="s">
        <v>109</v>
      </c>
      <c r="V151" t="s">
        <v>109</v>
      </c>
      <c r="W151" t="s">
        <v>109</v>
      </c>
      <c r="X151">
        <v>1586913468</v>
      </c>
      <c r="Y151">
        <v>69</v>
      </c>
      <c r="Z151">
        <v>2102935</v>
      </c>
      <c r="AA151">
        <v>754.61</v>
      </c>
      <c r="AB151">
        <v>92.18</v>
      </c>
      <c r="AC151">
        <v>79</v>
      </c>
      <c r="AD151">
        <v>80.209999999999994</v>
      </c>
      <c r="AE151" t="s">
        <v>130</v>
      </c>
      <c r="AF151">
        <v>0</v>
      </c>
      <c r="AG151">
        <v>1</v>
      </c>
      <c r="AH151" t="s">
        <v>131</v>
      </c>
      <c r="AI151">
        <v>1937</v>
      </c>
      <c r="AJ151">
        <v>8</v>
      </c>
      <c r="AK151">
        <v>16</v>
      </c>
      <c r="AL151">
        <v>19</v>
      </c>
      <c r="AM151">
        <v>15</v>
      </c>
      <c r="AN151">
        <v>6</v>
      </c>
      <c r="AO151">
        <v>20</v>
      </c>
      <c r="AP151">
        <v>26</v>
      </c>
      <c r="AQ151">
        <v>13</v>
      </c>
      <c r="AR151">
        <v>16</v>
      </c>
      <c r="AS151">
        <v>47</v>
      </c>
      <c r="AT151">
        <f xml:space="preserve"> 2</f>
        <v>2</v>
      </c>
      <c r="AU151" t="s">
        <v>111</v>
      </c>
      <c r="AV151">
        <f xml:space="preserve"> 1</f>
        <v>1</v>
      </c>
      <c r="AW151" t="s">
        <v>112</v>
      </c>
      <c r="AX151" t="s">
        <v>111</v>
      </c>
      <c r="AY151">
        <f xml:space="preserve"> 1</f>
        <v>1</v>
      </c>
      <c r="AZ151" t="s">
        <v>112</v>
      </c>
      <c r="BA151" t="s">
        <v>111</v>
      </c>
      <c r="BB151" t="s">
        <v>113</v>
      </c>
      <c r="BC151" t="s">
        <v>114</v>
      </c>
      <c r="BD151">
        <f xml:space="preserve"> 0.5</f>
        <v>0.5</v>
      </c>
      <c r="BE151" t="s">
        <v>112</v>
      </c>
      <c r="BF151">
        <f xml:space="preserve"> 2</f>
        <v>2</v>
      </c>
      <c r="BG151" t="s">
        <v>114</v>
      </c>
      <c r="BH151" t="s">
        <v>111</v>
      </c>
      <c r="BI151" t="s">
        <v>115</v>
      </c>
      <c r="BJ151" t="s">
        <v>111</v>
      </c>
      <c r="BK151" t="s">
        <v>116</v>
      </c>
      <c r="BL151" t="s">
        <v>117</v>
      </c>
      <c r="BM151" t="s">
        <v>114</v>
      </c>
      <c r="BN151" t="s">
        <v>118</v>
      </c>
      <c r="BO151" s="1">
        <v>45659</v>
      </c>
      <c r="BP151" t="s">
        <v>112</v>
      </c>
      <c r="BQ151" t="s">
        <v>288</v>
      </c>
      <c r="BR151" t="s">
        <v>117</v>
      </c>
      <c r="BS151" t="s">
        <v>114</v>
      </c>
      <c r="BT151" t="s">
        <v>134</v>
      </c>
      <c r="BU151" t="s">
        <v>117</v>
      </c>
      <c r="BV151" t="s">
        <v>114</v>
      </c>
      <c r="BW151" t="s">
        <v>289</v>
      </c>
      <c r="BX151" t="s">
        <v>114</v>
      </c>
      <c r="BY151" t="s">
        <v>118</v>
      </c>
      <c r="BZ151" t="s">
        <v>111</v>
      </c>
      <c r="CA151" t="s">
        <v>116</v>
      </c>
      <c r="CB151" t="s">
        <v>111</v>
      </c>
      <c r="CC151" t="s">
        <v>116</v>
      </c>
      <c r="CD151" t="s">
        <v>121</v>
      </c>
      <c r="CE151" t="s">
        <v>111</v>
      </c>
      <c r="CF151" t="s">
        <v>116</v>
      </c>
      <c r="CG151" t="s">
        <v>122</v>
      </c>
      <c r="CH151" t="s">
        <v>111</v>
      </c>
      <c r="CI151" t="s">
        <v>116</v>
      </c>
      <c r="CJ151" t="s">
        <v>114</v>
      </c>
      <c r="CK151" t="s">
        <v>288</v>
      </c>
      <c r="CL151" t="s">
        <v>123</v>
      </c>
      <c r="CM151" t="s">
        <v>114</v>
      </c>
      <c r="CN151" t="s">
        <v>134</v>
      </c>
      <c r="CO151" t="s">
        <v>111</v>
      </c>
      <c r="CP151" t="s">
        <v>116</v>
      </c>
      <c r="CQ151" t="s">
        <v>122</v>
      </c>
      <c r="CR151" t="s">
        <v>111</v>
      </c>
      <c r="CS151" t="s">
        <v>116</v>
      </c>
      <c r="CT151" t="s">
        <v>138</v>
      </c>
      <c r="CU151" t="s">
        <v>156</v>
      </c>
      <c r="CV151" t="s">
        <v>138</v>
      </c>
      <c r="CW151" t="s">
        <v>139</v>
      </c>
      <c r="CX151">
        <v>31.3</v>
      </c>
      <c r="CY151">
        <v>120.619444</v>
      </c>
    </row>
    <row r="152" spans="1:103" x14ac:dyDescent="0.2">
      <c r="A152" t="s">
        <v>541</v>
      </c>
      <c r="B152" t="s">
        <v>542</v>
      </c>
      <c r="C152" t="s">
        <v>98</v>
      </c>
      <c r="D152" t="s">
        <v>99</v>
      </c>
      <c r="E152" t="s">
        <v>100</v>
      </c>
      <c r="F152" t="s">
        <v>101</v>
      </c>
      <c r="G152" t="s">
        <v>102</v>
      </c>
      <c r="H152" t="s">
        <v>103</v>
      </c>
      <c r="I152" t="s">
        <v>104</v>
      </c>
      <c r="J152" t="s">
        <v>253</v>
      </c>
      <c r="K152">
        <v>2015</v>
      </c>
      <c r="L152" t="s">
        <v>160</v>
      </c>
      <c r="M152">
        <v>4</v>
      </c>
      <c r="P152" t="s">
        <v>107</v>
      </c>
      <c r="Q152" t="s">
        <v>191</v>
      </c>
      <c r="S152" t="s">
        <v>109</v>
      </c>
      <c r="T152" t="s">
        <v>109</v>
      </c>
      <c r="U152" t="s">
        <v>109</v>
      </c>
      <c r="V152" t="s">
        <v>109</v>
      </c>
      <c r="W152" t="s">
        <v>109</v>
      </c>
      <c r="X152">
        <v>1699934720</v>
      </c>
      <c r="Y152">
        <v>56</v>
      </c>
      <c r="Z152">
        <v>2044296</v>
      </c>
      <c r="AA152">
        <v>831.55</v>
      </c>
      <c r="AB152">
        <v>86.67</v>
      </c>
      <c r="AC152">
        <v>43</v>
      </c>
      <c r="AD152">
        <v>89.53</v>
      </c>
      <c r="AE152" t="s">
        <v>130</v>
      </c>
      <c r="AF152">
        <v>0</v>
      </c>
      <c r="AG152">
        <v>1</v>
      </c>
      <c r="AH152" t="s">
        <v>144</v>
      </c>
      <c r="AI152">
        <v>320</v>
      </c>
      <c r="AJ152">
        <v>4</v>
      </c>
      <c r="AK152">
        <v>16</v>
      </c>
      <c r="AL152">
        <v>19</v>
      </c>
      <c r="AM152">
        <v>15</v>
      </c>
      <c r="AN152">
        <v>6</v>
      </c>
      <c r="AO152">
        <v>20</v>
      </c>
      <c r="AP152">
        <v>1</v>
      </c>
      <c r="AQ152">
        <v>13</v>
      </c>
      <c r="AR152">
        <v>11</v>
      </c>
      <c r="AS152">
        <v>16</v>
      </c>
      <c r="AT152">
        <f xml:space="preserve"> 8</f>
        <v>8</v>
      </c>
      <c r="AU152" t="s">
        <v>114</v>
      </c>
      <c r="AV152">
        <f xml:space="preserve"> 2</f>
        <v>2</v>
      </c>
      <c r="AW152" t="s">
        <v>114</v>
      </c>
      <c r="AX152" t="s">
        <v>112</v>
      </c>
      <c r="AY152">
        <f xml:space="preserve"> 2</f>
        <v>2</v>
      </c>
      <c r="AZ152" t="s">
        <v>114</v>
      </c>
      <c r="BA152" t="s">
        <v>112</v>
      </c>
      <c r="BB152" t="s">
        <v>113</v>
      </c>
      <c r="BC152" t="s">
        <v>114</v>
      </c>
      <c r="BD152">
        <f xml:space="preserve"> 1</f>
        <v>1</v>
      </c>
      <c r="BE152" t="s">
        <v>114</v>
      </c>
      <c r="BF152">
        <f xml:space="preserve"> 4</f>
        <v>4</v>
      </c>
      <c r="BG152" t="s">
        <v>114</v>
      </c>
      <c r="BH152" t="s">
        <v>112</v>
      </c>
      <c r="BI152" t="s">
        <v>115</v>
      </c>
      <c r="BJ152" t="s">
        <v>111</v>
      </c>
      <c r="BK152" t="s">
        <v>116</v>
      </c>
      <c r="BL152" t="s">
        <v>117</v>
      </c>
      <c r="BM152" t="s">
        <v>114</v>
      </c>
      <c r="BN152" t="s">
        <v>132</v>
      </c>
      <c r="BO152" t="s">
        <v>123</v>
      </c>
      <c r="BP152" t="s">
        <v>114</v>
      </c>
      <c r="BQ152" t="s">
        <v>145</v>
      </c>
      <c r="BR152" t="s">
        <v>117</v>
      </c>
      <c r="BS152" t="s">
        <v>114</v>
      </c>
      <c r="BT152" t="s">
        <v>134</v>
      </c>
      <c r="BU152" t="s">
        <v>117</v>
      </c>
      <c r="BV152" t="s">
        <v>114</v>
      </c>
      <c r="BW152" t="s">
        <v>135</v>
      </c>
      <c r="BX152" t="s">
        <v>114</v>
      </c>
      <c r="BY152" t="s">
        <v>132</v>
      </c>
      <c r="BZ152" t="s">
        <v>111</v>
      </c>
      <c r="CA152" t="s">
        <v>116</v>
      </c>
      <c r="CB152" t="s">
        <v>111</v>
      </c>
      <c r="CC152" t="s">
        <v>116</v>
      </c>
      <c r="CD152" t="s">
        <v>121</v>
      </c>
      <c r="CE152" t="s">
        <v>111</v>
      </c>
      <c r="CF152" t="s">
        <v>116</v>
      </c>
      <c r="CG152" t="s">
        <v>122</v>
      </c>
      <c r="CH152" t="s">
        <v>111</v>
      </c>
      <c r="CI152" t="s">
        <v>116</v>
      </c>
      <c r="CJ152" t="s">
        <v>114</v>
      </c>
      <c r="CK152" t="s">
        <v>146</v>
      </c>
      <c r="CL152" t="s">
        <v>123</v>
      </c>
      <c r="CM152" t="s">
        <v>114</v>
      </c>
      <c r="CN152" t="s">
        <v>134</v>
      </c>
      <c r="CO152" t="s">
        <v>114</v>
      </c>
      <c r="CP152" t="s">
        <v>137</v>
      </c>
      <c r="CQ152" t="s">
        <v>122</v>
      </c>
      <c r="CR152" t="s">
        <v>111</v>
      </c>
      <c r="CS152" t="s">
        <v>116</v>
      </c>
      <c r="CT152" t="s">
        <v>138</v>
      </c>
      <c r="CU152" t="s">
        <v>156</v>
      </c>
      <c r="CV152" t="s">
        <v>138</v>
      </c>
      <c r="CW152" t="s">
        <v>139</v>
      </c>
      <c r="CX152">
        <v>31.3</v>
      </c>
      <c r="CY152">
        <v>120.619444</v>
      </c>
    </row>
    <row r="153" spans="1:103" x14ac:dyDescent="0.2">
      <c r="A153" t="s">
        <v>543</v>
      </c>
      <c r="B153" t="s">
        <v>544</v>
      </c>
      <c r="C153" t="s">
        <v>98</v>
      </c>
      <c r="D153" t="s">
        <v>99</v>
      </c>
      <c r="E153" t="s">
        <v>100</v>
      </c>
      <c r="F153" t="s">
        <v>101</v>
      </c>
      <c r="G153" t="s">
        <v>102</v>
      </c>
      <c r="H153" t="s">
        <v>103</v>
      </c>
      <c r="I153" t="s">
        <v>104</v>
      </c>
      <c r="J153" t="s">
        <v>253</v>
      </c>
      <c r="K153">
        <v>2015</v>
      </c>
      <c r="L153" t="s">
        <v>160</v>
      </c>
      <c r="M153">
        <v>4</v>
      </c>
      <c r="P153" t="s">
        <v>107</v>
      </c>
      <c r="Q153" t="s">
        <v>108</v>
      </c>
      <c r="S153" t="s">
        <v>109</v>
      </c>
      <c r="T153" t="s">
        <v>109</v>
      </c>
      <c r="U153" t="s">
        <v>109</v>
      </c>
      <c r="V153" t="s">
        <v>109</v>
      </c>
      <c r="W153" t="s">
        <v>109</v>
      </c>
      <c r="X153">
        <v>1351872296</v>
      </c>
      <c r="Y153">
        <v>59</v>
      </c>
      <c r="Z153">
        <v>2043744</v>
      </c>
      <c r="AA153">
        <v>661.46</v>
      </c>
      <c r="AB153">
        <v>86.58</v>
      </c>
      <c r="AC153">
        <v>58</v>
      </c>
      <c r="AD153">
        <v>88.49</v>
      </c>
      <c r="AE153" t="s">
        <v>341</v>
      </c>
      <c r="AF153">
        <v>0</v>
      </c>
      <c r="AG153">
        <v>1</v>
      </c>
      <c r="AH153" t="s">
        <v>144</v>
      </c>
      <c r="AI153">
        <v>320</v>
      </c>
      <c r="AJ153">
        <v>4</v>
      </c>
      <c r="AK153">
        <v>16</v>
      </c>
      <c r="AL153">
        <v>19</v>
      </c>
      <c r="AM153">
        <v>15</v>
      </c>
      <c r="AN153">
        <v>6</v>
      </c>
      <c r="AO153">
        <v>20</v>
      </c>
      <c r="AP153">
        <v>1</v>
      </c>
      <c r="AQ153">
        <v>13</v>
      </c>
      <c r="AR153">
        <v>11</v>
      </c>
      <c r="AS153">
        <v>16</v>
      </c>
      <c r="AT153">
        <f xml:space="preserve"> 8</f>
        <v>8</v>
      </c>
      <c r="AU153" t="s">
        <v>114</v>
      </c>
      <c r="AV153">
        <f xml:space="preserve"> 2</f>
        <v>2</v>
      </c>
      <c r="AW153" t="s">
        <v>114</v>
      </c>
      <c r="AX153" t="s">
        <v>112</v>
      </c>
      <c r="AY153">
        <f xml:space="preserve"> 2</f>
        <v>2</v>
      </c>
      <c r="AZ153" t="s">
        <v>114</v>
      </c>
      <c r="BA153" t="s">
        <v>112</v>
      </c>
      <c r="BB153" t="s">
        <v>113</v>
      </c>
      <c r="BC153" t="s">
        <v>114</v>
      </c>
      <c r="BD153">
        <f xml:space="preserve"> 1</f>
        <v>1</v>
      </c>
      <c r="BE153" t="s">
        <v>114</v>
      </c>
      <c r="BF153">
        <f xml:space="preserve"> 4</f>
        <v>4</v>
      </c>
      <c r="BG153" t="s">
        <v>114</v>
      </c>
      <c r="BH153" t="s">
        <v>112</v>
      </c>
      <c r="BI153" t="s">
        <v>115</v>
      </c>
      <c r="BJ153" t="s">
        <v>111</v>
      </c>
      <c r="BK153" t="s">
        <v>116</v>
      </c>
      <c r="BL153" t="s">
        <v>117</v>
      </c>
      <c r="BM153" t="s">
        <v>114</v>
      </c>
      <c r="BN153" t="s">
        <v>132</v>
      </c>
      <c r="BO153" t="s">
        <v>123</v>
      </c>
      <c r="BP153" t="s">
        <v>114</v>
      </c>
      <c r="BQ153" t="s">
        <v>145</v>
      </c>
      <c r="BR153" t="s">
        <v>117</v>
      </c>
      <c r="BS153" t="s">
        <v>114</v>
      </c>
      <c r="BT153" t="s">
        <v>134</v>
      </c>
      <c r="BU153" t="s">
        <v>117</v>
      </c>
      <c r="BV153" t="s">
        <v>114</v>
      </c>
      <c r="BW153" t="s">
        <v>135</v>
      </c>
      <c r="BX153" t="s">
        <v>114</v>
      </c>
      <c r="BY153" t="s">
        <v>132</v>
      </c>
      <c r="BZ153" t="s">
        <v>111</v>
      </c>
      <c r="CA153" t="s">
        <v>116</v>
      </c>
      <c r="CB153" t="s">
        <v>111</v>
      </c>
      <c r="CC153" t="s">
        <v>116</v>
      </c>
      <c r="CD153" t="s">
        <v>121</v>
      </c>
      <c r="CE153" t="s">
        <v>111</v>
      </c>
      <c r="CF153" t="s">
        <v>116</v>
      </c>
      <c r="CG153" t="s">
        <v>122</v>
      </c>
      <c r="CH153" t="s">
        <v>111</v>
      </c>
      <c r="CI153" t="s">
        <v>116</v>
      </c>
      <c r="CJ153" t="s">
        <v>114</v>
      </c>
      <c r="CK153" t="s">
        <v>146</v>
      </c>
      <c r="CL153" t="s">
        <v>123</v>
      </c>
      <c r="CM153" t="s">
        <v>114</v>
      </c>
      <c r="CN153" t="s">
        <v>134</v>
      </c>
      <c r="CO153" t="s">
        <v>114</v>
      </c>
      <c r="CP153" t="s">
        <v>137</v>
      </c>
      <c r="CQ153" t="s">
        <v>122</v>
      </c>
      <c r="CR153" t="s">
        <v>111</v>
      </c>
      <c r="CS153" t="s">
        <v>116</v>
      </c>
      <c r="CT153" t="s">
        <v>138</v>
      </c>
      <c r="CU153" t="s">
        <v>156</v>
      </c>
      <c r="CV153" t="s">
        <v>138</v>
      </c>
      <c r="CW153" t="s">
        <v>139</v>
      </c>
      <c r="CX153">
        <v>31.3</v>
      </c>
      <c r="CY153">
        <v>120.619444</v>
      </c>
    </row>
    <row r="154" spans="1:103" x14ac:dyDescent="0.2">
      <c r="A154" t="s">
        <v>545</v>
      </c>
      <c r="B154" t="s">
        <v>546</v>
      </c>
      <c r="C154" t="s">
        <v>98</v>
      </c>
      <c r="D154" t="s">
        <v>99</v>
      </c>
      <c r="E154" t="s">
        <v>100</v>
      </c>
      <c r="F154" t="s">
        <v>101</v>
      </c>
      <c r="G154" t="s">
        <v>102</v>
      </c>
      <c r="H154" t="s">
        <v>103</v>
      </c>
      <c r="I154" t="s">
        <v>104</v>
      </c>
      <c r="J154" t="s">
        <v>253</v>
      </c>
      <c r="K154">
        <v>2015</v>
      </c>
      <c r="L154" t="s">
        <v>160</v>
      </c>
      <c r="M154">
        <v>3</v>
      </c>
      <c r="P154" t="s">
        <v>128</v>
      </c>
      <c r="Q154" t="s">
        <v>129</v>
      </c>
      <c r="S154" t="s">
        <v>109</v>
      </c>
      <c r="T154" t="s">
        <v>109</v>
      </c>
      <c r="U154" t="s">
        <v>109</v>
      </c>
      <c r="V154" t="s">
        <v>109</v>
      </c>
      <c r="W154" t="s">
        <v>109</v>
      </c>
      <c r="X154">
        <v>1803904224</v>
      </c>
      <c r="Y154">
        <v>50</v>
      </c>
      <c r="Z154">
        <v>2009085</v>
      </c>
      <c r="AA154">
        <v>897.87</v>
      </c>
      <c r="AB154">
        <v>85.71</v>
      </c>
      <c r="AC154">
        <v>48</v>
      </c>
      <c r="AD154">
        <v>87.77</v>
      </c>
      <c r="AE154" t="s">
        <v>130</v>
      </c>
      <c r="AF154">
        <v>0</v>
      </c>
      <c r="AG154">
        <v>1</v>
      </c>
      <c r="AH154" t="s">
        <v>131</v>
      </c>
      <c r="AI154">
        <v>271</v>
      </c>
      <c r="AJ154">
        <v>4</v>
      </c>
      <c r="AK154">
        <v>16</v>
      </c>
      <c r="AL154">
        <v>19</v>
      </c>
      <c r="AM154">
        <v>15</v>
      </c>
      <c r="AN154">
        <v>6</v>
      </c>
      <c r="AO154">
        <v>20</v>
      </c>
      <c r="AP154">
        <v>26</v>
      </c>
      <c r="AQ154">
        <v>13</v>
      </c>
      <c r="AR154">
        <v>16</v>
      </c>
      <c r="AS154" t="s">
        <v>179</v>
      </c>
      <c r="AT154">
        <f xml:space="preserve"> 1</f>
        <v>1</v>
      </c>
      <c r="AU154" t="s">
        <v>111</v>
      </c>
      <c r="AV154">
        <f xml:space="preserve"> 1</f>
        <v>1</v>
      </c>
      <c r="AW154" t="s">
        <v>112</v>
      </c>
      <c r="AX154" t="s">
        <v>111</v>
      </c>
      <c r="AY154">
        <f xml:space="preserve"> 1</f>
        <v>1</v>
      </c>
      <c r="AZ154" t="s">
        <v>112</v>
      </c>
      <c r="BA154" t="s">
        <v>111</v>
      </c>
      <c r="BB154" t="s">
        <v>113</v>
      </c>
      <c r="BC154" t="s">
        <v>114</v>
      </c>
      <c r="BD154">
        <f xml:space="preserve"> 0.5</f>
        <v>0.5</v>
      </c>
      <c r="BE154" t="s">
        <v>112</v>
      </c>
      <c r="BF154">
        <f xml:space="preserve"> 2</f>
        <v>2</v>
      </c>
      <c r="BG154" t="s">
        <v>114</v>
      </c>
      <c r="BH154" t="s">
        <v>111</v>
      </c>
      <c r="BI154" t="s">
        <v>115</v>
      </c>
      <c r="BJ154" t="s">
        <v>111</v>
      </c>
      <c r="BK154" t="s">
        <v>116</v>
      </c>
      <c r="BL154" t="s">
        <v>117</v>
      </c>
      <c r="BM154" t="s">
        <v>114</v>
      </c>
      <c r="BN154" t="s">
        <v>132</v>
      </c>
      <c r="BO154" t="s">
        <v>123</v>
      </c>
      <c r="BP154" t="s">
        <v>114</v>
      </c>
      <c r="BQ154" t="s">
        <v>213</v>
      </c>
      <c r="BR154" t="s">
        <v>117</v>
      </c>
      <c r="BS154" t="s">
        <v>114</v>
      </c>
      <c r="BT154" t="s">
        <v>134</v>
      </c>
      <c r="BU154" t="s">
        <v>117</v>
      </c>
      <c r="BV154" t="s">
        <v>114</v>
      </c>
      <c r="BW154" t="s">
        <v>135</v>
      </c>
      <c r="BX154" t="s">
        <v>114</v>
      </c>
      <c r="BY154" t="s">
        <v>132</v>
      </c>
      <c r="BZ154" t="s">
        <v>111</v>
      </c>
      <c r="CA154" t="s">
        <v>116</v>
      </c>
      <c r="CB154" t="s">
        <v>111</v>
      </c>
      <c r="CC154" t="s">
        <v>116</v>
      </c>
      <c r="CD154" t="s">
        <v>121</v>
      </c>
      <c r="CE154" t="s">
        <v>111</v>
      </c>
      <c r="CF154" t="s">
        <v>116</v>
      </c>
      <c r="CG154" t="s">
        <v>123</v>
      </c>
      <c r="CH154" t="s">
        <v>114</v>
      </c>
      <c r="CI154" t="s">
        <v>547</v>
      </c>
      <c r="CJ154" t="s">
        <v>114</v>
      </c>
      <c r="CK154" t="s">
        <v>214</v>
      </c>
      <c r="CL154" t="s">
        <v>123</v>
      </c>
      <c r="CM154" t="s">
        <v>114</v>
      </c>
      <c r="CN154" t="s">
        <v>134</v>
      </c>
      <c r="CO154" t="s">
        <v>114</v>
      </c>
      <c r="CP154" t="s">
        <v>137</v>
      </c>
      <c r="CQ154" t="s">
        <v>122</v>
      </c>
      <c r="CR154" t="s">
        <v>111</v>
      </c>
      <c r="CS154" t="s">
        <v>116</v>
      </c>
      <c r="CT154" t="s">
        <v>138</v>
      </c>
      <c r="CU154" t="s">
        <v>156</v>
      </c>
      <c r="CV154" t="s">
        <v>138</v>
      </c>
      <c r="CW154" t="s">
        <v>139</v>
      </c>
      <c r="CX154">
        <v>31.3</v>
      </c>
      <c r="CY154">
        <v>120.619444</v>
      </c>
    </row>
    <row r="155" spans="1:103" x14ac:dyDescent="0.2">
      <c r="A155" t="s">
        <v>548</v>
      </c>
      <c r="B155" t="s">
        <v>549</v>
      </c>
      <c r="C155" t="s">
        <v>98</v>
      </c>
      <c r="D155" t="s">
        <v>99</v>
      </c>
      <c r="E155" t="s">
        <v>100</v>
      </c>
      <c r="F155" t="s">
        <v>101</v>
      </c>
      <c r="G155" t="s">
        <v>102</v>
      </c>
      <c r="H155" t="s">
        <v>103</v>
      </c>
      <c r="I155" t="s">
        <v>104</v>
      </c>
      <c r="J155" t="s">
        <v>217</v>
      </c>
      <c r="K155">
        <v>2015</v>
      </c>
      <c r="L155" t="s">
        <v>160</v>
      </c>
      <c r="N155">
        <v>11</v>
      </c>
      <c r="P155" t="s">
        <v>128</v>
      </c>
      <c r="Q155" t="s">
        <v>129</v>
      </c>
      <c r="S155" t="s">
        <v>109</v>
      </c>
      <c r="T155" t="s">
        <v>109</v>
      </c>
      <c r="U155" t="s">
        <v>109</v>
      </c>
      <c r="V155" t="s">
        <v>109</v>
      </c>
      <c r="W155" t="s">
        <v>109</v>
      </c>
      <c r="X155">
        <v>1212615692</v>
      </c>
      <c r="Y155">
        <v>58</v>
      </c>
      <c r="Z155">
        <v>2013054</v>
      </c>
      <c r="AA155">
        <v>602.37</v>
      </c>
      <c r="AB155">
        <v>86.46</v>
      </c>
      <c r="AC155">
        <v>59</v>
      </c>
      <c r="AD155">
        <v>88.08</v>
      </c>
      <c r="AE155" t="s">
        <v>130</v>
      </c>
      <c r="AF155">
        <v>0</v>
      </c>
      <c r="AG155">
        <v>1</v>
      </c>
      <c r="AH155" t="s">
        <v>144</v>
      </c>
      <c r="AI155">
        <v>320</v>
      </c>
      <c r="AJ155">
        <v>4</v>
      </c>
      <c r="AK155">
        <v>16</v>
      </c>
      <c r="AL155">
        <v>19</v>
      </c>
      <c r="AM155">
        <v>15</v>
      </c>
      <c r="AN155">
        <v>6</v>
      </c>
      <c r="AO155">
        <v>20</v>
      </c>
      <c r="AP155">
        <v>1</v>
      </c>
      <c r="AQ155">
        <v>13</v>
      </c>
      <c r="AR155">
        <v>11</v>
      </c>
      <c r="AS155">
        <v>16</v>
      </c>
      <c r="AT155">
        <f xml:space="preserve"> 8</f>
        <v>8</v>
      </c>
      <c r="AU155" t="s">
        <v>114</v>
      </c>
      <c r="AV155">
        <f xml:space="preserve"> 2</f>
        <v>2</v>
      </c>
      <c r="AW155" t="s">
        <v>114</v>
      </c>
      <c r="AX155" t="s">
        <v>112</v>
      </c>
      <c r="AY155">
        <f xml:space="preserve"> 2</f>
        <v>2</v>
      </c>
      <c r="AZ155" t="s">
        <v>114</v>
      </c>
      <c r="BA155" t="s">
        <v>112</v>
      </c>
      <c r="BB155" t="s">
        <v>113</v>
      </c>
      <c r="BC155" t="s">
        <v>114</v>
      </c>
      <c r="BD155">
        <f xml:space="preserve"> 1</f>
        <v>1</v>
      </c>
      <c r="BE155" t="s">
        <v>114</v>
      </c>
      <c r="BF155">
        <f xml:space="preserve"> 4</f>
        <v>4</v>
      </c>
      <c r="BG155" t="s">
        <v>114</v>
      </c>
      <c r="BH155" t="s">
        <v>112</v>
      </c>
      <c r="BI155" t="s">
        <v>115</v>
      </c>
      <c r="BJ155" t="s">
        <v>111</v>
      </c>
      <c r="BK155" t="s">
        <v>116</v>
      </c>
      <c r="BL155" t="s">
        <v>117</v>
      </c>
      <c r="BM155" t="s">
        <v>114</v>
      </c>
      <c r="BN155" t="s">
        <v>132</v>
      </c>
      <c r="BO155" t="s">
        <v>123</v>
      </c>
      <c r="BP155" t="s">
        <v>114</v>
      </c>
      <c r="BQ155" t="s">
        <v>145</v>
      </c>
      <c r="BR155" t="s">
        <v>117</v>
      </c>
      <c r="BS155" t="s">
        <v>114</v>
      </c>
      <c r="BT155" t="s">
        <v>134</v>
      </c>
      <c r="BU155" t="s">
        <v>117</v>
      </c>
      <c r="BV155" t="s">
        <v>114</v>
      </c>
      <c r="BW155" t="s">
        <v>135</v>
      </c>
      <c r="BX155" t="s">
        <v>114</v>
      </c>
      <c r="BY155" t="s">
        <v>132</v>
      </c>
      <c r="BZ155" t="s">
        <v>111</v>
      </c>
      <c r="CA155" t="s">
        <v>116</v>
      </c>
      <c r="CB155" t="s">
        <v>111</v>
      </c>
      <c r="CC155" t="s">
        <v>116</v>
      </c>
      <c r="CD155" t="s">
        <v>121</v>
      </c>
      <c r="CE155" t="s">
        <v>111</v>
      </c>
      <c r="CF155" t="s">
        <v>116</v>
      </c>
      <c r="CG155" t="s">
        <v>122</v>
      </c>
      <c r="CH155" t="s">
        <v>111</v>
      </c>
      <c r="CI155" t="s">
        <v>116</v>
      </c>
      <c r="CJ155" t="s">
        <v>114</v>
      </c>
      <c r="CK155" t="s">
        <v>146</v>
      </c>
      <c r="CL155" t="s">
        <v>123</v>
      </c>
      <c r="CM155" t="s">
        <v>114</v>
      </c>
      <c r="CN155" t="s">
        <v>134</v>
      </c>
      <c r="CO155" t="s">
        <v>114</v>
      </c>
      <c r="CP155" t="s">
        <v>137</v>
      </c>
      <c r="CQ155" t="s">
        <v>122</v>
      </c>
      <c r="CR155" t="s">
        <v>111</v>
      </c>
      <c r="CS155" t="s">
        <v>116</v>
      </c>
      <c r="CT155" t="s">
        <v>138</v>
      </c>
      <c r="CU155" t="s">
        <v>156</v>
      </c>
      <c r="CV155" t="s">
        <v>138</v>
      </c>
      <c r="CW155" t="s">
        <v>139</v>
      </c>
      <c r="CX155">
        <v>31.3</v>
      </c>
      <c r="CY155">
        <v>120.619444</v>
      </c>
    </row>
    <row r="156" spans="1:103" x14ac:dyDescent="0.2">
      <c r="A156" t="s">
        <v>550</v>
      </c>
      <c r="B156" t="s">
        <v>551</v>
      </c>
      <c r="C156" t="s">
        <v>98</v>
      </c>
      <c r="D156" t="s">
        <v>99</v>
      </c>
      <c r="E156" t="s">
        <v>100</v>
      </c>
      <c r="F156" t="s">
        <v>101</v>
      </c>
      <c r="G156" t="s">
        <v>102</v>
      </c>
      <c r="H156" t="s">
        <v>103</v>
      </c>
      <c r="I156" t="s">
        <v>104</v>
      </c>
      <c r="J156" t="s">
        <v>217</v>
      </c>
      <c r="K156">
        <v>2015</v>
      </c>
      <c r="L156" t="s">
        <v>160</v>
      </c>
      <c r="M156">
        <v>2</v>
      </c>
      <c r="P156" t="s">
        <v>107</v>
      </c>
      <c r="Q156" t="s">
        <v>108</v>
      </c>
      <c r="S156" t="s">
        <v>109</v>
      </c>
      <c r="T156" t="s">
        <v>109</v>
      </c>
      <c r="U156" t="s">
        <v>109</v>
      </c>
      <c r="V156" t="s">
        <v>109</v>
      </c>
      <c r="W156" t="s">
        <v>109</v>
      </c>
      <c r="X156">
        <v>1662090796</v>
      </c>
      <c r="Y156">
        <v>58</v>
      </c>
      <c r="Z156">
        <v>2117323</v>
      </c>
      <c r="AA156">
        <v>784.99</v>
      </c>
      <c r="AB156">
        <v>89</v>
      </c>
      <c r="AC156">
        <v>71</v>
      </c>
      <c r="AD156">
        <v>83.33</v>
      </c>
      <c r="AE156" t="s">
        <v>200</v>
      </c>
      <c r="AF156">
        <v>0.01</v>
      </c>
      <c r="AG156">
        <v>853</v>
      </c>
      <c r="AH156" t="s">
        <v>229</v>
      </c>
      <c r="AI156">
        <v>9789</v>
      </c>
      <c r="AJ156">
        <v>8</v>
      </c>
      <c r="AK156">
        <v>8</v>
      </c>
      <c r="AL156">
        <v>6</v>
      </c>
      <c r="AM156">
        <v>16</v>
      </c>
      <c r="AN156">
        <v>6</v>
      </c>
      <c r="AO156">
        <v>1</v>
      </c>
      <c r="AP156">
        <v>619</v>
      </c>
      <c r="AQ156">
        <v>13</v>
      </c>
      <c r="AR156" t="s">
        <v>179</v>
      </c>
      <c r="AS156">
        <v>8</v>
      </c>
      <c r="AT156">
        <f xml:space="preserve"> 2</f>
        <v>2</v>
      </c>
      <c r="AU156" t="s">
        <v>111</v>
      </c>
      <c r="AV156">
        <f xml:space="preserve"> 1</f>
        <v>1</v>
      </c>
      <c r="AW156" t="s">
        <v>112</v>
      </c>
      <c r="AX156" t="s">
        <v>111</v>
      </c>
      <c r="AY156">
        <f xml:space="preserve"> 1</f>
        <v>1</v>
      </c>
      <c r="AZ156" t="s">
        <v>112</v>
      </c>
      <c r="BA156" t="s">
        <v>111</v>
      </c>
      <c r="BB156" t="s">
        <v>113</v>
      </c>
      <c r="BC156" t="s">
        <v>114</v>
      </c>
      <c r="BD156">
        <f xml:space="preserve"> 0.5</f>
        <v>0.5</v>
      </c>
      <c r="BE156" t="s">
        <v>112</v>
      </c>
      <c r="BF156">
        <f xml:space="preserve"> 2</f>
        <v>2</v>
      </c>
      <c r="BG156" t="s">
        <v>114</v>
      </c>
      <c r="BH156" t="s">
        <v>111</v>
      </c>
      <c r="BI156" t="s">
        <v>115</v>
      </c>
      <c r="BJ156" t="s">
        <v>111</v>
      </c>
      <c r="BK156" t="s">
        <v>116</v>
      </c>
      <c r="BL156" t="s">
        <v>117</v>
      </c>
      <c r="BM156" t="s">
        <v>114</v>
      </c>
      <c r="BN156" t="s">
        <v>132</v>
      </c>
      <c r="BO156" t="s">
        <v>123</v>
      </c>
      <c r="BP156" t="s">
        <v>114</v>
      </c>
      <c r="BQ156" t="s">
        <v>552</v>
      </c>
      <c r="BR156" t="s">
        <v>117</v>
      </c>
      <c r="BS156" t="s">
        <v>114</v>
      </c>
      <c r="BT156" t="s">
        <v>195</v>
      </c>
      <c r="BU156" t="s">
        <v>117</v>
      </c>
      <c r="BV156" t="s">
        <v>114</v>
      </c>
      <c r="BW156" t="s">
        <v>132</v>
      </c>
      <c r="BX156" t="s">
        <v>114</v>
      </c>
      <c r="BY156" t="s">
        <v>132</v>
      </c>
      <c r="BZ156" t="s">
        <v>111</v>
      </c>
      <c r="CA156" t="s">
        <v>116</v>
      </c>
      <c r="CB156" t="s">
        <v>111</v>
      </c>
      <c r="CC156" t="s">
        <v>116</v>
      </c>
      <c r="CD156" t="s">
        <v>121</v>
      </c>
      <c r="CE156" t="s">
        <v>111</v>
      </c>
      <c r="CF156" t="s">
        <v>116</v>
      </c>
      <c r="CG156" t="s">
        <v>122</v>
      </c>
      <c r="CH156" t="s">
        <v>111</v>
      </c>
      <c r="CI156" t="s">
        <v>116</v>
      </c>
      <c r="CJ156" t="s">
        <v>114</v>
      </c>
      <c r="CK156" t="s">
        <v>136</v>
      </c>
      <c r="CL156" t="s">
        <v>123</v>
      </c>
      <c r="CM156" t="s">
        <v>114</v>
      </c>
      <c r="CN156" t="s">
        <v>195</v>
      </c>
      <c r="CO156" t="s">
        <v>114</v>
      </c>
      <c r="CP156" t="s">
        <v>197</v>
      </c>
      <c r="CQ156" t="s">
        <v>122</v>
      </c>
      <c r="CR156" t="s">
        <v>111</v>
      </c>
      <c r="CS156" t="s">
        <v>116</v>
      </c>
      <c r="CT156" t="s">
        <v>138</v>
      </c>
      <c r="CU156" t="s">
        <v>156</v>
      </c>
      <c r="CV156" t="s">
        <v>124</v>
      </c>
      <c r="CW156" t="s">
        <v>116</v>
      </c>
      <c r="CX156">
        <v>31.3</v>
      </c>
      <c r="CY156">
        <v>120.619444</v>
      </c>
    </row>
    <row r="157" spans="1:103" x14ac:dyDescent="0.2">
      <c r="A157" t="s">
        <v>553</v>
      </c>
      <c r="B157" t="s">
        <v>554</v>
      </c>
      <c r="C157" t="s">
        <v>98</v>
      </c>
      <c r="D157" t="s">
        <v>99</v>
      </c>
      <c r="E157" t="s">
        <v>100</v>
      </c>
      <c r="F157" t="s">
        <v>101</v>
      </c>
      <c r="G157" t="s">
        <v>102</v>
      </c>
      <c r="H157" t="s">
        <v>103</v>
      </c>
      <c r="I157" t="s">
        <v>104</v>
      </c>
      <c r="J157" t="s">
        <v>189</v>
      </c>
      <c r="K157">
        <v>2015</v>
      </c>
      <c r="L157" t="s">
        <v>106</v>
      </c>
      <c r="M157">
        <v>1</v>
      </c>
      <c r="P157" t="s">
        <v>128</v>
      </c>
      <c r="Q157" t="s">
        <v>129</v>
      </c>
      <c r="S157" t="s">
        <v>109</v>
      </c>
      <c r="T157" t="s">
        <v>109</v>
      </c>
      <c r="U157" t="s">
        <v>109</v>
      </c>
      <c r="V157" t="s">
        <v>109</v>
      </c>
      <c r="W157" t="s">
        <v>109</v>
      </c>
      <c r="X157">
        <v>1562762940</v>
      </c>
      <c r="Y157">
        <v>46</v>
      </c>
      <c r="Z157">
        <v>2040896</v>
      </c>
      <c r="AA157">
        <v>765.72</v>
      </c>
      <c r="AB157">
        <v>86.4</v>
      </c>
      <c r="AC157">
        <v>45</v>
      </c>
      <c r="AD157">
        <v>89.18</v>
      </c>
      <c r="AE157" t="s">
        <v>130</v>
      </c>
      <c r="AF157">
        <v>0</v>
      </c>
      <c r="AG157">
        <v>1</v>
      </c>
      <c r="AH157" t="s">
        <v>131</v>
      </c>
      <c r="AI157">
        <v>271</v>
      </c>
      <c r="AJ157">
        <v>4</v>
      </c>
      <c r="AK157">
        <v>16</v>
      </c>
      <c r="AL157">
        <v>19</v>
      </c>
      <c r="AM157">
        <v>15</v>
      </c>
      <c r="AN157">
        <v>6</v>
      </c>
      <c r="AO157">
        <v>20</v>
      </c>
      <c r="AP157">
        <v>26</v>
      </c>
      <c r="AQ157">
        <v>13</v>
      </c>
      <c r="AR157">
        <v>11</v>
      </c>
      <c r="AS157">
        <v>33</v>
      </c>
      <c r="AT157">
        <f xml:space="preserve"> 8</f>
        <v>8</v>
      </c>
      <c r="AU157" t="s">
        <v>114</v>
      </c>
      <c r="AV157">
        <f xml:space="preserve"> 4</f>
        <v>4</v>
      </c>
      <c r="AW157" t="s">
        <v>114</v>
      </c>
      <c r="AX157" t="s">
        <v>114</v>
      </c>
      <c r="AY157">
        <f xml:space="preserve"> 8</f>
        <v>8</v>
      </c>
      <c r="AZ157" t="s">
        <v>114</v>
      </c>
      <c r="BA157" t="s">
        <v>114</v>
      </c>
      <c r="BB157" t="s">
        <v>113</v>
      </c>
      <c r="BC157" t="s">
        <v>114</v>
      </c>
      <c r="BD157">
        <f xml:space="preserve"> 1</f>
        <v>1</v>
      </c>
      <c r="BE157" t="s">
        <v>114</v>
      </c>
      <c r="BF157">
        <f xml:space="preserve"> 4</f>
        <v>4</v>
      </c>
      <c r="BG157" t="s">
        <v>114</v>
      </c>
      <c r="BH157" t="s">
        <v>112</v>
      </c>
      <c r="BI157" t="s">
        <v>115</v>
      </c>
      <c r="BJ157" t="s">
        <v>111</v>
      </c>
      <c r="BK157" t="s">
        <v>116</v>
      </c>
      <c r="BL157" t="s">
        <v>117</v>
      </c>
      <c r="BM157" t="s">
        <v>114</v>
      </c>
      <c r="BN157" t="s">
        <v>132</v>
      </c>
      <c r="BO157" t="s">
        <v>123</v>
      </c>
      <c r="BP157" t="s">
        <v>114</v>
      </c>
      <c r="BQ157" t="s">
        <v>133</v>
      </c>
      <c r="BR157" t="s">
        <v>117</v>
      </c>
      <c r="BS157" t="s">
        <v>114</v>
      </c>
      <c r="BT157" t="s">
        <v>134</v>
      </c>
      <c r="BU157" t="s">
        <v>117</v>
      </c>
      <c r="BV157" t="s">
        <v>114</v>
      </c>
      <c r="BW157" t="s">
        <v>135</v>
      </c>
      <c r="BX157" t="s">
        <v>114</v>
      </c>
      <c r="BY157" t="s">
        <v>132</v>
      </c>
      <c r="BZ157" t="s">
        <v>111</v>
      </c>
      <c r="CA157" t="s">
        <v>116</v>
      </c>
      <c r="CB157" t="s">
        <v>111</v>
      </c>
      <c r="CC157" t="s">
        <v>116</v>
      </c>
      <c r="CD157" t="s">
        <v>121</v>
      </c>
      <c r="CE157" t="s">
        <v>111</v>
      </c>
      <c r="CF157" t="s">
        <v>116</v>
      </c>
      <c r="CG157" t="s">
        <v>122</v>
      </c>
      <c r="CH157" t="s">
        <v>111</v>
      </c>
      <c r="CI157" t="s">
        <v>116</v>
      </c>
      <c r="CJ157" t="s">
        <v>114</v>
      </c>
      <c r="CK157" t="s">
        <v>136</v>
      </c>
      <c r="CL157" t="s">
        <v>123</v>
      </c>
      <c r="CM157" t="s">
        <v>114</v>
      </c>
      <c r="CN157" t="s">
        <v>134</v>
      </c>
      <c r="CO157" t="s">
        <v>114</v>
      </c>
      <c r="CP157" t="s">
        <v>137</v>
      </c>
      <c r="CQ157" t="s">
        <v>122</v>
      </c>
      <c r="CR157" t="s">
        <v>111</v>
      </c>
      <c r="CS157" t="s">
        <v>116</v>
      </c>
      <c r="CT157" t="s">
        <v>138</v>
      </c>
      <c r="CU157" t="s">
        <v>156</v>
      </c>
      <c r="CV157" t="s">
        <v>138</v>
      </c>
      <c r="CW157" t="s">
        <v>139</v>
      </c>
      <c r="CX157">
        <v>31.3</v>
      </c>
      <c r="CY157">
        <v>120.619444</v>
      </c>
    </row>
    <row r="158" spans="1:103" x14ac:dyDescent="0.2">
      <c r="A158" t="s">
        <v>555</v>
      </c>
      <c r="B158" t="s">
        <v>556</v>
      </c>
      <c r="C158" t="s">
        <v>98</v>
      </c>
      <c r="D158" t="s">
        <v>99</v>
      </c>
      <c r="E158" t="s">
        <v>100</v>
      </c>
      <c r="F158" t="s">
        <v>101</v>
      </c>
      <c r="G158" t="s">
        <v>102</v>
      </c>
      <c r="H158" t="s">
        <v>103</v>
      </c>
      <c r="I158" t="s">
        <v>104</v>
      </c>
      <c r="J158" t="s">
        <v>189</v>
      </c>
      <c r="K158">
        <v>2015</v>
      </c>
      <c r="L158" t="s">
        <v>160</v>
      </c>
      <c r="M158">
        <v>3</v>
      </c>
      <c r="P158" t="s">
        <v>142</v>
      </c>
      <c r="Q158" t="s">
        <v>143</v>
      </c>
      <c r="S158" t="s">
        <v>109</v>
      </c>
      <c r="T158" t="s">
        <v>109</v>
      </c>
      <c r="U158" t="s">
        <v>109</v>
      </c>
      <c r="V158" t="s">
        <v>109</v>
      </c>
      <c r="W158" t="s">
        <v>109</v>
      </c>
      <c r="X158">
        <v>1639234880</v>
      </c>
      <c r="Y158">
        <v>39</v>
      </c>
      <c r="Z158">
        <v>2080586</v>
      </c>
      <c r="AA158">
        <v>787.87</v>
      </c>
      <c r="AB158">
        <v>92.15</v>
      </c>
      <c r="AC158">
        <v>33</v>
      </c>
      <c r="AD158">
        <v>89.51</v>
      </c>
      <c r="AE158" t="s">
        <v>524</v>
      </c>
      <c r="AF158">
        <v>0</v>
      </c>
      <c r="AG158">
        <v>4</v>
      </c>
      <c r="AH158">
        <v>14</v>
      </c>
      <c r="AI158">
        <v>876</v>
      </c>
      <c r="AJ158">
        <v>8</v>
      </c>
      <c r="AK158">
        <v>13</v>
      </c>
      <c r="AL158">
        <v>14</v>
      </c>
      <c r="AM158">
        <v>4</v>
      </c>
      <c r="AN158">
        <v>6</v>
      </c>
      <c r="AO158">
        <v>4</v>
      </c>
      <c r="AP158">
        <v>14</v>
      </c>
      <c r="AQ158">
        <v>60</v>
      </c>
      <c r="AR158">
        <v>16</v>
      </c>
      <c r="AS158">
        <v>312</v>
      </c>
      <c r="AT158">
        <f xml:space="preserve"> 2</f>
        <v>2</v>
      </c>
      <c r="AU158" t="s">
        <v>111</v>
      </c>
      <c r="AV158">
        <f xml:space="preserve"> 1</f>
        <v>1</v>
      </c>
      <c r="AW158" t="s">
        <v>112</v>
      </c>
      <c r="AX158" t="s">
        <v>111</v>
      </c>
      <c r="AY158">
        <f xml:space="preserve"> 0.5</f>
        <v>0.5</v>
      </c>
      <c r="AZ158" t="s">
        <v>111</v>
      </c>
      <c r="BA158" t="s">
        <v>111</v>
      </c>
      <c r="BB158" t="s">
        <v>113</v>
      </c>
      <c r="BC158" t="s">
        <v>114</v>
      </c>
      <c r="BD158">
        <f xml:space="preserve"> 0.5</f>
        <v>0.5</v>
      </c>
      <c r="BE158" t="s">
        <v>112</v>
      </c>
      <c r="BF158">
        <f xml:space="preserve"> 2</f>
        <v>2</v>
      </c>
      <c r="BG158" t="s">
        <v>114</v>
      </c>
      <c r="BH158" t="s">
        <v>111</v>
      </c>
      <c r="BI158" t="s">
        <v>115</v>
      </c>
      <c r="BJ158" t="s">
        <v>111</v>
      </c>
      <c r="BK158" t="s">
        <v>116</v>
      </c>
      <c r="BL158" t="s">
        <v>117</v>
      </c>
      <c r="BM158" t="s">
        <v>114</v>
      </c>
      <c r="BN158" t="s">
        <v>118</v>
      </c>
      <c r="BO158" t="s">
        <v>119</v>
      </c>
      <c r="BP158" t="s">
        <v>111</v>
      </c>
      <c r="BQ158" t="s">
        <v>116</v>
      </c>
      <c r="BR158" t="s">
        <v>117</v>
      </c>
      <c r="BS158" t="s">
        <v>114</v>
      </c>
      <c r="BT158" t="s">
        <v>120</v>
      </c>
      <c r="BU158" t="s">
        <v>117</v>
      </c>
      <c r="BV158" t="s">
        <v>114</v>
      </c>
      <c r="BW158" t="s">
        <v>118</v>
      </c>
      <c r="BX158" t="s">
        <v>114</v>
      </c>
      <c r="BY158" t="s">
        <v>118</v>
      </c>
      <c r="BZ158" t="s">
        <v>111</v>
      </c>
      <c r="CA158" t="s">
        <v>116</v>
      </c>
      <c r="CB158" t="s">
        <v>111</v>
      </c>
      <c r="CC158" t="s">
        <v>116</v>
      </c>
      <c r="CD158" t="s">
        <v>121</v>
      </c>
      <c r="CE158" t="s">
        <v>111</v>
      </c>
      <c r="CF158" t="s">
        <v>116</v>
      </c>
      <c r="CG158" t="s">
        <v>122</v>
      </c>
      <c r="CH158" t="s">
        <v>111</v>
      </c>
      <c r="CI158" t="s">
        <v>116</v>
      </c>
      <c r="CJ158" t="s">
        <v>111</v>
      </c>
      <c r="CK158" t="s">
        <v>116</v>
      </c>
      <c r="CL158" t="s">
        <v>123</v>
      </c>
      <c r="CM158" t="s">
        <v>114</v>
      </c>
      <c r="CN158" t="s">
        <v>120</v>
      </c>
      <c r="CO158" t="s">
        <v>111</v>
      </c>
      <c r="CP158" t="s">
        <v>116</v>
      </c>
      <c r="CQ158" t="s">
        <v>122</v>
      </c>
      <c r="CR158" t="s">
        <v>111</v>
      </c>
      <c r="CS158" t="s">
        <v>116</v>
      </c>
      <c r="CT158" t="s">
        <v>124</v>
      </c>
      <c r="CU158" t="s">
        <v>116</v>
      </c>
      <c r="CV158" t="s">
        <v>124</v>
      </c>
      <c r="CW158" t="s">
        <v>116</v>
      </c>
      <c r="CX158">
        <v>31.3</v>
      </c>
      <c r="CY158">
        <v>120.619444</v>
      </c>
    </row>
    <row r="159" spans="1:103" x14ac:dyDescent="0.2">
      <c r="A159" t="s">
        <v>557</v>
      </c>
      <c r="B159" t="s">
        <v>558</v>
      </c>
      <c r="C159" t="s">
        <v>98</v>
      </c>
      <c r="D159" t="s">
        <v>99</v>
      </c>
      <c r="E159" t="s">
        <v>100</v>
      </c>
      <c r="F159" t="s">
        <v>101</v>
      </c>
      <c r="G159" t="s">
        <v>102</v>
      </c>
      <c r="H159" t="s">
        <v>103</v>
      </c>
      <c r="I159" t="s">
        <v>104</v>
      </c>
      <c r="J159" t="s">
        <v>189</v>
      </c>
      <c r="K159">
        <v>2015</v>
      </c>
      <c r="L159" t="s">
        <v>106</v>
      </c>
      <c r="M159">
        <v>3</v>
      </c>
      <c r="P159" t="s">
        <v>128</v>
      </c>
      <c r="Q159" t="s">
        <v>129</v>
      </c>
      <c r="S159" t="s">
        <v>109</v>
      </c>
      <c r="T159" t="s">
        <v>109</v>
      </c>
      <c r="U159" t="s">
        <v>109</v>
      </c>
      <c r="V159" t="s">
        <v>109</v>
      </c>
      <c r="W159" t="s">
        <v>109</v>
      </c>
      <c r="X159">
        <v>1777984132</v>
      </c>
      <c r="Y159">
        <v>51</v>
      </c>
      <c r="Z159">
        <v>2066527</v>
      </c>
      <c r="AA159">
        <v>860.37</v>
      </c>
      <c r="AB159">
        <v>87.08</v>
      </c>
      <c r="AC159">
        <v>54</v>
      </c>
      <c r="AD159">
        <v>86.16</v>
      </c>
      <c r="AE159" t="s">
        <v>130</v>
      </c>
      <c r="AF159">
        <v>0</v>
      </c>
      <c r="AG159">
        <v>1</v>
      </c>
      <c r="AH159" t="s">
        <v>144</v>
      </c>
      <c r="AI159">
        <v>320</v>
      </c>
      <c r="AJ159">
        <v>4</v>
      </c>
      <c r="AK159">
        <v>16</v>
      </c>
      <c r="AL159">
        <v>19</v>
      </c>
      <c r="AM159">
        <v>15</v>
      </c>
      <c r="AN159">
        <v>6</v>
      </c>
      <c r="AO159">
        <v>20</v>
      </c>
      <c r="AP159">
        <v>1</v>
      </c>
      <c r="AQ159">
        <v>13</v>
      </c>
      <c r="AR159">
        <v>11</v>
      </c>
      <c r="AS159">
        <v>16</v>
      </c>
      <c r="AT159">
        <f xml:space="preserve"> 8</f>
        <v>8</v>
      </c>
      <c r="AU159" t="s">
        <v>114</v>
      </c>
      <c r="AV159">
        <f xml:space="preserve"> 2</f>
        <v>2</v>
      </c>
      <c r="AW159" t="s">
        <v>114</v>
      </c>
      <c r="AX159" t="s">
        <v>112</v>
      </c>
      <c r="AY159">
        <f xml:space="preserve"> 2</f>
        <v>2</v>
      </c>
      <c r="AZ159" t="s">
        <v>114</v>
      </c>
      <c r="BA159" t="s">
        <v>112</v>
      </c>
      <c r="BB159" t="s">
        <v>113</v>
      </c>
      <c r="BC159" t="s">
        <v>114</v>
      </c>
      <c r="BD159">
        <f xml:space="preserve"> 1</f>
        <v>1</v>
      </c>
      <c r="BE159" t="s">
        <v>114</v>
      </c>
      <c r="BF159">
        <f xml:space="preserve"> 4</f>
        <v>4</v>
      </c>
      <c r="BG159" t="s">
        <v>114</v>
      </c>
      <c r="BH159" t="s">
        <v>112</v>
      </c>
      <c r="BI159" t="s">
        <v>115</v>
      </c>
      <c r="BJ159" t="s">
        <v>111</v>
      </c>
      <c r="BK159" t="s">
        <v>116</v>
      </c>
      <c r="BL159" t="s">
        <v>117</v>
      </c>
      <c r="BM159" t="s">
        <v>114</v>
      </c>
      <c r="BN159" t="s">
        <v>132</v>
      </c>
      <c r="BO159" t="s">
        <v>123</v>
      </c>
      <c r="BP159" t="s">
        <v>114</v>
      </c>
      <c r="BQ159" t="s">
        <v>145</v>
      </c>
      <c r="BR159" t="s">
        <v>117</v>
      </c>
      <c r="BS159" t="s">
        <v>114</v>
      </c>
      <c r="BT159" t="s">
        <v>134</v>
      </c>
      <c r="BU159" t="s">
        <v>117</v>
      </c>
      <c r="BV159" t="s">
        <v>114</v>
      </c>
      <c r="BW159" t="s">
        <v>135</v>
      </c>
      <c r="BX159" t="s">
        <v>114</v>
      </c>
      <c r="BY159" t="s">
        <v>132</v>
      </c>
      <c r="BZ159" t="s">
        <v>111</v>
      </c>
      <c r="CA159" t="s">
        <v>116</v>
      </c>
      <c r="CB159" t="s">
        <v>111</v>
      </c>
      <c r="CC159" t="s">
        <v>116</v>
      </c>
      <c r="CD159" t="s">
        <v>121</v>
      </c>
      <c r="CE159" t="s">
        <v>111</v>
      </c>
      <c r="CF159" t="s">
        <v>116</v>
      </c>
      <c r="CG159" t="s">
        <v>122</v>
      </c>
      <c r="CH159" t="s">
        <v>111</v>
      </c>
      <c r="CI159" t="s">
        <v>116</v>
      </c>
      <c r="CJ159" t="s">
        <v>114</v>
      </c>
      <c r="CK159" t="s">
        <v>146</v>
      </c>
      <c r="CL159" t="s">
        <v>123</v>
      </c>
      <c r="CM159" t="s">
        <v>114</v>
      </c>
      <c r="CN159" t="s">
        <v>134</v>
      </c>
      <c r="CO159" t="s">
        <v>114</v>
      </c>
      <c r="CP159" t="s">
        <v>137</v>
      </c>
      <c r="CQ159" t="s">
        <v>122</v>
      </c>
      <c r="CR159" t="s">
        <v>111</v>
      </c>
      <c r="CS159" t="s">
        <v>116</v>
      </c>
      <c r="CT159" t="s">
        <v>138</v>
      </c>
      <c r="CU159" t="s">
        <v>156</v>
      </c>
      <c r="CV159" t="s">
        <v>138</v>
      </c>
      <c r="CW159" t="s">
        <v>139</v>
      </c>
      <c r="CX159">
        <v>31.3</v>
      </c>
      <c r="CY159">
        <v>120.619444</v>
      </c>
    </row>
    <row r="160" spans="1:103" x14ac:dyDescent="0.2">
      <c r="A160" t="s">
        <v>559</v>
      </c>
      <c r="B160" t="s">
        <v>560</v>
      </c>
      <c r="C160" t="s">
        <v>98</v>
      </c>
      <c r="D160" t="s">
        <v>99</v>
      </c>
      <c r="E160" t="s">
        <v>100</v>
      </c>
      <c r="F160" t="s">
        <v>101</v>
      </c>
      <c r="G160" t="s">
        <v>102</v>
      </c>
      <c r="H160" t="s">
        <v>103</v>
      </c>
      <c r="I160" t="s">
        <v>104</v>
      </c>
      <c r="J160" t="s">
        <v>189</v>
      </c>
      <c r="K160">
        <v>2015</v>
      </c>
      <c r="L160" t="s">
        <v>160</v>
      </c>
      <c r="M160">
        <v>2</v>
      </c>
      <c r="P160" t="s">
        <v>128</v>
      </c>
      <c r="Q160" t="s">
        <v>129</v>
      </c>
      <c r="S160" t="s">
        <v>109</v>
      </c>
      <c r="T160" t="s">
        <v>109</v>
      </c>
      <c r="U160" t="s">
        <v>109</v>
      </c>
      <c r="V160" t="s">
        <v>109</v>
      </c>
      <c r="W160" t="s">
        <v>109</v>
      </c>
      <c r="X160">
        <v>1957026132</v>
      </c>
      <c r="Y160">
        <v>46</v>
      </c>
      <c r="Z160">
        <v>2120791</v>
      </c>
      <c r="AA160">
        <v>922.78</v>
      </c>
      <c r="AB160">
        <v>92.19</v>
      </c>
      <c r="AC160">
        <v>48</v>
      </c>
      <c r="AD160">
        <v>85.03</v>
      </c>
      <c r="AE160" t="s">
        <v>130</v>
      </c>
      <c r="AF160">
        <v>0</v>
      </c>
      <c r="AG160">
        <v>4</v>
      </c>
      <c r="AH160">
        <v>14</v>
      </c>
      <c r="AI160">
        <v>876</v>
      </c>
      <c r="AJ160">
        <v>8</v>
      </c>
      <c r="AK160">
        <v>13</v>
      </c>
      <c r="AL160">
        <v>14</v>
      </c>
      <c r="AM160">
        <v>4</v>
      </c>
      <c r="AN160">
        <v>6</v>
      </c>
      <c r="AO160">
        <v>4</v>
      </c>
      <c r="AP160">
        <v>14</v>
      </c>
      <c r="AQ160">
        <v>60</v>
      </c>
      <c r="AR160">
        <v>16</v>
      </c>
      <c r="AS160">
        <v>33</v>
      </c>
      <c r="AT160">
        <f xml:space="preserve"> 2</f>
        <v>2</v>
      </c>
      <c r="AU160" t="s">
        <v>111</v>
      </c>
      <c r="AV160">
        <f xml:space="preserve"> 4</f>
        <v>4</v>
      </c>
      <c r="AW160" t="s">
        <v>114</v>
      </c>
      <c r="AX160" t="s">
        <v>114</v>
      </c>
      <c r="AY160">
        <f xml:space="preserve"> 8</f>
        <v>8</v>
      </c>
      <c r="AZ160" t="s">
        <v>114</v>
      </c>
      <c r="BA160" t="s">
        <v>114</v>
      </c>
      <c r="BB160" t="s">
        <v>113</v>
      </c>
      <c r="BC160" t="s">
        <v>114</v>
      </c>
      <c r="BD160">
        <f xml:space="preserve"> 0.5</f>
        <v>0.5</v>
      </c>
      <c r="BE160" t="s">
        <v>112</v>
      </c>
      <c r="BF160">
        <f xml:space="preserve"> 4</f>
        <v>4</v>
      </c>
      <c r="BG160" t="s">
        <v>114</v>
      </c>
      <c r="BH160" t="s">
        <v>112</v>
      </c>
      <c r="BI160" t="s">
        <v>115</v>
      </c>
      <c r="BJ160" t="s">
        <v>111</v>
      </c>
      <c r="BK160" t="s">
        <v>116</v>
      </c>
      <c r="BL160" t="s">
        <v>117</v>
      </c>
      <c r="BM160" t="s">
        <v>114</v>
      </c>
      <c r="BN160" t="s">
        <v>118</v>
      </c>
      <c r="BO160" t="s">
        <v>119</v>
      </c>
      <c r="BP160" t="s">
        <v>111</v>
      </c>
      <c r="BQ160" t="s">
        <v>116</v>
      </c>
      <c r="BR160" t="s">
        <v>117</v>
      </c>
      <c r="BS160" t="s">
        <v>114</v>
      </c>
      <c r="BT160" t="s">
        <v>120</v>
      </c>
      <c r="BU160" t="s">
        <v>117</v>
      </c>
      <c r="BV160" t="s">
        <v>114</v>
      </c>
      <c r="BW160" t="s">
        <v>118</v>
      </c>
      <c r="BX160" t="s">
        <v>114</v>
      </c>
      <c r="BY160" t="s">
        <v>118</v>
      </c>
      <c r="BZ160" t="s">
        <v>111</v>
      </c>
      <c r="CA160" t="s">
        <v>116</v>
      </c>
      <c r="CB160" t="s">
        <v>111</v>
      </c>
      <c r="CC160" t="s">
        <v>116</v>
      </c>
      <c r="CD160" t="s">
        <v>121</v>
      </c>
      <c r="CE160" t="s">
        <v>111</v>
      </c>
      <c r="CF160" t="s">
        <v>116</v>
      </c>
      <c r="CG160" t="s">
        <v>122</v>
      </c>
      <c r="CH160" t="s">
        <v>111</v>
      </c>
      <c r="CI160" t="s">
        <v>116</v>
      </c>
      <c r="CJ160" t="s">
        <v>111</v>
      </c>
      <c r="CK160" t="s">
        <v>116</v>
      </c>
      <c r="CL160" t="s">
        <v>123</v>
      </c>
      <c r="CM160" t="s">
        <v>114</v>
      </c>
      <c r="CN160" t="s">
        <v>120</v>
      </c>
      <c r="CO160" t="s">
        <v>111</v>
      </c>
      <c r="CP160" t="s">
        <v>116</v>
      </c>
      <c r="CQ160" t="s">
        <v>122</v>
      </c>
      <c r="CR160" t="s">
        <v>111</v>
      </c>
      <c r="CS160" t="s">
        <v>116</v>
      </c>
      <c r="CT160" t="s">
        <v>124</v>
      </c>
      <c r="CU160" t="s">
        <v>116</v>
      </c>
      <c r="CV160" t="s">
        <v>124</v>
      </c>
      <c r="CW160" t="s">
        <v>116</v>
      </c>
      <c r="CX160">
        <v>31.3</v>
      </c>
      <c r="CY160">
        <v>120.619444</v>
      </c>
    </row>
    <row r="161" spans="1:103" x14ac:dyDescent="0.2">
      <c r="A161" t="s">
        <v>561</v>
      </c>
      <c r="B161" t="s">
        <v>562</v>
      </c>
      <c r="C161" t="s">
        <v>98</v>
      </c>
      <c r="D161" t="s">
        <v>99</v>
      </c>
      <c r="E161" t="s">
        <v>100</v>
      </c>
      <c r="F161" t="s">
        <v>101</v>
      </c>
      <c r="G161" t="s">
        <v>102</v>
      </c>
      <c r="H161" t="s">
        <v>103</v>
      </c>
      <c r="I161" t="s">
        <v>104</v>
      </c>
      <c r="J161" t="s">
        <v>189</v>
      </c>
      <c r="K161">
        <v>2015</v>
      </c>
      <c r="L161" t="s">
        <v>106</v>
      </c>
      <c r="M161">
        <v>3</v>
      </c>
      <c r="P161" t="s">
        <v>128</v>
      </c>
      <c r="Q161" t="s">
        <v>129</v>
      </c>
      <c r="S161" t="s">
        <v>109</v>
      </c>
      <c r="T161" t="s">
        <v>109</v>
      </c>
      <c r="U161" t="s">
        <v>109</v>
      </c>
      <c r="V161" t="s">
        <v>109</v>
      </c>
      <c r="W161" t="s">
        <v>109</v>
      </c>
      <c r="X161">
        <v>2130055226</v>
      </c>
      <c r="Y161">
        <v>52</v>
      </c>
      <c r="Z161">
        <v>2058369</v>
      </c>
      <c r="AA161">
        <v>1034.82</v>
      </c>
      <c r="AB161">
        <v>86.97</v>
      </c>
      <c r="AC161">
        <v>55</v>
      </c>
      <c r="AD161">
        <v>88.09</v>
      </c>
      <c r="AE161" t="s">
        <v>130</v>
      </c>
      <c r="AF161">
        <v>0</v>
      </c>
      <c r="AG161">
        <v>1</v>
      </c>
      <c r="AH161" t="s">
        <v>144</v>
      </c>
      <c r="AI161">
        <v>320</v>
      </c>
      <c r="AJ161">
        <v>4</v>
      </c>
      <c r="AK161">
        <v>16</v>
      </c>
      <c r="AL161">
        <v>19</v>
      </c>
      <c r="AM161">
        <v>15</v>
      </c>
      <c r="AN161">
        <v>6</v>
      </c>
      <c r="AO161">
        <v>20</v>
      </c>
      <c r="AP161">
        <v>1</v>
      </c>
      <c r="AQ161">
        <v>13</v>
      </c>
      <c r="AR161">
        <v>11</v>
      </c>
      <c r="AS161">
        <v>16</v>
      </c>
      <c r="AT161">
        <f xml:space="preserve"> 8</f>
        <v>8</v>
      </c>
      <c r="AU161" t="s">
        <v>114</v>
      </c>
      <c r="AV161">
        <f xml:space="preserve"> 2</f>
        <v>2</v>
      </c>
      <c r="AW161" t="s">
        <v>114</v>
      </c>
      <c r="AX161" t="s">
        <v>112</v>
      </c>
      <c r="AY161">
        <f xml:space="preserve"> 2</f>
        <v>2</v>
      </c>
      <c r="AZ161" t="s">
        <v>114</v>
      </c>
      <c r="BA161" t="s">
        <v>112</v>
      </c>
      <c r="BB161" t="s">
        <v>113</v>
      </c>
      <c r="BC161" t="s">
        <v>114</v>
      </c>
      <c r="BD161">
        <f xml:space="preserve"> 1</f>
        <v>1</v>
      </c>
      <c r="BE161" t="s">
        <v>114</v>
      </c>
      <c r="BF161">
        <f xml:space="preserve"> 4</f>
        <v>4</v>
      </c>
      <c r="BG161" t="s">
        <v>114</v>
      </c>
      <c r="BH161" t="s">
        <v>112</v>
      </c>
      <c r="BI161" t="s">
        <v>115</v>
      </c>
      <c r="BJ161" t="s">
        <v>111</v>
      </c>
      <c r="BK161" t="s">
        <v>116</v>
      </c>
      <c r="BL161" t="s">
        <v>117</v>
      </c>
      <c r="BM161" t="s">
        <v>114</v>
      </c>
      <c r="BN161" t="s">
        <v>132</v>
      </c>
      <c r="BO161" t="s">
        <v>123</v>
      </c>
      <c r="BP161" t="s">
        <v>114</v>
      </c>
      <c r="BQ161" t="s">
        <v>145</v>
      </c>
      <c r="BR161" t="s">
        <v>117</v>
      </c>
      <c r="BS161" t="s">
        <v>114</v>
      </c>
      <c r="BT161" t="s">
        <v>134</v>
      </c>
      <c r="BU161" t="s">
        <v>117</v>
      </c>
      <c r="BV161" t="s">
        <v>114</v>
      </c>
      <c r="BW161" t="s">
        <v>135</v>
      </c>
      <c r="BX161" t="s">
        <v>114</v>
      </c>
      <c r="BY161" t="s">
        <v>132</v>
      </c>
      <c r="BZ161" t="s">
        <v>111</v>
      </c>
      <c r="CA161" t="s">
        <v>116</v>
      </c>
      <c r="CB161" t="s">
        <v>111</v>
      </c>
      <c r="CC161" t="s">
        <v>116</v>
      </c>
      <c r="CD161" t="s">
        <v>121</v>
      </c>
      <c r="CE161" t="s">
        <v>111</v>
      </c>
      <c r="CF161" t="s">
        <v>116</v>
      </c>
      <c r="CG161" t="s">
        <v>122</v>
      </c>
      <c r="CH161" t="s">
        <v>111</v>
      </c>
      <c r="CI161" t="s">
        <v>116</v>
      </c>
      <c r="CJ161" t="s">
        <v>114</v>
      </c>
      <c r="CK161" t="s">
        <v>146</v>
      </c>
      <c r="CL161" t="s">
        <v>123</v>
      </c>
      <c r="CM161" t="s">
        <v>114</v>
      </c>
      <c r="CN161" t="s">
        <v>134</v>
      </c>
      <c r="CO161" t="s">
        <v>114</v>
      </c>
      <c r="CP161" t="s">
        <v>137</v>
      </c>
      <c r="CQ161" t="s">
        <v>122</v>
      </c>
      <c r="CR161" t="s">
        <v>111</v>
      </c>
      <c r="CS161" t="s">
        <v>116</v>
      </c>
      <c r="CT161" t="s">
        <v>138</v>
      </c>
      <c r="CU161" t="s">
        <v>156</v>
      </c>
      <c r="CV161" t="s">
        <v>138</v>
      </c>
      <c r="CW161" t="s">
        <v>139</v>
      </c>
      <c r="CX161">
        <v>31.3</v>
      </c>
      <c r="CY161">
        <v>120.619444</v>
      </c>
    </row>
    <row r="162" spans="1:103" x14ac:dyDescent="0.2">
      <c r="A162" t="s">
        <v>563</v>
      </c>
      <c r="B162" t="s">
        <v>564</v>
      </c>
      <c r="C162" t="s">
        <v>98</v>
      </c>
      <c r="D162" t="s">
        <v>99</v>
      </c>
      <c r="E162" t="s">
        <v>100</v>
      </c>
      <c r="F162" t="s">
        <v>101</v>
      </c>
      <c r="G162" t="s">
        <v>102</v>
      </c>
      <c r="H162" t="s">
        <v>103</v>
      </c>
      <c r="I162" t="s">
        <v>104</v>
      </c>
      <c r="J162" t="s">
        <v>189</v>
      </c>
      <c r="K162">
        <v>2015</v>
      </c>
      <c r="L162" t="s">
        <v>106</v>
      </c>
      <c r="M162">
        <v>2</v>
      </c>
      <c r="P162" t="s">
        <v>394</v>
      </c>
      <c r="Q162" t="s">
        <v>191</v>
      </c>
      <c r="S162" t="s">
        <v>109</v>
      </c>
      <c r="T162" t="s">
        <v>109</v>
      </c>
      <c r="U162" t="s">
        <v>109</v>
      </c>
      <c r="V162" t="s">
        <v>109</v>
      </c>
      <c r="W162" t="s">
        <v>109</v>
      </c>
      <c r="X162">
        <v>1118798260</v>
      </c>
      <c r="Y162">
        <v>57</v>
      </c>
      <c r="Z162">
        <v>2116470</v>
      </c>
      <c r="AA162">
        <v>528.61</v>
      </c>
      <c r="AB162">
        <v>90.29</v>
      </c>
      <c r="AC162">
        <v>70</v>
      </c>
      <c r="AD162">
        <v>86.16</v>
      </c>
      <c r="AE162" t="s">
        <v>169</v>
      </c>
      <c r="AF162">
        <v>0</v>
      </c>
      <c r="AG162">
        <v>321</v>
      </c>
      <c r="AH162" t="s">
        <v>170</v>
      </c>
      <c r="AI162">
        <v>902</v>
      </c>
      <c r="AJ162">
        <v>2</v>
      </c>
      <c r="AK162">
        <v>13</v>
      </c>
      <c r="AL162">
        <v>2</v>
      </c>
      <c r="AM162">
        <v>1</v>
      </c>
      <c r="AN162">
        <v>6</v>
      </c>
      <c r="AO162">
        <v>121</v>
      </c>
      <c r="AP162">
        <v>121</v>
      </c>
      <c r="AQ162">
        <v>13</v>
      </c>
      <c r="AR162">
        <v>115</v>
      </c>
      <c r="AS162">
        <v>73</v>
      </c>
      <c r="AT162">
        <f xml:space="preserve"> 0.5</f>
        <v>0.5</v>
      </c>
      <c r="AU162" t="s">
        <v>111</v>
      </c>
      <c r="AV162">
        <f xml:space="preserve"> 1</f>
        <v>1</v>
      </c>
      <c r="AW162" t="s">
        <v>112</v>
      </c>
      <c r="AX162" t="s">
        <v>111</v>
      </c>
      <c r="AY162">
        <f xml:space="preserve"> 1</f>
        <v>1</v>
      </c>
      <c r="AZ162" t="s">
        <v>112</v>
      </c>
      <c r="BA162" t="s">
        <v>111</v>
      </c>
      <c r="BB162" t="s">
        <v>113</v>
      </c>
      <c r="BC162" t="s">
        <v>114</v>
      </c>
      <c r="BD162">
        <f xml:space="preserve"> 0.12</f>
        <v>0.12</v>
      </c>
      <c r="BE162" t="s">
        <v>111</v>
      </c>
      <c r="BF162">
        <f xml:space="preserve"> 1</f>
        <v>1</v>
      </c>
      <c r="BG162" t="s">
        <v>114</v>
      </c>
      <c r="BH162" t="s">
        <v>111</v>
      </c>
      <c r="BI162" t="s">
        <v>115</v>
      </c>
      <c r="BJ162" t="s">
        <v>111</v>
      </c>
      <c r="BK162" t="s">
        <v>116</v>
      </c>
      <c r="BL162" t="s">
        <v>117</v>
      </c>
      <c r="BM162" t="s">
        <v>114</v>
      </c>
      <c r="BN162" t="s">
        <v>171</v>
      </c>
      <c r="BO162" s="1">
        <v>45659</v>
      </c>
      <c r="BP162" t="s">
        <v>112</v>
      </c>
      <c r="BQ162" t="s">
        <v>172</v>
      </c>
      <c r="BR162" t="s">
        <v>117</v>
      </c>
      <c r="BS162" t="s">
        <v>114</v>
      </c>
      <c r="BT162" t="s">
        <v>173</v>
      </c>
      <c r="BU162" t="s">
        <v>117</v>
      </c>
      <c r="BV162" t="s">
        <v>114</v>
      </c>
      <c r="BW162" t="s">
        <v>171</v>
      </c>
      <c r="BX162" t="s">
        <v>114</v>
      </c>
      <c r="BY162" t="s">
        <v>171</v>
      </c>
      <c r="BZ162" t="s">
        <v>111</v>
      </c>
      <c r="CA162" t="s">
        <v>116</v>
      </c>
      <c r="CB162" t="s">
        <v>111</v>
      </c>
      <c r="CC162" t="s">
        <v>116</v>
      </c>
      <c r="CD162" t="s">
        <v>121</v>
      </c>
      <c r="CE162" t="s">
        <v>111</v>
      </c>
      <c r="CF162" t="s">
        <v>116</v>
      </c>
      <c r="CG162" t="s">
        <v>122</v>
      </c>
      <c r="CH162" t="s">
        <v>111</v>
      </c>
      <c r="CI162" t="s">
        <v>116</v>
      </c>
      <c r="CJ162" t="s">
        <v>114</v>
      </c>
      <c r="CK162" t="s">
        <v>172</v>
      </c>
      <c r="CL162" t="s">
        <v>123</v>
      </c>
      <c r="CM162" t="s">
        <v>114</v>
      </c>
      <c r="CN162" t="s">
        <v>173</v>
      </c>
      <c r="CO162" t="s">
        <v>111</v>
      </c>
      <c r="CP162" t="s">
        <v>116</v>
      </c>
      <c r="CQ162" t="s">
        <v>122</v>
      </c>
      <c r="CR162" t="s">
        <v>111</v>
      </c>
      <c r="CS162" t="s">
        <v>116</v>
      </c>
      <c r="CT162" t="s">
        <v>124</v>
      </c>
      <c r="CU162" t="s">
        <v>116</v>
      </c>
      <c r="CV162" t="s">
        <v>124</v>
      </c>
      <c r="CW162" t="s">
        <v>116</v>
      </c>
      <c r="CX162">
        <v>31.3</v>
      </c>
      <c r="CY162">
        <v>120.619444</v>
      </c>
    </row>
    <row r="163" spans="1:103" x14ac:dyDescent="0.2">
      <c r="A163" t="s">
        <v>565</v>
      </c>
      <c r="B163" t="s">
        <v>566</v>
      </c>
      <c r="C163" t="s">
        <v>98</v>
      </c>
      <c r="D163" t="s">
        <v>99</v>
      </c>
      <c r="E163" t="s">
        <v>100</v>
      </c>
      <c r="F163" t="s">
        <v>101</v>
      </c>
      <c r="G163" t="s">
        <v>102</v>
      </c>
      <c r="H163" t="s">
        <v>103</v>
      </c>
      <c r="I163" t="s">
        <v>104</v>
      </c>
      <c r="J163" t="s">
        <v>168</v>
      </c>
      <c r="K163">
        <v>2015</v>
      </c>
      <c r="L163" t="s">
        <v>160</v>
      </c>
      <c r="M163">
        <v>4</v>
      </c>
      <c r="P163" t="s">
        <v>128</v>
      </c>
      <c r="Q163" t="s">
        <v>129</v>
      </c>
      <c r="S163" t="s">
        <v>109</v>
      </c>
      <c r="T163" t="s">
        <v>109</v>
      </c>
      <c r="U163" t="s">
        <v>109</v>
      </c>
      <c r="V163" t="s">
        <v>109</v>
      </c>
      <c r="W163" t="s">
        <v>109</v>
      </c>
      <c r="X163">
        <v>1240216474</v>
      </c>
      <c r="Y163">
        <v>62</v>
      </c>
      <c r="Z163">
        <v>2029780</v>
      </c>
      <c r="AA163">
        <v>611.01</v>
      </c>
      <c r="AB163">
        <v>86.45</v>
      </c>
      <c r="AC163">
        <v>60</v>
      </c>
      <c r="AD163">
        <v>87.82</v>
      </c>
      <c r="AE163" t="s">
        <v>130</v>
      </c>
      <c r="AF163">
        <v>0</v>
      </c>
      <c r="AG163">
        <v>1</v>
      </c>
      <c r="AH163" t="s">
        <v>144</v>
      </c>
      <c r="AI163">
        <v>320</v>
      </c>
      <c r="AJ163">
        <v>4</v>
      </c>
      <c r="AK163">
        <v>16</v>
      </c>
      <c r="AL163">
        <v>19</v>
      </c>
      <c r="AM163">
        <v>15</v>
      </c>
      <c r="AN163">
        <v>6</v>
      </c>
      <c r="AO163">
        <v>20</v>
      </c>
      <c r="AP163">
        <v>1</v>
      </c>
      <c r="AQ163">
        <v>13</v>
      </c>
      <c r="AR163">
        <v>11</v>
      </c>
      <c r="AS163">
        <v>16</v>
      </c>
      <c r="AT163">
        <f xml:space="preserve"> 8</f>
        <v>8</v>
      </c>
      <c r="AU163" t="s">
        <v>114</v>
      </c>
      <c r="AV163">
        <f xml:space="preserve"> 2</f>
        <v>2</v>
      </c>
      <c r="AW163" t="s">
        <v>114</v>
      </c>
      <c r="AX163" t="s">
        <v>112</v>
      </c>
      <c r="AY163">
        <f xml:space="preserve"> 2</f>
        <v>2</v>
      </c>
      <c r="AZ163" t="s">
        <v>114</v>
      </c>
      <c r="BA163" t="s">
        <v>112</v>
      </c>
      <c r="BB163" t="s">
        <v>113</v>
      </c>
      <c r="BC163" t="s">
        <v>114</v>
      </c>
      <c r="BD163">
        <f xml:space="preserve"> 1</f>
        <v>1</v>
      </c>
      <c r="BE163" t="s">
        <v>114</v>
      </c>
      <c r="BF163">
        <f xml:space="preserve"> 4</f>
        <v>4</v>
      </c>
      <c r="BG163" t="s">
        <v>114</v>
      </c>
      <c r="BH163" t="s">
        <v>112</v>
      </c>
      <c r="BI163" t="s">
        <v>115</v>
      </c>
      <c r="BJ163" t="s">
        <v>111</v>
      </c>
      <c r="BK163" t="s">
        <v>116</v>
      </c>
      <c r="BL163" t="s">
        <v>117</v>
      </c>
      <c r="BM163" t="s">
        <v>114</v>
      </c>
      <c r="BN163" t="s">
        <v>132</v>
      </c>
      <c r="BO163" t="s">
        <v>123</v>
      </c>
      <c r="BP163" t="s">
        <v>114</v>
      </c>
      <c r="BQ163" t="s">
        <v>145</v>
      </c>
      <c r="BR163" t="s">
        <v>117</v>
      </c>
      <c r="BS163" t="s">
        <v>114</v>
      </c>
      <c r="BT163" t="s">
        <v>134</v>
      </c>
      <c r="BU163" t="s">
        <v>117</v>
      </c>
      <c r="BV163" t="s">
        <v>114</v>
      </c>
      <c r="BW163" t="s">
        <v>135</v>
      </c>
      <c r="BX163" t="s">
        <v>114</v>
      </c>
      <c r="BY163" t="s">
        <v>132</v>
      </c>
      <c r="BZ163" t="s">
        <v>111</v>
      </c>
      <c r="CA163" t="s">
        <v>116</v>
      </c>
      <c r="CB163" t="s">
        <v>111</v>
      </c>
      <c r="CC163" t="s">
        <v>116</v>
      </c>
      <c r="CD163" t="s">
        <v>121</v>
      </c>
      <c r="CE163" t="s">
        <v>111</v>
      </c>
      <c r="CF163" t="s">
        <v>116</v>
      </c>
      <c r="CG163" t="s">
        <v>122</v>
      </c>
      <c r="CH163" t="s">
        <v>111</v>
      </c>
      <c r="CI163" t="s">
        <v>116</v>
      </c>
      <c r="CJ163" t="s">
        <v>114</v>
      </c>
      <c r="CK163" t="s">
        <v>146</v>
      </c>
      <c r="CL163" t="s">
        <v>123</v>
      </c>
      <c r="CM163" t="s">
        <v>114</v>
      </c>
      <c r="CN163" t="s">
        <v>134</v>
      </c>
      <c r="CO163" t="s">
        <v>114</v>
      </c>
      <c r="CP163" t="s">
        <v>137</v>
      </c>
      <c r="CQ163" t="s">
        <v>122</v>
      </c>
      <c r="CR163" t="s">
        <v>111</v>
      </c>
      <c r="CS163" t="s">
        <v>116</v>
      </c>
      <c r="CT163" t="s">
        <v>124</v>
      </c>
      <c r="CU163" t="s">
        <v>116</v>
      </c>
      <c r="CV163" t="s">
        <v>138</v>
      </c>
      <c r="CW163" t="s">
        <v>139</v>
      </c>
      <c r="CX163">
        <v>31.3</v>
      </c>
      <c r="CY163">
        <v>120.619444</v>
      </c>
    </row>
    <row r="164" spans="1:103" x14ac:dyDescent="0.2">
      <c r="A164" t="s">
        <v>567</v>
      </c>
      <c r="B164" t="s">
        <v>568</v>
      </c>
      <c r="C164" t="s">
        <v>98</v>
      </c>
      <c r="D164" t="s">
        <v>99</v>
      </c>
      <c r="E164" t="s">
        <v>100</v>
      </c>
      <c r="F164" t="s">
        <v>101</v>
      </c>
      <c r="G164" t="s">
        <v>102</v>
      </c>
      <c r="H164" t="s">
        <v>103</v>
      </c>
      <c r="I164" t="s">
        <v>104</v>
      </c>
      <c r="J164" t="s">
        <v>168</v>
      </c>
      <c r="K164">
        <v>2015</v>
      </c>
      <c r="L164" t="s">
        <v>160</v>
      </c>
      <c r="N164">
        <v>8</v>
      </c>
      <c r="P164" t="s">
        <v>128</v>
      </c>
      <c r="Q164" t="s">
        <v>129</v>
      </c>
      <c r="S164" t="s">
        <v>109</v>
      </c>
      <c r="T164" t="s">
        <v>109</v>
      </c>
      <c r="U164" t="s">
        <v>109</v>
      </c>
      <c r="V164" t="s">
        <v>109</v>
      </c>
      <c r="W164" t="s">
        <v>109</v>
      </c>
      <c r="X164">
        <v>1286090920</v>
      </c>
      <c r="Y164">
        <v>61</v>
      </c>
      <c r="Z164">
        <v>2044623</v>
      </c>
      <c r="AA164">
        <v>629.01</v>
      </c>
      <c r="AB164">
        <v>86.53</v>
      </c>
      <c r="AC164">
        <v>56</v>
      </c>
      <c r="AD164">
        <v>88.47</v>
      </c>
      <c r="AE164" t="s">
        <v>130</v>
      </c>
      <c r="AF164">
        <v>0</v>
      </c>
      <c r="AG164">
        <v>1</v>
      </c>
      <c r="AH164" t="s">
        <v>144</v>
      </c>
      <c r="AI164">
        <v>320</v>
      </c>
      <c r="AJ164">
        <v>4</v>
      </c>
      <c r="AK164">
        <v>16</v>
      </c>
      <c r="AL164">
        <v>19</v>
      </c>
      <c r="AM164">
        <v>15</v>
      </c>
      <c r="AN164">
        <v>6</v>
      </c>
      <c r="AO164">
        <v>20</v>
      </c>
      <c r="AP164">
        <v>1</v>
      </c>
      <c r="AQ164">
        <v>13</v>
      </c>
      <c r="AR164">
        <v>11</v>
      </c>
      <c r="AS164">
        <v>16</v>
      </c>
      <c r="AT164">
        <f xml:space="preserve"> 8</f>
        <v>8</v>
      </c>
      <c r="AU164" t="s">
        <v>114</v>
      </c>
      <c r="AV164">
        <f xml:space="preserve"> 2</f>
        <v>2</v>
      </c>
      <c r="AW164" t="s">
        <v>114</v>
      </c>
      <c r="AX164" t="s">
        <v>112</v>
      </c>
      <c r="AY164">
        <f xml:space="preserve"> 2</f>
        <v>2</v>
      </c>
      <c r="AZ164" t="s">
        <v>114</v>
      </c>
      <c r="BA164" t="s">
        <v>112</v>
      </c>
      <c r="BB164" t="s">
        <v>113</v>
      </c>
      <c r="BC164" t="s">
        <v>114</v>
      </c>
      <c r="BD164">
        <f xml:space="preserve"> 1</f>
        <v>1</v>
      </c>
      <c r="BE164" t="s">
        <v>114</v>
      </c>
      <c r="BF164">
        <f xml:space="preserve"> 4</f>
        <v>4</v>
      </c>
      <c r="BG164" t="s">
        <v>114</v>
      </c>
      <c r="BH164" t="s">
        <v>112</v>
      </c>
      <c r="BI164" t="s">
        <v>115</v>
      </c>
      <c r="BJ164" t="s">
        <v>111</v>
      </c>
      <c r="BK164" t="s">
        <v>116</v>
      </c>
      <c r="BL164" t="s">
        <v>117</v>
      </c>
      <c r="BM164" t="s">
        <v>114</v>
      </c>
      <c r="BN164" t="s">
        <v>132</v>
      </c>
      <c r="BO164" t="s">
        <v>123</v>
      </c>
      <c r="BP164" t="s">
        <v>114</v>
      </c>
      <c r="BQ164" t="s">
        <v>145</v>
      </c>
      <c r="BR164" t="s">
        <v>117</v>
      </c>
      <c r="BS164" t="s">
        <v>114</v>
      </c>
      <c r="BT164" t="s">
        <v>134</v>
      </c>
      <c r="BU164" t="s">
        <v>117</v>
      </c>
      <c r="BV164" t="s">
        <v>114</v>
      </c>
      <c r="BW164" t="s">
        <v>135</v>
      </c>
      <c r="BX164" t="s">
        <v>114</v>
      </c>
      <c r="BY164" t="s">
        <v>132</v>
      </c>
      <c r="BZ164" t="s">
        <v>111</v>
      </c>
      <c r="CA164" t="s">
        <v>116</v>
      </c>
      <c r="CB164" t="s">
        <v>111</v>
      </c>
      <c r="CC164" t="s">
        <v>116</v>
      </c>
      <c r="CD164" t="s">
        <v>121</v>
      </c>
      <c r="CE164" t="s">
        <v>111</v>
      </c>
      <c r="CF164" t="s">
        <v>116</v>
      </c>
      <c r="CG164" t="s">
        <v>122</v>
      </c>
      <c r="CH164" t="s">
        <v>111</v>
      </c>
      <c r="CI164" t="s">
        <v>116</v>
      </c>
      <c r="CJ164" t="s">
        <v>114</v>
      </c>
      <c r="CK164" t="s">
        <v>146</v>
      </c>
      <c r="CL164" t="s">
        <v>123</v>
      </c>
      <c r="CM164" t="s">
        <v>114</v>
      </c>
      <c r="CN164" t="s">
        <v>134</v>
      </c>
      <c r="CO164" t="s">
        <v>114</v>
      </c>
      <c r="CP164" t="s">
        <v>137</v>
      </c>
      <c r="CQ164" t="s">
        <v>122</v>
      </c>
      <c r="CR164" t="s">
        <v>111</v>
      </c>
      <c r="CS164" t="s">
        <v>116</v>
      </c>
      <c r="CT164" t="s">
        <v>138</v>
      </c>
      <c r="CU164" t="s">
        <v>156</v>
      </c>
      <c r="CV164" t="s">
        <v>138</v>
      </c>
      <c r="CW164" t="s">
        <v>139</v>
      </c>
      <c r="CX164">
        <v>31.3</v>
      </c>
      <c r="CY164">
        <v>120.619444</v>
      </c>
    </row>
    <row r="165" spans="1:103" x14ac:dyDescent="0.2">
      <c r="A165" t="s">
        <v>569</v>
      </c>
      <c r="B165" t="s">
        <v>570</v>
      </c>
      <c r="C165" t="s">
        <v>98</v>
      </c>
      <c r="D165" t="s">
        <v>99</v>
      </c>
      <c r="E165" t="s">
        <v>100</v>
      </c>
      <c r="F165" t="s">
        <v>101</v>
      </c>
      <c r="G165" t="s">
        <v>102</v>
      </c>
      <c r="H165" t="s">
        <v>103</v>
      </c>
      <c r="I165" t="s">
        <v>104</v>
      </c>
      <c r="J165" t="s">
        <v>176</v>
      </c>
      <c r="K165">
        <v>2015</v>
      </c>
      <c r="L165" t="s">
        <v>106</v>
      </c>
      <c r="M165">
        <v>5</v>
      </c>
      <c r="P165" t="s">
        <v>107</v>
      </c>
      <c r="Q165" t="s">
        <v>108</v>
      </c>
      <c r="S165" t="s">
        <v>109</v>
      </c>
      <c r="T165" t="s">
        <v>109</v>
      </c>
      <c r="U165" t="s">
        <v>109</v>
      </c>
      <c r="V165" t="s">
        <v>109</v>
      </c>
      <c r="W165" t="s">
        <v>109</v>
      </c>
      <c r="X165">
        <v>989583442</v>
      </c>
      <c r="Y165">
        <v>61</v>
      </c>
      <c r="Z165">
        <v>2180604</v>
      </c>
      <c r="AA165">
        <v>453.81</v>
      </c>
      <c r="AB165">
        <v>89.68</v>
      </c>
      <c r="AC165">
        <v>74</v>
      </c>
      <c r="AD165">
        <v>87.59</v>
      </c>
      <c r="AE165" t="s">
        <v>177</v>
      </c>
      <c r="AF165">
        <v>7.0000000000000007E-2</v>
      </c>
      <c r="AG165">
        <v>6</v>
      </c>
      <c r="AH165">
        <v>14</v>
      </c>
      <c r="AI165">
        <v>143</v>
      </c>
      <c r="AJ165">
        <v>7</v>
      </c>
      <c r="AK165">
        <v>5</v>
      </c>
      <c r="AL165">
        <v>10</v>
      </c>
      <c r="AM165">
        <v>18</v>
      </c>
      <c r="AN165">
        <v>6</v>
      </c>
      <c r="AO165">
        <v>8</v>
      </c>
      <c r="AP165">
        <v>1</v>
      </c>
      <c r="AQ165">
        <v>31</v>
      </c>
      <c r="AR165">
        <v>12</v>
      </c>
      <c r="AS165">
        <v>8</v>
      </c>
      <c r="AT165">
        <f xml:space="preserve"> 2</f>
        <v>2</v>
      </c>
      <c r="AU165" t="s">
        <v>111</v>
      </c>
      <c r="AV165">
        <f xml:space="preserve"> 1</f>
        <v>1</v>
      </c>
      <c r="AW165" t="s">
        <v>112</v>
      </c>
      <c r="AX165" t="s">
        <v>111</v>
      </c>
      <c r="AY165">
        <f xml:space="preserve"> 1</f>
        <v>1</v>
      </c>
      <c r="AZ165" t="s">
        <v>112</v>
      </c>
      <c r="BA165" t="s">
        <v>111</v>
      </c>
      <c r="BB165" t="s">
        <v>113</v>
      </c>
      <c r="BC165" t="s">
        <v>114</v>
      </c>
      <c r="BD165">
        <f xml:space="preserve"> 0.5</f>
        <v>0.5</v>
      </c>
      <c r="BE165" t="s">
        <v>112</v>
      </c>
      <c r="BF165">
        <f xml:space="preserve"> 2</f>
        <v>2</v>
      </c>
      <c r="BG165" t="s">
        <v>114</v>
      </c>
      <c r="BH165" t="s">
        <v>111</v>
      </c>
      <c r="BI165" t="s">
        <v>219</v>
      </c>
      <c r="BJ165" t="s">
        <v>114</v>
      </c>
      <c r="BK165" t="s">
        <v>220</v>
      </c>
      <c r="BL165" t="s">
        <v>117</v>
      </c>
      <c r="BM165" t="s">
        <v>114</v>
      </c>
      <c r="BN165" t="s">
        <v>132</v>
      </c>
      <c r="BO165" t="s">
        <v>119</v>
      </c>
      <c r="BP165" t="s">
        <v>111</v>
      </c>
      <c r="BQ165" t="s">
        <v>116</v>
      </c>
      <c r="BR165" t="s">
        <v>117</v>
      </c>
      <c r="BS165" t="s">
        <v>114</v>
      </c>
      <c r="BT165" t="s">
        <v>120</v>
      </c>
      <c r="BU165" t="s">
        <v>117</v>
      </c>
      <c r="BV165" t="s">
        <v>114</v>
      </c>
      <c r="BW165" t="s">
        <v>132</v>
      </c>
      <c r="BX165" t="s">
        <v>114</v>
      </c>
      <c r="BY165" t="s">
        <v>132</v>
      </c>
      <c r="BZ165" t="s">
        <v>111</v>
      </c>
      <c r="CA165" t="s">
        <v>116</v>
      </c>
      <c r="CB165" t="s">
        <v>111</v>
      </c>
      <c r="CC165" t="s">
        <v>116</v>
      </c>
      <c r="CD165" t="s">
        <v>121</v>
      </c>
      <c r="CE165" t="s">
        <v>111</v>
      </c>
      <c r="CF165" t="s">
        <v>116</v>
      </c>
      <c r="CG165" t="s">
        <v>122</v>
      </c>
      <c r="CH165" t="s">
        <v>111</v>
      </c>
      <c r="CI165" t="s">
        <v>116</v>
      </c>
      <c r="CJ165" t="s">
        <v>111</v>
      </c>
      <c r="CK165" t="s">
        <v>116</v>
      </c>
      <c r="CL165" t="s">
        <v>123</v>
      </c>
      <c r="CM165" t="s">
        <v>114</v>
      </c>
      <c r="CN165" t="s">
        <v>120</v>
      </c>
      <c r="CO165" t="s">
        <v>111</v>
      </c>
      <c r="CP165" t="s">
        <v>116</v>
      </c>
      <c r="CQ165" t="s">
        <v>122</v>
      </c>
      <c r="CR165" t="s">
        <v>111</v>
      </c>
      <c r="CS165" t="s">
        <v>116</v>
      </c>
      <c r="CT165" t="s">
        <v>138</v>
      </c>
      <c r="CU165" t="s">
        <v>156</v>
      </c>
      <c r="CV165" t="s">
        <v>124</v>
      </c>
      <c r="CW165" t="s">
        <v>116</v>
      </c>
      <c r="CX165">
        <v>31.3</v>
      </c>
      <c r="CY165">
        <v>120.619444</v>
      </c>
    </row>
    <row r="166" spans="1:103" x14ac:dyDescent="0.2">
      <c r="A166" t="s">
        <v>571</v>
      </c>
      <c r="B166" t="s">
        <v>572</v>
      </c>
      <c r="C166" t="s">
        <v>98</v>
      </c>
      <c r="D166" t="s">
        <v>99</v>
      </c>
      <c r="E166" t="s">
        <v>100</v>
      </c>
      <c r="F166" t="s">
        <v>101</v>
      </c>
      <c r="G166" t="s">
        <v>102</v>
      </c>
      <c r="H166" t="s">
        <v>103</v>
      </c>
      <c r="I166" t="s">
        <v>104</v>
      </c>
      <c r="J166" t="s">
        <v>176</v>
      </c>
      <c r="K166">
        <v>2015</v>
      </c>
      <c r="L166" t="s">
        <v>160</v>
      </c>
      <c r="M166">
        <v>1</v>
      </c>
      <c r="P166" t="s">
        <v>142</v>
      </c>
      <c r="Q166" t="s">
        <v>317</v>
      </c>
      <c r="S166" t="s">
        <v>109</v>
      </c>
      <c r="T166" t="s">
        <v>109</v>
      </c>
      <c r="U166" t="s">
        <v>109</v>
      </c>
      <c r="V166" t="s">
        <v>109</v>
      </c>
      <c r="W166" t="s">
        <v>109</v>
      </c>
      <c r="X166">
        <v>1389532556</v>
      </c>
      <c r="Y166">
        <v>59</v>
      </c>
      <c r="Z166">
        <v>2134904</v>
      </c>
      <c r="AA166">
        <v>650.86</v>
      </c>
      <c r="AB166">
        <v>88.11</v>
      </c>
      <c r="AC166">
        <v>70</v>
      </c>
      <c r="AD166">
        <v>83.67</v>
      </c>
      <c r="AE166" t="s">
        <v>130</v>
      </c>
      <c r="AF166">
        <v>0</v>
      </c>
      <c r="AG166">
        <v>1</v>
      </c>
      <c r="AH166" t="s">
        <v>131</v>
      </c>
      <c r="AI166" t="s">
        <v>285</v>
      </c>
      <c r="AJ166">
        <v>15</v>
      </c>
      <c r="AK166">
        <v>16</v>
      </c>
      <c r="AL166">
        <v>19</v>
      </c>
      <c r="AM166">
        <v>15</v>
      </c>
      <c r="AN166">
        <v>25</v>
      </c>
      <c r="AO166">
        <v>20</v>
      </c>
      <c r="AP166">
        <v>26</v>
      </c>
      <c r="AQ166">
        <v>13</v>
      </c>
      <c r="AR166">
        <v>16</v>
      </c>
      <c r="AS166">
        <v>47</v>
      </c>
      <c r="AT166">
        <f xml:space="preserve"> 2</f>
        <v>2</v>
      </c>
      <c r="AU166" t="s">
        <v>111</v>
      </c>
      <c r="AV166">
        <f xml:space="preserve"> 1</f>
        <v>1</v>
      </c>
      <c r="AW166" t="s">
        <v>112</v>
      </c>
      <c r="AX166" t="s">
        <v>111</v>
      </c>
      <c r="AY166">
        <f xml:space="preserve"> 1</f>
        <v>1</v>
      </c>
      <c r="AZ166" t="s">
        <v>112</v>
      </c>
      <c r="BA166" t="s">
        <v>111</v>
      </c>
      <c r="BB166" t="s">
        <v>113</v>
      </c>
      <c r="BC166" t="s">
        <v>114</v>
      </c>
      <c r="BD166">
        <f xml:space="preserve"> 0.5</f>
        <v>0.5</v>
      </c>
      <c r="BE166" t="s">
        <v>112</v>
      </c>
      <c r="BF166">
        <f xml:space="preserve"> 2</f>
        <v>2</v>
      </c>
      <c r="BG166" t="s">
        <v>114</v>
      </c>
      <c r="BH166" t="s">
        <v>111</v>
      </c>
      <c r="BI166" t="s">
        <v>115</v>
      </c>
      <c r="BJ166" t="s">
        <v>111</v>
      </c>
      <c r="BK166" t="s">
        <v>116</v>
      </c>
      <c r="BL166" t="s">
        <v>117</v>
      </c>
      <c r="BM166" t="s">
        <v>114</v>
      </c>
      <c r="BN166" t="s">
        <v>118</v>
      </c>
      <c r="BO166" s="1">
        <v>45659</v>
      </c>
      <c r="BP166" t="s">
        <v>112</v>
      </c>
      <c r="BQ166" t="s">
        <v>288</v>
      </c>
      <c r="BR166" t="s">
        <v>117</v>
      </c>
      <c r="BS166" t="s">
        <v>114</v>
      </c>
      <c r="BT166" t="s">
        <v>134</v>
      </c>
      <c r="BU166" t="s">
        <v>117</v>
      </c>
      <c r="BV166" t="s">
        <v>114</v>
      </c>
      <c r="BW166" t="s">
        <v>289</v>
      </c>
      <c r="BX166" t="s">
        <v>114</v>
      </c>
      <c r="BY166" t="s">
        <v>118</v>
      </c>
      <c r="BZ166" t="s">
        <v>111</v>
      </c>
      <c r="CA166" t="s">
        <v>116</v>
      </c>
      <c r="CB166" t="s">
        <v>111</v>
      </c>
      <c r="CC166" t="s">
        <v>116</v>
      </c>
      <c r="CD166" t="s">
        <v>121</v>
      </c>
      <c r="CE166" t="s">
        <v>111</v>
      </c>
      <c r="CF166" t="s">
        <v>116</v>
      </c>
      <c r="CG166" t="s">
        <v>122</v>
      </c>
      <c r="CH166" t="s">
        <v>111</v>
      </c>
      <c r="CI166" t="s">
        <v>116</v>
      </c>
      <c r="CJ166" t="s">
        <v>114</v>
      </c>
      <c r="CK166" t="s">
        <v>288</v>
      </c>
      <c r="CL166" t="s">
        <v>123</v>
      </c>
      <c r="CM166" t="s">
        <v>114</v>
      </c>
      <c r="CN166" t="s">
        <v>134</v>
      </c>
      <c r="CO166" t="s">
        <v>111</v>
      </c>
      <c r="CP166" t="s">
        <v>116</v>
      </c>
      <c r="CQ166" t="s">
        <v>122</v>
      </c>
      <c r="CR166" t="s">
        <v>111</v>
      </c>
      <c r="CS166" t="s">
        <v>116</v>
      </c>
      <c r="CT166" t="s">
        <v>138</v>
      </c>
      <c r="CU166" t="s">
        <v>156</v>
      </c>
      <c r="CV166" t="s">
        <v>138</v>
      </c>
      <c r="CW166" t="s">
        <v>139</v>
      </c>
      <c r="CX166">
        <v>31.3</v>
      </c>
      <c r="CY166">
        <v>120.619444</v>
      </c>
    </row>
    <row r="167" spans="1:103" x14ac:dyDescent="0.2">
      <c r="A167" t="s">
        <v>573</v>
      </c>
      <c r="B167" t="s">
        <v>574</v>
      </c>
      <c r="C167" t="s">
        <v>98</v>
      </c>
      <c r="D167" t="s">
        <v>99</v>
      </c>
      <c r="E167" t="s">
        <v>100</v>
      </c>
      <c r="F167" t="s">
        <v>101</v>
      </c>
      <c r="G167" t="s">
        <v>102</v>
      </c>
      <c r="H167" t="s">
        <v>103</v>
      </c>
      <c r="I167" t="s">
        <v>104</v>
      </c>
      <c r="J167" t="s">
        <v>176</v>
      </c>
      <c r="K167">
        <v>2015</v>
      </c>
      <c r="L167" t="s">
        <v>160</v>
      </c>
      <c r="N167">
        <v>8</v>
      </c>
      <c r="P167" t="s">
        <v>128</v>
      </c>
      <c r="Q167" t="s">
        <v>129</v>
      </c>
      <c r="S167" t="s">
        <v>109</v>
      </c>
      <c r="T167" t="s">
        <v>109</v>
      </c>
      <c r="U167" t="s">
        <v>109</v>
      </c>
      <c r="V167" t="s">
        <v>109</v>
      </c>
      <c r="W167" t="s">
        <v>109</v>
      </c>
      <c r="X167">
        <v>896725842</v>
      </c>
      <c r="Y167">
        <v>54</v>
      </c>
      <c r="Z167">
        <v>2031698</v>
      </c>
      <c r="AA167">
        <v>441.36</v>
      </c>
      <c r="AB167">
        <v>86.32</v>
      </c>
      <c r="AC167">
        <v>58</v>
      </c>
      <c r="AD167">
        <v>87.71</v>
      </c>
      <c r="AE167" t="s">
        <v>489</v>
      </c>
      <c r="AF167">
        <v>0.64</v>
      </c>
      <c r="AG167">
        <v>1</v>
      </c>
      <c r="AH167" t="s">
        <v>131</v>
      </c>
      <c r="AI167">
        <v>271</v>
      </c>
      <c r="AJ167">
        <v>4</v>
      </c>
      <c r="AK167">
        <v>16</v>
      </c>
      <c r="AL167">
        <v>19</v>
      </c>
      <c r="AM167">
        <v>15</v>
      </c>
      <c r="AN167">
        <v>6</v>
      </c>
      <c r="AO167">
        <v>20</v>
      </c>
      <c r="AP167">
        <v>26</v>
      </c>
      <c r="AQ167">
        <v>13</v>
      </c>
      <c r="AR167">
        <v>11</v>
      </c>
      <c r="AS167">
        <v>33</v>
      </c>
      <c r="AT167">
        <f xml:space="preserve"> 8</f>
        <v>8</v>
      </c>
      <c r="AU167" t="s">
        <v>114</v>
      </c>
      <c r="AV167">
        <f xml:space="preserve"> 4</f>
        <v>4</v>
      </c>
      <c r="AW167" t="s">
        <v>114</v>
      </c>
      <c r="AX167" t="s">
        <v>114</v>
      </c>
      <c r="AY167">
        <f xml:space="preserve"> 8</f>
        <v>8</v>
      </c>
      <c r="AZ167" t="s">
        <v>114</v>
      </c>
      <c r="BA167" t="s">
        <v>114</v>
      </c>
      <c r="BB167" t="s">
        <v>113</v>
      </c>
      <c r="BC167" t="s">
        <v>114</v>
      </c>
      <c r="BD167">
        <f xml:space="preserve"> 1</f>
        <v>1</v>
      </c>
      <c r="BE167" t="s">
        <v>114</v>
      </c>
      <c r="BF167">
        <f xml:space="preserve"> 4</f>
        <v>4</v>
      </c>
      <c r="BG167" t="s">
        <v>114</v>
      </c>
      <c r="BH167" t="s">
        <v>112</v>
      </c>
      <c r="BI167" t="s">
        <v>115</v>
      </c>
      <c r="BJ167" t="s">
        <v>111</v>
      </c>
      <c r="BK167" t="s">
        <v>116</v>
      </c>
      <c r="BL167" t="s">
        <v>117</v>
      </c>
      <c r="BM167" t="s">
        <v>114</v>
      </c>
      <c r="BN167" t="s">
        <v>132</v>
      </c>
      <c r="BO167" t="s">
        <v>123</v>
      </c>
      <c r="BP167" t="s">
        <v>114</v>
      </c>
      <c r="BQ167" t="s">
        <v>133</v>
      </c>
      <c r="BR167" t="s">
        <v>117</v>
      </c>
      <c r="BS167" t="s">
        <v>114</v>
      </c>
      <c r="BT167" t="s">
        <v>134</v>
      </c>
      <c r="BU167" t="s">
        <v>117</v>
      </c>
      <c r="BV167" t="s">
        <v>114</v>
      </c>
      <c r="BW167" t="s">
        <v>135</v>
      </c>
      <c r="BX167" t="s">
        <v>114</v>
      </c>
      <c r="BY167" t="s">
        <v>132</v>
      </c>
      <c r="BZ167" t="s">
        <v>111</v>
      </c>
      <c r="CA167" t="s">
        <v>116</v>
      </c>
      <c r="CB167" t="s">
        <v>111</v>
      </c>
      <c r="CC167" t="s">
        <v>116</v>
      </c>
      <c r="CD167" t="s">
        <v>121</v>
      </c>
      <c r="CE167" t="s">
        <v>111</v>
      </c>
      <c r="CF167" t="s">
        <v>116</v>
      </c>
      <c r="CG167" t="s">
        <v>122</v>
      </c>
      <c r="CH167" t="s">
        <v>111</v>
      </c>
      <c r="CI167" t="s">
        <v>116</v>
      </c>
      <c r="CJ167" t="s">
        <v>114</v>
      </c>
      <c r="CK167" t="s">
        <v>136</v>
      </c>
      <c r="CL167" t="s">
        <v>123</v>
      </c>
      <c r="CM167" t="s">
        <v>114</v>
      </c>
      <c r="CN167" t="s">
        <v>134</v>
      </c>
      <c r="CO167" t="s">
        <v>114</v>
      </c>
      <c r="CP167" t="s">
        <v>137</v>
      </c>
      <c r="CQ167" t="s">
        <v>122</v>
      </c>
      <c r="CR167" t="s">
        <v>111</v>
      </c>
      <c r="CS167" t="s">
        <v>116</v>
      </c>
      <c r="CT167" t="s">
        <v>138</v>
      </c>
      <c r="CU167" t="s">
        <v>156</v>
      </c>
      <c r="CV167" t="s">
        <v>138</v>
      </c>
      <c r="CW167" t="s">
        <v>139</v>
      </c>
      <c r="CX167">
        <v>31.3</v>
      </c>
      <c r="CY167">
        <v>120.619444</v>
      </c>
    </row>
    <row r="168" spans="1:103" x14ac:dyDescent="0.2">
      <c r="A168" t="s">
        <v>575</v>
      </c>
      <c r="B168" t="s">
        <v>576</v>
      </c>
      <c r="C168" t="s">
        <v>98</v>
      </c>
      <c r="D168" t="s">
        <v>99</v>
      </c>
      <c r="E168" t="s">
        <v>100</v>
      </c>
      <c r="F168" t="s">
        <v>101</v>
      </c>
      <c r="G168" t="s">
        <v>102</v>
      </c>
      <c r="H168" t="s">
        <v>103</v>
      </c>
      <c r="I168" t="s">
        <v>104</v>
      </c>
      <c r="J168" t="s">
        <v>176</v>
      </c>
      <c r="K168">
        <v>2015</v>
      </c>
      <c r="L168" t="s">
        <v>106</v>
      </c>
      <c r="M168">
        <v>5</v>
      </c>
      <c r="P168" t="s">
        <v>128</v>
      </c>
      <c r="Q168" t="s">
        <v>129</v>
      </c>
      <c r="S168" t="s">
        <v>109</v>
      </c>
      <c r="T168" t="s">
        <v>109</v>
      </c>
      <c r="U168" t="s">
        <v>109</v>
      </c>
      <c r="V168" t="s">
        <v>109</v>
      </c>
      <c r="W168" t="s">
        <v>109</v>
      </c>
      <c r="X168">
        <v>1769813184</v>
      </c>
      <c r="Y168">
        <v>51</v>
      </c>
      <c r="Z168">
        <v>2082753</v>
      </c>
      <c r="AA168">
        <v>849.74</v>
      </c>
      <c r="AB168">
        <v>88.05</v>
      </c>
      <c r="AC168">
        <v>51</v>
      </c>
      <c r="AD168">
        <v>86.76</v>
      </c>
      <c r="AE168" t="s">
        <v>177</v>
      </c>
      <c r="AF168">
        <v>0.01</v>
      </c>
      <c r="AG168">
        <v>1</v>
      </c>
      <c r="AH168" t="s">
        <v>131</v>
      </c>
      <c r="AI168">
        <v>271</v>
      </c>
      <c r="AJ168">
        <v>4</v>
      </c>
      <c r="AK168">
        <v>16</v>
      </c>
      <c r="AL168">
        <v>19</v>
      </c>
      <c r="AM168">
        <v>15</v>
      </c>
      <c r="AN168">
        <v>6</v>
      </c>
      <c r="AO168">
        <v>20</v>
      </c>
      <c r="AP168">
        <v>26</v>
      </c>
      <c r="AQ168">
        <v>13</v>
      </c>
      <c r="AR168">
        <v>11</v>
      </c>
      <c r="AS168">
        <v>33</v>
      </c>
      <c r="AT168">
        <f xml:space="preserve"> 8</f>
        <v>8</v>
      </c>
      <c r="AU168" t="s">
        <v>114</v>
      </c>
      <c r="AV168">
        <f xml:space="preserve"> 4</f>
        <v>4</v>
      </c>
      <c r="AW168" t="s">
        <v>114</v>
      </c>
      <c r="AX168" t="s">
        <v>114</v>
      </c>
      <c r="AY168">
        <f xml:space="preserve"> 8</f>
        <v>8</v>
      </c>
      <c r="AZ168" t="s">
        <v>114</v>
      </c>
      <c r="BA168" t="s">
        <v>114</v>
      </c>
      <c r="BB168" t="s">
        <v>113</v>
      </c>
      <c r="BC168" t="s">
        <v>114</v>
      </c>
      <c r="BD168">
        <f xml:space="preserve"> 1</f>
        <v>1</v>
      </c>
      <c r="BE168" t="s">
        <v>114</v>
      </c>
      <c r="BF168">
        <f xml:space="preserve"> 4</f>
        <v>4</v>
      </c>
      <c r="BG168" t="s">
        <v>114</v>
      </c>
      <c r="BH168" t="s">
        <v>112</v>
      </c>
      <c r="BI168" t="s">
        <v>115</v>
      </c>
      <c r="BJ168" t="s">
        <v>111</v>
      </c>
      <c r="BK168" t="s">
        <v>116</v>
      </c>
      <c r="BL168" t="s">
        <v>117</v>
      </c>
      <c r="BM168" t="s">
        <v>114</v>
      </c>
      <c r="BN168" t="s">
        <v>132</v>
      </c>
      <c r="BO168" t="s">
        <v>123</v>
      </c>
      <c r="BP168" t="s">
        <v>114</v>
      </c>
      <c r="BQ168" t="s">
        <v>133</v>
      </c>
      <c r="BR168" t="s">
        <v>117</v>
      </c>
      <c r="BS168" t="s">
        <v>114</v>
      </c>
      <c r="BT168" t="s">
        <v>134</v>
      </c>
      <c r="BU168" t="s">
        <v>117</v>
      </c>
      <c r="BV168" t="s">
        <v>114</v>
      </c>
      <c r="BW168" t="s">
        <v>135</v>
      </c>
      <c r="BX168" t="s">
        <v>114</v>
      </c>
      <c r="BY168" t="s">
        <v>132</v>
      </c>
      <c r="BZ168" t="s">
        <v>111</v>
      </c>
      <c r="CA168" t="s">
        <v>116</v>
      </c>
      <c r="CB168" t="s">
        <v>111</v>
      </c>
      <c r="CC168" t="s">
        <v>116</v>
      </c>
      <c r="CD168" t="s">
        <v>121</v>
      </c>
      <c r="CE168" t="s">
        <v>111</v>
      </c>
      <c r="CF168" t="s">
        <v>116</v>
      </c>
      <c r="CG168" t="s">
        <v>122</v>
      </c>
      <c r="CH168" t="s">
        <v>111</v>
      </c>
      <c r="CI168" t="s">
        <v>116</v>
      </c>
      <c r="CJ168" t="s">
        <v>114</v>
      </c>
      <c r="CK168" t="s">
        <v>136</v>
      </c>
      <c r="CL168" t="s">
        <v>123</v>
      </c>
      <c r="CM168" t="s">
        <v>114</v>
      </c>
      <c r="CN168" t="s">
        <v>134</v>
      </c>
      <c r="CO168" t="s">
        <v>114</v>
      </c>
      <c r="CP168" t="s">
        <v>137</v>
      </c>
      <c r="CQ168" t="s">
        <v>122</v>
      </c>
      <c r="CR168" t="s">
        <v>111</v>
      </c>
      <c r="CS168" t="s">
        <v>116</v>
      </c>
      <c r="CT168" t="s">
        <v>138</v>
      </c>
      <c r="CU168" t="s">
        <v>156</v>
      </c>
      <c r="CV168" t="s">
        <v>138</v>
      </c>
      <c r="CW168" t="s">
        <v>139</v>
      </c>
      <c r="CX168">
        <v>31.3</v>
      </c>
      <c r="CY168">
        <v>120.619444</v>
      </c>
    </row>
    <row r="169" spans="1:103" x14ac:dyDescent="0.2">
      <c r="A169" t="s">
        <v>577</v>
      </c>
      <c r="B169" t="s">
        <v>578</v>
      </c>
      <c r="C169" t="s">
        <v>98</v>
      </c>
      <c r="D169" t="s">
        <v>99</v>
      </c>
      <c r="E169" t="s">
        <v>100</v>
      </c>
      <c r="F169" t="s">
        <v>101</v>
      </c>
      <c r="G169" t="s">
        <v>102</v>
      </c>
      <c r="H169" t="s">
        <v>103</v>
      </c>
      <c r="I169" t="s">
        <v>104</v>
      </c>
      <c r="J169" t="s">
        <v>176</v>
      </c>
      <c r="K169">
        <v>2015</v>
      </c>
      <c r="L169" t="s">
        <v>160</v>
      </c>
      <c r="N169">
        <v>10</v>
      </c>
      <c r="P169" t="s">
        <v>128</v>
      </c>
      <c r="Q169" t="s">
        <v>129</v>
      </c>
      <c r="S169" t="s">
        <v>109</v>
      </c>
      <c r="T169" t="s">
        <v>109</v>
      </c>
      <c r="U169" t="s">
        <v>109</v>
      </c>
      <c r="V169" t="s">
        <v>109</v>
      </c>
      <c r="W169" t="s">
        <v>109</v>
      </c>
      <c r="X169">
        <v>1505170308</v>
      </c>
      <c r="Y169">
        <v>63</v>
      </c>
      <c r="Z169">
        <v>2033432</v>
      </c>
      <c r="AA169">
        <v>740.21</v>
      </c>
      <c r="AB169">
        <v>88.92</v>
      </c>
      <c r="AC169">
        <v>70</v>
      </c>
      <c r="AD169">
        <v>86.63</v>
      </c>
      <c r="AE169" t="s">
        <v>130</v>
      </c>
      <c r="AF169">
        <v>0</v>
      </c>
      <c r="AG169">
        <v>1</v>
      </c>
      <c r="AH169" t="s">
        <v>131</v>
      </c>
      <c r="AI169">
        <v>271</v>
      </c>
      <c r="AJ169">
        <v>4</v>
      </c>
      <c r="AK169">
        <v>16</v>
      </c>
      <c r="AL169">
        <v>19</v>
      </c>
      <c r="AM169">
        <v>15</v>
      </c>
      <c r="AN169">
        <v>6</v>
      </c>
      <c r="AO169">
        <v>20</v>
      </c>
      <c r="AP169">
        <v>26</v>
      </c>
      <c r="AQ169">
        <v>13</v>
      </c>
      <c r="AR169">
        <v>11</v>
      </c>
      <c r="AS169">
        <v>33</v>
      </c>
      <c r="AT169">
        <f xml:space="preserve"> 8</f>
        <v>8</v>
      </c>
      <c r="AU169" t="s">
        <v>114</v>
      </c>
      <c r="AV169">
        <f xml:space="preserve"> 4</f>
        <v>4</v>
      </c>
      <c r="AW169" t="s">
        <v>114</v>
      </c>
      <c r="AX169" t="s">
        <v>114</v>
      </c>
      <c r="AY169">
        <f xml:space="preserve"> 8</f>
        <v>8</v>
      </c>
      <c r="AZ169" t="s">
        <v>114</v>
      </c>
      <c r="BA169" t="s">
        <v>114</v>
      </c>
      <c r="BB169" t="s">
        <v>113</v>
      </c>
      <c r="BC169" t="s">
        <v>114</v>
      </c>
      <c r="BD169">
        <f xml:space="preserve"> 1</f>
        <v>1</v>
      </c>
      <c r="BE169" t="s">
        <v>114</v>
      </c>
      <c r="BF169">
        <f xml:space="preserve"> 4</f>
        <v>4</v>
      </c>
      <c r="BG169" t="s">
        <v>114</v>
      </c>
      <c r="BH169" t="s">
        <v>112</v>
      </c>
      <c r="BI169" t="s">
        <v>115</v>
      </c>
      <c r="BJ169" t="s">
        <v>111</v>
      </c>
      <c r="BK169" t="s">
        <v>116</v>
      </c>
      <c r="BL169" t="s">
        <v>117</v>
      </c>
      <c r="BM169" t="s">
        <v>114</v>
      </c>
      <c r="BN169" t="s">
        <v>132</v>
      </c>
      <c r="BO169" t="s">
        <v>123</v>
      </c>
      <c r="BP169" t="s">
        <v>114</v>
      </c>
      <c r="BQ169" t="s">
        <v>133</v>
      </c>
      <c r="BR169" t="s">
        <v>117</v>
      </c>
      <c r="BS169" t="s">
        <v>114</v>
      </c>
      <c r="BT169" t="s">
        <v>134</v>
      </c>
      <c r="BU169" t="s">
        <v>117</v>
      </c>
      <c r="BV169" t="s">
        <v>114</v>
      </c>
      <c r="BW169" t="s">
        <v>135</v>
      </c>
      <c r="BX169" t="s">
        <v>114</v>
      </c>
      <c r="BY169" t="s">
        <v>132</v>
      </c>
      <c r="BZ169" t="s">
        <v>111</v>
      </c>
      <c r="CA169" t="s">
        <v>116</v>
      </c>
      <c r="CB169" t="s">
        <v>111</v>
      </c>
      <c r="CC169" t="s">
        <v>116</v>
      </c>
      <c r="CD169" t="s">
        <v>121</v>
      </c>
      <c r="CE169" t="s">
        <v>111</v>
      </c>
      <c r="CF169" t="s">
        <v>116</v>
      </c>
      <c r="CG169" t="s">
        <v>122</v>
      </c>
      <c r="CH169" t="s">
        <v>111</v>
      </c>
      <c r="CI169" t="s">
        <v>116</v>
      </c>
      <c r="CJ169" t="s">
        <v>114</v>
      </c>
      <c r="CK169" t="s">
        <v>136</v>
      </c>
      <c r="CL169" t="s">
        <v>123</v>
      </c>
      <c r="CM169" t="s">
        <v>114</v>
      </c>
      <c r="CN169" t="s">
        <v>134</v>
      </c>
      <c r="CO169" t="s">
        <v>114</v>
      </c>
      <c r="CP169" t="s">
        <v>137</v>
      </c>
      <c r="CQ169" t="s">
        <v>122</v>
      </c>
      <c r="CR169" t="s">
        <v>111</v>
      </c>
      <c r="CS169" t="s">
        <v>116</v>
      </c>
      <c r="CT169" t="s">
        <v>138</v>
      </c>
      <c r="CU169" t="s">
        <v>156</v>
      </c>
      <c r="CV169" t="s">
        <v>138</v>
      </c>
      <c r="CW169" t="s">
        <v>139</v>
      </c>
      <c r="CX169">
        <v>31.3</v>
      </c>
      <c r="CY169">
        <v>120.619444</v>
      </c>
    </row>
    <row r="170" spans="1:103" x14ac:dyDescent="0.2">
      <c r="A170" t="s">
        <v>579</v>
      </c>
      <c r="B170" t="s">
        <v>580</v>
      </c>
      <c r="C170" t="s">
        <v>98</v>
      </c>
      <c r="D170" t="s">
        <v>99</v>
      </c>
      <c r="E170" t="s">
        <v>100</v>
      </c>
      <c r="F170" t="s">
        <v>101</v>
      </c>
      <c r="G170" t="s">
        <v>102</v>
      </c>
      <c r="H170" t="s">
        <v>103</v>
      </c>
      <c r="I170" t="s">
        <v>104</v>
      </c>
      <c r="J170" t="s">
        <v>470</v>
      </c>
      <c r="K170">
        <v>2015</v>
      </c>
      <c r="L170" t="s">
        <v>106</v>
      </c>
      <c r="N170">
        <v>4</v>
      </c>
      <c r="P170" t="s">
        <v>107</v>
      </c>
      <c r="Q170" t="s">
        <v>108</v>
      </c>
      <c r="S170" t="s">
        <v>109</v>
      </c>
      <c r="T170" t="s">
        <v>109</v>
      </c>
      <c r="U170" t="s">
        <v>109</v>
      </c>
      <c r="V170" t="s">
        <v>109</v>
      </c>
      <c r="W170" t="s">
        <v>109</v>
      </c>
      <c r="X170">
        <v>1087609458</v>
      </c>
      <c r="Y170">
        <v>44</v>
      </c>
      <c r="Z170">
        <v>2055527</v>
      </c>
      <c r="AA170">
        <v>529.11</v>
      </c>
      <c r="AB170">
        <v>87.98</v>
      </c>
      <c r="AC170">
        <v>79</v>
      </c>
      <c r="AD170">
        <v>88.49</v>
      </c>
      <c r="AE170" t="s">
        <v>130</v>
      </c>
      <c r="AF170">
        <v>0</v>
      </c>
      <c r="AG170">
        <v>9</v>
      </c>
      <c r="AH170">
        <v>14</v>
      </c>
      <c r="AI170">
        <v>2248</v>
      </c>
      <c r="AJ170">
        <v>6</v>
      </c>
      <c r="AK170">
        <v>5</v>
      </c>
      <c r="AL170">
        <v>36</v>
      </c>
      <c r="AM170">
        <v>12</v>
      </c>
      <c r="AN170">
        <v>17</v>
      </c>
      <c r="AO170">
        <v>21</v>
      </c>
      <c r="AP170">
        <v>14</v>
      </c>
      <c r="AQ170">
        <v>13</v>
      </c>
      <c r="AR170">
        <v>261</v>
      </c>
      <c r="AS170">
        <v>20</v>
      </c>
      <c r="AT170">
        <f xml:space="preserve"> 2</f>
        <v>2</v>
      </c>
      <c r="AU170" t="s">
        <v>111</v>
      </c>
      <c r="AV170">
        <f xml:space="preserve"> 1</f>
        <v>1</v>
      </c>
      <c r="AW170" t="s">
        <v>112</v>
      </c>
      <c r="AX170" t="s">
        <v>111</v>
      </c>
      <c r="AY170">
        <f xml:space="preserve"> 1</f>
        <v>1</v>
      </c>
      <c r="AZ170" t="s">
        <v>112</v>
      </c>
      <c r="BA170" t="s">
        <v>111</v>
      </c>
      <c r="BB170" t="s">
        <v>113</v>
      </c>
      <c r="BC170" t="s">
        <v>114</v>
      </c>
      <c r="BD170">
        <f xml:space="preserve"> 0.5</f>
        <v>0.5</v>
      </c>
      <c r="BE170" t="s">
        <v>112</v>
      </c>
      <c r="BF170">
        <f xml:space="preserve"> 2</f>
        <v>2</v>
      </c>
      <c r="BG170" t="s">
        <v>114</v>
      </c>
      <c r="BH170" t="s">
        <v>111</v>
      </c>
      <c r="BI170" t="s">
        <v>115</v>
      </c>
      <c r="BJ170" t="s">
        <v>111</v>
      </c>
      <c r="BK170" t="s">
        <v>116</v>
      </c>
      <c r="BL170" t="s">
        <v>117</v>
      </c>
      <c r="BM170" t="s">
        <v>114</v>
      </c>
      <c r="BN170" t="s">
        <v>132</v>
      </c>
      <c r="BO170" t="s">
        <v>123</v>
      </c>
      <c r="BP170" t="s">
        <v>114</v>
      </c>
      <c r="BQ170" t="s">
        <v>581</v>
      </c>
      <c r="BR170" t="s">
        <v>117</v>
      </c>
      <c r="BS170" t="s">
        <v>114</v>
      </c>
      <c r="BT170" t="s">
        <v>134</v>
      </c>
      <c r="BU170" t="s">
        <v>117</v>
      </c>
      <c r="BV170" t="s">
        <v>114</v>
      </c>
      <c r="BW170" t="s">
        <v>132</v>
      </c>
      <c r="BX170" t="s">
        <v>114</v>
      </c>
      <c r="BY170" t="s">
        <v>132</v>
      </c>
      <c r="BZ170" t="s">
        <v>111</v>
      </c>
      <c r="CA170" t="s">
        <v>116</v>
      </c>
      <c r="CB170" t="s">
        <v>111</v>
      </c>
      <c r="CC170" t="s">
        <v>116</v>
      </c>
      <c r="CD170" t="s">
        <v>121</v>
      </c>
      <c r="CE170" t="s">
        <v>111</v>
      </c>
      <c r="CF170" t="s">
        <v>116</v>
      </c>
      <c r="CG170" t="s">
        <v>122</v>
      </c>
      <c r="CH170" t="s">
        <v>111</v>
      </c>
      <c r="CI170" t="s">
        <v>116</v>
      </c>
      <c r="CJ170" t="s">
        <v>114</v>
      </c>
      <c r="CK170" t="s">
        <v>210</v>
      </c>
      <c r="CL170" t="s">
        <v>123</v>
      </c>
      <c r="CM170" t="s">
        <v>114</v>
      </c>
      <c r="CN170" t="s">
        <v>134</v>
      </c>
      <c r="CO170" t="s">
        <v>114</v>
      </c>
      <c r="CP170" t="s">
        <v>346</v>
      </c>
      <c r="CQ170" t="s">
        <v>122</v>
      </c>
      <c r="CR170" t="s">
        <v>111</v>
      </c>
      <c r="CS170" t="s">
        <v>116</v>
      </c>
      <c r="CT170" t="s">
        <v>124</v>
      </c>
      <c r="CU170" t="s">
        <v>116</v>
      </c>
      <c r="CV170" t="s">
        <v>124</v>
      </c>
      <c r="CW170" t="s">
        <v>116</v>
      </c>
      <c r="CX170">
        <v>31.3</v>
      </c>
      <c r="CY170">
        <v>120.619444</v>
      </c>
    </row>
    <row r="171" spans="1:103" x14ac:dyDescent="0.2">
      <c r="A171" t="s">
        <v>582</v>
      </c>
      <c r="B171" t="s">
        <v>583</v>
      </c>
      <c r="C171" t="s">
        <v>98</v>
      </c>
      <c r="D171" t="s">
        <v>99</v>
      </c>
      <c r="E171" t="s">
        <v>100</v>
      </c>
      <c r="F171" t="s">
        <v>101</v>
      </c>
      <c r="G171" t="s">
        <v>102</v>
      </c>
      <c r="H171" t="s">
        <v>103</v>
      </c>
      <c r="I171" t="s">
        <v>104</v>
      </c>
      <c r="J171" t="s">
        <v>470</v>
      </c>
      <c r="K171">
        <v>2015</v>
      </c>
      <c r="L171" t="s">
        <v>160</v>
      </c>
      <c r="M171">
        <v>3</v>
      </c>
      <c r="P171" t="s">
        <v>394</v>
      </c>
      <c r="Q171" t="s">
        <v>191</v>
      </c>
      <c r="S171" t="s">
        <v>109</v>
      </c>
      <c r="T171" t="s">
        <v>109</v>
      </c>
      <c r="U171" t="s">
        <v>109</v>
      </c>
      <c r="V171" t="s">
        <v>109</v>
      </c>
      <c r="W171" t="s">
        <v>109</v>
      </c>
      <c r="X171">
        <v>1197582546</v>
      </c>
      <c r="Y171">
        <v>52</v>
      </c>
      <c r="Z171">
        <v>2077640</v>
      </c>
      <c r="AA171">
        <v>576.41</v>
      </c>
      <c r="AB171">
        <v>86.71</v>
      </c>
      <c r="AC171">
        <v>54</v>
      </c>
      <c r="AD171">
        <v>87.77</v>
      </c>
      <c r="AE171" t="s">
        <v>130</v>
      </c>
      <c r="AF171">
        <v>0</v>
      </c>
      <c r="AG171">
        <v>1</v>
      </c>
      <c r="AH171" t="s">
        <v>144</v>
      </c>
      <c r="AI171">
        <v>320</v>
      </c>
      <c r="AJ171">
        <v>4</v>
      </c>
      <c r="AK171">
        <v>16</v>
      </c>
      <c r="AL171">
        <v>19</v>
      </c>
      <c r="AM171">
        <v>15</v>
      </c>
      <c r="AN171">
        <v>6</v>
      </c>
      <c r="AO171">
        <v>20</v>
      </c>
      <c r="AP171">
        <v>1</v>
      </c>
      <c r="AQ171">
        <v>13</v>
      </c>
      <c r="AR171">
        <v>11</v>
      </c>
      <c r="AS171">
        <v>16</v>
      </c>
      <c r="AT171">
        <f xml:space="preserve"> 8</f>
        <v>8</v>
      </c>
      <c r="AU171" t="s">
        <v>114</v>
      </c>
      <c r="AV171">
        <f xml:space="preserve"> 2</f>
        <v>2</v>
      </c>
      <c r="AW171" t="s">
        <v>114</v>
      </c>
      <c r="AX171" t="s">
        <v>112</v>
      </c>
      <c r="AY171">
        <f xml:space="preserve"> 2</f>
        <v>2</v>
      </c>
      <c r="AZ171" t="s">
        <v>114</v>
      </c>
      <c r="BA171" t="s">
        <v>112</v>
      </c>
      <c r="BB171" t="s">
        <v>113</v>
      </c>
      <c r="BC171" t="s">
        <v>114</v>
      </c>
      <c r="BD171">
        <f xml:space="preserve"> 1</f>
        <v>1</v>
      </c>
      <c r="BE171" t="s">
        <v>114</v>
      </c>
      <c r="BF171">
        <f xml:space="preserve"> 4</f>
        <v>4</v>
      </c>
      <c r="BG171" t="s">
        <v>114</v>
      </c>
      <c r="BH171" t="s">
        <v>112</v>
      </c>
      <c r="BI171" t="s">
        <v>115</v>
      </c>
      <c r="BJ171" t="s">
        <v>111</v>
      </c>
      <c r="BK171" t="s">
        <v>116</v>
      </c>
      <c r="BL171" t="s">
        <v>117</v>
      </c>
      <c r="BM171" t="s">
        <v>114</v>
      </c>
      <c r="BN171" t="s">
        <v>132</v>
      </c>
      <c r="BO171" t="s">
        <v>123</v>
      </c>
      <c r="BP171" t="s">
        <v>114</v>
      </c>
      <c r="BQ171" t="s">
        <v>145</v>
      </c>
      <c r="BR171" t="s">
        <v>117</v>
      </c>
      <c r="BS171" t="s">
        <v>114</v>
      </c>
      <c r="BT171" t="s">
        <v>134</v>
      </c>
      <c r="BU171" t="s">
        <v>117</v>
      </c>
      <c r="BV171" t="s">
        <v>114</v>
      </c>
      <c r="BW171" t="s">
        <v>135</v>
      </c>
      <c r="BX171" t="s">
        <v>114</v>
      </c>
      <c r="BY171" t="s">
        <v>132</v>
      </c>
      <c r="BZ171" t="s">
        <v>111</v>
      </c>
      <c r="CA171" t="s">
        <v>116</v>
      </c>
      <c r="CB171" t="s">
        <v>111</v>
      </c>
      <c r="CC171" t="s">
        <v>116</v>
      </c>
      <c r="CD171" t="s">
        <v>121</v>
      </c>
      <c r="CE171" t="s">
        <v>111</v>
      </c>
      <c r="CF171" t="s">
        <v>116</v>
      </c>
      <c r="CG171" t="s">
        <v>122</v>
      </c>
      <c r="CH171" t="s">
        <v>111</v>
      </c>
      <c r="CI171" t="s">
        <v>116</v>
      </c>
      <c r="CJ171" t="s">
        <v>114</v>
      </c>
      <c r="CK171" t="s">
        <v>146</v>
      </c>
      <c r="CL171" t="s">
        <v>123</v>
      </c>
      <c r="CM171" t="s">
        <v>114</v>
      </c>
      <c r="CN171" t="s">
        <v>134</v>
      </c>
      <c r="CO171" t="s">
        <v>114</v>
      </c>
      <c r="CP171" t="s">
        <v>137</v>
      </c>
      <c r="CQ171" t="s">
        <v>122</v>
      </c>
      <c r="CR171" t="s">
        <v>111</v>
      </c>
      <c r="CS171" t="s">
        <v>116</v>
      </c>
      <c r="CT171" t="s">
        <v>138</v>
      </c>
      <c r="CU171" t="s">
        <v>156</v>
      </c>
      <c r="CV171" t="s">
        <v>138</v>
      </c>
      <c r="CW171" t="s">
        <v>139</v>
      </c>
      <c r="CX171">
        <v>31.3</v>
      </c>
      <c r="CY171">
        <v>120.619444</v>
      </c>
    </row>
    <row r="172" spans="1:103" x14ac:dyDescent="0.2">
      <c r="A172" t="s">
        <v>584</v>
      </c>
      <c r="B172" t="s">
        <v>585</v>
      </c>
      <c r="C172" t="s">
        <v>98</v>
      </c>
      <c r="D172" t="s">
        <v>99</v>
      </c>
      <c r="E172" t="s">
        <v>100</v>
      </c>
      <c r="F172" t="s">
        <v>101</v>
      </c>
      <c r="G172" t="s">
        <v>102</v>
      </c>
      <c r="H172" t="s">
        <v>103</v>
      </c>
      <c r="I172" t="s">
        <v>104</v>
      </c>
      <c r="J172" t="s">
        <v>470</v>
      </c>
      <c r="K172">
        <v>2015</v>
      </c>
      <c r="L172" t="s">
        <v>106</v>
      </c>
      <c r="M172">
        <v>1</v>
      </c>
      <c r="P172" t="s">
        <v>128</v>
      </c>
      <c r="Q172" t="s">
        <v>129</v>
      </c>
      <c r="S172" t="s">
        <v>109</v>
      </c>
      <c r="T172" t="s">
        <v>109</v>
      </c>
      <c r="U172" t="s">
        <v>109</v>
      </c>
      <c r="V172" t="s">
        <v>109</v>
      </c>
      <c r="W172" t="s">
        <v>109</v>
      </c>
      <c r="X172">
        <v>1323203936</v>
      </c>
      <c r="Y172">
        <v>62</v>
      </c>
      <c r="Z172">
        <v>2079669</v>
      </c>
      <c r="AA172">
        <v>636.25</v>
      </c>
      <c r="AB172">
        <v>86.7</v>
      </c>
      <c r="AC172">
        <v>62</v>
      </c>
      <c r="AD172">
        <v>86.99</v>
      </c>
      <c r="AE172" t="s">
        <v>489</v>
      </c>
      <c r="AF172">
        <v>0.03</v>
      </c>
      <c r="AG172">
        <v>1</v>
      </c>
      <c r="AH172" t="s">
        <v>144</v>
      </c>
      <c r="AI172">
        <v>320</v>
      </c>
      <c r="AJ172">
        <v>4</v>
      </c>
      <c r="AK172">
        <v>16</v>
      </c>
      <c r="AL172">
        <v>19</v>
      </c>
      <c r="AM172">
        <v>15</v>
      </c>
      <c r="AN172">
        <v>6</v>
      </c>
      <c r="AO172">
        <v>20</v>
      </c>
      <c r="AP172">
        <v>1</v>
      </c>
      <c r="AQ172">
        <v>13</v>
      </c>
      <c r="AR172">
        <v>11</v>
      </c>
      <c r="AS172">
        <v>16</v>
      </c>
      <c r="AT172">
        <f xml:space="preserve"> 8</f>
        <v>8</v>
      </c>
      <c r="AU172" t="s">
        <v>114</v>
      </c>
      <c r="AV172">
        <f xml:space="preserve"> 2</f>
        <v>2</v>
      </c>
      <c r="AW172" t="s">
        <v>114</v>
      </c>
      <c r="AX172" t="s">
        <v>112</v>
      </c>
      <c r="AY172">
        <f xml:space="preserve"> 2</f>
        <v>2</v>
      </c>
      <c r="AZ172" t="s">
        <v>114</v>
      </c>
      <c r="BA172" t="s">
        <v>112</v>
      </c>
      <c r="BB172" t="s">
        <v>113</v>
      </c>
      <c r="BC172" t="s">
        <v>114</v>
      </c>
      <c r="BD172">
        <f xml:space="preserve"> 1</f>
        <v>1</v>
      </c>
      <c r="BE172" t="s">
        <v>114</v>
      </c>
      <c r="BF172">
        <f xml:space="preserve"> 4</f>
        <v>4</v>
      </c>
      <c r="BG172" t="s">
        <v>114</v>
      </c>
      <c r="BH172" t="s">
        <v>112</v>
      </c>
      <c r="BI172" t="s">
        <v>115</v>
      </c>
      <c r="BJ172" t="s">
        <v>111</v>
      </c>
      <c r="BK172" t="s">
        <v>116</v>
      </c>
      <c r="BL172" t="s">
        <v>117</v>
      </c>
      <c r="BM172" t="s">
        <v>114</v>
      </c>
      <c r="BN172" t="s">
        <v>132</v>
      </c>
      <c r="BO172" t="s">
        <v>123</v>
      </c>
      <c r="BP172" t="s">
        <v>114</v>
      </c>
      <c r="BQ172" t="s">
        <v>145</v>
      </c>
      <c r="BR172" t="s">
        <v>117</v>
      </c>
      <c r="BS172" t="s">
        <v>114</v>
      </c>
      <c r="BT172" t="s">
        <v>134</v>
      </c>
      <c r="BU172" t="s">
        <v>117</v>
      </c>
      <c r="BV172" t="s">
        <v>114</v>
      </c>
      <c r="BW172" t="s">
        <v>135</v>
      </c>
      <c r="BX172" t="s">
        <v>114</v>
      </c>
      <c r="BY172" t="s">
        <v>132</v>
      </c>
      <c r="BZ172" t="s">
        <v>111</v>
      </c>
      <c r="CA172" t="s">
        <v>116</v>
      </c>
      <c r="CB172" t="s">
        <v>111</v>
      </c>
      <c r="CC172" t="s">
        <v>116</v>
      </c>
      <c r="CD172" t="s">
        <v>121</v>
      </c>
      <c r="CE172" t="s">
        <v>111</v>
      </c>
      <c r="CF172" t="s">
        <v>116</v>
      </c>
      <c r="CG172" t="s">
        <v>122</v>
      </c>
      <c r="CH172" t="s">
        <v>111</v>
      </c>
      <c r="CI172" t="s">
        <v>116</v>
      </c>
      <c r="CJ172" t="s">
        <v>114</v>
      </c>
      <c r="CK172" t="s">
        <v>146</v>
      </c>
      <c r="CL172" t="s">
        <v>123</v>
      </c>
      <c r="CM172" t="s">
        <v>114</v>
      </c>
      <c r="CN172" t="s">
        <v>134</v>
      </c>
      <c r="CO172" t="s">
        <v>114</v>
      </c>
      <c r="CP172" t="s">
        <v>137</v>
      </c>
      <c r="CQ172" t="s">
        <v>122</v>
      </c>
      <c r="CR172" t="s">
        <v>111</v>
      </c>
      <c r="CS172" t="s">
        <v>116</v>
      </c>
      <c r="CT172" t="s">
        <v>138</v>
      </c>
      <c r="CU172" t="s">
        <v>156</v>
      </c>
      <c r="CV172" t="s">
        <v>138</v>
      </c>
      <c r="CW172" t="s">
        <v>139</v>
      </c>
      <c r="CX172">
        <v>31.3</v>
      </c>
      <c r="CY172">
        <v>120.619444</v>
      </c>
    </row>
    <row r="173" spans="1:103" x14ac:dyDescent="0.2">
      <c r="A173" t="s">
        <v>586</v>
      </c>
      <c r="B173" t="s">
        <v>587</v>
      </c>
      <c r="C173" t="s">
        <v>98</v>
      </c>
      <c r="D173" t="s">
        <v>99</v>
      </c>
      <c r="E173" t="s">
        <v>100</v>
      </c>
      <c r="F173" t="s">
        <v>101</v>
      </c>
      <c r="G173" t="s">
        <v>102</v>
      </c>
      <c r="H173" t="s">
        <v>103</v>
      </c>
      <c r="I173" t="s">
        <v>104</v>
      </c>
      <c r="J173" t="s">
        <v>470</v>
      </c>
      <c r="K173">
        <v>2015</v>
      </c>
      <c r="L173" t="s">
        <v>106</v>
      </c>
      <c r="M173">
        <v>10</v>
      </c>
      <c r="P173" t="s">
        <v>447</v>
      </c>
      <c r="Q173" t="s">
        <v>317</v>
      </c>
      <c r="S173" t="s">
        <v>109</v>
      </c>
      <c r="T173" t="s">
        <v>109</v>
      </c>
      <c r="U173" t="s">
        <v>109</v>
      </c>
      <c r="V173" t="s">
        <v>109</v>
      </c>
      <c r="W173" t="s">
        <v>109</v>
      </c>
      <c r="X173">
        <v>1274873894</v>
      </c>
      <c r="Y173">
        <v>58</v>
      </c>
      <c r="Z173">
        <v>2135684</v>
      </c>
      <c r="AA173">
        <v>596.92999999999995</v>
      </c>
      <c r="AB173">
        <v>89.38</v>
      </c>
      <c r="AC173">
        <v>92</v>
      </c>
      <c r="AD173">
        <v>85.85</v>
      </c>
      <c r="AE173" t="s">
        <v>130</v>
      </c>
      <c r="AF173">
        <v>0</v>
      </c>
      <c r="AG173">
        <v>2</v>
      </c>
      <c r="AH173">
        <v>1</v>
      </c>
      <c r="AI173">
        <v>2296</v>
      </c>
      <c r="AJ173">
        <v>10</v>
      </c>
      <c r="AK173">
        <v>31</v>
      </c>
      <c r="AL173">
        <v>4</v>
      </c>
      <c r="AM173">
        <v>34</v>
      </c>
      <c r="AN173">
        <v>6</v>
      </c>
      <c r="AO173">
        <v>4</v>
      </c>
      <c r="AP173">
        <v>94</v>
      </c>
      <c r="AQ173">
        <v>0</v>
      </c>
      <c r="AR173">
        <v>4</v>
      </c>
      <c r="AS173">
        <v>0</v>
      </c>
      <c r="AT173" t="s">
        <v>151</v>
      </c>
      <c r="AU173" t="s">
        <v>111</v>
      </c>
      <c r="AV173" t="s">
        <v>119</v>
      </c>
      <c r="AW173" t="s">
        <v>111</v>
      </c>
      <c r="AX173" t="s">
        <v>111</v>
      </c>
      <c r="AY173" t="s">
        <v>152</v>
      </c>
      <c r="AZ173" t="s">
        <v>111</v>
      </c>
      <c r="BA173" t="s">
        <v>111</v>
      </c>
      <c r="BB173" t="s">
        <v>119</v>
      </c>
      <c r="BC173" t="s">
        <v>111</v>
      </c>
      <c r="BD173" t="s">
        <v>152</v>
      </c>
      <c r="BE173" t="s">
        <v>111</v>
      </c>
      <c r="BF173" t="s">
        <v>151</v>
      </c>
      <c r="BG173" t="s">
        <v>111</v>
      </c>
      <c r="BH173" t="s">
        <v>111</v>
      </c>
      <c r="BI173" t="s">
        <v>115</v>
      </c>
      <c r="BJ173" t="s">
        <v>111</v>
      </c>
      <c r="BK173" t="s">
        <v>116</v>
      </c>
      <c r="BL173" t="s">
        <v>117</v>
      </c>
      <c r="BM173" t="s">
        <v>114</v>
      </c>
      <c r="BN173" t="s">
        <v>132</v>
      </c>
      <c r="BO173" t="s">
        <v>119</v>
      </c>
      <c r="BP173" t="s">
        <v>111</v>
      </c>
      <c r="BQ173" t="s">
        <v>116</v>
      </c>
      <c r="BR173" t="s">
        <v>117</v>
      </c>
      <c r="BS173" t="s">
        <v>114</v>
      </c>
      <c r="BT173" t="s">
        <v>120</v>
      </c>
      <c r="BU173" t="s">
        <v>117</v>
      </c>
      <c r="BV173" t="s">
        <v>114</v>
      </c>
      <c r="BW173" t="s">
        <v>132</v>
      </c>
      <c r="BX173" t="s">
        <v>114</v>
      </c>
      <c r="BY173" t="s">
        <v>132</v>
      </c>
      <c r="BZ173" t="s">
        <v>111</v>
      </c>
      <c r="CA173" t="s">
        <v>116</v>
      </c>
      <c r="CB173" t="s">
        <v>111</v>
      </c>
      <c r="CC173" t="s">
        <v>116</v>
      </c>
      <c r="CD173" t="s">
        <v>121</v>
      </c>
      <c r="CE173" t="s">
        <v>111</v>
      </c>
      <c r="CF173" t="s">
        <v>116</v>
      </c>
      <c r="CG173" t="s">
        <v>122</v>
      </c>
      <c r="CH173" t="s">
        <v>111</v>
      </c>
      <c r="CI173" t="s">
        <v>116</v>
      </c>
      <c r="CJ173" t="s">
        <v>111</v>
      </c>
      <c r="CK173" t="s">
        <v>116</v>
      </c>
      <c r="CL173" t="s">
        <v>123</v>
      </c>
      <c r="CM173" t="s">
        <v>114</v>
      </c>
      <c r="CN173" t="s">
        <v>120</v>
      </c>
      <c r="CO173" t="s">
        <v>111</v>
      </c>
      <c r="CP173" t="s">
        <v>116</v>
      </c>
      <c r="CQ173" t="s">
        <v>122</v>
      </c>
      <c r="CR173" t="s">
        <v>111</v>
      </c>
      <c r="CS173" t="s">
        <v>116</v>
      </c>
      <c r="CT173" t="s">
        <v>124</v>
      </c>
      <c r="CU173" t="s">
        <v>116</v>
      </c>
      <c r="CV173" t="s">
        <v>124</v>
      </c>
      <c r="CW173" t="s">
        <v>116</v>
      </c>
      <c r="CX173">
        <v>31.3</v>
      </c>
      <c r="CY173">
        <v>120.619444</v>
      </c>
    </row>
    <row r="174" spans="1:103" x14ac:dyDescent="0.2">
      <c r="A174" t="s">
        <v>588</v>
      </c>
      <c r="B174" t="s">
        <v>589</v>
      </c>
      <c r="C174" t="s">
        <v>98</v>
      </c>
      <c r="D174" t="s">
        <v>99</v>
      </c>
      <c r="E174" t="s">
        <v>100</v>
      </c>
      <c r="F174" t="s">
        <v>101</v>
      </c>
      <c r="G174" t="s">
        <v>102</v>
      </c>
      <c r="H174" t="s">
        <v>103</v>
      </c>
      <c r="I174" t="s">
        <v>104</v>
      </c>
      <c r="J174" t="s">
        <v>470</v>
      </c>
      <c r="K174">
        <v>2015</v>
      </c>
      <c r="L174" t="s">
        <v>160</v>
      </c>
      <c r="M174">
        <v>2</v>
      </c>
      <c r="P174" t="s">
        <v>128</v>
      </c>
      <c r="Q174" t="s">
        <v>129</v>
      </c>
      <c r="S174" t="s">
        <v>109</v>
      </c>
      <c r="T174" t="s">
        <v>109</v>
      </c>
      <c r="U174" t="s">
        <v>109</v>
      </c>
      <c r="V174" t="s">
        <v>109</v>
      </c>
      <c r="W174" t="s">
        <v>109</v>
      </c>
      <c r="X174">
        <v>941878396</v>
      </c>
      <c r="Y174">
        <v>69</v>
      </c>
      <c r="Z174">
        <v>2129177</v>
      </c>
      <c r="AA174">
        <v>442.36</v>
      </c>
      <c r="AB174">
        <v>88.52</v>
      </c>
      <c r="AC174">
        <v>63</v>
      </c>
      <c r="AD174">
        <v>84.63</v>
      </c>
      <c r="AE174" t="s">
        <v>130</v>
      </c>
      <c r="AF174">
        <v>0</v>
      </c>
      <c r="AG174">
        <v>1</v>
      </c>
      <c r="AH174" t="s">
        <v>131</v>
      </c>
      <c r="AI174">
        <v>236</v>
      </c>
      <c r="AJ174">
        <v>15</v>
      </c>
      <c r="AK174">
        <v>16</v>
      </c>
      <c r="AL174">
        <v>19</v>
      </c>
      <c r="AM174">
        <v>15</v>
      </c>
      <c r="AN174">
        <v>6</v>
      </c>
      <c r="AO174">
        <v>20</v>
      </c>
      <c r="AP174">
        <v>26</v>
      </c>
      <c r="AQ174">
        <v>13</v>
      </c>
      <c r="AR174">
        <v>16</v>
      </c>
      <c r="AS174">
        <v>47</v>
      </c>
      <c r="AT174">
        <f xml:space="preserve"> 2</f>
        <v>2</v>
      </c>
      <c r="AU174" t="s">
        <v>111</v>
      </c>
      <c r="AV174">
        <f xml:space="preserve"> 1</f>
        <v>1</v>
      </c>
      <c r="AW174" t="s">
        <v>112</v>
      </c>
      <c r="AX174" t="s">
        <v>111</v>
      </c>
      <c r="AY174">
        <f xml:space="preserve"> 1</f>
        <v>1</v>
      </c>
      <c r="AZ174" t="s">
        <v>112</v>
      </c>
      <c r="BA174" t="s">
        <v>111</v>
      </c>
      <c r="BB174" t="s">
        <v>113</v>
      </c>
      <c r="BC174" t="s">
        <v>114</v>
      </c>
      <c r="BD174">
        <f xml:space="preserve"> 0.5</f>
        <v>0.5</v>
      </c>
      <c r="BE174" t="s">
        <v>112</v>
      </c>
      <c r="BF174">
        <f xml:space="preserve"> 2</f>
        <v>2</v>
      </c>
      <c r="BG174" t="s">
        <v>114</v>
      </c>
      <c r="BH174" t="s">
        <v>111</v>
      </c>
      <c r="BI174" t="s">
        <v>115</v>
      </c>
      <c r="BJ174" t="s">
        <v>111</v>
      </c>
      <c r="BK174" t="s">
        <v>116</v>
      </c>
      <c r="BL174" t="s">
        <v>117</v>
      </c>
      <c r="BM174" t="s">
        <v>114</v>
      </c>
      <c r="BN174" t="s">
        <v>118</v>
      </c>
      <c r="BO174" s="1">
        <v>45659</v>
      </c>
      <c r="BP174" t="s">
        <v>112</v>
      </c>
      <c r="BQ174" t="s">
        <v>288</v>
      </c>
      <c r="BR174" t="s">
        <v>117</v>
      </c>
      <c r="BS174" t="s">
        <v>114</v>
      </c>
      <c r="BT174" t="s">
        <v>134</v>
      </c>
      <c r="BU174" t="s">
        <v>117</v>
      </c>
      <c r="BV174" t="s">
        <v>114</v>
      </c>
      <c r="BW174" t="s">
        <v>289</v>
      </c>
      <c r="BX174" t="s">
        <v>114</v>
      </c>
      <c r="BY174" t="s">
        <v>118</v>
      </c>
      <c r="BZ174" t="s">
        <v>111</v>
      </c>
      <c r="CA174" t="s">
        <v>116</v>
      </c>
      <c r="CB174" t="s">
        <v>111</v>
      </c>
      <c r="CC174" t="s">
        <v>116</v>
      </c>
      <c r="CD174" t="s">
        <v>121</v>
      </c>
      <c r="CE174" t="s">
        <v>111</v>
      </c>
      <c r="CF174" t="s">
        <v>116</v>
      </c>
      <c r="CG174" t="s">
        <v>122</v>
      </c>
      <c r="CH174" t="s">
        <v>111</v>
      </c>
      <c r="CI174" t="s">
        <v>116</v>
      </c>
      <c r="CJ174" t="s">
        <v>114</v>
      </c>
      <c r="CK174" t="s">
        <v>288</v>
      </c>
      <c r="CL174" t="s">
        <v>123</v>
      </c>
      <c r="CM174" t="s">
        <v>114</v>
      </c>
      <c r="CN174" t="s">
        <v>134</v>
      </c>
      <c r="CO174" t="s">
        <v>111</v>
      </c>
      <c r="CP174" t="s">
        <v>116</v>
      </c>
      <c r="CQ174" t="s">
        <v>122</v>
      </c>
      <c r="CR174" t="s">
        <v>111</v>
      </c>
      <c r="CS174" t="s">
        <v>116</v>
      </c>
      <c r="CT174" t="s">
        <v>124</v>
      </c>
      <c r="CU174" t="s">
        <v>116</v>
      </c>
      <c r="CV174" t="s">
        <v>138</v>
      </c>
      <c r="CW174" t="s">
        <v>139</v>
      </c>
      <c r="CX174">
        <v>31.3</v>
      </c>
      <c r="CY174">
        <v>120.619444</v>
      </c>
    </row>
    <row r="175" spans="1:103" x14ac:dyDescent="0.2">
      <c r="A175" t="s">
        <v>590</v>
      </c>
      <c r="B175" t="s">
        <v>591</v>
      </c>
      <c r="C175" t="s">
        <v>98</v>
      </c>
      <c r="D175" t="s">
        <v>99</v>
      </c>
      <c r="E175" t="s">
        <v>100</v>
      </c>
      <c r="F175" t="s">
        <v>101</v>
      </c>
      <c r="G175" t="s">
        <v>102</v>
      </c>
      <c r="H175" t="s">
        <v>103</v>
      </c>
      <c r="I175" t="s">
        <v>104</v>
      </c>
      <c r="J175" t="s">
        <v>470</v>
      </c>
      <c r="K175">
        <v>2015</v>
      </c>
      <c r="L175" t="s">
        <v>160</v>
      </c>
      <c r="N175">
        <v>10</v>
      </c>
      <c r="P175" t="s">
        <v>128</v>
      </c>
      <c r="Q175" t="s">
        <v>129</v>
      </c>
      <c r="S175" t="s">
        <v>109</v>
      </c>
      <c r="T175" t="s">
        <v>109</v>
      </c>
      <c r="U175" t="s">
        <v>109</v>
      </c>
      <c r="V175" t="s">
        <v>109</v>
      </c>
      <c r="W175" t="s">
        <v>109</v>
      </c>
      <c r="X175">
        <v>1334388710</v>
      </c>
      <c r="Y175">
        <v>59</v>
      </c>
      <c r="Z175">
        <v>2098479</v>
      </c>
      <c r="AA175">
        <v>635.88</v>
      </c>
      <c r="AB175">
        <v>86.63</v>
      </c>
      <c r="AC175">
        <v>59</v>
      </c>
      <c r="AD175">
        <v>86.34</v>
      </c>
      <c r="AE175" t="s">
        <v>592</v>
      </c>
      <c r="AF175">
        <v>0</v>
      </c>
      <c r="AG175">
        <v>1</v>
      </c>
      <c r="AH175" t="s">
        <v>131</v>
      </c>
      <c r="AI175">
        <v>271</v>
      </c>
      <c r="AJ175">
        <v>4</v>
      </c>
      <c r="AK175">
        <v>16</v>
      </c>
      <c r="AL175">
        <v>19</v>
      </c>
      <c r="AM175">
        <v>15</v>
      </c>
      <c r="AN175">
        <v>6</v>
      </c>
      <c r="AO175">
        <v>20</v>
      </c>
      <c r="AP175">
        <v>26</v>
      </c>
      <c r="AQ175">
        <v>13</v>
      </c>
      <c r="AR175">
        <v>11</v>
      </c>
      <c r="AS175">
        <v>33</v>
      </c>
      <c r="AT175">
        <f xml:space="preserve"> 8</f>
        <v>8</v>
      </c>
      <c r="AU175" t="s">
        <v>114</v>
      </c>
      <c r="AV175">
        <f xml:space="preserve"> 4</f>
        <v>4</v>
      </c>
      <c r="AW175" t="s">
        <v>114</v>
      </c>
      <c r="AX175" t="s">
        <v>114</v>
      </c>
      <c r="AY175">
        <f xml:space="preserve"> 8</f>
        <v>8</v>
      </c>
      <c r="AZ175" t="s">
        <v>114</v>
      </c>
      <c r="BA175" t="s">
        <v>114</v>
      </c>
      <c r="BB175" t="s">
        <v>113</v>
      </c>
      <c r="BC175" t="s">
        <v>114</v>
      </c>
      <c r="BD175">
        <f xml:space="preserve"> 1</f>
        <v>1</v>
      </c>
      <c r="BE175" t="s">
        <v>114</v>
      </c>
      <c r="BF175">
        <f xml:space="preserve"> 4</f>
        <v>4</v>
      </c>
      <c r="BG175" t="s">
        <v>114</v>
      </c>
      <c r="BH175" t="s">
        <v>112</v>
      </c>
      <c r="BI175" t="s">
        <v>115</v>
      </c>
      <c r="BJ175" t="s">
        <v>111</v>
      </c>
      <c r="BK175" t="s">
        <v>116</v>
      </c>
      <c r="BL175" t="s">
        <v>117</v>
      </c>
      <c r="BM175" t="s">
        <v>114</v>
      </c>
      <c r="BN175" t="s">
        <v>132</v>
      </c>
      <c r="BO175" t="s">
        <v>123</v>
      </c>
      <c r="BP175" t="s">
        <v>114</v>
      </c>
      <c r="BQ175" t="s">
        <v>133</v>
      </c>
      <c r="BR175" t="s">
        <v>117</v>
      </c>
      <c r="BS175" t="s">
        <v>114</v>
      </c>
      <c r="BT175" t="s">
        <v>134</v>
      </c>
      <c r="BU175" t="s">
        <v>117</v>
      </c>
      <c r="BV175" t="s">
        <v>114</v>
      </c>
      <c r="BW175" t="s">
        <v>135</v>
      </c>
      <c r="BX175" t="s">
        <v>114</v>
      </c>
      <c r="BY175" t="s">
        <v>132</v>
      </c>
      <c r="BZ175" t="s">
        <v>111</v>
      </c>
      <c r="CA175" t="s">
        <v>116</v>
      </c>
      <c r="CB175" t="s">
        <v>111</v>
      </c>
      <c r="CC175" t="s">
        <v>116</v>
      </c>
      <c r="CD175" t="s">
        <v>121</v>
      </c>
      <c r="CE175" t="s">
        <v>111</v>
      </c>
      <c r="CF175" t="s">
        <v>116</v>
      </c>
      <c r="CG175" t="s">
        <v>122</v>
      </c>
      <c r="CH175" t="s">
        <v>111</v>
      </c>
      <c r="CI175" t="s">
        <v>116</v>
      </c>
      <c r="CJ175" t="s">
        <v>114</v>
      </c>
      <c r="CK175" t="s">
        <v>136</v>
      </c>
      <c r="CL175" t="s">
        <v>123</v>
      </c>
      <c r="CM175" t="s">
        <v>114</v>
      </c>
      <c r="CN175" t="s">
        <v>134</v>
      </c>
      <c r="CO175" t="s">
        <v>114</v>
      </c>
      <c r="CP175" t="s">
        <v>137</v>
      </c>
      <c r="CQ175" t="s">
        <v>122</v>
      </c>
      <c r="CR175" t="s">
        <v>111</v>
      </c>
      <c r="CS175" t="s">
        <v>116</v>
      </c>
      <c r="CT175" t="s">
        <v>138</v>
      </c>
      <c r="CU175" t="s">
        <v>156</v>
      </c>
      <c r="CV175" t="s">
        <v>138</v>
      </c>
      <c r="CW175" t="s">
        <v>139</v>
      </c>
      <c r="CX175">
        <v>31.3</v>
      </c>
      <c r="CY175">
        <v>120.619444</v>
      </c>
    </row>
    <row r="176" spans="1:103" x14ac:dyDescent="0.2">
      <c r="A176" t="s">
        <v>593</v>
      </c>
      <c r="B176" t="s">
        <v>594</v>
      </c>
      <c r="C176" t="s">
        <v>98</v>
      </c>
      <c r="D176" t="s">
        <v>99</v>
      </c>
      <c r="E176" t="s">
        <v>100</v>
      </c>
      <c r="F176" t="s">
        <v>101</v>
      </c>
      <c r="G176" t="s">
        <v>102</v>
      </c>
      <c r="H176" t="s">
        <v>103</v>
      </c>
      <c r="I176" t="s">
        <v>104</v>
      </c>
      <c r="J176" t="s">
        <v>470</v>
      </c>
      <c r="K176">
        <v>2015</v>
      </c>
      <c r="L176" t="s">
        <v>106</v>
      </c>
      <c r="N176">
        <v>5</v>
      </c>
      <c r="P176" t="s">
        <v>128</v>
      </c>
      <c r="Q176" t="s">
        <v>129</v>
      </c>
      <c r="S176" t="s">
        <v>109</v>
      </c>
      <c r="T176" t="s">
        <v>109</v>
      </c>
      <c r="U176" t="s">
        <v>109</v>
      </c>
      <c r="V176" t="s">
        <v>109</v>
      </c>
      <c r="W176" t="s">
        <v>109</v>
      </c>
      <c r="X176">
        <v>1356553862</v>
      </c>
      <c r="Y176">
        <v>50</v>
      </c>
      <c r="Z176">
        <v>2014744</v>
      </c>
      <c r="AA176">
        <v>673.31</v>
      </c>
      <c r="AB176">
        <v>87.41</v>
      </c>
      <c r="AC176">
        <v>54</v>
      </c>
      <c r="AD176">
        <v>89.1</v>
      </c>
      <c r="AE176" t="s">
        <v>130</v>
      </c>
      <c r="AF176">
        <v>0</v>
      </c>
      <c r="AG176">
        <v>1</v>
      </c>
      <c r="AH176" t="s">
        <v>144</v>
      </c>
      <c r="AI176">
        <v>320</v>
      </c>
      <c r="AJ176">
        <v>4</v>
      </c>
      <c r="AK176">
        <v>16</v>
      </c>
      <c r="AL176">
        <v>19</v>
      </c>
      <c r="AM176">
        <v>15</v>
      </c>
      <c r="AN176">
        <v>6</v>
      </c>
      <c r="AO176">
        <v>20</v>
      </c>
      <c r="AP176">
        <v>1</v>
      </c>
      <c r="AQ176">
        <v>13</v>
      </c>
      <c r="AR176">
        <v>11</v>
      </c>
      <c r="AS176">
        <v>16</v>
      </c>
      <c r="AT176">
        <f xml:space="preserve"> 8</f>
        <v>8</v>
      </c>
      <c r="AU176" t="s">
        <v>114</v>
      </c>
      <c r="AV176">
        <f xml:space="preserve"> 2</f>
        <v>2</v>
      </c>
      <c r="AW176" t="s">
        <v>114</v>
      </c>
      <c r="AX176" t="s">
        <v>112</v>
      </c>
      <c r="AY176">
        <f xml:space="preserve"> 2</f>
        <v>2</v>
      </c>
      <c r="AZ176" t="s">
        <v>114</v>
      </c>
      <c r="BA176" t="s">
        <v>112</v>
      </c>
      <c r="BB176" t="s">
        <v>113</v>
      </c>
      <c r="BC176" t="s">
        <v>114</v>
      </c>
      <c r="BD176">
        <f xml:space="preserve"> 1</f>
        <v>1</v>
      </c>
      <c r="BE176" t="s">
        <v>114</v>
      </c>
      <c r="BF176">
        <f xml:space="preserve"> 4</f>
        <v>4</v>
      </c>
      <c r="BG176" t="s">
        <v>114</v>
      </c>
      <c r="BH176" t="s">
        <v>112</v>
      </c>
      <c r="BI176" t="s">
        <v>115</v>
      </c>
      <c r="BJ176" t="s">
        <v>111</v>
      </c>
      <c r="BK176" t="s">
        <v>116</v>
      </c>
      <c r="BL176" t="s">
        <v>117</v>
      </c>
      <c r="BM176" t="s">
        <v>114</v>
      </c>
      <c r="BN176" t="s">
        <v>132</v>
      </c>
      <c r="BO176" t="s">
        <v>123</v>
      </c>
      <c r="BP176" t="s">
        <v>114</v>
      </c>
      <c r="BQ176" t="s">
        <v>145</v>
      </c>
      <c r="BR176" t="s">
        <v>117</v>
      </c>
      <c r="BS176" t="s">
        <v>114</v>
      </c>
      <c r="BT176" t="s">
        <v>134</v>
      </c>
      <c r="BU176" t="s">
        <v>117</v>
      </c>
      <c r="BV176" t="s">
        <v>114</v>
      </c>
      <c r="BW176" t="s">
        <v>135</v>
      </c>
      <c r="BX176" t="s">
        <v>114</v>
      </c>
      <c r="BY176" t="s">
        <v>132</v>
      </c>
      <c r="BZ176" t="s">
        <v>111</v>
      </c>
      <c r="CA176" t="s">
        <v>116</v>
      </c>
      <c r="CB176" t="s">
        <v>111</v>
      </c>
      <c r="CC176" t="s">
        <v>116</v>
      </c>
      <c r="CD176" t="s">
        <v>121</v>
      </c>
      <c r="CE176" t="s">
        <v>111</v>
      </c>
      <c r="CF176" t="s">
        <v>116</v>
      </c>
      <c r="CG176" t="s">
        <v>122</v>
      </c>
      <c r="CH176" t="s">
        <v>111</v>
      </c>
      <c r="CI176" t="s">
        <v>116</v>
      </c>
      <c r="CJ176" t="s">
        <v>114</v>
      </c>
      <c r="CK176" t="s">
        <v>146</v>
      </c>
      <c r="CL176" t="s">
        <v>123</v>
      </c>
      <c r="CM176" t="s">
        <v>114</v>
      </c>
      <c r="CN176" t="s">
        <v>134</v>
      </c>
      <c r="CO176" t="s">
        <v>114</v>
      </c>
      <c r="CP176" t="s">
        <v>137</v>
      </c>
      <c r="CQ176" t="s">
        <v>122</v>
      </c>
      <c r="CR176" t="s">
        <v>111</v>
      </c>
      <c r="CS176" t="s">
        <v>116</v>
      </c>
      <c r="CT176" t="s">
        <v>124</v>
      </c>
      <c r="CU176" t="s">
        <v>116</v>
      </c>
      <c r="CV176" t="s">
        <v>138</v>
      </c>
      <c r="CW176" t="s">
        <v>139</v>
      </c>
      <c r="CX176">
        <v>31.3</v>
      </c>
      <c r="CY176">
        <v>120.619444</v>
      </c>
    </row>
    <row r="177" spans="1:103" x14ac:dyDescent="0.2">
      <c r="A177" t="s">
        <v>595</v>
      </c>
      <c r="B177" t="s">
        <v>596</v>
      </c>
      <c r="C177" t="s">
        <v>98</v>
      </c>
      <c r="D177" t="s">
        <v>99</v>
      </c>
      <c r="E177" t="s">
        <v>100</v>
      </c>
      <c r="F177" t="s">
        <v>101</v>
      </c>
      <c r="G177" t="s">
        <v>102</v>
      </c>
      <c r="H177" t="s">
        <v>103</v>
      </c>
      <c r="I177" t="s">
        <v>104</v>
      </c>
      <c r="J177" t="s">
        <v>470</v>
      </c>
      <c r="K177">
        <v>2015</v>
      </c>
      <c r="L177" t="s">
        <v>106</v>
      </c>
      <c r="M177">
        <v>4</v>
      </c>
      <c r="P177" t="s">
        <v>128</v>
      </c>
      <c r="Q177" t="s">
        <v>129</v>
      </c>
      <c r="S177" t="s">
        <v>109</v>
      </c>
      <c r="T177" t="s">
        <v>109</v>
      </c>
      <c r="U177" t="s">
        <v>109</v>
      </c>
      <c r="V177" t="s">
        <v>109</v>
      </c>
      <c r="W177" t="s">
        <v>109</v>
      </c>
      <c r="X177">
        <v>1193796344</v>
      </c>
      <c r="Y177">
        <v>42</v>
      </c>
      <c r="Z177">
        <v>2161321</v>
      </c>
      <c r="AA177">
        <v>552.34</v>
      </c>
      <c r="AB177">
        <v>92.76</v>
      </c>
      <c r="AC177">
        <v>38</v>
      </c>
      <c r="AD177">
        <v>86.81</v>
      </c>
      <c r="AE177" t="s">
        <v>130</v>
      </c>
      <c r="AF177">
        <v>0</v>
      </c>
      <c r="AG177">
        <v>4</v>
      </c>
      <c r="AH177">
        <v>14</v>
      </c>
      <c r="AI177">
        <v>876</v>
      </c>
      <c r="AJ177">
        <v>8</v>
      </c>
      <c r="AK177">
        <v>13</v>
      </c>
      <c r="AL177">
        <v>14</v>
      </c>
      <c r="AM177">
        <v>4</v>
      </c>
      <c r="AN177">
        <v>6</v>
      </c>
      <c r="AO177">
        <v>4</v>
      </c>
      <c r="AP177">
        <v>14</v>
      </c>
      <c r="AQ177">
        <v>60</v>
      </c>
      <c r="AR177">
        <v>16</v>
      </c>
      <c r="AS177">
        <v>312</v>
      </c>
      <c r="AT177">
        <f xml:space="preserve"> 2</f>
        <v>2</v>
      </c>
      <c r="AU177" t="s">
        <v>111</v>
      </c>
      <c r="AV177">
        <f xml:space="preserve"> 1</f>
        <v>1</v>
      </c>
      <c r="AW177" t="s">
        <v>112</v>
      </c>
      <c r="AX177" t="s">
        <v>111</v>
      </c>
      <c r="AY177">
        <f xml:space="preserve"> 0.5</f>
        <v>0.5</v>
      </c>
      <c r="AZ177" t="s">
        <v>111</v>
      </c>
      <c r="BA177" t="s">
        <v>111</v>
      </c>
      <c r="BB177" t="s">
        <v>113</v>
      </c>
      <c r="BC177" t="s">
        <v>114</v>
      </c>
      <c r="BD177">
        <f xml:space="preserve"> 0.5</f>
        <v>0.5</v>
      </c>
      <c r="BE177" t="s">
        <v>112</v>
      </c>
      <c r="BF177">
        <f xml:space="preserve"> 2</f>
        <v>2</v>
      </c>
      <c r="BG177" t="s">
        <v>114</v>
      </c>
      <c r="BH177" t="s">
        <v>111</v>
      </c>
      <c r="BI177" t="s">
        <v>115</v>
      </c>
      <c r="BJ177" t="s">
        <v>111</v>
      </c>
      <c r="BK177" t="s">
        <v>116</v>
      </c>
      <c r="BL177" t="s">
        <v>117</v>
      </c>
      <c r="BM177" t="s">
        <v>114</v>
      </c>
      <c r="BN177" t="s">
        <v>118</v>
      </c>
      <c r="BO177" t="s">
        <v>119</v>
      </c>
      <c r="BP177" t="s">
        <v>111</v>
      </c>
      <c r="BQ177" t="s">
        <v>116</v>
      </c>
      <c r="BR177" t="s">
        <v>117</v>
      </c>
      <c r="BS177" t="s">
        <v>114</v>
      </c>
      <c r="BT177" t="s">
        <v>120</v>
      </c>
      <c r="BU177" t="s">
        <v>117</v>
      </c>
      <c r="BV177" t="s">
        <v>114</v>
      </c>
      <c r="BW177" t="s">
        <v>118</v>
      </c>
      <c r="BX177" t="s">
        <v>114</v>
      </c>
      <c r="BY177" t="s">
        <v>118</v>
      </c>
      <c r="BZ177" t="s">
        <v>111</v>
      </c>
      <c r="CA177" t="s">
        <v>116</v>
      </c>
      <c r="CB177" t="s">
        <v>111</v>
      </c>
      <c r="CC177" t="s">
        <v>116</v>
      </c>
      <c r="CD177" t="s">
        <v>121</v>
      </c>
      <c r="CE177" t="s">
        <v>111</v>
      </c>
      <c r="CF177" t="s">
        <v>116</v>
      </c>
      <c r="CG177" t="s">
        <v>122</v>
      </c>
      <c r="CH177" t="s">
        <v>111</v>
      </c>
      <c r="CI177" t="s">
        <v>116</v>
      </c>
      <c r="CJ177" t="s">
        <v>111</v>
      </c>
      <c r="CK177" t="s">
        <v>116</v>
      </c>
      <c r="CL177" t="s">
        <v>123</v>
      </c>
      <c r="CM177" t="s">
        <v>114</v>
      </c>
      <c r="CN177" t="s">
        <v>120</v>
      </c>
      <c r="CO177" t="s">
        <v>111</v>
      </c>
      <c r="CP177" t="s">
        <v>116</v>
      </c>
      <c r="CQ177" t="s">
        <v>122</v>
      </c>
      <c r="CR177" t="s">
        <v>111</v>
      </c>
      <c r="CS177" t="s">
        <v>116</v>
      </c>
      <c r="CT177" t="s">
        <v>124</v>
      </c>
      <c r="CU177" t="s">
        <v>116</v>
      </c>
      <c r="CV177" t="s">
        <v>124</v>
      </c>
      <c r="CW177" t="s">
        <v>116</v>
      </c>
      <c r="CX177">
        <v>31.3</v>
      </c>
      <c r="CY177">
        <v>120.619444</v>
      </c>
    </row>
    <row r="178" spans="1:103" x14ac:dyDescent="0.2">
      <c r="A178" t="s">
        <v>597</v>
      </c>
      <c r="B178" t="s">
        <v>598</v>
      </c>
      <c r="C178" t="s">
        <v>98</v>
      </c>
      <c r="D178" t="s">
        <v>99</v>
      </c>
      <c r="E178" t="s">
        <v>100</v>
      </c>
      <c r="F178" t="s">
        <v>101</v>
      </c>
      <c r="G178" t="s">
        <v>102</v>
      </c>
      <c r="H178" t="s">
        <v>103</v>
      </c>
      <c r="I178" t="s">
        <v>104</v>
      </c>
      <c r="J178" t="s">
        <v>470</v>
      </c>
      <c r="K178">
        <v>2015</v>
      </c>
      <c r="L178" t="s">
        <v>160</v>
      </c>
      <c r="N178">
        <v>8</v>
      </c>
      <c r="P178" t="s">
        <v>447</v>
      </c>
      <c r="Q178" t="s">
        <v>599</v>
      </c>
      <c r="S178" t="s">
        <v>109</v>
      </c>
      <c r="T178" t="s">
        <v>109</v>
      </c>
      <c r="U178" t="s">
        <v>109</v>
      </c>
      <c r="V178" t="s">
        <v>109</v>
      </c>
      <c r="W178" t="s">
        <v>109</v>
      </c>
      <c r="X178">
        <v>1380062206</v>
      </c>
      <c r="Y178">
        <v>64</v>
      </c>
      <c r="Z178">
        <v>2101599</v>
      </c>
      <c r="AA178">
        <v>656.67</v>
      </c>
      <c r="AB178">
        <v>91.16</v>
      </c>
      <c r="AC178">
        <v>65</v>
      </c>
      <c r="AD178">
        <v>88.96</v>
      </c>
      <c r="AE178" t="s">
        <v>341</v>
      </c>
      <c r="AF178">
        <v>0.01</v>
      </c>
      <c r="AG178">
        <v>14</v>
      </c>
      <c r="AH178" t="s">
        <v>162</v>
      </c>
      <c r="AI178">
        <v>242</v>
      </c>
      <c r="AJ178">
        <v>15</v>
      </c>
      <c r="AK178">
        <v>29</v>
      </c>
      <c r="AL178">
        <v>4</v>
      </c>
      <c r="AM178">
        <v>21</v>
      </c>
      <c r="AN178">
        <v>30</v>
      </c>
      <c r="AO178">
        <v>1</v>
      </c>
      <c r="AP178">
        <v>14</v>
      </c>
      <c r="AQ178">
        <v>13</v>
      </c>
      <c r="AR178">
        <v>31</v>
      </c>
      <c r="AS178">
        <v>73</v>
      </c>
      <c r="AT178">
        <f xml:space="preserve"> 1</f>
        <v>1</v>
      </c>
      <c r="AU178" t="s">
        <v>111</v>
      </c>
      <c r="AV178">
        <f xml:space="preserve"> 1</f>
        <v>1</v>
      </c>
      <c r="AW178" t="s">
        <v>112</v>
      </c>
      <c r="AX178" t="s">
        <v>111</v>
      </c>
      <c r="AY178">
        <f xml:space="preserve"> 1</f>
        <v>1</v>
      </c>
      <c r="AZ178" t="s">
        <v>112</v>
      </c>
      <c r="BA178" t="s">
        <v>111</v>
      </c>
      <c r="BB178" t="s">
        <v>113</v>
      </c>
      <c r="BC178" t="s">
        <v>114</v>
      </c>
      <c r="BD178">
        <f xml:space="preserve"> 0.25</f>
        <v>0.25</v>
      </c>
      <c r="BE178" t="s">
        <v>111</v>
      </c>
      <c r="BF178">
        <f xml:space="preserve"> 2</f>
        <v>2</v>
      </c>
      <c r="BG178" t="s">
        <v>114</v>
      </c>
      <c r="BH178" t="s">
        <v>111</v>
      </c>
      <c r="BI178" t="s">
        <v>115</v>
      </c>
      <c r="BJ178" t="s">
        <v>111</v>
      </c>
      <c r="BK178" t="s">
        <v>116</v>
      </c>
      <c r="BL178" t="s">
        <v>117</v>
      </c>
      <c r="BM178" t="s">
        <v>114</v>
      </c>
      <c r="BN178" t="s">
        <v>221</v>
      </c>
      <c r="BO178" s="1">
        <v>45659</v>
      </c>
      <c r="BP178" t="s">
        <v>112</v>
      </c>
      <c r="BQ178" t="s">
        <v>146</v>
      </c>
      <c r="BR178" t="s">
        <v>117</v>
      </c>
      <c r="BS178" t="s">
        <v>114</v>
      </c>
      <c r="BT178" t="s">
        <v>173</v>
      </c>
      <c r="BU178" t="s">
        <v>117</v>
      </c>
      <c r="BV178" t="s">
        <v>114</v>
      </c>
      <c r="BW178" t="s">
        <v>221</v>
      </c>
      <c r="BX178" t="s">
        <v>114</v>
      </c>
      <c r="BY178" t="s">
        <v>221</v>
      </c>
      <c r="BZ178" t="s">
        <v>111</v>
      </c>
      <c r="CA178" t="s">
        <v>116</v>
      </c>
      <c r="CB178" t="s">
        <v>111</v>
      </c>
      <c r="CC178" t="s">
        <v>116</v>
      </c>
      <c r="CD178" t="s">
        <v>121</v>
      </c>
      <c r="CE178" t="s">
        <v>111</v>
      </c>
      <c r="CF178" t="s">
        <v>116</v>
      </c>
      <c r="CG178" t="s">
        <v>122</v>
      </c>
      <c r="CH178" t="s">
        <v>111</v>
      </c>
      <c r="CI178" t="s">
        <v>116</v>
      </c>
      <c r="CJ178" t="s">
        <v>114</v>
      </c>
      <c r="CK178" t="s">
        <v>146</v>
      </c>
      <c r="CL178" t="s">
        <v>123</v>
      </c>
      <c r="CM178" t="s">
        <v>114</v>
      </c>
      <c r="CN178" t="s">
        <v>173</v>
      </c>
      <c r="CO178" t="s">
        <v>111</v>
      </c>
      <c r="CP178" t="s">
        <v>116</v>
      </c>
      <c r="CQ178" t="s">
        <v>122</v>
      </c>
      <c r="CR178" t="s">
        <v>111</v>
      </c>
      <c r="CS178" t="s">
        <v>116</v>
      </c>
      <c r="CT178" t="s">
        <v>138</v>
      </c>
      <c r="CU178" t="s">
        <v>156</v>
      </c>
      <c r="CV178" t="s">
        <v>124</v>
      </c>
      <c r="CW178" t="s">
        <v>116</v>
      </c>
      <c r="CX178">
        <v>31.3</v>
      </c>
      <c r="CY178">
        <v>120.619444</v>
      </c>
    </row>
    <row r="179" spans="1:103" x14ac:dyDescent="0.2">
      <c r="A179" t="s">
        <v>600</v>
      </c>
      <c r="B179" t="s">
        <v>601</v>
      </c>
      <c r="C179" t="s">
        <v>98</v>
      </c>
      <c r="D179" t="s">
        <v>99</v>
      </c>
      <c r="E179" t="s">
        <v>100</v>
      </c>
      <c r="F179" t="s">
        <v>101</v>
      </c>
      <c r="G179" t="s">
        <v>102</v>
      </c>
      <c r="H179" t="s">
        <v>103</v>
      </c>
      <c r="I179" t="s">
        <v>104</v>
      </c>
      <c r="J179" t="s">
        <v>159</v>
      </c>
      <c r="K179">
        <v>2015</v>
      </c>
      <c r="L179" t="s">
        <v>106</v>
      </c>
      <c r="M179">
        <v>2</v>
      </c>
      <c r="P179" t="s">
        <v>107</v>
      </c>
      <c r="Q179" t="s">
        <v>108</v>
      </c>
      <c r="S179" t="s">
        <v>109</v>
      </c>
      <c r="T179" t="s">
        <v>109</v>
      </c>
      <c r="U179" t="s">
        <v>109</v>
      </c>
      <c r="V179" t="s">
        <v>109</v>
      </c>
      <c r="W179" t="s">
        <v>109</v>
      </c>
      <c r="X179">
        <v>2545481978</v>
      </c>
      <c r="Y179">
        <v>89</v>
      </c>
      <c r="Z179">
        <v>2146268</v>
      </c>
      <c r="AA179">
        <v>1186</v>
      </c>
      <c r="AB179">
        <v>96.53</v>
      </c>
      <c r="AC179">
        <v>66</v>
      </c>
      <c r="AD179">
        <v>80.459999999999994</v>
      </c>
      <c r="AE179" t="s">
        <v>130</v>
      </c>
      <c r="AF179">
        <v>0.01</v>
      </c>
      <c r="AG179">
        <v>4</v>
      </c>
      <c r="AH179">
        <v>14</v>
      </c>
      <c r="AI179">
        <v>876</v>
      </c>
      <c r="AJ179">
        <v>8</v>
      </c>
      <c r="AK179">
        <v>13</v>
      </c>
      <c r="AL179">
        <v>14</v>
      </c>
      <c r="AM179">
        <v>4</v>
      </c>
      <c r="AN179">
        <v>6</v>
      </c>
      <c r="AO179">
        <v>4</v>
      </c>
      <c r="AP179">
        <v>14</v>
      </c>
      <c r="AQ179">
        <v>60</v>
      </c>
      <c r="AR179">
        <v>16</v>
      </c>
      <c r="AS179">
        <v>312</v>
      </c>
      <c r="AT179">
        <f xml:space="preserve"> 2</f>
        <v>2</v>
      </c>
      <c r="AU179" t="s">
        <v>111</v>
      </c>
      <c r="AV179">
        <f xml:space="preserve"> 1</f>
        <v>1</v>
      </c>
      <c r="AW179" t="s">
        <v>112</v>
      </c>
      <c r="AX179" t="s">
        <v>111</v>
      </c>
      <c r="AY179">
        <f xml:space="preserve"> 0.5</f>
        <v>0.5</v>
      </c>
      <c r="AZ179" t="s">
        <v>111</v>
      </c>
      <c r="BA179" t="s">
        <v>111</v>
      </c>
      <c r="BB179" t="s">
        <v>113</v>
      </c>
      <c r="BC179" t="s">
        <v>114</v>
      </c>
      <c r="BD179">
        <f xml:space="preserve"> 0.5</f>
        <v>0.5</v>
      </c>
      <c r="BE179" t="s">
        <v>112</v>
      </c>
      <c r="BF179">
        <f xml:space="preserve"> 2</f>
        <v>2</v>
      </c>
      <c r="BG179" t="s">
        <v>114</v>
      </c>
      <c r="BH179" t="s">
        <v>111</v>
      </c>
      <c r="BI179" t="s">
        <v>115</v>
      </c>
      <c r="BJ179" t="s">
        <v>111</v>
      </c>
      <c r="BK179" t="s">
        <v>116</v>
      </c>
      <c r="BL179" t="s">
        <v>117</v>
      </c>
      <c r="BM179" t="s">
        <v>114</v>
      </c>
      <c r="BN179" t="s">
        <v>118</v>
      </c>
      <c r="BO179" t="s">
        <v>119</v>
      </c>
      <c r="BP179" t="s">
        <v>111</v>
      </c>
      <c r="BQ179" t="s">
        <v>116</v>
      </c>
      <c r="BR179" t="s">
        <v>117</v>
      </c>
      <c r="BS179" t="s">
        <v>114</v>
      </c>
      <c r="BT179" t="s">
        <v>120</v>
      </c>
      <c r="BU179" t="s">
        <v>117</v>
      </c>
      <c r="BV179" t="s">
        <v>114</v>
      </c>
      <c r="BW179" t="s">
        <v>118</v>
      </c>
      <c r="BX179" t="s">
        <v>114</v>
      </c>
      <c r="BY179" t="s">
        <v>118</v>
      </c>
      <c r="BZ179" t="s">
        <v>111</v>
      </c>
      <c r="CA179" t="s">
        <v>116</v>
      </c>
      <c r="CB179" t="s">
        <v>111</v>
      </c>
      <c r="CC179" t="s">
        <v>116</v>
      </c>
      <c r="CD179" t="s">
        <v>121</v>
      </c>
      <c r="CE179" t="s">
        <v>111</v>
      </c>
      <c r="CF179" t="s">
        <v>116</v>
      </c>
      <c r="CG179" t="s">
        <v>122</v>
      </c>
      <c r="CH179" t="s">
        <v>111</v>
      </c>
      <c r="CI179" t="s">
        <v>116</v>
      </c>
      <c r="CJ179" t="s">
        <v>111</v>
      </c>
      <c r="CK179" t="s">
        <v>116</v>
      </c>
      <c r="CL179" t="s">
        <v>123</v>
      </c>
      <c r="CM179" t="s">
        <v>114</v>
      </c>
      <c r="CN179" t="s">
        <v>120</v>
      </c>
      <c r="CO179" t="s">
        <v>111</v>
      </c>
      <c r="CP179" t="s">
        <v>116</v>
      </c>
      <c r="CQ179" t="s">
        <v>122</v>
      </c>
      <c r="CR179" t="s">
        <v>111</v>
      </c>
      <c r="CS179" t="s">
        <v>116</v>
      </c>
      <c r="CT179" t="s">
        <v>124</v>
      </c>
      <c r="CU179" t="s">
        <v>116</v>
      </c>
      <c r="CV179" t="s">
        <v>124</v>
      </c>
      <c r="CW179" t="s">
        <v>116</v>
      </c>
      <c r="CX179">
        <v>31.3</v>
      </c>
      <c r="CY179">
        <v>120.619444</v>
      </c>
    </row>
    <row r="180" spans="1:103" x14ac:dyDescent="0.2">
      <c r="A180" t="s">
        <v>602</v>
      </c>
      <c r="B180" t="s">
        <v>603</v>
      </c>
      <c r="C180" t="s">
        <v>98</v>
      </c>
      <c r="D180" t="s">
        <v>99</v>
      </c>
      <c r="E180" t="s">
        <v>100</v>
      </c>
      <c r="F180" t="s">
        <v>101</v>
      </c>
      <c r="G180" t="s">
        <v>102</v>
      </c>
      <c r="H180" t="s">
        <v>103</v>
      </c>
      <c r="I180" t="s">
        <v>104</v>
      </c>
      <c r="J180" t="s">
        <v>159</v>
      </c>
      <c r="K180">
        <v>2015</v>
      </c>
      <c r="L180" t="s">
        <v>106</v>
      </c>
      <c r="M180">
        <v>5</v>
      </c>
      <c r="P180" t="s">
        <v>190</v>
      </c>
      <c r="Q180" t="s">
        <v>191</v>
      </c>
      <c r="S180" t="s">
        <v>109</v>
      </c>
      <c r="T180" t="s">
        <v>109</v>
      </c>
      <c r="U180" t="s">
        <v>109</v>
      </c>
      <c r="V180" t="s">
        <v>109</v>
      </c>
      <c r="W180" t="s">
        <v>109</v>
      </c>
      <c r="X180">
        <v>5658429804</v>
      </c>
      <c r="Y180">
        <v>49</v>
      </c>
      <c r="Z180">
        <v>2230964</v>
      </c>
      <c r="AA180">
        <v>2536.31</v>
      </c>
      <c r="AB180">
        <v>93.07</v>
      </c>
      <c r="AC180">
        <v>62</v>
      </c>
      <c r="AD180">
        <v>84.02</v>
      </c>
      <c r="AE180" t="s">
        <v>177</v>
      </c>
      <c r="AF180">
        <v>0.02</v>
      </c>
      <c r="AG180">
        <v>10</v>
      </c>
      <c r="AH180" t="s">
        <v>471</v>
      </c>
      <c r="AI180">
        <v>9396</v>
      </c>
      <c r="AJ180">
        <v>12</v>
      </c>
      <c r="AK180">
        <v>19</v>
      </c>
      <c r="AL180">
        <v>2</v>
      </c>
      <c r="AM180">
        <v>17</v>
      </c>
      <c r="AN180">
        <v>6</v>
      </c>
      <c r="AO180">
        <v>6</v>
      </c>
      <c r="AP180">
        <v>14</v>
      </c>
      <c r="AQ180">
        <v>17</v>
      </c>
      <c r="AR180">
        <v>16</v>
      </c>
      <c r="AS180">
        <v>20</v>
      </c>
      <c r="AT180">
        <f xml:space="preserve"> 1</f>
        <v>1</v>
      </c>
      <c r="AU180" t="s">
        <v>111</v>
      </c>
      <c r="AV180" t="s">
        <v>119</v>
      </c>
      <c r="AW180" t="s">
        <v>111</v>
      </c>
      <c r="AX180" t="s">
        <v>111</v>
      </c>
      <c r="AY180">
        <f xml:space="preserve"> 0.5</f>
        <v>0.5</v>
      </c>
      <c r="AZ180" t="s">
        <v>111</v>
      </c>
      <c r="BA180" t="s">
        <v>111</v>
      </c>
      <c r="BB180" t="s">
        <v>113</v>
      </c>
      <c r="BC180" t="s">
        <v>114</v>
      </c>
      <c r="BD180">
        <f xml:space="preserve"> 0.5</f>
        <v>0.5</v>
      </c>
      <c r="BE180" t="s">
        <v>112</v>
      </c>
      <c r="BF180">
        <f xml:space="preserve"> 2</f>
        <v>2</v>
      </c>
      <c r="BG180" t="s">
        <v>114</v>
      </c>
      <c r="BH180" t="s">
        <v>111</v>
      </c>
      <c r="BI180" t="s">
        <v>115</v>
      </c>
      <c r="BJ180" t="s">
        <v>111</v>
      </c>
      <c r="BK180" t="s">
        <v>116</v>
      </c>
      <c r="BL180" t="s">
        <v>117</v>
      </c>
      <c r="BM180" t="s">
        <v>114</v>
      </c>
      <c r="BN180" t="s">
        <v>118</v>
      </c>
      <c r="BO180" t="s">
        <v>123</v>
      </c>
      <c r="BP180" t="s">
        <v>114</v>
      </c>
      <c r="BQ180" t="s">
        <v>463</v>
      </c>
      <c r="BR180" t="s">
        <v>117</v>
      </c>
      <c r="BS180" t="s">
        <v>114</v>
      </c>
      <c r="BT180" t="s">
        <v>120</v>
      </c>
      <c r="BU180" t="s">
        <v>117</v>
      </c>
      <c r="BV180" t="s">
        <v>114</v>
      </c>
      <c r="BW180" t="s">
        <v>118</v>
      </c>
      <c r="BX180" t="s">
        <v>114</v>
      </c>
      <c r="BY180" t="s">
        <v>118</v>
      </c>
      <c r="BZ180" t="s">
        <v>111</v>
      </c>
      <c r="CA180" t="s">
        <v>116</v>
      </c>
      <c r="CB180" t="s">
        <v>111</v>
      </c>
      <c r="CC180" t="s">
        <v>116</v>
      </c>
      <c r="CD180" t="s">
        <v>121</v>
      </c>
      <c r="CE180" t="s">
        <v>111</v>
      </c>
      <c r="CF180" t="s">
        <v>116</v>
      </c>
      <c r="CG180" t="s">
        <v>122</v>
      </c>
      <c r="CH180" t="s">
        <v>111</v>
      </c>
      <c r="CI180" t="s">
        <v>116</v>
      </c>
      <c r="CJ180" t="s">
        <v>114</v>
      </c>
      <c r="CK180" t="s">
        <v>345</v>
      </c>
      <c r="CL180" t="s">
        <v>123</v>
      </c>
      <c r="CM180" t="s">
        <v>114</v>
      </c>
      <c r="CN180" t="s">
        <v>120</v>
      </c>
      <c r="CO180" t="s">
        <v>114</v>
      </c>
      <c r="CP180" t="s">
        <v>197</v>
      </c>
      <c r="CQ180" t="s">
        <v>122</v>
      </c>
      <c r="CR180" t="s">
        <v>111</v>
      </c>
      <c r="CS180" t="s">
        <v>116</v>
      </c>
      <c r="CT180" t="s">
        <v>124</v>
      </c>
      <c r="CU180" t="s">
        <v>116</v>
      </c>
      <c r="CV180" t="s">
        <v>124</v>
      </c>
      <c r="CW180" t="s">
        <v>116</v>
      </c>
      <c r="CX180">
        <v>31.3</v>
      </c>
      <c r="CY180">
        <v>120.619444</v>
      </c>
    </row>
    <row r="181" spans="1:103" x14ac:dyDescent="0.2">
      <c r="A181" t="s">
        <v>604</v>
      </c>
      <c r="B181" t="s">
        <v>605</v>
      </c>
      <c r="C181" t="s">
        <v>98</v>
      </c>
      <c r="D181" t="s">
        <v>99</v>
      </c>
      <c r="E181" t="s">
        <v>100</v>
      </c>
      <c r="F181" t="s">
        <v>101</v>
      </c>
      <c r="G181" t="s">
        <v>102</v>
      </c>
      <c r="H181" t="s">
        <v>103</v>
      </c>
      <c r="I181" t="s">
        <v>104</v>
      </c>
      <c r="J181" t="s">
        <v>159</v>
      </c>
      <c r="K181">
        <v>2015</v>
      </c>
      <c r="L181" t="s">
        <v>106</v>
      </c>
      <c r="N181">
        <v>7</v>
      </c>
      <c r="P181" t="s">
        <v>128</v>
      </c>
      <c r="Q181" t="s">
        <v>129</v>
      </c>
      <c r="S181" t="s">
        <v>109</v>
      </c>
      <c r="T181" t="s">
        <v>109</v>
      </c>
      <c r="U181" t="s">
        <v>109</v>
      </c>
      <c r="V181" t="s">
        <v>109</v>
      </c>
      <c r="W181" t="s">
        <v>109</v>
      </c>
      <c r="X181">
        <v>1306448634</v>
      </c>
      <c r="Y181">
        <v>49</v>
      </c>
      <c r="Z181">
        <v>2073258</v>
      </c>
      <c r="AA181">
        <v>630.14</v>
      </c>
      <c r="AB181">
        <v>86.75</v>
      </c>
      <c r="AC181">
        <v>61</v>
      </c>
      <c r="AD181">
        <v>86.8</v>
      </c>
      <c r="AE181" t="s">
        <v>130</v>
      </c>
      <c r="AF181">
        <v>0</v>
      </c>
      <c r="AG181">
        <v>1</v>
      </c>
      <c r="AH181" t="s">
        <v>144</v>
      </c>
      <c r="AI181">
        <v>320</v>
      </c>
      <c r="AJ181">
        <v>4</v>
      </c>
      <c r="AK181">
        <v>16</v>
      </c>
      <c r="AL181">
        <v>19</v>
      </c>
      <c r="AM181">
        <v>15</v>
      </c>
      <c r="AN181">
        <v>6</v>
      </c>
      <c r="AO181">
        <v>20</v>
      </c>
      <c r="AP181">
        <v>1</v>
      </c>
      <c r="AQ181">
        <v>13</v>
      </c>
      <c r="AR181">
        <v>11</v>
      </c>
      <c r="AS181">
        <v>16</v>
      </c>
      <c r="AT181">
        <f xml:space="preserve"> 8</f>
        <v>8</v>
      </c>
      <c r="AU181" t="s">
        <v>114</v>
      </c>
      <c r="AV181">
        <f xml:space="preserve"> 2</f>
        <v>2</v>
      </c>
      <c r="AW181" t="s">
        <v>114</v>
      </c>
      <c r="AX181" t="s">
        <v>112</v>
      </c>
      <c r="AY181">
        <f xml:space="preserve"> 2</f>
        <v>2</v>
      </c>
      <c r="AZ181" t="s">
        <v>114</v>
      </c>
      <c r="BA181" t="s">
        <v>112</v>
      </c>
      <c r="BB181" t="s">
        <v>113</v>
      </c>
      <c r="BC181" t="s">
        <v>114</v>
      </c>
      <c r="BD181">
        <f xml:space="preserve"> 1</f>
        <v>1</v>
      </c>
      <c r="BE181" t="s">
        <v>114</v>
      </c>
      <c r="BF181">
        <f xml:space="preserve"> 4</f>
        <v>4</v>
      </c>
      <c r="BG181" t="s">
        <v>114</v>
      </c>
      <c r="BH181" t="s">
        <v>112</v>
      </c>
      <c r="BI181" t="s">
        <v>115</v>
      </c>
      <c r="BJ181" t="s">
        <v>111</v>
      </c>
      <c r="BK181" t="s">
        <v>116</v>
      </c>
      <c r="BL181" t="s">
        <v>117</v>
      </c>
      <c r="BM181" t="s">
        <v>114</v>
      </c>
      <c r="BN181" t="s">
        <v>132</v>
      </c>
      <c r="BO181" t="s">
        <v>123</v>
      </c>
      <c r="BP181" t="s">
        <v>114</v>
      </c>
      <c r="BQ181" t="s">
        <v>145</v>
      </c>
      <c r="BR181" t="s">
        <v>117</v>
      </c>
      <c r="BS181" t="s">
        <v>114</v>
      </c>
      <c r="BT181" t="s">
        <v>134</v>
      </c>
      <c r="BU181" t="s">
        <v>117</v>
      </c>
      <c r="BV181" t="s">
        <v>114</v>
      </c>
      <c r="BW181" t="s">
        <v>135</v>
      </c>
      <c r="BX181" t="s">
        <v>114</v>
      </c>
      <c r="BY181" t="s">
        <v>132</v>
      </c>
      <c r="BZ181" t="s">
        <v>111</v>
      </c>
      <c r="CA181" t="s">
        <v>116</v>
      </c>
      <c r="CB181" t="s">
        <v>111</v>
      </c>
      <c r="CC181" t="s">
        <v>116</v>
      </c>
      <c r="CD181" t="s">
        <v>121</v>
      </c>
      <c r="CE181" t="s">
        <v>111</v>
      </c>
      <c r="CF181" t="s">
        <v>116</v>
      </c>
      <c r="CG181" t="s">
        <v>122</v>
      </c>
      <c r="CH181" t="s">
        <v>111</v>
      </c>
      <c r="CI181" t="s">
        <v>116</v>
      </c>
      <c r="CJ181" t="s">
        <v>114</v>
      </c>
      <c r="CK181" t="s">
        <v>146</v>
      </c>
      <c r="CL181" t="s">
        <v>123</v>
      </c>
      <c r="CM181" t="s">
        <v>114</v>
      </c>
      <c r="CN181" t="s">
        <v>134</v>
      </c>
      <c r="CO181" t="s">
        <v>114</v>
      </c>
      <c r="CP181" t="s">
        <v>137</v>
      </c>
      <c r="CQ181" t="s">
        <v>122</v>
      </c>
      <c r="CR181" t="s">
        <v>111</v>
      </c>
      <c r="CS181" t="s">
        <v>116</v>
      </c>
      <c r="CT181" t="s">
        <v>124</v>
      </c>
      <c r="CU181" t="s">
        <v>116</v>
      </c>
      <c r="CV181" t="s">
        <v>138</v>
      </c>
      <c r="CW181" t="s">
        <v>139</v>
      </c>
      <c r="CX181">
        <v>31.3</v>
      </c>
      <c r="CY181">
        <v>120.619444</v>
      </c>
    </row>
    <row r="182" spans="1:103" x14ac:dyDescent="0.2">
      <c r="A182" t="s">
        <v>606</v>
      </c>
      <c r="B182" t="s">
        <v>607</v>
      </c>
      <c r="C182" t="s">
        <v>98</v>
      </c>
      <c r="D182" t="s">
        <v>99</v>
      </c>
      <c r="E182" t="s">
        <v>100</v>
      </c>
      <c r="F182" t="s">
        <v>101</v>
      </c>
      <c r="G182" t="s">
        <v>102</v>
      </c>
      <c r="H182" t="s">
        <v>103</v>
      </c>
      <c r="I182" t="s">
        <v>104</v>
      </c>
      <c r="J182" t="s">
        <v>159</v>
      </c>
      <c r="K182">
        <v>2015</v>
      </c>
      <c r="L182" t="s">
        <v>160</v>
      </c>
      <c r="M182">
        <v>1</v>
      </c>
      <c r="P182" t="s">
        <v>128</v>
      </c>
      <c r="Q182" t="s">
        <v>129</v>
      </c>
      <c r="S182" t="s">
        <v>109</v>
      </c>
      <c r="T182" t="s">
        <v>109</v>
      </c>
      <c r="U182" t="s">
        <v>109</v>
      </c>
      <c r="V182" t="s">
        <v>109</v>
      </c>
      <c r="W182" t="s">
        <v>109</v>
      </c>
      <c r="X182">
        <v>2216977552</v>
      </c>
      <c r="Y182">
        <v>52</v>
      </c>
      <c r="Z182">
        <v>2034723</v>
      </c>
      <c r="AA182">
        <v>1089.57</v>
      </c>
      <c r="AB182">
        <v>86.39</v>
      </c>
      <c r="AC182">
        <v>54</v>
      </c>
      <c r="AD182">
        <v>88.63</v>
      </c>
      <c r="AE182" t="s">
        <v>130</v>
      </c>
      <c r="AF182">
        <v>0</v>
      </c>
      <c r="AG182">
        <v>1</v>
      </c>
      <c r="AH182" t="s">
        <v>131</v>
      </c>
      <c r="AI182">
        <v>271</v>
      </c>
      <c r="AJ182">
        <v>4</v>
      </c>
      <c r="AK182">
        <v>16</v>
      </c>
      <c r="AL182">
        <v>19</v>
      </c>
      <c r="AM182">
        <v>15</v>
      </c>
      <c r="AN182">
        <v>6</v>
      </c>
      <c r="AO182">
        <v>20</v>
      </c>
      <c r="AP182">
        <v>26</v>
      </c>
      <c r="AQ182">
        <v>13</v>
      </c>
      <c r="AR182">
        <v>11</v>
      </c>
      <c r="AS182">
        <v>33</v>
      </c>
      <c r="AT182">
        <f xml:space="preserve"> 8</f>
        <v>8</v>
      </c>
      <c r="AU182" t="s">
        <v>114</v>
      </c>
      <c r="AV182">
        <f xml:space="preserve"> 4</f>
        <v>4</v>
      </c>
      <c r="AW182" t="s">
        <v>114</v>
      </c>
      <c r="AX182" t="s">
        <v>114</v>
      </c>
      <c r="AY182">
        <f xml:space="preserve"> 8</f>
        <v>8</v>
      </c>
      <c r="AZ182" t="s">
        <v>114</v>
      </c>
      <c r="BA182" t="s">
        <v>114</v>
      </c>
      <c r="BB182" t="s">
        <v>113</v>
      </c>
      <c r="BC182" t="s">
        <v>114</v>
      </c>
      <c r="BD182">
        <f xml:space="preserve"> 1</f>
        <v>1</v>
      </c>
      <c r="BE182" t="s">
        <v>114</v>
      </c>
      <c r="BF182">
        <f xml:space="preserve"> 4</f>
        <v>4</v>
      </c>
      <c r="BG182" t="s">
        <v>114</v>
      </c>
      <c r="BH182" t="s">
        <v>112</v>
      </c>
      <c r="BI182" t="s">
        <v>115</v>
      </c>
      <c r="BJ182" t="s">
        <v>111</v>
      </c>
      <c r="BK182" t="s">
        <v>116</v>
      </c>
      <c r="BL182" t="s">
        <v>117</v>
      </c>
      <c r="BM182" t="s">
        <v>114</v>
      </c>
      <c r="BN182" t="s">
        <v>132</v>
      </c>
      <c r="BO182" t="s">
        <v>123</v>
      </c>
      <c r="BP182" t="s">
        <v>114</v>
      </c>
      <c r="BQ182" t="s">
        <v>133</v>
      </c>
      <c r="BR182" t="s">
        <v>117</v>
      </c>
      <c r="BS182" t="s">
        <v>114</v>
      </c>
      <c r="BT182" t="s">
        <v>134</v>
      </c>
      <c r="BU182" t="s">
        <v>117</v>
      </c>
      <c r="BV182" t="s">
        <v>114</v>
      </c>
      <c r="BW182" t="s">
        <v>135</v>
      </c>
      <c r="BX182" t="s">
        <v>114</v>
      </c>
      <c r="BY182" t="s">
        <v>132</v>
      </c>
      <c r="BZ182" t="s">
        <v>111</v>
      </c>
      <c r="CA182" t="s">
        <v>116</v>
      </c>
      <c r="CB182" t="s">
        <v>111</v>
      </c>
      <c r="CC182" t="s">
        <v>116</v>
      </c>
      <c r="CD182" t="s">
        <v>121</v>
      </c>
      <c r="CE182" t="s">
        <v>111</v>
      </c>
      <c r="CF182" t="s">
        <v>116</v>
      </c>
      <c r="CG182" t="s">
        <v>122</v>
      </c>
      <c r="CH182" t="s">
        <v>111</v>
      </c>
      <c r="CI182" t="s">
        <v>116</v>
      </c>
      <c r="CJ182" t="s">
        <v>114</v>
      </c>
      <c r="CK182" t="s">
        <v>136</v>
      </c>
      <c r="CL182" t="s">
        <v>123</v>
      </c>
      <c r="CM182" t="s">
        <v>114</v>
      </c>
      <c r="CN182" t="s">
        <v>134</v>
      </c>
      <c r="CO182" t="s">
        <v>114</v>
      </c>
      <c r="CP182" t="s">
        <v>137</v>
      </c>
      <c r="CQ182" t="s">
        <v>122</v>
      </c>
      <c r="CR182" t="s">
        <v>111</v>
      </c>
      <c r="CS182" t="s">
        <v>116</v>
      </c>
      <c r="CT182" t="s">
        <v>138</v>
      </c>
      <c r="CU182" t="s">
        <v>156</v>
      </c>
      <c r="CV182" t="s">
        <v>138</v>
      </c>
      <c r="CW182" t="s">
        <v>139</v>
      </c>
      <c r="CX182">
        <v>31.3</v>
      </c>
      <c r="CY182">
        <v>120.619444</v>
      </c>
    </row>
    <row r="183" spans="1:103" x14ac:dyDescent="0.2">
      <c r="A183" t="s">
        <v>608</v>
      </c>
      <c r="B183" t="s">
        <v>609</v>
      </c>
      <c r="C183" t="s">
        <v>98</v>
      </c>
      <c r="D183" t="s">
        <v>99</v>
      </c>
      <c r="E183" t="s">
        <v>100</v>
      </c>
      <c r="F183" t="s">
        <v>101</v>
      </c>
      <c r="G183" t="s">
        <v>102</v>
      </c>
      <c r="H183" t="s">
        <v>103</v>
      </c>
      <c r="I183" t="s">
        <v>104</v>
      </c>
      <c r="J183" t="s">
        <v>159</v>
      </c>
      <c r="K183">
        <v>2015</v>
      </c>
      <c r="L183" t="s">
        <v>160</v>
      </c>
      <c r="N183">
        <v>8</v>
      </c>
      <c r="P183" t="s">
        <v>128</v>
      </c>
      <c r="Q183" t="s">
        <v>129</v>
      </c>
      <c r="S183" t="s">
        <v>109</v>
      </c>
      <c r="T183" t="s">
        <v>109</v>
      </c>
      <c r="U183" t="s">
        <v>109</v>
      </c>
      <c r="V183" t="s">
        <v>109</v>
      </c>
      <c r="W183" t="s">
        <v>109</v>
      </c>
      <c r="X183">
        <v>1528766842</v>
      </c>
      <c r="Y183">
        <v>59</v>
      </c>
      <c r="Z183">
        <v>2032129</v>
      </c>
      <c r="AA183">
        <v>752.29</v>
      </c>
      <c r="AB183">
        <v>86.72</v>
      </c>
      <c r="AC183">
        <v>59</v>
      </c>
      <c r="AD183">
        <v>87.41</v>
      </c>
      <c r="AE183" t="s">
        <v>130</v>
      </c>
      <c r="AF183">
        <v>0</v>
      </c>
      <c r="AG183">
        <v>1</v>
      </c>
      <c r="AH183" t="s">
        <v>144</v>
      </c>
      <c r="AI183">
        <v>320</v>
      </c>
      <c r="AJ183">
        <v>4</v>
      </c>
      <c r="AK183">
        <v>16</v>
      </c>
      <c r="AL183">
        <v>19</v>
      </c>
      <c r="AM183">
        <v>15</v>
      </c>
      <c r="AN183">
        <v>6</v>
      </c>
      <c r="AO183">
        <v>20</v>
      </c>
      <c r="AP183">
        <v>1</v>
      </c>
      <c r="AQ183">
        <v>13</v>
      </c>
      <c r="AR183">
        <v>11</v>
      </c>
      <c r="AS183">
        <v>16</v>
      </c>
      <c r="AT183">
        <f xml:space="preserve"> 8</f>
        <v>8</v>
      </c>
      <c r="AU183" t="s">
        <v>114</v>
      </c>
      <c r="AV183">
        <f xml:space="preserve"> 2</f>
        <v>2</v>
      </c>
      <c r="AW183" t="s">
        <v>114</v>
      </c>
      <c r="AX183" t="s">
        <v>112</v>
      </c>
      <c r="AY183">
        <f xml:space="preserve"> 2</f>
        <v>2</v>
      </c>
      <c r="AZ183" t="s">
        <v>114</v>
      </c>
      <c r="BA183" t="s">
        <v>112</v>
      </c>
      <c r="BB183" t="s">
        <v>113</v>
      </c>
      <c r="BC183" t="s">
        <v>114</v>
      </c>
      <c r="BD183">
        <f xml:space="preserve"> 1</f>
        <v>1</v>
      </c>
      <c r="BE183" t="s">
        <v>114</v>
      </c>
      <c r="BF183">
        <f xml:space="preserve"> 4</f>
        <v>4</v>
      </c>
      <c r="BG183" t="s">
        <v>114</v>
      </c>
      <c r="BH183" t="s">
        <v>112</v>
      </c>
      <c r="BI183" t="s">
        <v>115</v>
      </c>
      <c r="BJ183" t="s">
        <v>111</v>
      </c>
      <c r="BK183" t="s">
        <v>116</v>
      </c>
      <c r="BL183" t="s">
        <v>117</v>
      </c>
      <c r="BM183" t="s">
        <v>114</v>
      </c>
      <c r="BN183" t="s">
        <v>132</v>
      </c>
      <c r="BO183" t="s">
        <v>123</v>
      </c>
      <c r="BP183" t="s">
        <v>114</v>
      </c>
      <c r="BQ183" t="s">
        <v>145</v>
      </c>
      <c r="BR183" t="s">
        <v>117</v>
      </c>
      <c r="BS183" t="s">
        <v>114</v>
      </c>
      <c r="BT183" t="s">
        <v>120</v>
      </c>
      <c r="BU183" t="s">
        <v>117</v>
      </c>
      <c r="BV183" t="s">
        <v>114</v>
      </c>
      <c r="BW183" t="s">
        <v>132</v>
      </c>
      <c r="BX183" t="s">
        <v>114</v>
      </c>
      <c r="BY183" t="s">
        <v>132</v>
      </c>
      <c r="BZ183" t="s">
        <v>111</v>
      </c>
      <c r="CA183" t="s">
        <v>116</v>
      </c>
      <c r="CB183" t="s">
        <v>111</v>
      </c>
      <c r="CC183" t="s">
        <v>116</v>
      </c>
      <c r="CD183" t="s">
        <v>121</v>
      </c>
      <c r="CE183" t="s">
        <v>111</v>
      </c>
      <c r="CF183" t="s">
        <v>116</v>
      </c>
      <c r="CG183" t="s">
        <v>122</v>
      </c>
      <c r="CH183" t="s">
        <v>111</v>
      </c>
      <c r="CI183" t="s">
        <v>116</v>
      </c>
      <c r="CJ183" t="s">
        <v>114</v>
      </c>
      <c r="CK183" t="s">
        <v>146</v>
      </c>
      <c r="CL183" t="s">
        <v>123</v>
      </c>
      <c r="CM183" t="s">
        <v>114</v>
      </c>
      <c r="CN183" t="s">
        <v>120</v>
      </c>
      <c r="CO183" t="s">
        <v>114</v>
      </c>
      <c r="CP183" t="s">
        <v>137</v>
      </c>
      <c r="CQ183" t="s">
        <v>122</v>
      </c>
      <c r="CR183" t="s">
        <v>111</v>
      </c>
      <c r="CS183" t="s">
        <v>116</v>
      </c>
      <c r="CT183" t="s">
        <v>138</v>
      </c>
      <c r="CU183" t="s">
        <v>156</v>
      </c>
      <c r="CV183" t="s">
        <v>138</v>
      </c>
      <c r="CW183" t="s">
        <v>139</v>
      </c>
      <c r="CX183">
        <v>31.3</v>
      </c>
      <c r="CY183">
        <v>120.619444</v>
      </c>
    </row>
    <row r="184" spans="1:103" x14ac:dyDescent="0.2">
      <c r="A184" t="s">
        <v>610</v>
      </c>
      <c r="B184" t="s">
        <v>611</v>
      </c>
      <c r="C184" t="s">
        <v>98</v>
      </c>
      <c r="D184" t="s">
        <v>99</v>
      </c>
      <c r="E184" t="s">
        <v>100</v>
      </c>
      <c r="F184" t="s">
        <v>101</v>
      </c>
      <c r="G184" t="s">
        <v>102</v>
      </c>
      <c r="H184" t="s">
        <v>103</v>
      </c>
      <c r="I184" t="s">
        <v>104</v>
      </c>
      <c r="J184" t="s">
        <v>127</v>
      </c>
      <c r="K184">
        <v>2015</v>
      </c>
      <c r="L184" t="s">
        <v>160</v>
      </c>
      <c r="N184">
        <v>6</v>
      </c>
      <c r="P184" t="s">
        <v>128</v>
      </c>
      <c r="Q184" t="s">
        <v>129</v>
      </c>
      <c r="S184" t="s">
        <v>109</v>
      </c>
      <c r="T184" t="s">
        <v>109</v>
      </c>
      <c r="U184" t="s">
        <v>109</v>
      </c>
      <c r="V184" t="s">
        <v>109</v>
      </c>
      <c r="W184" t="s">
        <v>109</v>
      </c>
      <c r="X184">
        <v>1545785628</v>
      </c>
      <c r="Y184">
        <v>54</v>
      </c>
      <c r="Z184">
        <v>2078448</v>
      </c>
      <c r="AA184">
        <v>743.72</v>
      </c>
      <c r="AB184">
        <v>86.89</v>
      </c>
      <c r="AC184">
        <v>66</v>
      </c>
      <c r="AD184">
        <v>88.87</v>
      </c>
      <c r="AE184" t="s">
        <v>130</v>
      </c>
      <c r="AF184">
        <v>0</v>
      </c>
      <c r="AG184">
        <v>1</v>
      </c>
      <c r="AH184" t="s">
        <v>131</v>
      </c>
      <c r="AI184">
        <v>236</v>
      </c>
      <c r="AJ184">
        <v>15</v>
      </c>
      <c r="AK184">
        <v>16</v>
      </c>
      <c r="AL184">
        <v>19</v>
      </c>
      <c r="AM184">
        <v>15</v>
      </c>
      <c r="AN184">
        <v>6</v>
      </c>
      <c r="AO184">
        <v>20</v>
      </c>
      <c r="AP184">
        <v>26</v>
      </c>
      <c r="AQ184">
        <v>13</v>
      </c>
      <c r="AR184">
        <v>16</v>
      </c>
      <c r="AS184">
        <v>47</v>
      </c>
      <c r="AT184">
        <f xml:space="preserve"> 2</f>
        <v>2</v>
      </c>
      <c r="AU184" t="s">
        <v>111</v>
      </c>
      <c r="AV184">
        <f xml:space="preserve"> 1</f>
        <v>1</v>
      </c>
      <c r="AW184" t="s">
        <v>112</v>
      </c>
      <c r="AX184" t="s">
        <v>111</v>
      </c>
      <c r="AY184">
        <f xml:space="preserve"> 1</f>
        <v>1</v>
      </c>
      <c r="AZ184" t="s">
        <v>112</v>
      </c>
      <c r="BA184" t="s">
        <v>111</v>
      </c>
      <c r="BB184" t="s">
        <v>113</v>
      </c>
      <c r="BC184" t="s">
        <v>114</v>
      </c>
      <c r="BD184">
        <f xml:space="preserve"> 0.5</f>
        <v>0.5</v>
      </c>
      <c r="BE184" t="s">
        <v>112</v>
      </c>
      <c r="BF184">
        <f xml:space="preserve"> 2</f>
        <v>2</v>
      </c>
      <c r="BG184" t="s">
        <v>114</v>
      </c>
      <c r="BH184" t="s">
        <v>111</v>
      </c>
      <c r="BI184" t="s">
        <v>115</v>
      </c>
      <c r="BJ184" t="s">
        <v>111</v>
      </c>
      <c r="BK184" t="s">
        <v>116</v>
      </c>
      <c r="BL184" t="s">
        <v>117</v>
      </c>
      <c r="BM184" t="s">
        <v>114</v>
      </c>
      <c r="BN184" t="s">
        <v>118</v>
      </c>
      <c r="BO184" t="s">
        <v>123</v>
      </c>
      <c r="BP184" t="s">
        <v>114</v>
      </c>
      <c r="BQ184" t="s">
        <v>312</v>
      </c>
      <c r="BR184" t="s">
        <v>117</v>
      </c>
      <c r="BS184" t="s">
        <v>114</v>
      </c>
      <c r="BT184" t="s">
        <v>134</v>
      </c>
      <c r="BU184" t="s">
        <v>117</v>
      </c>
      <c r="BV184" t="s">
        <v>114</v>
      </c>
      <c r="BW184" t="s">
        <v>289</v>
      </c>
      <c r="BX184" t="s">
        <v>114</v>
      </c>
      <c r="BY184" t="s">
        <v>118</v>
      </c>
      <c r="BZ184" t="s">
        <v>111</v>
      </c>
      <c r="CA184" t="s">
        <v>116</v>
      </c>
      <c r="CB184" t="s">
        <v>111</v>
      </c>
      <c r="CC184" t="s">
        <v>116</v>
      </c>
      <c r="CD184" t="s">
        <v>121</v>
      </c>
      <c r="CE184" t="s">
        <v>111</v>
      </c>
      <c r="CF184" t="s">
        <v>116</v>
      </c>
      <c r="CG184" t="s">
        <v>122</v>
      </c>
      <c r="CH184" t="s">
        <v>111</v>
      </c>
      <c r="CI184" t="s">
        <v>116</v>
      </c>
      <c r="CJ184" t="s">
        <v>114</v>
      </c>
      <c r="CK184" t="s">
        <v>288</v>
      </c>
      <c r="CL184" t="s">
        <v>123</v>
      </c>
      <c r="CM184" t="s">
        <v>114</v>
      </c>
      <c r="CN184" t="s">
        <v>134</v>
      </c>
      <c r="CO184" t="s">
        <v>114</v>
      </c>
      <c r="CP184" t="s">
        <v>137</v>
      </c>
      <c r="CQ184" t="s">
        <v>122</v>
      </c>
      <c r="CR184" t="s">
        <v>111</v>
      </c>
      <c r="CS184" t="s">
        <v>116</v>
      </c>
      <c r="CT184" t="s">
        <v>138</v>
      </c>
      <c r="CU184" t="s">
        <v>156</v>
      </c>
      <c r="CV184" t="s">
        <v>138</v>
      </c>
      <c r="CW184" t="s">
        <v>139</v>
      </c>
      <c r="CX184">
        <v>31.3</v>
      </c>
      <c r="CY184">
        <v>120.619444</v>
      </c>
    </row>
    <row r="185" spans="1:103" x14ac:dyDescent="0.2">
      <c r="A185" t="s">
        <v>612</v>
      </c>
      <c r="B185" t="s">
        <v>613</v>
      </c>
      <c r="C185" t="s">
        <v>98</v>
      </c>
      <c r="D185" t="s">
        <v>99</v>
      </c>
      <c r="E185" t="s">
        <v>100</v>
      </c>
      <c r="F185" t="s">
        <v>101</v>
      </c>
      <c r="G185" t="s">
        <v>102</v>
      </c>
      <c r="H185" t="s">
        <v>103</v>
      </c>
      <c r="I185" t="s">
        <v>104</v>
      </c>
      <c r="J185" t="s">
        <v>127</v>
      </c>
      <c r="K185">
        <v>2015</v>
      </c>
      <c r="L185" t="s">
        <v>160</v>
      </c>
      <c r="N185">
        <v>9</v>
      </c>
      <c r="P185" t="s">
        <v>128</v>
      </c>
      <c r="Q185" t="s">
        <v>129</v>
      </c>
      <c r="S185" t="s">
        <v>109</v>
      </c>
      <c r="T185" t="s">
        <v>109</v>
      </c>
      <c r="U185" t="s">
        <v>109</v>
      </c>
      <c r="V185" t="s">
        <v>109</v>
      </c>
      <c r="W185" t="s">
        <v>109</v>
      </c>
      <c r="X185">
        <v>1597205712</v>
      </c>
      <c r="Y185">
        <v>57</v>
      </c>
      <c r="Z185">
        <v>2014430</v>
      </c>
      <c r="AA185">
        <v>792.88</v>
      </c>
      <c r="AB185">
        <v>86.62</v>
      </c>
      <c r="AC185">
        <v>51</v>
      </c>
      <c r="AD185">
        <v>87.44</v>
      </c>
      <c r="AE185" t="s">
        <v>130</v>
      </c>
      <c r="AF185">
        <v>0</v>
      </c>
      <c r="AG185">
        <v>1</v>
      </c>
      <c r="AH185" t="s">
        <v>144</v>
      </c>
      <c r="AI185">
        <v>320</v>
      </c>
      <c r="AJ185">
        <v>4</v>
      </c>
      <c r="AK185">
        <v>16</v>
      </c>
      <c r="AL185">
        <v>19</v>
      </c>
      <c r="AM185">
        <v>15</v>
      </c>
      <c r="AN185">
        <v>6</v>
      </c>
      <c r="AO185">
        <v>20</v>
      </c>
      <c r="AP185">
        <v>1</v>
      </c>
      <c r="AQ185">
        <v>13</v>
      </c>
      <c r="AR185">
        <v>11</v>
      </c>
      <c r="AS185">
        <v>16</v>
      </c>
      <c r="AT185">
        <f xml:space="preserve"> 8</f>
        <v>8</v>
      </c>
      <c r="AU185" t="s">
        <v>114</v>
      </c>
      <c r="AV185">
        <f xml:space="preserve"> 2</f>
        <v>2</v>
      </c>
      <c r="AW185" t="s">
        <v>114</v>
      </c>
      <c r="AX185" t="s">
        <v>112</v>
      </c>
      <c r="AY185">
        <f xml:space="preserve"> 2</f>
        <v>2</v>
      </c>
      <c r="AZ185" t="s">
        <v>114</v>
      </c>
      <c r="BA185" t="s">
        <v>112</v>
      </c>
      <c r="BB185" t="s">
        <v>113</v>
      </c>
      <c r="BC185" t="s">
        <v>114</v>
      </c>
      <c r="BD185">
        <f xml:space="preserve"> 1</f>
        <v>1</v>
      </c>
      <c r="BE185" t="s">
        <v>114</v>
      </c>
      <c r="BF185">
        <f xml:space="preserve"> 4</f>
        <v>4</v>
      </c>
      <c r="BG185" t="s">
        <v>114</v>
      </c>
      <c r="BH185" t="s">
        <v>112</v>
      </c>
      <c r="BI185" t="s">
        <v>115</v>
      </c>
      <c r="BJ185" t="s">
        <v>111</v>
      </c>
      <c r="BK185" t="s">
        <v>116</v>
      </c>
      <c r="BL185" t="s">
        <v>117</v>
      </c>
      <c r="BM185" t="s">
        <v>114</v>
      </c>
      <c r="BN185" t="s">
        <v>132</v>
      </c>
      <c r="BO185" t="s">
        <v>123</v>
      </c>
      <c r="BP185" t="s">
        <v>114</v>
      </c>
      <c r="BQ185" t="s">
        <v>145</v>
      </c>
      <c r="BR185" t="s">
        <v>117</v>
      </c>
      <c r="BS185" t="s">
        <v>114</v>
      </c>
      <c r="BT185" t="s">
        <v>134</v>
      </c>
      <c r="BU185" t="s">
        <v>117</v>
      </c>
      <c r="BV185" t="s">
        <v>114</v>
      </c>
      <c r="BW185" t="s">
        <v>135</v>
      </c>
      <c r="BX185" t="s">
        <v>114</v>
      </c>
      <c r="BY185" t="s">
        <v>132</v>
      </c>
      <c r="BZ185" t="s">
        <v>111</v>
      </c>
      <c r="CA185" t="s">
        <v>116</v>
      </c>
      <c r="CB185" t="s">
        <v>111</v>
      </c>
      <c r="CC185" t="s">
        <v>116</v>
      </c>
      <c r="CD185" t="s">
        <v>121</v>
      </c>
      <c r="CE185" t="s">
        <v>111</v>
      </c>
      <c r="CF185" t="s">
        <v>116</v>
      </c>
      <c r="CG185" t="s">
        <v>122</v>
      </c>
      <c r="CH185" t="s">
        <v>111</v>
      </c>
      <c r="CI185" t="s">
        <v>116</v>
      </c>
      <c r="CJ185" t="s">
        <v>114</v>
      </c>
      <c r="CK185" t="s">
        <v>146</v>
      </c>
      <c r="CL185" t="s">
        <v>123</v>
      </c>
      <c r="CM185" t="s">
        <v>114</v>
      </c>
      <c r="CN185" t="s">
        <v>134</v>
      </c>
      <c r="CO185" t="s">
        <v>114</v>
      </c>
      <c r="CP185" t="s">
        <v>137</v>
      </c>
      <c r="CQ185" t="s">
        <v>122</v>
      </c>
      <c r="CR185" t="s">
        <v>111</v>
      </c>
      <c r="CS185" t="s">
        <v>116</v>
      </c>
      <c r="CT185" t="s">
        <v>138</v>
      </c>
      <c r="CU185" t="s">
        <v>156</v>
      </c>
      <c r="CV185" t="s">
        <v>138</v>
      </c>
      <c r="CW185" t="s">
        <v>139</v>
      </c>
      <c r="CX185">
        <v>31.3</v>
      </c>
      <c r="CY185">
        <v>120.619444</v>
      </c>
    </row>
    <row r="186" spans="1:103" x14ac:dyDescent="0.2">
      <c r="A186" t="s">
        <v>614</v>
      </c>
      <c r="B186" t="s">
        <v>615</v>
      </c>
      <c r="C186" t="s">
        <v>98</v>
      </c>
      <c r="D186" t="s">
        <v>99</v>
      </c>
      <c r="E186" t="s">
        <v>100</v>
      </c>
      <c r="F186" t="s">
        <v>101</v>
      </c>
      <c r="G186" t="s">
        <v>102</v>
      </c>
      <c r="H186" t="s">
        <v>103</v>
      </c>
      <c r="I186" t="s">
        <v>104</v>
      </c>
      <c r="J186" t="s">
        <v>127</v>
      </c>
      <c r="K186">
        <v>2015</v>
      </c>
      <c r="L186" t="s">
        <v>160</v>
      </c>
      <c r="M186">
        <v>2</v>
      </c>
      <c r="P186" t="s">
        <v>128</v>
      </c>
      <c r="Q186" t="s">
        <v>129</v>
      </c>
      <c r="S186" t="s">
        <v>109</v>
      </c>
      <c r="T186" t="s">
        <v>109</v>
      </c>
      <c r="U186" t="s">
        <v>109</v>
      </c>
      <c r="V186" t="s">
        <v>109</v>
      </c>
      <c r="W186" t="s">
        <v>109</v>
      </c>
      <c r="X186">
        <v>1922016856</v>
      </c>
      <c r="Y186">
        <v>56</v>
      </c>
      <c r="Z186">
        <v>2038512</v>
      </c>
      <c r="AA186">
        <v>942.85</v>
      </c>
      <c r="AB186">
        <v>86.54</v>
      </c>
      <c r="AC186">
        <v>58</v>
      </c>
      <c r="AD186">
        <v>87.8</v>
      </c>
      <c r="AE186" t="s">
        <v>130</v>
      </c>
      <c r="AF186">
        <v>0</v>
      </c>
      <c r="AG186">
        <v>1</v>
      </c>
      <c r="AH186" t="s">
        <v>144</v>
      </c>
      <c r="AI186">
        <v>320</v>
      </c>
      <c r="AJ186">
        <v>4</v>
      </c>
      <c r="AK186">
        <v>16</v>
      </c>
      <c r="AL186">
        <v>19</v>
      </c>
      <c r="AM186">
        <v>15</v>
      </c>
      <c r="AN186">
        <v>6</v>
      </c>
      <c r="AO186">
        <v>20</v>
      </c>
      <c r="AP186">
        <v>1</v>
      </c>
      <c r="AQ186">
        <v>13</v>
      </c>
      <c r="AR186">
        <v>11</v>
      </c>
      <c r="AS186">
        <v>16</v>
      </c>
      <c r="AT186">
        <f xml:space="preserve"> 8</f>
        <v>8</v>
      </c>
      <c r="AU186" t="s">
        <v>114</v>
      </c>
      <c r="AV186">
        <f xml:space="preserve"> 2</f>
        <v>2</v>
      </c>
      <c r="AW186" t="s">
        <v>114</v>
      </c>
      <c r="AX186" t="s">
        <v>112</v>
      </c>
      <c r="AY186">
        <f xml:space="preserve"> 2</f>
        <v>2</v>
      </c>
      <c r="AZ186" t="s">
        <v>114</v>
      </c>
      <c r="BA186" t="s">
        <v>112</v>
      </c>
      <c r="BB186" t="s">
        <v>113</v>
      </c>
      <c r="BC186" t="s">
        <v>114</v>
      </c>
      <c r="BD186">
        <f xml:space="preserve"> 1</f>
        <v>1</v>
      </c>
      <c r="BE186" t="s">
        <v>114</v>
      </c>
      <c r="BF186">
        <f xml:space="preserve"> 4</f>
        <v>4</v>
      </c>
      <c r="BG186" t="s">
        <v>114</v>
      </c>
      <c r="BH186" t="s">
        <v>112</v>
      </c>
      <c r="BI186" t="s">
        <v>115</v>
      </c>
      <c r="BJ186" t="s">
        <v>111</v>
      </c>
      <c r="BK186" t="s">
        <v>116</v>
      </c>
      <c r="BL186" t="s">
        <v>117</v>
      </c>
      <c r="BM186" t="s">
        <v>114</v>
      </c>
      <c r="BN186" t="s">
        <v>132</v>
      </c>
      <c r="BO186" t="s">
        <v>123</v>
      </c>
      <c r="BP186" t="s">
        <v>114</v>
      </c>
      <c r="BQ186" t="s">
        <v>145</v>
      </c>
      <c r="BR186" t="s">
        <v>117</v>
      </c>
      <c r="BS186" t="s">
        <v>114</v>
      </c>
      <c r="BT186" t="s">
        <v>134</v>
      </c>
      <c r="BU186" t="s">
        <v>117</v>
      </c>
      <c r="BV186" t="s">
        <v>114</v>
      </c>
      <c r="BW186" t="s">
        <v>135</v>
      </c>
      <c r="BX186" t="s">
        <v>114</v>
      </c>
      <c r="BY186" t="s">
        <v>132</v>
      </c>
      <c r="BZ186" t="s">
        <v>111</v>
      </c>
      <c r="CA186" t="s">
        <v>116</v>
      </c>
      <c r="CB186" t="s">
        <v>111</v>
      </c>
      <c r="CC186" t="s">
        <v>116</v>
      </c>
      <c r="CD186" t="s">
        <v>121</v>
      </c>
      <c r="CE186" t="s">
        <v>111</v>
      </c>
      <c r="CF186" t="s">
        <v>116</v>
      </c>
      <c r="CG186" t="s">
        <v>122</v>
      </c>
      <c r="CH186" t="s">
        <v>111</v>
      </c>
      <c r="CI186" t="s">
        <v>116</v>
      </c>
      <c r="CJ186" t="s">
        <v>114</v>
      </c>
      <c r="CK186" t="s">
        <v>146</v>
      </c>
      <c r="CL186" t="s">
        <v>123</v>
      </c>
      <c r="CM186" t="s">
        <v>114</v>
      </c>
      <c r="CN186" t="s">
        <v>134</v>
      </c>
      <c r="CO186" t="s">
        <v>114</v>
      </c>
      <c r="CP186" t="s">
        <v>137</v>
      </c>
      <c r="CQ186" t="s">
        <v>122</v>
      </c>
      <c r="CR186" t="s">
        <v>111</v>
      </c>
      <c r="CS186" t="s">
        <v>116</v>
      </c>
      <c r="CT186" t="s">
        <v>138</v>
      </c>
      <c r="CU186" t="s">
        <v>156</v>
      </c>
      <c r="CV186" t="s">
        <v>138</v>
      </c>
      <c r="CW186" t="s">
        <v>139</v>
      </c>
      <c r="CX186">
        <v>31.3</v>
      </c>
      <c r="CY186">
        <v>120.619444</v>
      </c>
    </row>
    <row r="187" spans="1:103" x14ac:dyDescent="0.2">
      <c r="A187" t="s">
        <v>616</v>
      </c>
      <c r="B187" t="s">
        <v>617</v>
      </c>
      <c r="C187" t="s">
        <v>98</v>
      </c>
      <c r="D187" t="s">
        <v>99</v>
      </c>
      <c r="E187" t="s">
        <v>100</v>
      </c>
      <c r="F187" t="s">
        <v>101</v>
      </c>
      <c r="G187" t="s">
        <v>102</v>
      </c>
      <c r="H187" t="s">
        <v>103</v>
      </c>
      <c r="I187" t="s">
        <v>104</v>
      </c>
      <c r="J187" t="s">
        <v>127</v>
      </c>
      <c r="K187">
        <v>2015</v>
      </c>
      <c r="L187" t="s">
        <v>106</v>
      </c>
      <c r="N187">
        <v>11</v>
      </c>
      <c r="P187" t="s">
        <v>190</v>
      </c>
      <c r="Q187" t="s">
        <v>191</v>
      </c>
      <c r="S187" t="s">
        <v>109</v>
      </c>
      <c r="T187" t="s">
        <v>109</v>
      </c>
      <c r="U187" t="s">
        <v>109</v>
      </c>
      <c r="V187" t="s">
        <v>109</v>
      </c>
      <c r="W187" t="s">
        <v>109</v>
      </c>
      <c r="X187">
        <v>2490991976</v>
      </c>
      <c r="Y187">
        <v>68</v>
      </c>
      <c r="Z187">
        <v>2102330</v>
      </c>
      <c r="AA187">
        <v>1184.8699999999999</v>
      </c>
      <c r="AB187">
        <v>89.77</v>
      </c>
      <c r="AC187">
        <v>74</v>
      </c>
      <c r="AD187">
        <v>86.84</v>
      </c>
      <c r="AE187" t="s">
        <v>130</v>
      </c>
      <c r="AF187">
        <v>0</v>
      </c>
      <c r="AG187">
        <v>853</v>
      </c>
      <c r="AH187" t="s">
        <v>229</v>
      </c>
      <c r="AI187">
        <v>9789</v>
      </c>
      <c r="AJ187">
        <v>8</v>
      </c>
      <c r="AK187">
        <v>8</v>
      </c>
      <c r="AL187">
        <v>6</v>
      </c>
      <c r="AM187">
        <v>16</v>
      </c>
      <c r="AN187">
        <v>6</v>
      </c>
      <c r="AO187">
        <v>1</v>
      </c>
      <c r="AP187">
        <v>619</v>
      </c>
      <c r="AQ187">
        <v>13</v>
      </c>
      <c r="AR187" t="s">
        <v>179</v>
      </c>
      <c r="AS187">
        <v>8</v>
      </c>
      <c r="AT187">
        <f xml:space="preserve"> 2</f>
        <v>2</v>
      </c>
      <c r="AU187" t="s">
        <v>111</v>
      </c>
      <c r="AV187">
        <f xml:space="preserve"> 1</f>
        <v>1</v>
      </c>
      <c r="AW187" t="s">
        <v>112</v>
      </c>
      <c r="AX187" t="s">
        <v>111</v>
      </c>
      <c r="AY187">
        <f xml:space="preserve"> 1</f>
        <v>1</v>
      </c>
      <c r="AZ187" t="s">
        <v>112</v>
      </c>
      <c r="BA187" t="s">
        <v>111</v>
      </c>
      <c r="BB187" t="s">
        <v>113</v>
      </c>
      <c r="BC187" t="s">
        <v>114</v>
      </c>
      <c r="BD187">
        <f xml:space="preserve"> 0.5</f>
        <v>0.5</v>
      </c>
      <c r="BE187" t="s">
        <v>112</v>
      </c>
      <c r="BF187">
        <f xml:space="preserve"> 2</f>
        <v>2</v>
      </c>
      <c r="BG187" t="s">
        <v>114</v>
      </c>
      <c r="BH187" t="s">
        <v>111</v>
      </c>
      <c r="BI187" t="s">
        <v>115</v>
      </c>
      <c r="BJ187" t="s">
        <v>111</v>
      </c>
      <c r="BK187" t="s">
        <v>116</v>
      </c>
      <c r="BL187" t="s">
        <v>117</v>
      </c>
      <c r="BM187" t="s">
        <v>114</v>
      </c>
      <c r="BN187" t="s">
        <v>132</v>
      </c>
      <c r="BO187" t="s">
        <v>123</v>
      </c>
      <c r="BP187" t="s">
        <v>114</v>
      </c>
      <c r="BQ187" t="s">
        <v>552</v>
      </c>
      <c r="BR187" t="s">
        <v>117</v>
      </c>
      <c r="BS187" t="s">
        <v>114</v>
      </c>
      <c r="BT187" t="s">
        <v>195</v>
      </c>
      <c r="BU187" t="s">
        <v>117</v>
      </c>
      <c r="BV187" t="s">
        <v>114</v>
      </c>
      <c r="BW187" t="s">
        <v>132</v>
      </c>
      <c r="BX187" t="s">
        <v>114</v>
      </c>
      <c r="BY187" t="s">
        <v>132</v>
      </c>
      <c r="BZ187" t="s">
        <v>111</v>
      </c>
      <c r="CA187" t="s">
        <v>116</v>
      </c>
      <c r="CB187" t="s">
        <v>111</v>
      </c>
      <c r="CC187" t="s">
        <v>116</v>
      </c>
      <c r="CD187" t="s">
        <v>121</v>
      </c>
      <c r="CE187" t="s">
        <v>111</v>
      </c>
      <c r="CF187" t="s">
        <v>116</v>
      </c>
      <c r="CG187" t="s">
        <v>122</v>
      </c>
      <c r="CH187" t="s">
        <v>111</v>
      </c>
      <c r="CI187" t="s">
        <v>116</v>
      </c>
      <c r="CJ187" t="s">
        <v>114</v>
      </c>
      <c r="CK187" t="s">
        <v>136</v>
      </c>
      <c r="CL187" t="s">
        <v>123</v>
      </c>
      <c r="CM187" t="s">
        <v>114</v>
      </c>
      <c r="CN187" t="s">
        <v>195</v>
      </c>
      <c r="CO187" t="s">
        <v>114</v>
      </c>
      <c r="CP187" t="s">
        <v>197</v>
      </c>
      <c r="CQ187" t="s">
        <v>122</v>
      </c>
      <c r="CR187" t="s">
        <v>111</v>
      </c>
      <c r="CS187" t="s">
        <v>116</v>
      </c>
      <c r="CT187" t="s">
        <v>138</v>
      </c>
      <c r="CU187" t="s">
        <v>156</v>
      </c>
      <c r="CV187" t="s">
        <v>124</v>
      </c>
      <c r="CW187" t="s">
        <v>116</v>
      </c>
      <c r="CX187">
        <v>31.3</v>
      </c>
      <c r="CY187">
        <v>120.619444</v>
      </c>
    </row>
    <row r="188" spans="1:103" x14ac:dyDescent="0.2">
      <c r="A188" t="s">
        <v>618</v>
      </c>
      <c r="B188" t="s">
        <v>619</v>
      </c>
      <c r="C188" t="s">
        <v>98</v>
      </c>
      <c r="D188" t="s">
        <v>99</v>
      </c>
      <c r="E188" t="s">
        <v>100</v>
      </c>
      <c r="F188" t="s">
        <v>101</v>
      </c>
      <c r="G188" t="s">
        <v>102</v>
      </c>
      <c r="H188" t="s">
        <v>103</v>
      </c>
      <c r="I188" t="s">
        <v>104</v>
      </c>
      <c r="J188" t="s">
        <v>127</v>
      </c>
      <c r="K188">
        <v>2015</v>
      </c>
      <c r="L188" t="s">
        <v>106</v>
      </c>
      <c r="M188">
        <v>2</v>
      </c>
      <c r="P188" t="s">
        <v>128</v>
      </c>
      <c r="Q188" t="s">
        <v>129</v>
      </c>
      <c r="S188" t="s">
        <v>109</v>
      </c>
      <c r="T188" t="s">
        <v>109</v>
      </c>
      <c r="U188" t="s">
        <v>109</v>
      </c>
      <c r="V188" t="s">
        <v>109</v>
      </c>
      <c r="W188" t="s">
        <v>109</v>
      </c>
      <c r="X188">
        <v>1394569102</v>
      </c>
      <c r="Y188">
        <v>67</v>
      </c>
      <c r="Z188">
        <v>2068585</v>
      </c>
      <c r="AA188">
        <v>674.16</v>
      </c>
      <c r="AB188">
        <v>86.69</v>
      </c>
      <c r="AC188">
        <v>53</v>
      </c>
      <c r="AD188">
        <v>85.81</v>
      </c>
      <c r="AE188" t="s">
        <v>341</v>
      </c>
      <c r="AF188">
        <v>0.01</v>
      </c>
      <c r="AG188">
        <v>1</v>
      </c>
      <c r="AH188" t="s">
        <v>144</v>
      </c>
      <c r="AI188">
        <v>320</v>
      </c>
      <c r="AJ188">
        <v>4</v>
      </c>
      <c r="AK188">
        <v>16</v>
      </c>
      <c r="AL188">
        <v>19</v>
      </c>
      <c r="AM188">
        <v>15</v>
      </c>
      <c r="AN188">
        <v>6</v>
      </c>
      <c r="AO188">
        <v>20</v>
      </c>
      <c r="AP188">
        <v>1</v>
      </c>
      <c r="AQ188">
        <v>13</v>
      </c>
      <c r="AR188">
        <v>11</v>
      </c>
      <c r="AS188">
        <v>16</v>
      </c>
      <c r="AT188">
        <f xml:space="preserve"> 8</f>
        <v>8</v>
      </c>
      <c r="AU188" t="s">
        <v>114</v>
      </c>
      <c r="AV188">
        <f xml:space="preserve"> 2</f>
        <v>2</v>
      </c>
      <c r="AW188" t="s">
        <v>114</v>
      </c>
      <c r="AX188" t="s">
        <v>112</v>
      </c>
      <c r="AY188">
        <f xml:space="preserve"> 2</f>
        <v>2</v>
      </c>
      <c r="AZ188" t="s">
        <v>114</v>
      </c>
      <c r="BA188" t="s">
        <v>112</v>
      </c>
      <c r="BB188" t="s">
        <v>113</v>
      </c>
      <c r="BC188" t="s">
        <v>114</v>
      </c>
      <c r="BD188">
        <f xml:space="preserve"> 1</f>
        <v>1</v>
      </c>
      <c r="BE188" t="s">
        <v>114</v>
      </c>
      <c r="BF188">
        <f xml:space="preserve"> 4</f>
        <v>4</v>
      </c>
      <c r="BG188" t="s">
        <v>114</v>
      </c>
      <c r="BH188" t="s">
        <v>112</v>
      </c>
      <c r="BI188" t="s">
        <v>115</v>
      </c>
      <c r="BJ188" t="s">
        <v>111</v>
      </c>
      <c r="BK188" t="s">
        <v>116</v>
      </c>
      <c r="BL188" t="s">
        <v>117</v>
      </c>
      <c r="BM188" t="s">
        <v>114</v>
      </c>
      <c r="BN188" t="s">
        <v>132</v>
      </c>
      <c r="BO188" t="s">
        <v>123</v>
      </c>
      <c r="BP188" t="s">
        <v>114</v>
      </c>
      <c r="BQ188" t="s">
        <v>145</v>
      </c>
      <c r="BR188" t="s">
        <v>117</v>
      </c>
      <c r="BS188" t="s">
        <v>114</v>
      </c>
      <c r="BT188" t="s">
        <v>134</v>
      </c>
      <c r="BU188" t="s">
        <v>117</v>
      </c>
      <c r="BV188" t="s">
        <v>114</v>
      </c>
      <c r="BW188" t="s">
        <v>135</v>
      </c>
      <c r="BX188" t="s">
        <v>114</v>
      </c>
      <c r="BY188" t="s">
        <v>132</v>
      </c>
      <c r="BZ188" t="s">
        <v>111</v>
      </c>
      <c r="CA188" t="s">
        <v>116</v>
      </c>
      <c r="CB188" t="s">
        <v>111</v>
      </c>
      <c r="CC188" t="s">
        <v>116</v>
      </c>
      <c r="CD188" t="s">
        <v>121</v>
      </c>
      <c r="CE188" t="s">
        <v>111</v>
      </c>
      <c r="CF188" t="s">
        <v>116</v>
      </c>
      <c r="CG188" t="s">
        <v>122</v>
      </c>
      <c r="CH188" t="s">
        <v>111</v>
      </c>
      <c r="CI188" t="s">
        <v>116</v>
      </c>
      <c r="CJ188" t="s">
        <v>114</v>
      </c>
      <c r="CK188" t="s">
        <v>146</v>
      </c>
      <c r="CL188" t="s">
        <v>123</v>
      </c>
      <c r="CM188" t="s">
        <v>114</v>
      </c>
      <c r="CN188" t="s">
        <v>134</v>
      </c>
      <c r="CO188" t="s">
        <v>114</v>
      </c>
      <c r="CP188" t="s">
        <v>137</v>
      </c>
      <c r="CQ188" t="s">
        <v>122</v>
      </c>
      <c r="CR188" t="s">
        <v>111</v>
      </c>
      <c r="CS188" t="s">
        <v>116</v>
      </c>
      <c r="CT188" t="s">
        <v>138</v>
      </c>
      <c r="CU188" t="s">
        <v>156</v>
      </c>
      <c r="CV188" t="s">
        <v>138</v>
      </c>
      <c r="CW188" t="s">
        <v>139</v>
      </c>
      <c r="CX188">
        <v>31.3</v>
      </c>
      <c r="CY188">
        <v>120.619444</v>
      </c>
    </row>
    <row r="189" spans="1:103" x14ac:dyDescent="0.2">
      <c r="A189" t="s">
        <v>620</v>
      </c>
      <c r="B189" t="s">
        <v>621</v>
      </c>
      <c r="C189" t="s">
        <v>98</v>
      </c>
      <c r="D189" t="s">
        <v>99</v>
      </c>
      <c r="E189" t="s">
        <v>100</v>
      </c>
      <c r="F189" t="s">
        <v>101</v>
      </c>
      <c r="G189" t="s">
        <v>102</v>
      </c>
      <c r="H189" t="s">
        <v>103</v>
      </c>
      <c r="I189" t="s">
        <v>104</v>
      </c>
      <c r="J189" t="s">
        <v>127</v>
      </c>
      <c r="K189">
        <v>2015</v>
      </c>
      <c r="L189" t="s">
        <v>106</v>
      </c>
      <c r="N189">
        <v>8</v>
      </c>
      <c r="P189" t="s">
        <v>107</v>
      </c>
      <c r="Q189" t="s">
        <v>191</v>
      </c>
      <c r="S189" t="s">
        <v>109</v>
      </c>
      <c r="T189" t="s">
        <v>109</v>
      </c>
      <c r="U189" t="s">
        <v>109</v>
      </c>
      <c r="V189" t="s">
        <v>109</v>
      </c>
      <c r="W189" t="s">
        <v>109</v>
      </c>
      <c r="X189">
        <v>1787932714</v>
      </c>
      <c r="Y189">
        <v>58</v>
      </c>
      <c r="Z189">
        <v>2134023</v>
      </c>
      <c r="AA189">
        <v>837.82</v>
      </c>
      <c r="AB189">
        <v>89.06</v>
      </c>
      <c r="AC189">
        <v>60</v>
      </c>
      <c r="AD189">
        <v>86.65</v>
      </c>
      <c r="AE189" t="s">
        <v>130</v>
      </c>
      <c r="AF189">
        <v>0</v>
      </c>
      <c r="AG189">
        <v>23</v>
      </c>
      <c r="AH189" t="s">
        <v>218</v>
      </c>
      <c r="AI189">
        <v>90</v>
      </c>
      <c r="AJ189">
        <v>5</v>
      </c>
      <c r="AK189">
        <v>6</v>
      </c>
      <c r="AL189">
        <v>1</v>
      </c>
      <c r="AM189">
        <v>2</v>
      </c>
      <c r="AN189">
        <v>6</v>
      </c>
      <c r="AO189">
        <v>3</v>
      </c>
      <c r="AP189">
        <v>4</v>
      </c>
      <c r="AQ189">
        <v>34</v>
      </c>
      <c r="AR189">
        <v>89</v>
      </c>
      <c r="AS189">
        <v>56</v>
      </c>
      <c r="AT189">
        <f xml:space="preserve"> 1</f>
        <v>1</v>
      </c>
      <c r="AU189" t="s">
        <v>111</v>
      </c>
      <c r="AV189">
        <f xml:space="preserve"> 1</f>
        <v>1</v>
      </c>
      <c r="AW189" t="s">
        <v>112</v>
      </c>
      <c r="AX189" t="s">
        <v>111</v>
      </c>
      <c r="AY189">
        <f xml:space="preserve"> 0.5</f>
        <v>0.5</v>
      </c>
      <c r="AZ189" t="s">
        <v>111</v>
      </c>
      <c r="BA189" t="s">
        <v>111</v>
      </c>
      <c r="BB189" t="s">
        <v>113</v>
      </c>
      <c r="BC189" t="s">
        <v>114</v>
      </c>
      <c r="BD189">
        <f xml:space="preserve"> 0.5</f>
        <v>0.5</v>
      </c>
      <c r="BE189" t="s">
        <v>112</v>
      </c>
      <c r="BF189">
        <f xml:space="preserve"> 2</f>
        <v>2</v>
      </c>
      <c r="BG189" t="s">
        <v>114</v>
      </c>
      <c r="BH189" t="s">
        <v>111</v>
      </c>
      <c r="BI189" t="s">
        <v>115</v>
      </c>
      <c r="BJ189" t="s">
        <v>111</v>
      </c>
      <c r="BK189" t="s">
        <v>116</v>
      </c>
      <c r="BL189" t="s">
        <v>117</v>
      </c>
      <c r="BM189" t="s">
        <v>114</v>
      </c>
      <c r="BN189" t="s">
        <v>171</v>
      </c>
      <c r="BO189" s="1">
        <v>45659</v>
      </c>
      <c r="BP189" t="s">
        <v>112</v>
      </c>
      <c r="BQ189" t="s">
        <v>153</v>
      </c>
      <c r="BR189" t="s">
        <v>117</v>
      </c>
      <c r="BS189" t="s">
        <v>114</v>
      </c>
      <c r="BT189" t="s">
        <v>120</v>
      </c>
      <c r="BU189" t="s">
        <v>117</v>
      </c>
      <c r="BV189" t="s">
        <v>114</v>
      </c>
      <c r="BW189" t="s">
        <v>171</v>
      </c>
      <c r="BX189" t="s">
        <v>114</v>
      </c>
      <c r="BY189" t="s">
        <v>171</v>
      </c>
      <c r="BZ189" t="s">
        <v>111</v>
      </c>
      <c r="CA189" t="s">
        <v>116</v>
      </c>
      <c r="CB189" t="s">
        <v>111</v>
      </c>
      <c r="CC189" t="s">
        <v>116</v>
      </c>
      <c r="CD189" t="s">
        <v>121</v>
      </c>
      <c r="CE189" t="s">
        <v>111</v>
      </c>
      <c r="CF189" t="s">
        <v>116</v>
      </c>
      <c r="CG189" t="s">
        <v>122</v>
      </c>
      <c r="CH189" t="s">
        <v>111</v>
      </c>
      <c r="CI189" t="s">
        <v>116</v>
      </c>
      <c r="CJ189" t="s">
        <v>114</v>
      </c>
      <c r="CK189" t="s">
        <v>153</v>
      </c>
      <c r="CL189" t="s">
        <v>123</v>
      </c>
      <c r="CM189" t="s">
        <v>114</v>
      </c>
      <c r="CN189" t="s">
        <v>120</v>
      </c>
      <c r="CO189" t="s">
        <v>111</v>
      </c>
      <c r="CP189" t="s">
        <v>116</v>
      </c>
      <c r="CQ189" t="s">
        <v>122</v>
      </c>
      <c r="CR189" t="s">
        <v>111</v>
      </c>
      <c r="CS189" t="s">
        <v>116</v>
      </c>
      <c r="CT189" t="s">
        <v>124</v>
      </c>
      <c r="CU189" t="s">
        <v>116</v>
      </c>
      <c r="CV189" t="s">
        <v>124</v>
      </c>
      <c r="CW189" t="s">
        <v>116</v>
      </c>
      <c r="CX189">
        <v>31.3</v>
      </c>
      <c r="CY189">
        <v>120.619444</v>
      </c>
    </row>
    <row r="190" spans="1:103" x14ac:dyDescent="0.2">
      <c r="A190" t="s">
        <v>622</v>
      </c>
      <c r="B190" t="s">
        <v>623</v>
      </c>
      <c r="C190" t="s">
        <v>98</v>
      </c>
      <c r="D190" t="s">
        <v>99</v>
      </c>
      <c r="E190" t="s">
        <v>100</v>
      </c>
      <c r="F190" t="s">
        <v>101</v>
      </c>
      <c r="G190" t="s">
        <v>102</v>
      </c>
      <c r="H190" t="s">
        <v>103</v>
      </c>
      <c r="I190" t="s">
        <v>104</v>
      </c>
      <c r="J190" t="s">
        <v>127</v>
      </c>
      <c r="K190">
        <v>2015</v>
      </c>
      <c r="L190" t="s">
        <v>160</v>
      </c>
      <c r="M190">
        <v>4</v>
      </c>
      <c r="P190" t="s">
        <v>128</v>
      </c>
      <c r="Q190" t="s">
        <v>191</v>
      </c>
      <c r="S190" t="s">
        <v>109</v>
      </c>
      <c r="T190" t="s">
        <v>109</v>
      </c>
      <c r="U190" t="s">
        <v>109</v>
      </c>
      <c r="V190" t="s">
        <v>109</v>
      </c>
      <c r="W190" t="s">
        <v>109</v>
      </c>
      <c r="X190">
        <v>1719640500</v>
      </c>
      <c r="Y190">
        <v>58</v>
      </c>
      <c r="Z190">
        <v>2018577</v>
      </c>
      <c r="AA190">
        <v>851.9</v>
      </c>
      <c r="AB190">
        <v>86.53</v>
      </c>
      <c r="AC190">
        <v>65</v>
      </c>
      <c r="AD190">
        <v>87.84</v>
      </c>
      <c r="AE190" t="s">
        <v>130</v>
      </c>
      <c r="AF190">
        <v>0</v>
      </c>
      <c r="AG190">
        <v>1</v>
      </c>
      <c r="AH190" t="s">
        <v>144</v>
      </c>
      <c r="AI190">
        <v>320</v>
      </c>
      <c r="AJ190">
        <v>4</v>
      </c>
      <c r="AK190">
        <v>16</v>
      </c>
      <c r="AL190">
        <v>19</v>
      </c>
      <c r="AM190">
        <v>15</v>
      </c>
      <c r="AN190">
        <v>6</v>
      </c>
      <c r="AO190">
        <v>20</v>
      </c>
      <c r="AP190">
        <v>1</v>
      </c>
      <c r="AQ190">
        <v>13</v>
      </c>
      <c r="AR190">
        <v>11</v>
      </c>
      <c r="AS190">
        <v>16</v>
      </c>
      <c r="AT190">
        <f xml:space="preserve"> 8</f>
        <v>8</v>
      </c>
      <c r="AU190" t="s">
        <v>114</v>
      </c>
      <c r="AV190">
        <f xml:space="preserve"> 2</f>
        <v>2</v>
      </c>
      <c r="AW190" t="s">
        <v>114</v>
      </c>
      <c r="AX190" t="s">
        <v>112</v>
      </c>
      <c r="AY190">
        <f xml:space="preserve"> 2</f>
        <v>2</v>
      </c>
      <c r="AZ190" t="s">
        <v>114</v>
      </c>
      <c r="BA190" t="s">
        <v>112</v>
      </c>
      <c r="BB190" t="s">
        <v>113</v>
      </c>
      <c r="BC190" t="s">
        <v>114</v>
      </c>
      <c r="BD190">
        <f xml:space="preserve"> 1</f>
        <v>1</v>
      </c>
      <c r="BE190" t="s">
        <v>114</v>
      </c>
      <c r="BF190">
        <f xml:space="preserve"> 4</f>
        <v>4</v>
      </c>
      <c r="BG190" t="s">
        <v>114</v>
      </c>
      <c r="BH190" t="s">
        <v>112</v>
      </c>
      <c r="BI190" t="s">
        <v>115</v>
      </c>
      <c r="BJ190" t="s">
        <v>111</v>
      </c>
      <c r="BK190" t="s">
        <v>116</v>
      </c>
      <c r="BL190" t="s">
        <v>117</v>
      </c>
      <c r="BM190" t="s">
        <v>114</v>
      </c>
      <c r="BN190" t="s">
        <v>132</v>
      </c>
      <c r="BO190" t="s">
        <v>123</v>
      </c>
      <c r="BP190" t="s">
        <v>114</v>
      </c>
      <c r="BQ190" t="s">
        <v>145</v>
      </c>
      <c r="BR190" t="s">
        <v>117</v>
      </c>
      <c r="BS190" t="s">
        <v>114</v>
      </c>
      <c r="BT190" t="s">
        <v>134</v>
      </c>
      <c r="BU190" t="s">
        <v>117</v>
      </c>
      <c r="BV190" t="s">
        <v>114</v>
      </c>
      <c r="BW190" t="s">
        <v>135</v>
      </c>
      <c r="BX190" t="s">
        <v>114</v>
      </c>
      <c r="BY190" t="s">
        <v>132</v>
      </c>
      <c r="BZ190" t="s">
        <v>111</v>
      </c>
      <c r="CA190" t="s">
        <v>116</v>
      </c>
      <c r="CB190" t="s">
        <v>111</v>
      </c>
      <c r="CC190" t="s">
        <v>116</v>
      </c>
      <c r="CD190" t="s">
        <v>121</v>
      </c>
      <c r="CE190" t="s">
        <v>111</v>
      </c>
      <c r="CF190" t="s">
        <v>116</v>
      </c>
      <c r="CG190" t="s">
        <v>122</v>
      </c>
      <c r="CH190" t="s">
        <v>111</v>
      </c>
      <c r="CI190" t="s">
        <v>116</v>
      </c>
      <c r="CJ190" t="s">
        <v>114</v>
      </c>
      <c r="CK190" t="s">
        <v>146</v>
      </c>
      <c r="CL190" t="s">
        <v>123</v>
      </c>
      <c r="CM190" t="s">
        <v>114</v>
      </c>
      <c r="CN190" t="s">
        <v>134</v>
      </c>
      <c r="CO190" t="s">
        <v>114</v>
      </c>
      <c r="CP190" t="s">
        <v>137</v>
      </c>
      <c r="CQ190" t="s">
        <v>122</v>
      </c>
      <c r="CR190" t="s">
        <v>111</v>
      </c>
      <c r="CS190" t="s">
        <v>116</v>
      </c>
      <c r="CT190" t="s">
        <v>138</v>
      </c>
      <c r="CU190" t="s">
        <v>156</v>
      </c>
      <c r="CV190" t="s">
        <v>138</v>
      </c>
      <c r="CW190" t="s">
        <v>139</v>
      </c>
      <c r="CX190">
        <v>31.3</v>
      </c>
      <c r="CY190">
        <v>120.619444</v>
      </c>
    </row>
    <row r="191" spans="1:103" x14ac:dyDescent="0.2">
      <c r="A191" t="s">
        <v>624</v>
      </c>
      <c r="B191" t="s">
        <v>625</v>
      </c>
      <c r="C191" t="s">
        <v>98</v>
      </c>
      <c r="D191" t="s">
        <v>99</v>
      </c>
      <c r="E191" t="s">
        <v>100</v>
      </c>
      <c r="F191" t="s">
        <v>101</v>
      </c>
      <c r="G191" t="s">
        <v>102</v>
      </c>
      <c r="H191" t="s">
        <v>103</v>
      </c>
      <c r="I191" t="s">
        <v>104</v>
      </c>
      <c r="J191" t="s">
        <v>105</v>
      </c>
      <c r="K191">
        <v>2017</v>
      </c>
      <c r="L191" t="s">
        <v>106</v>
      </c>
      <c r="M191">
        <v>2</v>
      </c>
      <c r="P191" t="s">
        <v>128</v>
      </c>
      <c r="Q191" t="s">
        <v>191</v>
      </c>
      <c r="S191" t="s">
        <v>109</v>
      </c>
      <c r="T191" t="s">
        <v>109</v>
      </c>
      <c r="U191" t="s">
        <v>109</v>
      </c>
      <c r="V191" t="s">
        <v>109</v>
      </c>
      <c r="W191" t="s">
        <v>109</v>
      </c>
      <c r="X191">
        <v>1849826894</v>
      </c>
      <c r="Y191">
        <v>41</v>
      </c>
      <c r="Z191">
        <v>2173777</v>
      </c>
      <c r="AA191">
        <v>850.97</v>
      </c>
      <c r="AB191">
        <v>93.5</v>
      </c>
      <c r="AC191">
        <v>71</v>
      </c>
      <c r="AD191">
        <v>85.41</v>
      </c>
      <c r="AE191" t="s">
        <v>130</v>
      </c>
      <c r="AF191">
        <v>0</v>
      </c>
      <c r="AG191">
        <v>5</v>
      </c>
      <c r="AH191" t="s">
        <v>162</v>
      </c>
      <c r="AI191">
        <v>5242</v>
      </c>
      <c r="AJ191">
        <v>7</v>
      </c>
      <c r="AK191">
        <v>13</v>
      </c>
      <c r="AL191">
        <v>8</v>
      </c>
      <c r="AM191">
        <v>6</v>
      </c>
      <c r="AN191">
        <v>1</v>
      </c>
      <c r="AO191">
        <v>337</v>
      </c>
      <c r="AP191">
        <v>8</v>
      </c>
      <c r="AQ191">
        <v>19</v>
      </c>
      <c r="AR191">
        <v>1</v>
      </c>
      <c r="AS191">
        <v>200</v>
      </c>
      <c r="AT191">
        <f xml:space="preserve"> 0.12</f>
        <v>0.12</v>
      </c>
      <c r="AU191" t="s">
        <v>111</v>
      </c>
      <c r="AV191" t="s">
        <v>119</v>
      </c>
      <c r="AW191" t="s">
        <v>111</v>
      </c>
      <c r="AX191" t="s">
        <v>111</v>
      </c>
      <c r="AY191">
        <f xml:space="preserve"> 0.12</f>
        <v>0.12</v>
      </c>
      <c r="AZ191" t="s">
        <v>111</v>
      </c>
      <c r="BA191" t="s">
        <v>111</v>
      </c>
      <c r="BB191" t="s">
        <v>119</v>
      </c>
      <c r="BC191" t="s">
        <v>111</v>
      </c>
      <c r="BD191" t="s">
        <v>152</v>
      </c>
      <c r="BE191" t="s">
        <v>111</v>
      </c>
      <c r="BF191">
        <f xml:space="preserve"> 0.25</f>
        <v>0.25</v>
      </c>
      <c r="BG191" t="s">
        <v>114</v>
      </c>
      <c r="BH191" t="s">
        <v>111</v>
      </c>
      <c r="BI191" t="s">
        <v>115</v>
      </c>
      <c r="BJ191" t="s">
        <v>111</v>
      </c>
      <c r="BK191" t="s">
        <v>116</v>
      </c>
      <c r="BL191" t="s">
        <v>117</v>
      </c>
      <c r="BM191" t="s">
        <v>114</v>
      </c>
      <c r="BN191" t="s">
        <v>171</v>
      </c>
      <c r="BO191" t="s">
        <v>119</v>
      </c>
      <c r="BP191" t="s">
        <v>111</v>
      </c>
      <c r="BQ191" t="s">
        <v>116</v>
      </c>
      <c r="BR191" t="s">
        <v>117</v>
      </c>
      <c r="BS191" t="s">
        <v>114</v>
      </c>
      <c r="BT191" t="s">
        <v>120</v>
      </c>
      <c r="BU191" t="s">
        <v>117</v>
      </c>
      <c r="BV191" t="s">
        <v>114</v>
      </c>
      <c r="BW191" t="s">
        <v>171</v>
      </c>
      <c r="BX191" t="s">
        <v>114</v>
      </c>
      <c r="BY191" t="s">
        <v>171</v>
      </c>
      <c r="BZ191" t="s">
        <v>111</v>
      </c>
      <c r="CA191" t="s">
        <v>116</v>
      </c>
      <c r="CB191" t="s">
        <v>111</v>
      </c>
      <c r="CC191" t="s">
        <v>116</v>
      </c>
      <c r="CD191" t="s">
        <v>121</v>
      </c>
      <c r="CE191" t="s">
        <v>111</v>
      </c>
      <c r="CF191" t="s">
        <v>116</v>
      </c>
      <c r="CG191" t="s">
        <v>122</v>
      </c>
      <c r="CH191" t="s">
        <v>111</v>
      </c>
      <c r="CI191" t="s">
        <v>116</v>
      </c>
      <c r="CJ191" t="s">
        <v>111</v>
      </c>
      <c r="CK191" t="s">
        <v>116</v>
      </c>
      <c r="CL191" t="s">
        <v>123</v>
      </c>
      <c r="CM191" t="s">
        <v>114</v>
      </c>
      <c r="CN191" t="s">
        <v>120</v>
      </c>
      <c r="CO191" t="s">
        <v>111</v>
      </c>
      <c r="CP191" t="s">
        <v>116</v>
      </c>
      <c r="CQ191" t="s">
        <v>122</v>
      </c>
      <c r="CR191" t="s">
        <v>111</v>
      </c>
      <c r="CS191" t="s">
        <v>116</v>
      </c>
      <c r="CT191" t="s">
        <v>124</v>
      </c>
      <c r="CU191" t="s">
        <v>116</v>
      </c>
      <c r="CV191" t="s">
        <v>124</v>
      </c>
      <c r="CW191" t="s">
        <v>116</v>
      </c>
      <c r="CX191">
        <v>31.3</v>
      </c>
      <c r="CY191">
        <v>120.619444</v>
      </c>
    </row>
    <row r="192" spans="1:103" x14ac:dyDescent="0.2">
      <c r="A192" t="s">
        <v>626</v>
      </c>
      <c r="B192" t="s">
        <v>627</v>
      </c>
      <c r="C192" t="s">
        <v>98</v>
      </c>
      <c r="D192" t="s">
        <v>99</v>
      </c>
      <c r="E192" t="s">
        <v>100</v>
      </c>
      <c r="F192" t="s">
        <v>101</v>
      </c>
      <c r="G192" t="s">
        <v>102</v>
      </c>
      <c r="H192" t="s">
        <v>103</v>
      </c>
      <c r="I192" t="s">
        <v>104</v>
      </c>
      <c r="J192" t="s">
        <v>105</v>
      </c>
      <c r="K192">
        <v>2017</v>
      </c>
      <c r="L192" t="s">
        <v>106</v>
      </c>
      <c r="M192">
        <v>3</v>
      </c>
      <c r="P192" t="s">
        <v>107</v>
      </c>
      <c r="Q192" t="s">
        <v>108</v>
      </c>
      <c r="S192" t="s">
        <v>109</v>
      </c>
      <c r="T192" t="s">
        <v>109</v>
      </c>
      <c r="U192" t="s">
        <v>109</v>
      </c>
      <c r="V192" t="s">
        <v>109</v>
      </c>
      <c r="W192" t="s">
        <v>109</v>
      </c>
      <c r="X192">
        <v>3830065288</v>
      </c>
      <c r="Y192">
        <v>33</v>
      </c>
      <c r="Z192">
        <v>2174739</v>
      </c>
      <c r="AA192">
        <v>1761.16</v>
      </c>
      <c r="AB192">
        <v>90.04</v>
      </c>
      <c r="AC192">
        <v>60</v>
      </c>
      <c r="AD192">
        <v>86.05</v>
      </c>
      <c r="AE192" t="s">
        <v>130</v>
      </c>
      <c r="AF192">
        <v>0</v>
      </c>
      <c r="AG192">
        <v>5</v>
      </c>
      <c r="AH192" t="s">
        <v>162</v>
      </c>
      <c r="AI192">
        <v>5242</v>
      </c>
      <c r="AJ192">
        <v>7</v>
      </c>
      <c r="AK192">
        <v>13</v>
      </c>
      <c r="AL192">
        <v>8</v>
      </c>
      <c r="AM192">
        <v>6</v>
      </c>
      <c r="AN192">
        <v>1</v>
      </c>
      <c r="AO192">
        <v>337</v>
      </c>
      <c r="AP192">
        <v>8</v>
      </c>
      <c r="AQ192">
        <v>19</v>
      </c>
      <c r="AR192">
        <v>1</v>
      </c>
      <c r="AS192">
        <v>200</v>
      </c>
      <c r="AT192">
        <f xml:space="preserve"> 0.12</f>
        <v>0.12</v>
      </c>
      <c r="AU192" t="s">
        <v>111</v>
      </c>
      <c r="AV192" t="s">
        <v>119</v>
      </c>
      <c r="AW192" t="s">
        <v>111</v>
      </c>
      <c r="AX192" t="s">
        <v>111</v>
      </c>
      <c r="AY192">
        <f xml:space="preserve"> 0.12</f>
        <v>0.12</v>
      </c>
      <c r="AZ192" t="s">
        <v>111</v>
      </c>
      <c r="BA192" t="s">
        <v>111</v>
      </c>
      <c r="BB192" t="s">
        <v>119</v>
      </c>
      <c r="BC192" t="s">
        <v>111</v>
      </c>
      <c r="BD192" t="s">
        <v>152</v>
      </c>
      <c r="BE192" t="s">
        <v>111</v>
      </c>
      <c r="BF192">
        <f xml:space="preserve"> 0.25</f>
        <v>0.25</v>
      </c>
      <c r="BG192" t="s">
        <v>114</v>
      </c>
      <c r="BH192" t="s">
        <v>111</v>
      </c>
      <c r="BI192" t="s">
        <v>115</v>
      </c>
      <c r="BJ192" t="s">
        <v>111</v>
      </c>
      <c r="BK192" t="s">
        <v>116</v>
      </c>
      <c r="BL192" t="s">
        <v>117</v>
      </c>
      <c r="BM192" t="s">
        <v>114</v>
      </c>
      <c r="BN192" t="s">
        <v>171</v>
      </c>
      <c r="BO192" t="s">
        <v>119</v>
      </c>
      <c r="BP192" t="s">
        <v>111</v>
      </c>
      <c r="BQ192" t="s">
        <v>116</v>
      </c>
      <c r="BR192" t="s">
        <v>117</v>
      </c>
      <c r="BS192" t="s">
        <v>114</v>
      </c>
      <c r="BT192" t="s">
        <v>120</v>
      </c>
      <c r="BU192" t="s">
        <v>117</v>
      </c>
      <c r="BV192" t="s">
        <v>114</v>
      </c>
      <c r="BW192" t="s">
        <v>171</v>
      </c>
      <c r="BX192" t="s">
        <v>114</v>
      </c>
      <c r="BY192" t="s">
        <v>171</v>
      </c>
      <c r="BZ192" t="s">
        <v>111</v>
      </c>
      <c r="CA192" t="s">
        <v>116</v>
      </c>
      <c r="CB192" t="s">
        <v>111</v>
      </c>
      <c r="CC192" t="s">
        <v>116</v>
      </c>
      <c r="CD192" t="s">
        <v>121</v>
      </c>
      <c r="CE192" t="s">
        <v>111</v>
      </c>
      <c r="CF192" t="s">
        <v>116</v>
      </c>
      <c r="CG192" t="s">
        <v>122</v>
      </c>
      <c r="CH192" t="s">
        <v>111</v>
      </c>
      <c r="CI192" t="s">
        <v>116</v>
      </c>
      <c r="CJ192" t="s">
        <v>111</v>
      </c>
      <c r="CK192" t="s">
        <v>116</v>
      </c>
      <c r="CL192" t="s">
        <v>123</v>
      </c>
      <c r="CM192" t="s">
        <v>114</v>
      </c>
      <c r="CN192" t="s">
        <v>120</v>
      </c>
      <c r="CO192" t="s">
        <v>111</v>
      </c>
      <c r="CP192" t="s">
        <v>116</v>
      </c>
      <c r="CQ192" t="s">
        <v>122</v>
      </c>
      <c r="CR192" t="s">
        <v>111</v>
      </c>
      <c r="CS192" t="s">
        <v>116</v>
      </c>
      <c r="CT192" t="s">
        <v>124</v>
      </c>
      <c r="CU192" t="s">
        <v>116</v>
      </c>
      <c r="CV192" t="s">
        <v>124</v>
      </c>
      <c r="CW192" t="s">
        <v>116</v>
      </c>
      <c r="CX192">
        <v>31.3</v>
      </c>
      <c r="CY192">
        <v>120.619444</v>
      </c>
    </row>
    <row r="193" spans="1:103" x14ac:dyDescent="0.2">
      <c r="A193" t="s">
        <v>628</v>
      </c>
      <c r="B193" t="s">
        <v>629</v>
      </c>
      <c r="C193" t="s">
        <v>98</v>
      </c>
      <c r="D193" t="s">
        <v>99</v>
      </c>
      <c r="E193" t="s">
        <v>100</v>
      </c>
      <c r="F193" t="s">
        <v>101</v>
      </c>
      <c r="G193" t="s">
        <v>102</v>
      </c>
      <c r="H193" t="s">
        <v>103</v>
      </c>
      <c r="I193" t="s">
        <v>104</v>
      </c>
      <c r="J193" t="s">
        <v>105</v>
      </c>
      <c r="K193">
        <v>2017</v>
      </c>
      <c r="L193" t="s">
        <v>160</v>
      </c>
      <c r="M193">
        <v>2</v>
      </c>
      <c r="P193" t="s">
        <v>142</v>
      </c>
      <c r="Q193" t="s">
        <v>143</v>
      </c>
      <c r="S193" t="s">
        <v>109</v>
      </c>
      <c r="T193" t="s">
        <v>109</v>
      </c>
      <c r="U193" t="s">
        <v>109</v>
      </c>
      <c r="V193" t="s">
        <v>109</v>
      </c>
      <c r="W193" t="s">
        <v>109</v>
      </c>
      <c r="X193">
        <v>2256332816</v>
      </c>
      <c r="Y193">
        <v>46</v>
      </c>
      <c r="Z193">
        <v>2051804</v>
      </c>
      <c r="AA193">
        <v>1099.68</v>
      </c>
      <c r="AB193">
        <v>86.9</v>
      </c>
      <c r="AC193">
        <v>56</v>
      </c>
      <c r="AD193">
        <v>90.87</v>
      </c>
      <c r="AE193" t="s">
        <v>130</v>
      </c>
      <c r="AF193">
        <v>0</v>
      </c>
      <c r="AG193">
        <v>1</v>
      </c>
      <c r="AH193" t="s">
        <v>144</v>
      </c>
      <c r="AI193">
        <v>320</v>
      </c>
      <c r="AJ193">
        <v>4</v>
      </c>
      <c r="AK193">
        <v>16</v>
      </c>
      <c r="AL193">
        <v>19</v>
      </c>
      <c r="AM193">
        <v>15</v>
      </c>
      <c r="AN193">
        <v>6</v>
      </c>
      <c r="AO193">
        <v>20</v>
      </c>
      <c r="AP193">
        <v>1</v>
      </c>
      <c r="AQ193">
        <v>13</v>
      </c>
      <c r="AR193">
        <v>11</v>
      </c>
      <c r="AS193">
        <v>118</v>
      </c>
      <c r="AT193">
        <f xml:space="preserve"> 8</f>
        <v>8</v>
      </c>
      <c r="AU193" t="s">
        <v>114</v>
      </c>
      <c r="AV193">
        <f xml:space="preserve"> 1</f>
        <v>1</v>
      </c>
      <c r="AW193" t="s">
        <v>112</v>
      </c>
      <c r="AX193" t="s">
        <v>111</v>
      </c>
      <c r="AY193">
        <f xml:space="preserve"> 2</f>
        <v>2</v>
      </c>
      <c r="AZ193" t="s">
        <v>114</v>
      </c>
      <c r="BA193" t="s">
        <v>112</v>
      </c>
      <c r="BB193" t="s">
        <v>113</v>
      </c>
      <c r="BC193" t="s">
        <v>114</v>
      </c>
      <c r="BD193">
        <f xml:space="preserve"> 1</f>
        <v>1</v>
      </c>
      <c r="BE193" t="s">
        <v>114</v>
      </c>
      <c r="BF193">
        <f xml:space="preserve"> 4</f>
        <v>4</v>
      </c>
      <c r="BG193" t="s">
        <v>114</v>
      </c>
      <c r="BH193" t="s">
        <v>112</v>
      </c>
      <c r="BI193" t="s">
        <v>115</v>
      </c>
      <c r="BJ193" t="s">
        <v>111</v>
      </c>
      <c r="BK193" t="s">
        <v>116</v>
      </c>
      <c r="BL193" t="s">
        <v>117</v>
      </c>
      <c r="BM193" t="s">
        <v>114</v>
      </c>
      <c r="BN193" t="s">
        <v>132</v>
      </c>
      <c r="BO193" t="s">
        <v>123</v>
      </c>
      <c r="BP193" t="s">
        <v>114</v>
      </c>
      <c r="BQ193" t="s">
        <v>145</v>
      </c>
      <c r="BR193" t="s">
        <v>117</v>
      </c>
      <c r="BS193" t="s">
        <v>114</v>
      </c>
      <c r="BT193" t="s">
        <v>134</v>
      </c>
      <c r="BU193" t="s">
        <v>117</v>
      </c>
      <c r="BV193" t="s">
        <v>114</v>
      </c>
      <c r="BW193" t="s">
        <v>135</v>
      </c>
      <c r="BX193" t="s">
        <v>114</v>
      </c>
      <c r="BY193" t="s">
        <v>132</v>
      </c>
      <c r="BZ193" t="s">
        <v>111</v>
      </c>
      <c r="CA193" t="s">
        <v>116</v>
      </c>
      <c r="CB193" t="s">
        <v>111</v>
      </c>
      <c r="CC193" t="s">
        <v>116</v>
      </c>
      <c r="CD193" t="s">
        <v>121</v>
      </c>
      <c r="CE193" t="s">
        <v>111</v>
      </c>
      <c r="CF193" t="s">
        <v>116</v>
      </c>
      <c r="CG193" t="s">
        <v>122</v>
      </c>
      <c r="CH193" t="s">
        <v>111</v>
      </c>
      <c r="CI193" t="s">
        <v>116</v>
      </c>
      <c r="CJ193" t="s">
        <v>114</v>
      </c>
      <c r="CK193" t="s">
        <v>146</v>
      </c>
      <c r="CL193" t="s">
        <v>123</v>
      </c>
      <c r="CM193" t="s">
        <v>114</v>
      </c>
      <c r="CN193" t="s">
        <v>134</v>
      </c>
      <c r="CO193" t="s">
        <v>114</v>
      </c>
      <c r="CP193" t="s">
        <v>137</v>
      </c>
      <c r="CQ193" t="s">
        <v>122</v>
      </c>
      <c r="CR193" t="s">
        <v>111</v>
      </c>
      <c r="CS193" t="s">
        <v>116</v>
      </c>
      <c r="CT193" t="s">
        <v>138</v>
      </c>
      <c r="CU193" t="s">
        <v>156</v>
      </c>
      <c r="CV193" t="s">
        <v>138</v>
      </c>
      <c r="CW193" t="s">
        <v>139</v>
      </c>
      <c r="CX193">
        <v>31.3</v>
      </c>
      <c r="CY193">
        <v>120.619444</v>
      </c>
    </row>
    <row r="194" spans="1:103" x14ac:dyDescent="0.2">
      <c r="A194" t="s">
        <v>630</v>
      </c>
      <c r="B194" t="s">
        <v>631</v>
      </c>
      <c r="C194" t="s">
        <v>98</v>
      </c>
      <c r="D194" t="s">
        <v>99</v>
      </c>
      <c r="E194" t="s">
        <v>100</v>
      </c>
      <c r="F194" t="s">
        <v>101</v>
      </c>
      <c r="G194" t="s">
        <v>102</v>
      </c>
      <c r="H194" t="s">
        <v>103</v>
      </c>
      <c r="I194" t="s">
        <v>104</v>
      </c>
      <c r="J194" t="s">
        <v>105</v>
      </c>
      <c r="K194">
        <v>2017</v>
      </c>
      <c r="L194" t="s">
        <v>106</v>
      </c>
      <c r="M194">
        <v>3</v>
      </c>
      <c r="P194" t="s">
        <v>107</v>
      </c>
      <c r="Q194" t="s">
        <v>191</v>
      </c>
      <c r="S194" t="s">
        <v>109</v>
      </c>
      <c r="T194" t="s">
        <v>109</v>
      </c>
      <c r="U194" t="s">
        <v>109</v>
      </c>
      <c r="V194" t="s">
        <v>109</v>
      </c>
      <c r="W194" t="s">
        <v>109</v>
      </c>
      <c r="X194">
        <v>2028867572</v>
      </c>
      <c r="Y194">
        <v>35</v>
      </c>
      <c r="Z194">
        <v>2173950</v>
      </c>
      <c r="AA194">
        <v>933.26</v>
      </c>
      <c r="AB194">
        <v>90.02</v>
      </c>
      <c r="AC194">
        <v>69</v>
      </c>
      <c r="AD194">
        <v>85.47</v>
      </c>
      <c r="AE194" t="s">
        <v>489</v>
      </c>
      <c r="AF194">
        <v>0</v>
      </c>
      <c r="AG194">
        <v>5</v>
      </c>
      <c r="AH194" t="s">
        <v>162</v>
      </c>
      <c r="AI194">
        <v>5242</v>
      </c>
      <c r="AJ194">
        <v>7</v>
      </c>
      <c r="AK194">
        <v>13</v>
      </c>
      <c r="AL194">
        <v>8</v>
      </c>
      <c r="AM194">
        <v>6</v>
      </c>
      <c r="AN194">
        <v>1</v>
      </c>
      <c r="AO194">
        <v>337</v>
      </c>
      <c r="AP194">
        <v>8</v>
      </c>
      <c r="AQ194">
        <v>19</v>
      </c>
      <c r="AR194">
        <v>1</v>
      </c>
      <c r="AS194">
        <v>200</v>
      </c>
      <c r="AT194">
        <f xml:space="preserve"> 0.12</f>
        <v>0.12</v>
      </c>
      <c r="AU194" t="s">
        <v>111</v>
      </c>
      <c r="AV194" t="s">
        <v>119</v>
      </c>
      <c r="AW194" t="s">
        <v>111</v>
      </c>
      <c r="AX194" t="s">
        <v>111</v>
      </c>
      <c r="AY194">
        <f xml:space="preserve"> 0.12</f>
        <v>0.12</v>
      </c>
      <c r="AZ194" t="s">
        <v>111</v>
      </c>
      <c r="BA194" t="s">
        <v>111</v>
      </c>
      <c r="BB194" t="s">
        <v>119</v>
      </c>
      <c r="BC194" t="s">
        <v>111</v>
      </c>
      <c r="BD194" t="s">
        <v>152</v>
      </c>
      <c r="BE194" t="s">
        <v>111</v>
      </c>
      <c r="BF194">
        <f xml:space="preserve"> 0.25</f>
        <v>0.25</v>
      </c>
      <c r="BG194" t="s">
        <v>114</v>
      </c>
      <c r="BH194" t="s">
        <v>111</v>
      </c>
      <c r="BI194" t="s">
        <v>115</v>
      </c>
      <c r="BJ194" t="s">
        <v>111</v>
      </c>
      <c r="BK194" t="s">
        <v>116</v>
      </c>
      <c r="BL194" t="s">
        <v>117</v>
      </c>
      <c r="BM194" t="s">
        <v>114</v>
      </c>
      <c r="BN194" t="s">
        <v>171</v>
      </c>
      <c r="BO194" t="s">
        <v>119</v>
      </c>
      <c r="BP194" t="s">
        <v>111</v>
      </c>
      <c r="BQ194" t="s">
        <v>116</v>
      </c>
      <c r="BR194" t="s">
        <v>117</v>
      </c>
      <c r="BS194" t="s">
        <v>114</v>
      </c>
      <c r="BT194" t="s">
        <v>120</v>
      </c>
      <c r="BU194" t="s">
        <v>117</v>
      </c>
      <c r="BV194" t="s">
        <v>114</v>
      </c>
      <c r="BW194" t="s">
        <v>171</v>
      </c>
      <c r="BX194" t="s">
        <v>114</v>
      </c>
      <c r="BY194" t="s">
        <v>171</v>
      </c>
      <c r="BZ194" t="s">
        <v>111</v>
      </c>
      <c r="CA194" t="s">
        <v>116</v>
      </c>
      <c r="CB194" t="s">
        <v>111</v>
      </c>
      <c r="CC194" t="s">
        <v>116</v>
      </c>
      <c r="CD194" t="s">
        <v>121</v>
      </c>
      <c r="CE194" t="s">
        <v>111</v>
      </c>
      <c r="CF194" t="s">
        <v>116</v>
      </c>
      <c r="CG194" t="s">
        <v>122</v>
      </c>
      <c r="CH194" t="s">
        <v>111</v>
      </c>
      <c r="CI194" t="s">
        <v>116</v>
      </c>
      <c r="CJ194" t="s">
        <v>111</v>
      </c>
      <c r="CK194" t="s">
        <v>116</v>
      </c>
      <c r="CL194" t="s">
        <v>123</v>
      </c>
      <c r="CM194" t="s">
        <v>114</v>
      </c>
      <c r="CN194" t="s">
        <v>120</v>
      </c>
      <c r="CO194" t="s">
        <v>111</v>
      </c>
      <c r="CP194" t="s">
        <v>116</v>
      </c>
      <c r="CQ194" t="s">
        <v>122</v>
      </c>
      <c r="CR194" t="s">
        <v>111</v>
      </c>
      <c r="CS194" t="s">
        <v>116</v>
      </c>
      <c r="CT194" t="s">
        <v>124</v>
      </c>
      <c r="CU194" t="s">
        <v>116</v>
      </c>
      <c r="CV194" t="s">
        <v>124</v>
      </c>
      <c r="CW194" t="s">
        <v>116</v>
      </c>
      <c r="CX194">
        <v>31.3</v>
      </c>
      <c r="CY194">
        <v>120.619444</v>
      </c>
    </row>
    <row r="195" spans="1:103" x14ac:dyDescent="0.2">
      <c r="A195" t="s">
        <v>632</v>
      </c>
      <c r="B195" t="s">
        <v>633</v>
      </c>
      <c r="C195" t="s">
        <v>98</v>
      </c>
      <c r="D195" t="s">
        <v>99</v>
      </c>
      <c r="E195" t="s">
        <v>100</v>
      </c>
      <c r="F195" t="s">
        <v>101</v>
      </c>
      <c r="G195" t="s">
        <v>102</v>
      </c>
      <c r="H195" t="s">
        <v>103</v>
      </c>
      <c r="I195" t="s">
        <v>104</v>
      </c>
      <c r="J195" t="s">
        <v>105</v>
      </c>
      <c r="K195">
        <v>2017</v>
      </c>
      <c r="L195" t="s">
        <v>160</v>
      </c>
      <c r="M195">
        <v>5</v>
      </c>
      <c r="P195" t="s">
        <v>128</v>
      </c>
      <c r="Q195" t="s">
        <v>129</v>
      </c>
      <c r="S195" t="s">
        <v>109</v>
      </c>
      <c r="T195" t="s">
        <v>109</v>
      </c>
      <c r="U195" t="s">
        <v>109</v>
      </c>
      <c r="V195" t="s">
        <v>109</v>
      </c>
      <c r="W195" t="s">
        <v>109</v>
      </c>
      <c r="X195">
        <v>1208870382</v>
      </c>
      <c r="Y195">
        <v>48</v>
      </c>
      <c r="Z195">
        <v>2045875</v>
      </c>
      <c r="AA195">
        <v>590.88</v>
      </c>
      <c r="AB195">
        <v>86.39</v>
      </c>
      <c r="AC195">
        <v>59</v>
      </c>
      <c r="AD195">
        <v>89.43</v>
      </c>
      <c r="AE195" t="s">
        <v>634</v>
      </c>
      <c r="AF195">
        <v>0.04</v>
      </c>
      <c r="AG195">
        <v>1</v>
      </c>
      <c r="AH195" t="s">
        <v>131</v>
      </c>
      <c r="AI195">
        <v>271</v>
      </c>
      <c r="AJ195">
        <v>4</v>
      </c>
      <c r="AK195">
        <v>16</v>
      </c>
      <c r="AL195">
        <v>19</v>
      </c>
      <c r="AM195">
        <v>15</v>
      </c>
      <c r="AN195">
        <v>6</v>
      </c>
      <c r="AO195">
        <v>20</v>
      </c>
      <c r="AP195">
        <v>26</v>
      </c>
      <c r="AQ195">
        <v>13</v>
      </c>
      <c r="AR195">
        <v>11</v>
      </c>
      <c r="AS195">
        <v>33</v>
      </c>
      <c r="AT195">
        <f xml:space="preserve"> 8</f>
        <v>8</v>
      </c>
      <c r="AU195" t="s">
        <v>114</v>
      </c>
      <c r="AV195">
        <f xml:space="preserve"> 4</f>
        <v>4</v>
      </c>
      <c r="AW195" t="s">
        <v>114</v>
      </c>
      <c r="AX195" t="s">
        <v>114</v>
      </c>
      <c r="AY195">
        <f xml:space="preserve"> 8</f>
        <v>8</v>
      </c>
      <c r="AZ195" t="s">
        <v>114</v>
      </c>
      <c r="BA195" t="s">
        <v>114</v>
      </c>
      <c r="BB195" t="s">
        <v>113</v>
      </c>
      <c r="BC195" t="s">
        <v>114</v>
      </c>
      <c r="BD195">
        <f xml:space="preserve"> 1</f>
        <v>1</v>
      </c>
      <c r="BE195" t="s">
        <v>114</v>
      </c>
      <c r="BF195">
        <f xml:space="preserve"> 4</f>
        <v>4</v>
      </c>
      <c r="BG195" t="s">
        <v>114</v>
      </c>
      <c r="BH195" t="s">
        <v>112</v>
      </c>
      <c r="BI195" t="s">
        <v>115</v>
      </c>
      <c r="BJ195" t="s">
        <v>111</v>
      </c>
      <c r="BK195" t="s">
        <v>116</v>
      </c>
      <c r="BL195" t="s">
        <v>117</v>
      </c>
      <c r="BM195" t="s">
        <v>114</v>
      </c>
      <c r="BN195" t="s">
        <v>132</v>
      </c>
      <c r="BO195" t="s">
        <v>123</v>
      </c>
      <c r="BP195" t="s">
        <v>114</v>
      </c>
      <c r="BQ195" t="s">
        <v>133</v>
      </c>
      <c r="BR195" t="s">
        <v>117</v>
      </c>
      <c r="BS195" t="s">
        <v>114</v>
      </c>
      <c r="BT195" t="s">
        <v>134</v>
      </c>
      <c r="BU195" t="s">
        <v>117</v>
      </c>
      <c r="BV195" t="s">
        <v>114</v>
      </c>
      <c r="BW195" t="s">
        <v>135</v>
      </c>
      <c r="BX195" t="s">
        <v>114</v>
      </c>
      <c r="BY195" t="s">
        <v>132</v>
      </c>
      <c r="BZ195" t="s">
        <v>111</v>
      </c>
      <c r="CA195" t="s">
        <v>116</v>
      </c>
      <c r="CB195" t="s">
        <v>111</v>
      </c>
      <c r="CC195" t="s">
        <v>116</v>
      </c>
      <c r="CD195" t="s">
        <v>121</v>
      </c>
      <c r="CE195" t="s">
        <v>111</v>
      </c>
      <c r="CF195" t="s">
        <v>116</v>
      </c>
      <c r="CG195" t="s">
        <v>122</v>
      </c>
      <c r="CH195" t="s">
        <v>111</v>
      </c>
      <c r="CI195" t="s">
        <v>116</v>
      </c>
      <c r="CJ195" t="s">
        <v>114</v>
      </c>
      <c r="CK195" t="s">
        <v>136</v>
      </c>
      <c r="CL195" t="s">
        <v>123</v>
      </c>
      <c r="CM195" t="s">
        <v>114</v>
      </c>
      <c r="CN195" t="s">
        <v>134</v>
      </c>
      <c r="CO195" t="s">
        <v>114</v>
      </c>
      <c r="CP195" t="s">
        <v>137</v>
      </c>
      <c r="CQ195" t="s">
        <v>122</v>
      </c>
      <c r="CR195" t="s">
        <v>111</v>
      </c>
      <c r="CS195" t="s">
        <v>116</v>
      </c>
      <c r="CT195" t="s">
        <v>138</v>
      </c>
      <c r="CU195" t="s">
        <v>156</v>
      </c>
      <c r="CV195" t="s">
        <v>138</v>
      </c>
      <c r="CW195" t="s">
        <v>139</v>
      </c>
      <c r="CX195">
        <v>31.3</v>
      </c>
      <c r="CY195">
        <v>120.619444</v>
      </c>
    </row>
    <row r="196" spans="1:103" x14ac:dyDescent="0.2">
      <c r="A196" t="s">
        <v>635</v>
      </c>
      <c r="B196" t="s">
        <v>636</v>
      </c>
      <c r="C196" t="s">
        <v>98</v>
      </c>
      <c r="D196" t="s">
        <v>99</v>
      </c>
      <c r="E196" t="s">
        <v>100</v>
      </c>
      <c r="F196" t="s">
        <v>101</v>
      </c>
      <c r="G196" t="s">
        <v>102</v>
      </c>
      <c r="H196" t="s">
        <v>103</v>
      </c>
      <c r="I196" t="s">
        <v>104</v>
      </c>
      <c r="J196" t="s">
        <v>105</v>
      </c>
      <c r="K196">
        <v>2017</v>
      </c>
      <c r="L196" t="s">
        <v>106</v>
      </c>
      <c r="M196">
        <v>2</v>
      </c>
      <c r="P196" t="s">
        <v>128</v>
      </c>
      <c r="Q196" t="s">
        <v>129</v>
      </c>
      <c r="S196" t="s">
        <v>109</v>
      </c>
      <c r="T196" t="s">
        <v>109</v>
      </c>
      <c r="U196" t="s">
        <v>109</v>
      </c>
      <c r="V196" t="s">
        <v>109</v>
      </c>
      <c r="W196" t="s">
        <v>109</v>
      </c>
      <c r="X196">
        <v>1548871042</v>
      </c>
      <c r="Y196">
        <v>58</v>
      </c>
      <c r="Z196">
        <v>2045690</v>
      </c>
      <c r="AA196">
        <v>757.13</v>
      </c>
      <c r="AB196">
        <v>86.65</v>
      </c>
      <c r="AC196">
        <v>48</v>
      </c>
      <c r="AD196">
        <v>90.09</v>
      </c>
      <c r="AE196" t="s">
        <v>184</v>
      </c>
      <c r="AF196">
        <v>0.01</v>
      </c>
      <c r="AG196">
        <v>1</v>
      </c>
      <c r="AH196" t="s">
        <v>131</v>
      </c>
      <c r="AI196">
        <v>271</v>
      </c>
      <c r="AJ196">
        <v>4</v>
      </c>
      <c r="AK196">
        <v>16</v>
      </c>
      <c r="AL196">
        <v>19</v>
      </c>
      <c r="AM196">
        <v>15</v>
      </c>
      <c r="AN196">
        <v>6</v>
      </c>
      <c r="AO196">
        <v>20</v>
      </c>
      <c r="AP196">
        <v>26</v>
      </c>
      <c r="AQ196">
        <v>13</v>
      </c>
      <c r="AR196">
        <v>11</v>
      </c>
      <c r="AS196">
        <v>33</v>
      </c>
      <c r="AT196">
        <f xml:space="preserve"> 8</f>
        <v>8</v>
      </c>
      <c r="AU196" t="s">
        <v>114</v>
      </c>
      <c r="AV196">
        <f xml:space="preserve"> 4</f>
        <v>4</v>
      </c>
      <c r="AW196" t="s">
        <v>114</v>
      </c>
      <c r="AX196" t="s">
        <v>114</v>
      </c>
      <c r="AY196">
        <f xml:space="preserve"> 8</f>
        <v>8</v>
      </c>
      <c r="AZ196" t="s">
        <v>114</v>
      </c>
      <c r="BA196" t="s">
        <v>114</v>
      </c>
      <c r="BB196" t="s">
        <v>113</v>
      </c>
      <c r="BC196" t="s">
        <v>114</v>
      </c>
      <c r="BD196">
        <f xml:space="preserve"> 1</f>
        <v>1</v>
      </c>
      <c r="BE196" t="s">
        <v>114</v>
      </c>
      <c r="BF196">
        <f xml:space="preserve"> 4</f>
        <v>4</v>
      </c>
      <c r="BG196" t="s">
        <v>114</v>
      </c>
      <c r="BH196" t="s">
        <v>112</v>
      </c>
      <c r="BI196" t="s">
        <v>115</v>
      </c>
      <c r="BJ196" t="s">
        <v>111</v>
      </c>
      <c r="BK196" t="s">
        <v>116</v>
      </c>
      <c r="BL196" t="s">
        <v>117</v>
      </c>
      <c r="BM196" t="s">
        <v>114</v>
      </c>
      <c r="BN196" t="s">
        <v>132</v>
      </c>
      <c r="BO196" t="s">
        <v>123</v>
      </c>
      <c r="BP196" t="s">
        <v>114</v>
      </c>
      <c r="BQ196" t="s">
        <v>133</v>
      </c>
      <c r="BR196" t="s">
        <v>117</v>
      </c>
      <c r="BS196" t="s">
        <v>114</v>
      </c>
      <c r="BT196" t="s">
        <v>134</v>
      </c>
      <c r="BU196" t="s">
        <v>117</v>
      </c>
      <c r="BV196" t="s">
        <v>114</v>
      </c>
      <c r="BW196" t="s">
        <v>135</v>
      </c>
      <c r="BX196" t="s">
        <v>114</v>
      </c>
      <c r="BY196" t="s">
        <v>132</v>
      </c>
      <c r="BZ196" t="s">
        <v>111</v>
      </c>
      <c r="CA196" t="s">
        <v>116</v>
      </c>
      <c r="CB196" t="s">
        <v>111</v>
      </c>
      <c r="CC196" t="s">
        <v>116</v>
      </c>
      <c r="CD196" t="s">
        <v>121</v>
      </c>
      <c r="CE196" t="s">
        <v>111</v>
      </c>
      <c r="CF196" t="s">
        <v>116</v>
      </c>
      <c r="CG196" t="s">
        <v>122</v>
      </c>
      <c r="CH196" t="s">
        <v>111</v>
      </c>
      <c r="CI196" t="s">
        <v>116</v>
      </c>
      <c r="CJ196" t="s">
        <v>114</v>
      </c>
      <c r="CK196" t="s">
        <v>136</v>
      </c>
      <c r="CL196" t="s">
        <v>123</v>
      </c>
      <c r="CM196" t="s">
        <v>114</v>
      </c>
      <c r="CN196" t="s">
        <v>134</v>
      </c>
      <c r="CO196" t="s">
        <v>114</v>
      </c>
      <c r="CP196" t="s">
        <v>137</v>
      </c>
      <c r="CQ196" t="s">
        <v>122</v>
      </c>
      <c r="CR196" t="s">
        <v>111</v>
      </c>
      <c r="CS196" t="s">
        <v>116</v>
      </c>
      <c r="CT196" t="s">
        <v>138</v>
      </c>
      <c r="CU196" t="s">
        <v>156</v>
      </c>
      <c r="CV196" t="s">
        <v>138</v>
      </c>
      <c r="CW196" t="s">
        <v>139</v>
      </c>
      <c r="CX196">
        <v>31.3</v>
      </c>
      <c r="CY196">
        <v>120.619444</v>
      </c>
    </row>
    <row r="197" spans="1:103" x14ac:dyDescent="0.2">
      <c r="A197" t="s">
        <v>637</v>
      </c>
      <c r="B197" t="s">
        <v>638</v>
      </c>
      <c r="C197" t="s">
        <v>98</v>
      </c>
      <c r="D197" t="s">
        <v>99</v>
      </c>
      <c r="E197" t="s">
        <v>100</v>
      </c>
      <c r="F197" t="s">
        <v>101</v>
      </c>
      <c r="G197" t="s">
        <v>102</v>
      </c>
      <c r="H197" t="s">
        <v>103</v>
      </c>
      <c r="I197" t="s">
        <v>104</v>
      </c>
      <c r="J197" t="s">
        <v>105</v>
      </c>
      <c r="K197">
        <v>2017</v>
      </c>
      <c r="L197" t="s">
        <v>106</v>
      </c>
      <c r="M197">
        <v>3</v>
      </c>
      <c r="P197" t="s">
        <v>190</v>
      </c>
      <c r="Q197" t="s">
        <v>191</v>
      </c>
      <c r="S197" t="s">
        <v>109</v>
      </c>
      <c r="T197" t="s">
        <v>109</v>
      </c>
      <c r="U197" t="s">
        <v>109</v>
      </c>
      <c r="V197" t="s">
        <v>109</v>
      </c>
      <c r="W197" t="s">
        <v>109</v>
      </c>
      <c r="X197">
        <v>1799585636</v>
      </c>
      <c r="Y197">
        <v>55</v>
      </c>
      <c r="Z197">
        <v>2134736</v>
      </c>
      <c r="AA197">
        <v>843</v>
      </c>
      <c r="AB197">
        <v>90.54</v>
      </c>
      <c r="AC197">
        <v>68</v>
      </c>
      <c r="AD197">
        <v>84.16</v>
      </c>
      <c r="AE197" t="s">
        <v>177</v>
      </c>
      <c r="AF197">
        <v>0</v>
      </c>
      <c r="AG197">
        <v>5</v>
      </c>
      <c r="AH197" t="s">
        <v>471</v>
      </c>
      <c r="AI197">
        <v>338</v>
      </c>
      <c r="AJ197">
        <v>7</v>
      </c>
      <c r="AK197">
        <v>13</v>
      </c>
      <c r="AL197">
        <v>8</v>
      </c>
      <c r="AM197">
        <v>6</v>
      </c>
      <c r="AN197">
        <v>1</v>
      </c>
      <c r="AO197">
        <v>6</v>
      </c>
      <c r="AP197">
        <v>8</v>
      </c>
      <c r="AQ197">
        <v>19</v>
      </c>
      <c r="AR197">
        <v>1</v>
      </c>
      <c r="AS197">
        <v>24</v>
      </c>
      <c r="AT197">
        <f xml:space="preserve"> 0.25</f>
        <v>0.25</v>
      </c>
      <c r="AU197" t="s">
        <v>111</v>
      </c>
      <c r="AV197" t="s">
        <v>119</v>
      </c>
      <c r="AW197" t="s">
        <v>111</v>
      </c>
      <c r="AX197" t="s">
        <v>111</v>
      </c>
      <c r="AY197">
        <f xml:space="preserve"> 0.25</f>
        <v>0.25</v>
      </c>
      <c r="AZ197" t="s">
        <v>111</v>
      </c>
      <c r="BA197" t="s">
        <v>111</v>
      </c>
      <c r="BB197" t="s">
        <v>119</v>
      </c>
      <c r="BC197" t="s">
        <v>111</v>
      </c>
      <c r="BD197" t="s">
        <v>152</v>
      </c>
      <c r="BE197" t="s">
        <v>111</v>
      </c>
      <c r="BF197">
        <f xml:space="preserve"> 0.5</f>
        <v>0.5</v>
      </c>
      <c r="BG197" t="s">
        <v>114</v>
      </c>
      <c r="BH197" t="s">
        <v>111</v>
      </c>
      <c r="BI197" t="s">
        <v>115</v>
      </c>
      <c r="BJ197" t="s">
        <v>111</v>
      </c>
      <c r="BK197" t="s">
        <v>116</v>
      </c>
      <c r="BL197" t="s">
        <v>117</v>
      </c>
      <c r="BM197" t="s">
        <v>114</v>
      </c>
      <c r="BN197" t="s">
        <v>171</v>
      </c>
      <c r="BO197" t="s">
        <v>119</v>
      </c>
      <c r="BP197" t="s">
        <v>111</v>
      </c>
      <c r="BQ197" t="s">
        <v>116</v>
      </c>
      <c r="BR197" t="s">
        <v>117</v>
      </c>
      <c r="BS197" t="s">
        <v>114</v>
      </c>
      <c r="BT197" t="s">
        <v>120</v>
      </c>
      <c r="BU197" t="s">
        <v>117</v>
      </c>
      <c r="BV197" t="s">
        <v>114</v>
      </c>
      <c r="BW197" t="s">
        <v>171</v>
      </c>
      <c r="BX197" t="s">
        <v>114</v>
      </c>
      <c r="BY197" t="s">
        <v>171</v>
      </c>
      <c r="BZ197" t="s">
        <v>111</v>
      </c>
      <c r="CA197" t="s">
        <v>116</v>
      </c>
      <c r="CB197" t="s">
        <v>111</v>
      </c>
      <c r="CC197" t="s">
        <v>116</v>
      </c>
      <c r="CD197" t="s">
        <v>121</v>
      </c>
      <c r="CE197" t="s">
        <v>111</v>
      </c>
      <c r="CF197" t="s">
        <v>116</v>
      </c>
      <c r="CG197" t="s">
        <v>122</v>
      </c>
      <c r="CH197" t="s">
        <v>111</v>
      </c>
      <c r="CI197" t="s">
        <v>116</v>
      </c>
      <c r="CJ197" t="s">
        <v>111</v>
      </c>
      <c r="CK197" t="s">
        <v>116</v>
      </c>
      <c r="CL197" t="s">
        <v>123</v>
      </c>
      <c r="CM197" t="s">
        <v>114</v>
      </c>
      <c r="CN197" t="s">
        <v>120</v>
      </c>
      <c r="CO197" t="s">
        <v>111</v>
      </c>
      <c r="CP197" t="s">
        <v>116</v>
      </c>
      <c r="CQ197" t="s">
        <v>122</v>
      </c>
      <c r="CR197" t="s">
        <v>111</v>
      </c>
      <c r="CS197" t="s">
        <v>116</v>
      </c>
      <c r="CT197" t="s">
        <v>124</v>
      </c>
      <c r="CU197" t="s">
        <v>116</v>
      </c>
      <c r="CV197" t="s">
        <v>124</v>
      </c>
      <c r="CW197" t="s">
        <v>116</v>
      </c>
      <c r="CX197">
        <v>31.3</v>
      </c>
      <c r="CY197">
        <v>120.619444</v>
      </c>
    </row>
    <row r="198" spans="1:103" x14ac:dyDescent="0.2">
      <c r="A198" t="s">
        <v>639</v>
      </c>
      <c r="B198" t="s">
        <v>640</v>
      </c>
      <c r="C198" t="s">
        <v>98</v>
      </c>
      <c r="D198" t="s">
        <v>99</v>
      </c>
      <c r="E198" t="s">
        <v>100</v>
      </c>
      <c r="F198" t="s">
        <v>101</v>
      </c>
      <c r="G198" t="s">
        <v>102</v>
      </c>
      <c r="H198" t="s">
        <v>103</v>
      </c>
      <c r="I198" t="s">
        <v>104</v>
      </c>
      <c r="J198" t="s">
        <v>357</v>
      </c>
      <c r="K198">
        <v>2018</v>
      </c>
      <c r="L198" t="s">
        <v>160</v>
      </c>
      <c r="M198">
        <v>1</v>
      </c>
      <c r="P198" t="s">
        <v>107</v>
      </c>
      <c r="Q198" t="s">
        <v>108</v>
      </c>
      <c r="S198" t="s">
        <v>109</v>
      </c>
      <c r="T198" t="s">
        <v>109</v>
      </c>
      <c r="U198" t="s">
        <v>109</v>
      </c>
      <c r="V198" t="s">
        <v>109</v>
      </c>
      <c r="W198" t="s">
        <v>109</v>
      </c>
      <c r="X198">
        <v>1529075488</v>
      </c>
      <c r="Y198">
        <v>32</v>
      </c>
      <c r="Z198">
        <v>2083012</v>
      </c>
      <c r="AA198">
        <v>734.06</v>
      </c>
      <c r="AB198">
        <v>92.11</v>
      </c>
      <c r="AC198">
        <v>37</v>
      </c>
      <c r="AD198">
        <v>90.33</v>
      </c>
      <c r="AE198" t="s">
        <v>305</v>
      </c>
      <c r="AF198">
        <v>0</v>
      </c>
      <c r="AG198">
        <v>4</v>
      </c>
      <c r="AH198">
        <v>14</v>
      </c>
      <c r="AI198">
        <v>876</v>
      </c>
      <c r="AJ198">
        <v>8</v>
      </c>
      <c r="AK198">
        <v>13</v>
      </c>
      <c r="AL198">
        <v>14</v>
      </c>
      <c r="AM198">
        <v>4</v>
      </c>
      <c r="AN198">
        <v>6</v>
      </c>
      <c r="AO198">
        <v>4</v>
      </c>
      <c r="AP198">
        <v>14</v>
      </c>
      <c r="AQ198">
        <v>60</v>
      </c>
      <c r="AR198">
        <v>16</v>
      </c>
      <c r="AS198">
        <v>312</v>
      </c>
      <c r="AT198">
        <f xml:space="preserve"> 2</f>
        <v>2</v>
      </c>
      <c r="AU198" t="s">
        <v>111</v>
      </c>
      <c r="AV198">
        <f xml:space="preserve"> 1</f>
        <v>1</v>
      </c>
      <c r="AW198" t="s">
        <v>112</v>
      </c>
      <c r="AX198" t="s">
        <v>111</v>
      </c>
      <c r="AY198">
        <f xml:space="preserve"> 0.5</f>
        <v>0.5</v>
      </c>
      <c r="AZ198" t="s">
        <v>111</v>
      </c>
      <c r="BA198" t="s">
        <v>111</v>
      </c>
      <c r="BB198" t="s">
        <v>113</v>
      </c>
      <c r="BC198" t="s">
        <v>114</v>
      </c>
      <c r="BD198">
        <f xml:space="preserve"> 0.5</f>
        <v>0.5</v>
      </c>
      <c r="BE198" t="s">
        <v>112</v>
      </c>
      <c r="BF198">
        <f xml:space="preserve"> 2</f>
        <v>2</v>
      </c>
      <c r="BG198" t="s">
        <v>114</v>
      </c>
      <c r="BH198" t="s">
        <v>111</v>
      </c>
      <c r="BI198" t="s">
        <v>115</v>
      </c>
      <c r="BJ198" t="s">
        <v>111</v>
      </c>
      <c r="BK198" t="s">
        <v>116</v>
      </c>
      <c r="BL198" t="s">
        <v>117</v>
      </c>
      <c r="BM198" t="s">
        <v>114</v>
      </c>
      <c r="BN198" t="s">
        <v>118</v>
      </c>
      <c r="BO198" t="s">
        <v>119</v>
      </c>
      <c r="BP198" t="s">
        <v>111</v>
      </c>
      <c r="BQ198" t="s">
        <v>116</v>
      </c>
      <c r="BR198" t="s">
        <v>117</v>
      </c>
      <c r="BS198" t="s">
        <v>114</v>
      </c>
      <c r="BT198" t="s">
        <v>120</v>
      </c>
      <c r="BU198" t="s">
        <v>117</v>
      </c>
      <c r="BV198" t="s">
        <v>114</v>
      </c>
      <c r="BW198" t="s">
        <v>118</v>
      </c>
      <c r="BX198" t="s">
        <v>114</v>
      </c>
      <c r="BY198" t="s">
        <v>118</v>
      </c>
      <c r="BZ198" t="s">
        <v>111</v>
      </c>
      <c r="CA198" t="s">
        <v>116</v>
      </c>
      <c r="CB198" t="s">
        <v>111</v>
      </c>
      <c r="CC198" t="s">
        <v>116</v>
      </c>
      <c r="CD198" t="s">
        <v>121</v>
      </c>
      <c r="CE198" t="s">
        <v>111</v>
      </c>
      <c r="CF198" t="s">
        <v>116</v>
      </c>
      <c r="CG198" t="s">
        <v>122</v>
      </c>
      <c r="CH198" t="s">
        <v>111</v>
      </c>
      <c r="CI198" t="s">
        <v>116</v>
      </c>
      <c r="CJ198" t="s">
        <v>111</v>
      </c>
      <c r="CK198" t="s">
        <v>116</v>
      </c>
      <c r="CL198" t="s">
        <v>123</v>
      </c>
      <c r="CM198" t="s">
        <v>114</v>
      </c>
      <c r="CN198" t="s">
        <v>120</v>
      </c>
      <c r="CO198" t="s">
        <v>111</v>
      </c>
      <c r="CP198" t="s">
        <v>116</v>
      </c>
      <c r="CQ198" t="s">
        <v>122</v>
      </c>
      <c r="CR198" t="s">
        <v>111</v>
      </c>
      <c r="CS198" t="s">
        <v>116</v>
      </c>
      <c r="CT198" t="s">
        <v>124</v>
      </c>
      <c r="CU198" t="s">
        <v>116</v>
      </c>
      <c r="CV198" t="s">
        <v>124</v>
      </c>
      <c r="CW198" t="s">
        <v>116</v>
      </c>
      <c r="CX198">
        <v>31.3</v>
      </c>
      <c r="CY198">
        <v>120.619444</v>
      </c>
    </row>
    <row r="199" spans="1:103" x14ac:dyDescent="0.2">
      <c r="A199" t="s">
        <v>641</v>
      </c>
      <c r="B199" t="s">
        <v>642</v>
      </c>
      <c r="C199" t="s">
        <v>98</v>
      </c>
      <c r="D199" t="s">
        <v>99</v>
      </c>
      <c r="E199" t="s">
        <v>100</v>
      </c>
      <c r="F199" t="s">
        <v>101</v>
      </c>
      <c r="G199" t="s">
        <v>102</v>
      </c>
      <c r="H199" t="s">
        <v>103</v>
      </c>
      <c r="I199" t="s">
        <v>104</v>
      </c>
      <c r="J199" t="s">
        <v>357</v>
      </c>
      <c r="K199">
        <v>2018</v>
      </c>
      <c r="L199" t="s">
        <v>160</v>
      </c>
      <c r="M199">
        <v>1</v>
      </c>
      <c r="P199" t="s">
        <v>107</v>
      </c>
      <c r="Q199" t="s">
        <v>191</v>
      </c>
      <c r="S199" t="s">
        <v>109</v>
      </c>
      <c r="T199" t="s">
        <v>109</v>
      </c>
      <c r="U199" t="s">
        <v>109</v>
      </c>
      <c r="V199" t="s">
        <v>109</v>
      </c>
      <c r="W199" t="s">
        <v>109</v>
      </c>
      <c r="X199">
        <v>649969712</v>
      </c>
      <c r="Y199">
        <v>39</v>
      </c>
      <c r="Z199">
        <v>2083749</v>
      </c>
      <c r="AA199">
        <v>311.92</v>
      </c>
      <c r="AB199">
        <v>91.98</v>
      </c>
      <c r="AC199">
        <v>43</v>
      </c>
      <c r="AD199">
        <v>90.4</v>
      </c>
      <c r="AE199" t="s">
        <v>130</v>
      </c>
      <c r="AF199">
        <v>0</v>
      </c>
      <c r="AG199">
        <v>4</v>
      </c>
      <c r="AH199">
        <v>14</v>
      </c>
      <c r="AI199">
        <v>876</v>
      </c>
      <c r="AJ199">
        <v>8</v>
      </c>
      <c r="AK199">
        <v>13</v>
      </c>
      <c r="AL199">
        <v>14</v>
      </c>
      <c r="AM199">
        <v>4</v>
      </c>
      <c r="AN199">
        <v>6</v>
      </c>
      <c r="AO199">
        <v>4</v>
      </c>
      <c r="AP199">
        <v>14</v>
      </c>
      <c r="AQ199">
        <v>60</v>
      </c>
      <c r="AR199">
        <v>16</v>
      </c>
      <c r="AS199">
        <v>312</v>
      </c>
      <c r="AT199">
        <f xml:space="preserve"> 2</f>
        <v>2</v>
      </c>
      <c r="AU199" t="s">
        <v>111</v>
      </c>
      <c r="AV199">
        <f xml:space="preserve"> 1</f>
        <v>1</v>
      </c>
      <c r="AW199" t="s">
        <v>112</v>
      </c>
      <c r="AX199" t="s">
        <v>111</v>
      </c>
      <c r="AY199">
        <f xml:space="preserve"> 0.5</f>
        <v>0.5</v>
      </c>
      <c r="AZ199" t="s">
        <v>111</v>
      </c>
      <c r="BA199" t="s">
        <v>111</v>
      </c>
      <c r="BB199" t="s">
        <v>113</v>
      </c>
      <c r="BC199" t="s">
        <v>114</v>
      </c>
      <c r="BD199">
        <f xml:space="preserve"> 0.5</f>
        <v>0.5</v>
      </c>
      <c r="BE199" t="s">
        <v>112</v>
      </c>
      <c r="BF199">
        <f xml:space="preserve"> 2</f>
        <v>2</v>
      </c>
      <c r="BG199" t="s">
        <v>114</v>
      </c>
      <c r="BH199" t="s">
        <v>111</v>
      </c>
      <c r="BI199" t="s">
        <v>115</v>
      </c>
      <c r="BJ199" t="s">
        <v>111</v>
      </c>
      <c r="BK199" t="s">
        <v>116</v>
      </c>
      <c r="BL199" t="s">
        <v>117</v>
      </c>
      <c r="BM199" t="s">
        <v>114</v>
      </c>
      <c r="BN199" t="s">
        <v>118</v>
      </c>
      <c r="BO199" t="s">
        <v>119</v>
      </c>
      <c r="BP199" t="s">
        <v>111</v>
      </c>
      <c r="BQ199" t="s">
        <v>116</v>
      </c>
      <c r="BR199" t="s">
        <v>117</v>
      </c>
      <c r="BS199" t="s">
        <v>114</v>
      </c>
      <c r="BT199" t="s">
        <v>120</v>
      </c>
      <c r="BU199" t="s">
        <v>117</v>
      </c>
      <c r="BV199" t="s">
        <v>114</v>
      </c>
      <c r="BW199" t="s">
        <v>118</v>
      </c>
      <c r="BX199" t="s">
        <v>114</v>
      </c>
      <c r="BY199" t="s">
        <v>118</v>
      </c>
      <c r="BZ199" t="s">
        <v>111</v>
      </c>
      <c r="CA199" t="s">
        <v>116</v>
      </c>
      <c r="CB199" t="s">
        <v>111</v>
      </c>
      <c r="CC199" t="s">
        <v>116</v>
      </c>
      <c r="CD199" t="s">
        <v>121</v>
      </c>
      <c r="CE199" t="s">
        <v>111</v>
      </c>
      <c r="CF199" t="s">
        <v>116</v>
      </c>
      <c r="CG199" t="s">
        <v>122</v>
      </c>
      <c r="CH199" t="s">
        <v>111</v>
      </c>
      <c r="CI199" t="s">
        <v>116</v>
      </c>
      <c r="CJ199" t="s">
        <v>111</v>
      </c>
      <c r="CK199" t="s">
        <v>116</v>
      </c>
      <c r="CL199" t="s">
        <v>123</v>
      </c>
      <c r="CM199" t="s">
        <v>114</v>
      </c>
      <c r="CN199" t="s">
        <v>120</v>
      </c>
      <c r="CO199" t="s">
        <v>111</v>
      </c>
      <c r="CP199" t="s">
        <v>116</v>
      </c>
      <c r="CQ199" t="s">
        <v>122</v>
      </c>
      <c r="CR199" t="s">
        <v>111</v>
      </c>
      <c r="CS199" t="s">
        <v>116</v>
      </c>
      <c r="CT199" t="s">
        <v>124</v>
      </c>
      <c r="CU199" t="s">
        <v>116</v>
      </c>
      <c r="CV199" t="s">
        <v>124</v>
      </c>
      <c r="CW199" t="s">
        <v>116</v>
      </c>
      <c r="CX199">
        <v>31.3</v>
      </c>
      <c r="CY199">
        <v>120.619444</v>
      </c>
    </row>
    <row r="200" spans="1:103" x14ac:dyDescent="0.2">
      <c r="A200" t="s">
        <v>643</v>
      </c>
      <c r="B200" t="s">
        <v>644</v>
      </c>
      <c r="C200" t="s">
        <v>98</v>
      </c>
      <c r="D200" t="s">
        <v>99</v>
      </c>
      <c r="E200" t="s">
        <v>100</v>
      </c>
      <c r="F200" t="s">
        <v>101</v>
      </c>
      <c r="G200" t="s">
        <v>102</v>
      </c>
      <c r="H200" t="s">
        <v>103</v>
      </c>
      <c r="I200" t="s">
        <v>104</v>
      </c>
      <c r="J200" t="s">
        <v>357</v>
      </c>
      <c r="K200">
        <v>2018</v>
      </c>
      <c r="L200" t="s">
        <v>160</v>
      </c>
      <c r="M200">
        <v>4</v>
      </c>
      <c r="P200" t="s">
        <v>107</v>
      </c>
      <c r="Q200" t="s">
        <v>108</v>
      </c>
      <c r="S200" t="s">
        <v>109</v>
      </c>
      <c r="T200" t="s">
        <v>109</v>
      </c>
      <c r="U200" t="s">
        <v>109</v>
      </c>
      <c r="V200" t="s">
        <v>109</v>
      </c>
      <c r="W200" t="s">
        <v>109</v>
      </c>
      <c r="X200">
        <v>2286611814</v>
      </c>
      <c r="Y200">
        <v>51</v>
      </c>
      <c r="Z200">
        <v>2164020</v>
      </c>
      <c r="AA200">
        <v>1056.6500000000001</v>
      </c>
      <c r="AB200">
        <v>92.61</v>
      </c>
      <c r="AC200">
        <v>55</v>
      </c>
      <c r="AD200">
        <v>84.25</v>
      </c>
      <c r="AE200" t="s">
        <v>177</v>
      </c>
      <c r="AF200">
        <v>0</v>
      </c>
      <c r="AG200">
        <v>850</v>
      </c>
      <c r="AH200" t="s">
        <v>162</v>
      </c>
      <c r="AI200">
        <v>1437</v>
      </c>
      <c r="AJ200">
        <v>1</v>
      </c>
      <c r="AK200">
        <v>32</v>
      </c>
      <c r="AL200">
        <v>6</v>
      </c>
      <c r="AM200">
        <v>6</v>
      </c>
      <c r="AN200">
        <v>6</v>
      </c>
      <c r="AO200">
        <v>1</v>
      </c>
      <c r="AP200">
        <v>14</v>
      </c>
      <c r="AQ200" t="s">
        <v>179</v>
      </c>
      <c r="AR200">
        <v>16</v>
      </c>
      <c r="AS200" t="s">
        <v>179</v>
      </c>
      <c r="AT200">
        <f xml:space="preserve"> 1</f>
        <v>1</v>
      </c>
      <c r="AU200" t="s">
        <v>111</v>
      </c>
      <c r="AV200">
        <f xml:space="preserve"> 1</f>
        <v>1</v>
      </c>
      <c r="AW200" t="s">
        <v>112</v>
      </c>
      <c r="AX200" t="s">
        <v>111</v>
      </c>
      <c r="AY200">
        <f xml:space="preserve"> 0.5</f>
        <v>0.5</v>
      </c>
      <c r="AZ200" t="s">
        <v>111</v>
      </c>
      <c r="BA200" t="s">
        <v>111</v>
      </c>
      <c r="BB200" t="s">
        <v>113</v>
      </c>
      <c r="BC200" t="s">
        <v>114</v>
      </c>
      <c r="BD200">
        <f xml:space="preserve"> 0.5</f>
        <v>0.5</v>
      </c>
      <c r="BE200" t="s">
        <v>112</v>
      </c>
      <c r="BF200">
        <f xml:space="preserve"> 1</f>
        <v>1</v>
      </c>
      <c r="BG200" t="s">
        <v>114</v>
      </c>
      <c r="BH200" t="s">
        <v>111</v>
      </c>
      <c r="BI200" t="s">
        <v>115</v>
      </c>
      <c r="BJ200" t="s">
        <v>111</v>
      </c>
      <c r="BK200" t="s">
        <v>116</v>
      </c>
      <c r="BL200" t="s">
        <v>117</v>
      </c>
      <c r="BM200" t="s">
        <v>114</v>
      </c>
      <c r="BN200" t="s">
        <v>221</v>
      </c>
      <c r="BO200" s="1">
        <v>45659</v>
      </c>
      <c r="BP200" t="s">
        <v>112</v>
      </c>
      <c r="BQ200" t="s">
        <v>153</v>
      </c>
      <c r="BR200" t="s">
        <v>117</v>
      </c>
      <c r="BS200" t="s">
        <v>114</v>
      </c>
      <c r="BT200" t="s">
        <v>134</v>
      </c>
      <c r="BU200" t="s">
        <v>117</v>
      </c>
      <c r="BV200" t="s">
        <v>114</v>
      </c>
      <c r="BW200" t="s">
        <v>484</v>
      </c>
      <c r="BX200" t="s">
        <v>114</v>
      </c>
      <c r="BY200" t="s">
        <v>221</v>
      </c>
      <c r="BZ200" t="s">
        <v>111</v>
      </c>
      <c r="CA200" t="s">
        <v>116</v>
      </c>
      <c r="CB200" t="s">
        <v>111</v>
      </c>
      <c r="CC200" t="s">
        <v>116</v>
      </c>
      <c r="CD200" t="s">
        <v>121</v>
      </c>
      <c r="CE200" t="s">
        <v>111</v>
      </c>
      <c r="CF200" t="s">
        <v>116</v>
      </c>
      <c r="CG200" t="s">
        <v>122</v>
      </c>
      <c r="CH200" t="s">
        <v>111</v>
      </c>
      <c r="CI200" t="s">
        <v>116</v>
      </c>
      <c r="CJ200" t="s">
        <v>114</v>
      </c>
      <c r="CK200" t="s">
        <v>153</v>
      </c>
      <c r="CL200" t="s">
        <v>123</v>
      </c>
      <c r="CM200" t="s">
        <v>114</v>
      </c>
      <c r="CN200" t="s">
        <v>134</v>
      </c>
      <c r="CO200" t="s">
        <v>111</v>
      </c>
      <c r="CP200" t="s">
        <v>116</v>
      </c>
      <c r="CQ200" t="s">
        <v>122</v>
      </c>
      <c r="CR200" t="s">
        <v>111</v>
      </c>
      <c r="CS200" t="s">
        <v>116</v>
      </c>
      <c r="CT200" t="s">
        <v>124</v>
      </c>
      <c r="CU200" t="s">
        <v>116</v>
      </c>
      <c r="CV200" t="s">
        <v>124</v>
      </c>
      <c r="CW200" t="s">
        <v>116</v>
      </c>
      <c r="CX200">
        <v>31.3</v>
      </c>
      <c r="CY200">
        <v>120.619444</v>
      </c>
    </row>
    <row r="201" spans="1:103" x14ac:dyDescent="0.2">
      <c r="A201" t="s">
        <v>645</v>
      </c>
      <c r="B201" t="s">
        <v>646</v>
      </c>
      <c r="C201" t="s">
        <v>98</v>
      </c>
      <c r="D201" t="s">
        <v>99</v>
      </c>
      <c r="E201" t="s">
        <v>100</v>
      </c>
      <c r="F201" t="s">
        <v>101</v>
      </c>
      <c r="G201" t="s">
        <v>102</v>
      </c>
      <c r="H201" t="s">
        <v>103</v>
      </c>
      <c r="I201" t="s">
        <v>104</v>
      </c>
      <c r="J201" t="s">
        <v>357</v>
      </c>
      <c r="K201">
        <v>2018</v>
      </c>
      <c r="L201" t="s">
        <v>160</v>
      </c>
      <c r="M201">
        <v>4</v>
      </c>
      <c r="P201" t="s">
        <v>107</v>
      </c>
      <c r="Q201" t="s">
        <v>191</v>
      </c>
      <c r="S201" t="s">
        <v>109</v>
      </c>
      <c r="T201" t="s">
        <v>109</v>
      </c>
      <c r="U201" t="s">
        <v>109</v>
      </c>
      <c r="V201" t="s">
        <v>109</v>
      </c>
      <c r="W201" t="s">
        <v>109</v>
      </c>
      <c r="X201">
        <v>1544627700</v>
      </c>
      <c r="Y201">
        <v>55</v>
      </c>
      <c r="Z201">
        <v>2163722</v>
      </c>
      <c r="AA201">
        <v>713.87</v>
      </c>
      <c r="AB201">
        <v>92.32</v>
      </c>
      <c r="AC201">
        <v>62</v>
      </c>
      <c r="AD201">
        <v>85.42</v>
      </c>
      <c r="AE201" t="s">
        <v>489</v>
      </c>
      <c r="AF201">
        <v>0</v>
      </c>
      <c r="AG201">
        <v>850</v>
      </c>
      <c r="AH201" t="s">
        <v>162</v>
      </c>
      <c r="AI201">
        <v>1437</v>
      </c>
      <c r="AJ201">
        <v>1</v>
      </c>
      <c r="AK201">
        <v>32</v>
      </c>
      <c r="AL201">
        <v>6</v>
      </c>
      <c r="AM201">
        <v>6</v>
      </c>
      <c r="AN201">
        <v>6</v>
      </c>
      <c r="AO201">
        <v>1</v>
      </c>
      <c r="AP201">
        <v>14</v>
      </c>
      <c r="AQ201" t="s">
        <v>179</v>
      </c>
      <c r="AR201">
        <v>16</v>
      </c>
      <c r="AS201" t="s">
        <v>179</v>
      </c>
      <c r="AT201">
        <f xml:space="preserve"> 1</f>
        <v>1</v>
      </c>
      <c r="AU201" t="s">
        <v>111</v>
      </c>
      <c r="AV201">
        <f xml:space="preserve"> 1</f>
        <v>1</v>
      </c>
      <c r="AW201" t="s">
        <v>112</v>
      </c>
      <c r="AX201" t="s">
        <v>111</v>
      </c>
      <c r="AY201">
        <f xml:space="preserve"> 0.5</f>
        <v>0.5</v>
      </c>
      <c r="AZ201" t="s">
        <v>111</v>
      </c>
      <c r="BA201" t="s">
        <v>111</v>
      </c>
      <c r="BB201" t="s">
        <v>113</v>
      </c>
      <c r="BC201" t="s">
        <v>114</v>
      </c>
      <c r="BD201">
        <f xml:space="preserve"> 0.5</f>
        <v>0.5</v>
      </c>
      <c r="BE201" t="s">
        <v>112</v>
      </c>
      <c r="BF201">
        <f xml:space="preserve"> 1</f>
        <v>1</v>
      </c>
      <c r="BG201" t="s">
        <v>114</v>
      </c>
      <c r="BH201" t="s">
        <v>111</v>
      </c>
      <c r="BI201" t="s">
        <v>115</v>
      </c>
      <c r="BJ201" t="s">
        <v>111</v>
      </c>
      <c r="BK201" t="s">
        <v>116</v>
      </c>
      <c r="BL201" t="s">
        <v>117</v>
      </c>
      <c r="BM201" t="s">
        <v>114</v>
      </c>
      <c r="BN201" t="s">
        <v>221</v>
      </c>
      <c r="BO201" s="1">
        <v>45659</v>
      </c>
      <c r="BP201" t="s">
        <v>112</v>
      </c>
      <c r="BQ201" t="s">
        <v>153</v>
      </c>
      <c r="BR201" t="s">
        <v>117</v>
      </c>
      <c r="BS201" t="s">
        <v>114</v>
      </c>
      <c r="BT201" t="s">
        <v>134</v>
      </c>
      <c r="BU201" t="s">
        <v>117</v>
      </c>
      <c r="BV201" t="s">
        <v>114</v>
      </c>
      <c r="BW201" t="s">
        <v>484</v>
      </c>
      <c r="BX201" t="s">
        <v>114</v>
      </c>
      <c r="BY201" t="s">
        <v>221</v>
      </c>
      <c r="BZ201" t="s">
        <v>111</v>
      </c>
      <c r="CA201" t="s">
        <v>116</v>
      </c>
      <c r="CB201" t="s">
        <v>111</v>
      </c>
      <c r="CC201" t="s">
        <v>116</v>
      </c>
      <c r="CD201" t="s">
        <v>121</v>
      </c>
      <c r="CE201" t="s">
        <v>111</v>
      </c>
      <c r="CF201" t="s">
        <v>116</v>
      </c>
      <c r="CG201" t="s">
        <v>122</v>
      </c>
      <c r="CH201" t="s">
        <v>111</v>
      </c>
      <c r="CI201" t="s">
        <v>116</v>
      </c>
      <c r="CJ201" t="s">
        <v>114</v>
      </c>
      <c r="CK201" t="s">
        <v>153</v>
      </c>
      <c r="CL201" t="s">
        <v>123</v>
      </c>
      <c r="CM201" t="s">
        <v>114</v>
      </c>
      <c r="CN201" t="s">
        <v>134</v>
      </c>
      <c r="CO201" t="s">
        <v>111</v>
      </c>
      <c r="CP201" t="s">
        <v>116</v>
      </c>
      <c r="CQ201" t="s">
        <v>122</v>
      </c>
      <c r="CR201" t="s">
        <v>111</v>
      </c>
      <c r="CS201" t="s">
        <v>116</v>
      </c>
      <c r="CT201" t="s">
        <v>124</v>
      </c>
      <c r="CU201" t="s">
        <v>116</v>
      </c>
      <c r="CV201" t="s">
        <v>124</v>
      </c>
      <c r="CW201" t="s">
        <v>116</v>
      </c>
      <c r="CX201">
        <v>31.3</v>
      </c>
      <c r="CY201">
        <v>120.619444</v>
      </c>
    </row>
    <row r="202" spans="1:103" x14ac:dyDescent="0.2">
      <c r="A202" t="s">
        <v>647</v>
      </c>
      <c r="B202" t="s">
        <v>648</v>
      </c>
      <c r="C202" t="s">
        <v>98</v>
      </c>
      <c r="D202" t="s">
        <v>99</v>
      </c>
      <c r="E202" t="s">
        <v>100</v>
      </c>
      <c r="F202" t="s">
        <v>101</v>
      </c>
      <c r="G202" t="s">
        <v>102</v>
      </c>
      <c r="H202" t="s">
        <v>103</v>
      </c>
      <c r="I202" t="s">
        <v>104</v>
      </c>
      <c r="J202" t="s">
        <v>105</v>
      </c>
      <c r="K202">
        <v>2018</v>
      </c>
      <c r="L202" t="s">
        <v>160</v>
      </c>
      <c r="M202">
        <v>4</v>
      </c>
      <c r="P202" t="s">
        <v>107</v>
      </c>
      <c r="Q202" t="s">
        <v>108</v>
      </c>
      <c r="S202" t="s">
        <v>109</v>
      </c>
      <c r="T202" t="s">
        <v>109</v>
      </c>
      <c r="U202" t="s">
        <v>109</v>
      </c>
      <c r="V202" t="s">
        <v>109</v>
      </c>
      <c r="W202" t="s">
        <v>109</v>
      </c>
      <c r="X202">
        <v>1172148742</v>
      </c>
      <c r="Y202">
        <v>37</v>
      </c>
      <c r="Z202">
        <v>2064931</v>
      </c>
      <c r="AA202">
        <v>567.64</v>
      </c>
      <c r="AB202">
        <v>91.25</v>
      </c>
      <c r="AC202">
        <v>50</v>
      </c>
      <c r="AD202">
        <v>90.71</v>
      </c>
      <c r="AE202" t="s">
        <v>177</v>
      </c>
      <c r="AF202">
        <v>0.02</v>
      </c>
      <c r="AG202">
        <v>10</v>
      </c>
      <c r="AH202" t="s">
        <v>162</v>
      </c>
      <c r="AI202">
        <v>5033</v>
      </c>
      <c r="AJ202">
        <v>12</v>
      </c>
      <c r="AK202">
        <v>19</v>
      </c>
      <c r="AL202">
        <v>2</v>
      </c>
      <c r="AM202">
        <v>17</v>
      </c>
      <c r="AN202">
        <v>6</v>
      </c>
      <c r="AO202">
        <v>1</v>
      </c>
      <c r="AP202">
        <v>14</v>
      </c>
      <c r="AQ202">
        <v>13</v>
      </c>
      <c r="AR202">
        <v>31</v>
      </c>
      <c r="AS202">
        <v>73</v>
      </c>
      <c r="AT202">
        <f xml:space="preserve"> 1</f>
        <v>1</v>
      </c>
      <c r="AU202" t="s">
        <v>111</v>
      </c>
      <c r="AV202">
        <f xml:space="preserve"> 1</f>
        <v>1</v>
      </c>
      <c r="AW202" t="s">
        <v>112</v>
      </c>
      <c r="AX202" t="s">
        <v>111</v>
      </c>
      <c r="AY202">
        <f xml:space="preserve"> 1</f>
        <v>1</v>
      </c>
      <c r="AZ202" t="s">
        <v>112</v>
      </c>
      <c r="BA202" t="s">
        <v>111</v>
      </c>
      <c r="BB202" t="s">
        <v>113</v>
      </c>
      <c r="BC202" t="s">
        <v>114</v>
      </c>
      <c r="BD202">
        <f xml:space="preserve"> 0.25</f>
        <v>0.25</v>
      </c>
      <c r="BE202" t="s">
        <v>111</v>
      </c>
      <c r="BF202">
        <f xml:space="preserve"> 2</f>
        <v>2</v>
      </c>
      <c r="BG202" t="s">
        <v>114</v>
      </c>
      <c r="BH202" t="s">
        <v>111</v>
      </c>
      <c r="BI202" t="s">
        <v>115</v>
      </c>
      <c r="BJ202" t="s">
        <v>111</v>
      </c>
      <c r="BK202" t="s">
        <v>116</v>
      </c>
      <c r="BL202" t="s">
        <v>117</v>
      </c>
      <c r="BM202" t="s">
        <v>114</v>
      </c>
      <c r="BN202" t="s">
        <v>118</v>
      </c>
      <c r="BO202" t="s">
        <v>123</v>
      </c>
      <c r="BP202" t="s">
        <v>114</v>
      </c>
      <c r="BQ202" t="s">
        <v>463</v>
      </c>
      <c r="BR202" t="s">
        <v>117</v>
      </c>
      <c r="BS202" t="s">
        <v>114</v>
      </c>
      <c r="BT202" t="s">
        <v>120</v>
      </c>
      <c r="BU202" t="s">
        <v>117</v>
      </c>
      <c r="BV202" t="s">
        <v>114</v>
      </c>
      <c r="BW202" t="s">
        <v>118</v>
      </c>
      <c r="BX202" t="s">
        <v>114</v>
      </c>
      <c r="BY202" t="s">
        <v>118</v>
      </c>
      <c r="BZ202" t="s">
        <v>111</v>
      </c>
      <c r="CA202" t="s">
        <v>116</v>
      </c>
      <c r="CB202" t="s">
        <v>111</v>
      </c>
      <c r="CC202" t="s">
        <v>116</v>
      </c>
      <c r="CD202" t="s">
        <v>121</v>
      </c>
      <c r="CE202" t="s">
        <v>111</v>
      </c>
      <c r="CF202" t="s">
        <v>116</v>
      </c>
      <c r="CG202" t="s">
        <v>122</v>
      </c>
      <c r="CH202" t="s">
        <v>111</v>
      </c>
      <c r="CI202" t="s">
        <v>116</v>
      </c>
      <c r="CJ202" t="s">
        <v>114</v>
      </c>
      <c r="CK202" t="s">
        <v>345</v>
      </c>
      <c r="CL202" t="s">
        <v>123</v>
      </c>
      <c r="CM202" t="s">
        <v>114</v>
      </c>
      <c r="CN202" t="s">
        <v>120</v>
      </c>
      <c r="CO202" t="s">
        <v>114</v>
      </c>
      <c r="CP202" t="s">
        <v>197</v>
      </c>
      <c r="CQ202" t="s">
        <v>122</v>
      </c>
      <c r="CR202" t="s">
        <v>111</v>
      </c>
      <c r="CS202" t="s">
        <v>116</v>
      </c>
      <c r="CT202" t="s">
        <v>124</v>
      </c>
      <c r="CU202" t="s">
        <v>116</v>
      </c>
      <c r="CV202" t="s">
        <v>124</v>
      </c>
      <c r="CW202" t="s">
        <v>116</v>
      </c>
      <c r="CX202">
        <v>31.3</v>
      </c>
      <c r="CY202">
        <v>120.619444</v>
      </c>
    </row>
    <row r="203" spans="1:103" x14ac:dyDescent="0.2">
      <c r="A203" t="s">
        <v>649</v>
      </c>
      <c r="B203" t="s">
        <v>650</v>
      </c>
      <c r="C203" t="s">
        <v>98</v>
      </c>
      <c r="D203" t="s">
        <v>99</v>
      </c>
      <c r="E203" t="s">
        <v>100</v>
      </c>
      <c r="F203" t="s">
        <v>101</v>
      </c>
      <c r="G203" t="s">
        <v>102</v>
      </c>
      <c r="H203" t="s">
        <v>103</v>
      </c>
      <c r="I203" t="s">
        <v>104</v>
      </c>
      <c r="J203" t="s">
        <v>253</v>
      </c>
      <c r="K203">
        <v>2018</v>
      </c>
      <c r="L203" t="s">
        <v>160</v>
      </c>
      <c r="M203">
        <v>3</v>
      </c>
      <c r="P203" t="s">
        <v>190</v>
      </c>
      <c r="Q203" t="s">
        <v>191</v>
      </c>
      <c r="S203" t="s">
        <v>109</v>
      </c>
      <c r="T203" t="s">
        <v>109</v>
      </c>
      <c r="U203" t="s">
        <v>109</v>
      </c>
      <c r="V203" t="s">
        <v>109</v>
      </c>
      <c r="W203" t="s">
        <v>109</v>
      </c>
      <c r="X203">
        <v>1856431484</v>
      </c>
      <c r="Y203">
        <v>44</v>
      </c>
      <c r="Z203">
        <v>2205509</v>
      </c>
      <c r="AA203">
        <v>841.72</v>
      </c>
      <c r="AB203">
        <v>91.29</v>
      </c>
      <c r="AC203">
        <v>66</v>
      </c>
      <c r="AD203">
        <v>88.83</v>
      </c>
      <c r="AE203" t="s">
        <v>177</v>
      </c>
      <c r="AF203">
        <v>0.05</v>
      </c>
      <c r="AG203">
        <v>23</v>
      </c>
      <c r="AH203" t="s">
        <v>218</v>
      </c>
      <c r="AI203" t="s">
        <v>285</v>
      </c>
      <c r="AJ203">
        <v>5</v>
      </c>
      <c r="AK203">
        <v>6</v>
      </c>
      <c r="AL203">
        <v>747</v>
      </c>
      <c r="AM203">
        <v>2</v>
      </c>
      <c r="AN203">
        <v>6</v>
      </c>
      <c r="AO203">
        <v>3</v>
      </c>
      <c r="AP203">
        <v>4</v>
      </c>
      <c r="AQ203">
        <v>34</v>
      </c>
      <c r="AR203">
        <v>32</v>
      </c>
      <c r="AS203">
        <v>43</v>
      </c>
      <c r="AT203">
        <f xml:space="preserve"> 1</f>
        <v>1</v>
      </c>
      <c r="AU203" t="s">
        <v>111</v>
      </c>
      <c r="AV203" t="s">
        <v>119</v>
      </c>
      <c r="AW203" t="s">
        <v>111</v>
      </c>
      <c r="AX203" t="s">
        <v>111</v>
      </c>
      <c r="AY203">
        <f xml:space="preserve"> 0.5</f>
        <v>0.5</v>
      </c>
      <c r="AZ203" t="s">
        <v>111</v>
      </c>
      <c r="BA203" t="s">
        <v>111</v>
      </c>
      <c r="BB203" t="s">
        <v>113</v>
      </c>
      <c r="BC203" t="s">
        <v>114</v>
      </c>
      <c r="BD203">
        <f xml:space="preserve"> 0.25</f>
        <v>0.25</v>
      </c>
      <c r="BE203" t="s">
        <v>111</v>
      </c>
      <c r="BF203">
        <f xml:space="preserve"> 2</f>
        <v>2</v>
      </c>
      <c r="BG203" t="s">
        <v>114</v>
      </c>
      <c r="BH203" t="s">
        <v>111</v>
      </c>
      <c r="BI203" t="s">
        <v>219</v>
      </c>
      <c r="BJ203" t="s">
        <v>114</v>
      </c>
      <c r="BK203" t="s">
        <v>220</v>
      </c>
      <c r="BL203" t="s">
        <v>117</v>
      </c>
      <c r="BM203" t="s">
        <v>114</v>
      </c>
      <c r="BN203" t="s">
        <v>171</v>
      </c>
      <c r="BO203" t="s">
        <v>123</v>
      </c>
      <c r="BP203" t="s">
        <v>114</v>
      </c>
      <c r="BQ203" t="s">
        <v>222</v>
      </c>
      <c r="BR203" t="s">
        <v>117</v>
      </c>
      <c r="BS203" t="s">
        <v>114</v>
      </c>
      <c r="BT203" t="s">
        <v>264</v>
      </c>
      <c r="BU203" t="s">
        <v>117</v>
      </c>
      <c r="BV203" t="s">
        <v>114</v>
      </c>
      <c r="BW203" t="s">
        <v>171</v>
      </c>
      <c r="BX203" t="s">
        <v>114</v>
      </c>
      <c r="BY203" t="s">
        <v>171</v>
      </c>
      <c r="BZ203" t="s">
        <v>111</v>
      </c>
      <c r="CA203" t="s">
        <v>116</v>
      </c>
      <c r="CB203" t="s">
        <v>111</v>
      </c>
      <c r="CC203" t="s">
        <v>116</v>
      </c>
      <c r="CD203" t="s">
        <v>121</v>
      </c>
      <c r="CE203" t="s">
        <v>111</v>
      </c>
      <c r="CF203" t="s">
        <v>116</v>
      </c>
      <c r="CG203" t="s">
        <v>122</v>
      </c>
      <c r="CH203" t="s">
        <v>111</v>
      </c>
      <c r="CI203" t="s">
        <v>116</v>
      </c>
      <c r="CJ203" t="s">
        <v>114</v>
      </c>
      <c r="CK203" t="s">
        <v>153</v>
      </c>
      <c r="CL203" t="s">
        <v>123</v>
      </c>
      <c r="CM203" t="s">
        <v>114</v>
      </c>
      <c r="CN203" t="s">
        <v>264</v>
      </c>
      <c r="CO203" t="s">
        <v>114</v>
      </c>
      <c r="CP203" t="s">
        <v>223</v>
      </c>
      <c r="CQ203" t="s">
        <v>122</v>
      </c>
      <c r="CR203" t="s">
        <v>111</v>
      </c>
      <c r="CS203" t="s">
        <v>116</v>
      </c>
      <c r="CT203" t="s">
        <v>124</v>
      </c>
      <c r="CU203" t="s">
        <v>116</v>
      </c>
      <c r="CV203" t="s">
        <v>124</v>
      </c>
      <c r="CW203" t="s">
        <v>116</v>
      </c>
      <c r="CX203">
        <v>31.3</v>
      </c>
      <c r="CY203">
        <v>120.619444</v>
      </c>
    </row>
    <row r="204" spans="1:103" x14ac:dyDescent="0.2">
      <c r="A204" t="s">
        <v>651</v>
      </c>
      <c r="B204" t="s">
        <v>652</v>
      </c>
      <c r="C204" t="s">
        <v>98</v>
      </c>
      <c r="D204" t="s">
        <v>99</v>
      </c>
      <c r="E204" t="s">
        <v>100</v>
      </c>
      <c r="F204" t="s">
        <v>101</v>
      </c>
      <c r="G204" t="s">
        <v>102</v>
      </c>
      <c r="H204" t="s">
        <v>103</v>
      </c>
      <c r="I204" t="s">
        <v>104</v>
      </c>
      <c r="J204" t="s">
        <v>253</v>
      </c>
      <c r="K204">
        <v>2018</v>
      </c>
      <c r="L204" t="s">
        <v>106</v>
      </c>
      <c r="M204">
        <v>3</v>
      </c>
      <c r="P204" t="s">
        <v>142</v>
      </c>
      <c r="Q204" t="s">
        <v>191</v>
      </c>
      <c r="S204" t="s">
        <v>109</v>
      </c>
      <c r="T204" t="s">
        <v>109</v>
      </c>
      <c r="U204" t="s">
        <v>109</v>
      </c>
      <c r="V204" t="s">
        <v>109</v>
      </c>
      <c r="W204" t="s">
        <v>109</v>
      </c>
      <c r="X204">
        <v>1958581452</v>
      </c>
      <c r="Y204">
        <v>51</v>
      </c>
      <c r="Z204">
        <v>2159377</v>
      </c>
      <c r="AA204">
        <v>907.01</v>
      </c>
      <c r="AB204">
        <v>89.38</v>
      </c>
      <c r="AC204">
        <v>85</v>
      </c>
      <c r="AD204">
        <v>83.44</v>
      </c>
      <c r="AE204" t="s">
        <v>653</v>
      </c>
      <c r="AF204">
        <v>0</v>
      </c>
      <c r="AG204">
        <v>5</v>
      </c>
      <c r="AH204" t="s">
        <v>131</v>
      </c>
      <c r="AI204">
        <v>5242</v>
      </c>
      <c r="AJ204">
        <v>7</v>
      </c>
      <c r="AK204">
        <v>13</v>
      </c>
      <c r="AL204">
        <v>8</v>
      </c>
      <c r="AM204">
        <v>6</v>
      </c>
      <c r="AN204">
        <v>1</v>
      </c>
      <c r="AO204">
        <v>337</v>
      </c>
      <c r="AP204">
        <v>8</v>
      </c>
      <c r="AQ204">
        <v>13</v>
      </c>
      <c r="AR204">
        <v>1</v>
      </c>
      <c r="AS204">
        <v>200</v>
      </c>
      <c r="AT204">
        <f xml:space="preserve"> 0.12</f>
        <v>0.12</v>
      </c>
      <c r="AU204" t="s">
        <v>111</v>
      </c>
      <c r="AV204" t="s">
        <v>119</v>
      </c>
      <c r="AW204" t="s">
        <v>111</v>
      </c>
      <c r="AX204" t="s">
        <v>111</v>
      </c>
      <c r="AY204">
        <f xml:space="preserve"> 0.12</f>
        <v>0.12</v>
      </c>
      <c r="AZ204" t="s">
        <v>111</v>
      </c>
      <c r="BA204" t="s">
        <v>111</v>
      </c>
      <c r="BB204">
        <f xml:space="preserve"> 1</f>
        <v>1</v>
      </c>
      <c r="BC204" t="s">
        <v>112</v>
      </c>
      <c r="BD204">
        <f xml:space="preserve"> 0.12</f>
        <v>0.12</v>
      </c>
      <c r="BE204" t="s">
        <v>111</v>
      </c>
      <c r="BF204">
        <f xml:space="preserve"> 0.25</f>
        <v>0.25</v>
      </c>
      <c r="BG204" t="s">
        <v>114</v>
      </c>
      <c r="BH204" t="s">
        <v>111</v>
      </c>
      <c r="BI204" t="s">
        <v>115</v>
      </c>
      <c r="BJ204" t="s">
        <v>111</v>
      </c>
      <c r="BK204" t="s">
        <v>116</v>
      </c>
      <c r="BL204" t="s">
        <v>117</v>
      </c>
      <c r="BM204" t="s">
        <v>114</v>
      </c>
      <c r="BN204" t="s">
        <v>171</v>
      </c>
      <c r="BO204" t="s">
        <v>119</v>
      </c>
      <c r="BP204" t="s">
        <v>111</v>
      </c>
      <c r="BQ204" t="s">
        <v>116</v>
      </c>
      <c r="BR204" t="s">
        <v>117</v>
      </c>
      <c r="BS204" t="s">
        <v>114</v>
      </c>
      <c r="BT204" t="s">
        <v>120</v>
      </c>
      <c r="BU204" t="s">
        <v>117</v>
      </c>
      <c r="BV204" t="s">
        <v>114</v>
      </c>
      <c r="BW204" t="s">
        <v>171</v>
      </c>
      <c r="BX204" t="s">
        <v>114</v>
      </c>
      <c r="BY204" t="s">
        <v>171</v>
      </c>
      <c r="BZ204" t="s">
        <v>111</v>
      </c>
      <c r="CA204" t="s">
        <v>116</v>
      </c>
      <c r="CB204" t="s">
        <v>111</v>
      </c>
      <c r="CC204" t="s">
        <v>116</v>
      </c>
      <c r="CD204" t="s">
        <v>121</v>
      </c>
      <c r="CE204" t="s">
        <v>111</v>
      </c>
      <c r="CF204" t="s">
        <v>116</v>
      </c>
      <c r="CG204" t="s">
        <v>122</v>
      </c>
      <c r="CH204" t="s">
        <v>111</v>
      </c>
      <c r="CI204" t="s">
        <v>116</v>
      </c>
      <c r="CJ204" t="s">
        <v>111</v>
      </c>
      <c r="CK204" t="s">
        <v>116</v>
      </c>
      <c r="CL204" t="s">
        <v>123</v>
      </c>
      <c r="CM204" t="s">
        <v>114</v>
      </c>
      <c r="CN204" t="s">
        <v>120</v>
      </c>
      <c r="CO204" t="s">
        <v>111</v>
      </c>
      <c r="CP204" t="s">
        <v>116</v>
      </c>
      <c r="CQ204" t="s">
        <v>122</v>
      </c>
      <c r="CR204" t="s">
        <v>111</v>
      </c>
      <c r="CS204" t="s">
        <v>116</v>
      </c>
      <c r="CT204" t="s">
        <v>124</v>
      </c>
      <c r="CU204" t="s">
        <v>116</v>
      </c>
      <c r="CV204" t="s">
        <v>124</v>
      </c>
      <c r="CW204" t="s">
        <v>116</v>
      </c>
      <c r="CX204">
        <v>31.3</v>
      </c>
      <c r="CY204">
        <v>120.619444</v>
      </c>
    </row>
    <row r="205" spans="1:103" x14ac:dyDescent="0.2">
      <c r="A205" t="s">
        <v>654</v>
      </c>
      <c r="B205" t="s">
        <v>655</v>
      </c>
      <c r="C205" t="s">
        <v>98</v>
      </c>
      <c r="D205" t="s">
        <v>99</v>
      </c>
      <c r="E205" t="s">
        <v>100</v>
      </c>
      <c r="F205" t="s">
        <v>101</v>
      </c>
      <c r="G205" t="s">
        <v>102</v>
      </c>
      <c r="H205" t="s">
        <v>103</v>
      </c>
      <c r="I205" t="s">
        <v>104</v>
      </c>
      <c r="J205" t="s">
        <v>235</v>
      </c>
      <c r="K205">
        <v>2018</v>
      </c>
      <c r="L205" t="s">
        <v>160</v>
      </c>
      <c r="M205">
        <v>12</v>
      </c>
      <c r="P205" t="s">
        <v>107</v>
      </c>
      <c r="Q205" t="s">
        <v>191</v>
      </c>
      <c r="S205" t="s">
        <v>109</v>
      </c>
      <c r="T205" t="s">
        <v>109</v>
      </c>
      <c r="U205" t="s">
        <v>109</v>
      </c>
      <c r="V205" t="s">
        <v>109</v>
      </c>
      <c r="W205" t="s">
        <v>109</v>
      </c>
      <c r="X205">
        <v>1663398496</v>
      </c>
      <c r="Y205">
        <v>49</v>
      </c>
      <c r="Z205">
        <v>2111436</v>
      </c>
      <c r="AA205">
        <v>787.8</v>
      </c>
      <c r="AB205">
        <v>91.07</v>
      </c>
      <c r="AC205">
        <v>65</v>
      </c>
      <c r="AD205">
        <v>91.44</v>
      </c>
      <c r="AE205" t="s">
        <v>130</v>
      </c>
      <c r="AF205">
        <v>0</v>
      </c>
      <c r="AG205">
        <v>14</v>
      </c>
      <c r="AH205" t="s">
        <v>162</v>
      </c>
      <c r="AI205">
        <v>242</v>
      </c>
      <c r="AJ205">
        <v>15</v>
      </c>
      <c r="AK205">
        <v>29</v>
      </c>
      <c r="AL205">
        <v>4</v>
      </c>
      <c r="AM205">
        <v>21</v>
      </c>
      <c r="AN205">
        <v>30</v>
      </c>
      <c r="AO205">
        <v>1</v>
      </c>
      <c r="AP205">
        <v>14</v>
      </c>
      <c r="AQ205">
        <v>13</v>
      </c>
      <c r="AR205">
        <v>31</v>
      </c>
      <c r="AS205">
        <v>73</v>
      </c>
      <c r="AT205">
        <f xml:space="preserve"> 1</f>
        <v>1</v>
      </c>
      <c r="AU205" t="s">
        <v>111</v>
      </c>
      <c r="AV205">
        <f xml:space="preserve"> 1</f>
        <v>1</v>
      </c>
      <c r="AW205" t="s">
        <v>112</v>
      </c>
      <c r="AX205" t="s">
        <v>111</v>
      </c>
      <c r="AY205">
        <f xml:space="preserve"> 1</f>
        <v>1</v>
      </c>
      <c r="AZ205" t="s">
        <v>112</v>
      </c>
      <c r="BA205" t="s">
        <v>111</v>
      </c>
      <c r="BB205" t="s">
        <v>113</v>
      </c>
      <c r="BC205" t="s">
        <v>114</v>
      </c>
      <c r="BD205">
        <f xml:space="preserve"> 0.25</f>
        <v>0.25</v>
      </c>
      <c r="BE205" t="s">
        <v>111</v>
      </c>
      <c r="BF205">
        <f xml:space="preserve"> 2</f>
        <v>2</v>
      </c>
      <c r="BG205" t="s">
        <v>114</v>
      </c>
      <c r="BH205" t="s">
        <v>111</v>
      </c>
      <c r="BI205" t="s">
        <v>115</v>
      </c>
      <c r="BJ205" t="s">
        <v>111</v>
      </c>
      <c r="BK205" t="s">
        <v>116</v>
      </c>
      <c r="BL205" t="s">
        <v>117</v>
      </c>
      <c r="BM205" t="s">
        <v>114</v>
      </c>
      <c r="BN205" t="s">
        <v>132</v>
      </c>
      <c r="BO205" s="1">
        <v>45659</v>
      </c>
      <c r="BP205" t="s">
        <v>112</v>
      </c>
      <c r="BQ205" t="s">
        <v>146</v>
      </c>
      <c r="BR205" t="s">
        <v>117</v>
      </c>
      <c r="BS205" t="s">
        <v>114</v>
      </c>
      <c r="BT205" t="s">
        <v>656</v>
      </c>
      <c r="BU205" t="s">
        <v>117</v>
      </c>
      <c r="BV205" t="s">
        <v>114</v>
      </c>
      <c r="BW205" t="s">
        <v>132</v>
      </c>
      <c r="BX205" t="s">
        <v>114</v>
      </c>
      <c r="BY205" t="s">
        <v>132</v>
      </c>
      <c r="BZ205" t="s">
        <v>111</v>
      </c>
      <c r="CA205" t="s">
        <v>116</v>
      </c>
      <c r="CB205" t="s">
        <v>111</v>
      </c>
      <c r="CC205" t="s">
        <v>116</v>
      </c>
      <c r="CD205" t="s">
        <v>121</v>
      </c>
      <c r="CE205" t="s">
        <v>111</v>
      </c>
      <c r="CF205" t="s">
        <v>116</v>
      </c>
      <c r="CG205" t="s">
        <v>122</v>
      </c>
      <c r="CH205" t="s">
        <v>111</v>
      </c>
      <c r="CI205" t="s">
        <v>116</v>
      </c>
      <c r="CJ205" t="s">
        <v>114</v>
      </c>
      <c r="CK205" t="s">
        <v>146</v>
      </c>
      <c r="CL205" t="s">
        <v>123</v>
      </c>
      <c r="CM205" t="s">
        <v>114</v>
      </c>
      <c r="CN205" t="s">
        <v>656</v>
      </c>
      <c r="CO205" t="s">
        <v>111</v>
      </c>
      <c r="CP205" t="s">
        <v>116</v>
      </c>
      <c r="CQ205" t="s">
        <v>122</v>
      </c>
      <c r="CR205" t="s">
        <v>111</v>
      </c>
      <c r="CS205" t="s">
        <v>116</v>
      </c>
      <c r="CT205" t="s">
        <v>138</v>
      </c>
      <c r="CU205" t="s">
        <v>156</v>
      </c>
      <c r="CV205" t="s">
        <v>124</v>
      </c>
      <c r="CW205" t="s">
        <v>116</v>
      </c>
      <c r="CX205">
        <v>31.3</v>
      </c>
      <c r="CY205">
        <v>120.619444</v>
      </c>
    </row>
    <row r="206" spans="1:103" x14ac:dyDescent="0.2">
      <c r="A206" t="s">
        <v>657</v>
      </c>
      <c r="B206" t="s">
        <v>658</v>
      </c>
      <c r="C206" t="s">
        <v>98</v>
      </c>
      <c r="D206" t="s">
        <v>99</v>
      </c>
      <c r="E206" t="s">
        <v>100</v>
      </c>
      <c r="F206" t="s">
        <v>101</v>
      </c>
      <c r="G206" t="s">
        <v>102</v>
      </c>
      <c r="H206" t="s">
        <v>103</v>
      </c>
      <c r="I206" t="s">
        <v>104</v>
      </c>
      <c r="J206" t="s">
        <v>189</v>
      </c>
      <c r="K206">
        <v>2018</v>
      </c>
      <c r="L206" t="s">
        <v>160</v>
      </c>
      <c r="M206">
        <v>2</v>
      </c>
      <c r="P206" t="s">
        <v>190</v>
      </c>
      <c r="Q206" t="s">
        <v>191</v>
      </c>
      <c r="S206" t="s">
        <v>109</v>
      </c>
      <c r="T206" t="s">
        <v>109</v>
      </c>
      <c r="U206" t="s">
        <v>109</v>
      </c>
      <c r="V206" t="s">
        <v>109</v>
      </c>
      <c r="W206" t="s">
        <v>109</v>
      </c>
      <c r="X206">
        <v>1108102820</v>
      </c>
      <c r="Y206">
        <v>43</v>
      </c>
      <c r="Z206">
        <v>2105440</v>
      </c>
      <c r="AA206">
        <v>526.29999999999995</v>
      </c>
      <c r="AB206">
        <v>96.12</v>
      </c>
      <c r="AC206">
        <v>17</v>
      </c>
      <c r="AD206">
        <v>90.89</v>
      </c>
      <c r="AE206" t="s">
        <v>169</v>
      </c>
      <c r="AF206">
        <v>0</v>
      </c>
      <c r="AG206">
        <v>16</v>
      </c>
      <c r="AH206" t="s">
        <v>162</v>
      </c>
      <c r="AI206">
        <v>81</v>
      </c>
      <c r="AJ206">
        <v>4</v>
      </c>
      <c r="AK206">
        <v>4</v>
      </c>
      <c r="AL206">
        <v>2</v>
      </c>
      <c r="AM206">
        <v>4</v>
      </c>
      <c r="AN206">
        <v>4</v>
      </c>
      <c r="AO206">
        <v>1</v>
      </c>
      <c r="AP206">
        <v>1</v>
      </c>
      <c r="AQ206">
        <v>15</v>
      </c>
      <c r="AR206">
        <v>12</v>
      </c>
      <c r="AS206">
        <v>18</v>
      </c>
      <c r="AT206">
        <f xml:space="preserve"> 2</f>
        <v>2</v>
      </c>
      <c r="AU206" t="s">
        <v>111</v>
      </c>
      <c r="AV206">
        <f xml:space="preserve"> 1</f>
        <v>1</v>
      </c>
      <c r="AW206" t="s">
        <v>112</v>
      </c>
      <c r="AX206" t="s">
        <v>111</v>
      </c>
      <c r="AY206">
        <f xml:space="preserve"> 1</f>
        <v>1</v>
      </c>
      <c r="AZ206" t="s">
        <v>112</v>
      </c>
      <c r="BA206" t="s">
        <v>111</v>
      </c>
      <c r="BB206" t="s">
        <v>113</v>
      </c>
      <c r="BC206" t="s">
        <v>114</v>
      </c>
      <c r="BD206">
        <f xml:space="preserve"> 0.5</f>
        <v>0.5</v>
      </c>
      <c r="BE206" t="s">
        <v>112</v>
      </c>
      <c r="BF206">
        <f xml:space="preserve"> 2</f>
        <v>2</v>
      </c>
      <c r="BG206" t="s">
        <v>114</v>
      </c>
      <c r="BH206" t="s">
        <v>111</v>
      </c>
      <c r="BI206" t="s">
        <v>115</v>
      </c>
      <c r="BJ206" t="s">
        <v>111</v>
      </c>
      <c r="BK206" t="s">
        <v>116</v>
      </c>
      <c r="BL206" t="s">
        <v>117</v>
      </c>
      <c r="BM206" t="s">
        <v>114</v>
      </c>
      <c r="BN206" t="s">
        <v>118</v>
      </c>
      <c r="BO206" t="s">
        <v>123</v>
      </c>
      <c r="BP206" t="s">
        <v>114</v>
      </c>
      <c r="BQ206" t="s">
        <v>163</v>
      </c>
      <c r="BR206" t="s">
        <v>117</v>
      </c>
      <c r="BS206" t="s">
        <v>114</v>
      </c>
      <c r="BT206" t="s">
        <v>120</v>
      </c>
      <c r="BU206" t="s">
        <v>117</v>
      </c>
      <c r="BV206" t="s">
        <v>114</v>
      </c>
      <c r="BW206" t="s">
        <v>118</v>
      </c>
      <c r="BX206" t="s">
        <v>114</v>
      </c>
      <c r="BY206" t="s">
        <v>118</v>
      </c>
      <c r="BZ206" t="s">
        <v>111</v>
      </c>
      <c r="CA206" t="s">
        <v>116</v>
      </c>
      <c r="CB206" t="s">
        <v>111</v>
      </c>
      <c r="CC206" t="s">
        <v>116</v>
      </c>
      <c r="CD206" t="s">
        <v>121</v>
      </c>
      <c r="CE206" t="s">
        <v>111</v>
      </c>
      <c r="CF206" t="s">
        <v>116</v>
      </c>
      <c r="CG206" t="s">
        <v>122</v>
      </c>
      <c r="CH206" t="s">
        <v>111</v>
      </c>
      <c r="CI206" t="s">
        <v>116</v>
      </c>
      <c r="CJ206" t="s">
        <v>114</v>
      </c>
      <c r="CK206" t="s">
        <v>153</v>
      </c>
      <c r="CL206" t="s">
        <v>123</v>
      </c>
      <c r="CM206" t="s">
        <v>114</v>
      </c>
      <c r="CN206" t="s">
        <v>120</v>
      </c>
      <c r="CO206" t="s">
        <v>114</v>
      </c>
      <c r="CP206" t="s">
        <v>137</v>
      </c>
      <c r="CQ206" t="s">
        <v>122</v>
      </c>
      <c r="CR206" t="s">
        <v>111</v>
      </c>
      <c r="CS206" t="s">
        <v>116</v>
      </c>
      <c r="CT206" t="s">
        <v>124</v>
      </c>
      <c r="CU206" t="s">
        <v>116</v>
      </c>
      <c r="CV206" t="s">
        <v>124</v>
      </c>
      <c r="CW206" t="s">
        <v>116</v>
      </c>
      <c r="CX206">
        <v>31.3</v>
      </c>
      <c r="CY206">
        <v>120.619444</v>
      </c>
    </row>
    <row r="207" spans="1:103" x14ac:dyDescent="0.2">
      <c r="A207" t="s">
        <v>659</v>
      </c>
      <c r="B207" t="s">
        <v>660</v>
      </c>
      <c r="C207" t="s">
        <v>98</v>
      </c>
      <c r="D207" t="s">
        <v>99</v>
      </c>
      <c r="E207" t="s">
        <v>100</v>
      </c>
      <c r="F207" t="s">
        <v>101</v>
      </c>
      <c r="G207" t="s">
        <v>102</v>
      </c>
      <c r="H207" t="s">
        <v>103</v>
      </c>
      <c r="I207" t="s">
        <v>104</v>
      </c>
      <c r="J207" t="s">
        <v>168</v>
      </c>
      <c r="K207">
        <v>2018</v>
      </c>
      <c r="L207" t="s">
        <v>106</v>
      </c>
      <c r="M207">
        <v>4</v>
      </c>
      <c r="P207" t="s">
        <v>190</v>
      </c>
      <c r="Q207" t="s">
        <v>191</v>
      </c>
      <c r="S207" t="s">
        <v>109</v>
      </c>
      <c r="T207" t="s">
        <v>109</v>
      </c>
      <c r="U207" t="s">
        <v>109</v>
      </c>
      <c r="V207" t="s">
        <v>109</v>
      </c>
      <c r="W207" t="s">
        <v>109</v>
      </c>
      <c r="X207">
        <v>2731001964</v>
      </c>
      <c r="Y207">
        <v>46</v>
      </c>
      <c r="Z207">
        <v>2158872</v>
      </c>
      <c r="AA207">
        <v>1265.01</v>
      </c>
      <c r="AB207">
        <v>91.26</v>
      </c>
      <c r="AC207">
        <v>64</v>
      </c>
      <c r="AD207">
        <v>86.51</v>
      </c>
      <c r="AE207" t="s">
        <v>177</v>
      </c>
      <c r="AF207">
        <v>0.06</v>
      </c>
      <c r="AG207">
        <v>24</v>
      </c>
      <c r="AH207" t="s">
        <v>162</v>
      </c>
      <c r="AI207">
        <v>342</v>
      </c>
      <c r="AJ207">
        <v>7</v>
      </c>
      <c r="AK207">
        <v>32</v>
      </c>
      <c r="AL207">
        <v>8</v>
      </c>
      <c r="AM207">
        <v>12</v>
      </c>
      <c r="AN207">
        <v>6</v>
      </c>
      <c r="AO207">
        <v>6</v>
      </c>
      <c r="AP207">
        <v>63</v>
      </c>
      <c r="AQ207">
        <v>0</v>
      </c>
      <c r="AR207">
        <v>278</v>
      </c>
      <c r="AS207">
        <v>494</v>
      </c>
      <c r="AT207">
        <f xml:space="preserve"> 0.06</f>
        <v>0.06</v>
      </c>
      <c r="AU207" t="s">
        <v>111</v>
      </c>
      <c r="AV207" t="s">
        <v>119</v>
      </c>
      <c r="AW207" t="s">
        <v>111</v>
      </c>
      <c r="AX207" t="s">
        <v>111</v>
      </c>
      <c r="AY207" t="s">
        <v>152</v>
      </c>
      <c r="AZ207" t="s">
        <v>111</v>
      </c>
      <c r="BA207" t="s">
        <v>111</v>
      </c>
      <c r="BB207" t="s">
        <v>119</v>
      </c>
      <c r="BC207" t="s">
        <v>111</v>
      </c>
      <c r="BD207" t="s">
        <v>152</v>
      </c>
      <c r="BE207" t="s">
        <v>111</v>
      </c>
      <c r="BF207">
        <f xml:space="preserve"> 0.06</f>
        <v>0.06</v>
      </c>
      <c r="BG207" t="s">
        <v>111</v>
      </c>
      <c r="BH207" t="s">
        <v>111</v>
      </c>
      <c r="BI207" t="s">
        <v>115</v>
      </c>
      <c r="BJ207" t="s">
        <v>111</v>
      </c>
      <c r="BK207" t="s">
        <v>116</v>
      </c>
      <c r="BL207" t="s">
        <v>117</v>
      </c>
      <c r="BM207" t="s">
        <v>114</v>
      </c>
      <c r="BN207" t="s">
        <v>132</v>
      </c>
      <c r="BO207" t="s">
        <v>123</v>
      </c>
      <c r="BP207" t="s">
        <v>114</v>
      </c>
      <c r="BQ207" t="s">
        <v>661</v>
      </c>
      <c r="BR207" t="s">
        <v>117</v>
      </c>
      <c r="BS207" t="s">
        <v>114</v>
      </c>
      <c r="BT207" t="s">
        <v>120</v>
      </c>
      <c r="BU207" t="s">
        <v>117</v>
      </c>
      <c r="BV207" t="s">
        <v>114</v>
      </c>
      <c r="BW207" t="s">
        <v>132</v>
      </c>
      <c r="BX207" t="s">
        <v>114</v>
      </c>
      <c r="BY207" t="s">
        <v>132</v>
      </c>
      <c r="BZ207" t="s">
        <v>111</v>
      </c>
      <c r="CA207" t="s">
        <v>116</v>
      </c>
      <c r="CB207" t="s">
        <v>111</v>
      </c>
      <c r="CC207" t="s">
        <v>116</v>
      </c>
      <c r="CD207" t="s">
        <v>121</v>
      </c>
      <c r="CE207" t="s">
        <v>111</v>
      </c>
      <c r="CF207" t="s">
        <v>116</v>
      </c>
      <c r="CG207" t="s">
        <v>122</v>
      </c>
      <c r="CH207" t="s">
        <v>111</v>
      </c>
      <c r="CI207" t="s">
        <v>116</v>
      </c>
      <c r="CJ207" t="s">
        <v>114</v>
      </c>
      <c r="CK207" t="s">
        <v>153</v>
      </c>
      <c r="CL207" t="s">
        <v>123</v>
      </c>
      <c r="CM207" t="s">
        <v>114</v>
      </c>
      <c r="CN207" t="s">
        <v>120</v>
      </c>
      <c r="CO207" t="s">
        <v>114</v>
      </c>
      <c r="CP207" t="s">
        <v>202</v>
      </c>
      <c r="CQ207" t="s">
        <v>122</v>
      </c>
      <c r="CR207" t="s">
        <v>111</v>
      </c>
      <c r="CS207" t="s">
        <v>116</v>
      </c>
      <c r="CT207" t="s">
        <v>124</v>
      </c>
      <c r="CU207" t="s">
        <v>116</v>
      </c>
      <c r="CV207" t="s">
        <v>124</v>
      </c>
      <c r="CW207" t="s">
        <v>116</v>
      </c>
      <c r="CX207">
        <v>31.3</v>
      </c>
      <c r="CY207">
        <v>120.619444</v>
      </c>
    </row>
    <row r="208" spans="1:103" x14ac:dyDescent="0.2">
      <c r="A208" t="s">
        <v>662</v>
      </c>
      <c r="B208" t="s">
        <v>663</v>
      </c>
      <c r="C208" t="s">
        <v>98</v>
      </c>
      <c r="D208" t="s">
        <v>99</v>
      </c>
      <c r="E208" t="s">
        <v>100</v>
      </c>
      <c r="F208" t="s">
        <v>101</v>
      </c>
      <c r="G208" t="s">
        <v>102</v>
      </c>
      <c r="H208" t="s">
        <v>103</v>
      </c>
      <c r="I208" t="s">
        <v>104</v>
      </c>
      <c r="J208" t="s">
        <v>168</v>
      </c>
      <c r="K208">
        <v>2018</v>
      </c>
      <c r="L208" t="s">
        <v>160</v>
      </c>
      <c r="M208">
        <v>3</v>
      </c>
      <c r="P208" t="s">
        <v>190</v>
      </c>
      <c r="Q208" t="s">
        <v>191</v>
      </c>
      <c r="S208" t="s">
        <v>109</v>
      </c>
      <c r="T208" t="s">
        <v>109</v>
      </c>
      <c r="U208" t="s">
        <v>109</v>
      </c>
      <c r="V208" t="s">
        <v>109</v>
      </c>
      <c r="W208" t="s">
        <v>109</v>
      </c>
      <c r="X208">
        <v>917677870</v>
      </c>
      <c r="Y208">
        <v>32</v>
      </c>
      <c r="Z208">
        <v>2108465</v>
      </c>
      <c r="AA208">
        <v>435.23</v>
      </c>
      <c r="AB208">
        <v>94.78</v>
      </c>
      <c r="AC208">
        <v>78</v>
      </c>
      <c r="AD208">
        <v>90.3</v>
      </c>
      <c r="AE208" t="s">
        <v>177</v>
      </c>
      <c r="AF208">
        <v>0.05</v>
      </c>
      <c r="AG208">
        <v>24</v>
      </c>
      <c r="AH208" t="s">
        <v>162</v>
      </c>
      <c r="AI208">
        <v>342</v>
      </c>
      <c r="AJ208">
        <v>7</v>
      </c>
      <c r="AK208">
        <v>32</v>
      </c>
      <c r="AL208">
        <v>8</v>
      </c>
      <c r="AM208">
        <v>12</v>
      </c>
      <c r="AN208">
        <v>6</v>
      </c>
      <c r="AO208">
        <v>6</v>
      </c>
      <c r="AP208">
        <v>63</v>
      </c>
      <c r="AQ208">
        <v>0</v>
      </c>
      <c r="AR208">
        <v>278</v>
      </c>
      <c r="AS208">
        <v>494</v>
      </c>
      <c r="AT208">
        <f xml:space="preserve"> 0.06</f>
        <v>0.06</v>
      </c>
      <c r="AU208" t="s">
        <v>111</v>
      </c>
      <c r="AV208" t="s">
        <v>119</v>
      </c>
      <c r="AW208" t="s">
        <v>111</v>
      </c>
      <c r="AX208" t="s">
        <v>111</v>
      </c>
      <c r="AY208" t="s">
        <v>152</v>
      </c>
      <c r="AZ208" t="s">
        <v>111</v>
      </c>
      <c r="BA208" t="s">
        <v>111</v>
      </c>
      <c r="BB208" t="s">
        <v>119</v>
      </c>
      <c r="BC208" t="s">
        <v>111</v>
      </c>
      <c r="BD208" t="s">
        <v>152</v>
      </c>
      <c r="BE208" t="s">
        <v>111</v>
      </c>
      <c r="BF208">
        <f xml:space="preserve"> 0.06</f>
        <v>0.06</v>
      </c>
      <c r="BG208" t="s">
        <v>111</v>
      </c>
      <c r="BH208" t="s">
        <v>111</v>
      </c>
      <c r="BI208" t="s">
        <v>115</v>
      </c>
      <c r="BJ208" t="s">
        <v>111</v>
      </c>
      <c r="BK208" t="s">
        <v>116</v>
      </c>
      <c r="BL208" t="s">
        <v>117</v>
      </c>
      <c r="BM208" t="s">
        <v>114</v>
      </c>
      <c r="BN208" t="s">
        <v>132</v>
      </c>
      <c r="BO208" t="s">
        <v>123</v>
      </c>
      <c r="BP208" t="s">
        <v>114</v>
      </c>
      <c r="BQ208" t="s">
        <v>661</v>
      </c>
      <c r="BR208" t="s">
        <v>117</v>
      </c>
      <c r="BS208" t="s">
        <v>114</v>
      </c>
      <c r="BT208" t="s">
        <v>120</v>
      </c>
      <c r="BU208" t="s">
        <v>117</v>
      </c>
      <c r="BV208" t="s">
        <v>114</v>
      </c>
      <c r="BW208" t="s">
        <v>132</v>
      </c>
      <c r="BX208" t="s">
        <v>114</v>
      </c>
      <c r="BY208" t="s">
        <v>132</v>
      </c>
      <c r="BZ208" t="s">
        <v>111</v>
      </c>
      <c r="CA208" t="s">
        <v>116</v>
      </c>
      <c r="CB208" t="s">
        <v>111</v>
      </c>
      <c r="CC208" t="s">
        <v>116</v>
      </c>
      <c r="CD208" t="s">
        <v>121</v>
      </c>
      <c r="CE208" t="s">
        <v>111</v>
      </c>
      <c r="CF208" t="s">
        <v>116</v>
      </c>
      <c r="CG208" t="s">
        <v>122</v>
      </c>
      <c r="CH208" t="s">
        <v>111</v>
      </c>
      <c r="CI208" t="s">
        <v>116</v>
      </c>
      <c r="CJ208" t="s">
        <v>114</v>
      </c>
      <c r="CK208" t="s">
        <v>153</v>
      </c>
      <c r="CL208" t="s">
        <v>123</v>
      </c>
      <c r="CM208" t="s">
        <v>114</v>
      </c>
      <c r="CN208" t="s">
        <v>120</v>
      </c>
      <c r="CO208" t="s">
        <v>114</v>
      </c>
      <c r="CP208" t="s">
        <v>202</v>
      </c>
      <c r="CQ208" t="s">
        <v>122</v>
      </c>
      <c r="CR208" t="s">
        <v>111</v>
      </c>
      <c r="CS208" t="s">
        <v>116</v>
      </c>
      <c r="CT208" t="s">
        <v>124</v>
      </c>
      <c r="CU208" t="s">
        <v>116</v>
      </c>
      <c r="CV208" t="s">
        <v>124</v>
      </c>
      <c r="CW208" t="s">
        <v>116</v>
      </c>
      <c r="CX208">
        <v>31.3</v>
      </c>
      <c r="CY208">
        <v>120.619444</v>
      </c>
    </row>
    <row r="209" spans="1:103" x14ac:dyDescent="0.2">
      <c r="A209" t="s">
        <v>664</v>
      </c>
      <c r="B209" t="s">
        <v>665</v>
      </c>
      <c r="C209" t="s">
        <v>98</v>
      </c>
      <c r="D209" t="s">
        <v>99</v>
      </c>
      <c r="E209" t="s">
        <v>100</v>
      </c>
      <c r="F209" t="s">
        <v>101</v>
      </c>
      <c r="G209" t="s">
        <v>102</v>
      </c>
      <c r="H209" t="s">
        <v>103</v>
      </c>
      <c r="I209" t="s">
        <v>104</v>
      </c>
      <c r="J209" t="s">
        <v>168</v>
      </c>
      <c r="K209">
        <v>2018</v>
      </c>
      <c r="L209" t="s">
        <v>106</v>
      </c>
      <c r="M209">
        <v>5</v>
      </c>
      <c r="P209" t="s">
        <v>107</v>
      </c>
      <c r="Q209" t="s">
        <v>108</v>
      </c>
      <c r="S209" t="s">
        <v>109</v>
      </c>
      <c r="T209" t="s">
        <v>109</v>
      </c>
      <c r="U209" t="s">
        <v>109</v>
      </c>
      <c r="V209" t="s">
        <v>109</v>
      </c>
      <c r="W209" t="s">
        <v>109</v>
      </c>
      <c r="X209">
        <v>883836684</v>
      </c>
      <c r="Y209">
        <v>62</v>
      </c>
      <c r="Z209">
        <v>2171640</v>
      </c>
      <c r="AA209">
        <v>406.99</v>
      </c>
      <c r="AB209">
        <v>91.37</v>
      </c>
      <c r="AC209">
        <v>52</v>
      </c>
      <c r="AD209">
        <v>81.61</v>
      </c>
      <c r="AE209" t="s">
        <v>228</v>
      </c>
      <c r="AF209">
        <v>0</v>
      </c>
      <c r="AG209">
        <v>852</v>
      </c>
      <c r="AH209" t="s">
        <v>170</v>
      </c>
      <c r="AI209">
        <v>3173</v>
      </c>
      <c r="AJ209">
        <v>7</v>
      </c>
      <c r="AK209">
        <v>30</v>
      </c>
      <c r="AL209">
        <v>8</v>
      </c>
      <c r="AM209">
        <v>6</v>
      </c>
      <c r="AN209">
        <v>6</v>
      </c>
      <c r="AO209">
        <v>6</v>
      </c>
      <c r="AP209">
        <v>1</v>
      </c>
      <c r="AQ209">
        <v>25</v>
      </c>
      <c r="AR209">
        <v>12</v>
      </c>
      <c r="AS209">
        <v>18</v>
      </c>
      <c r="AT209">
        <f xml:space="preserve"> 2</f>
        <v>2</v>
      </c>
      <c r="AU209" t="s">
        <v>111</v>
      </c>
      <c r="AV209">
        <f xml:space="preserve"> 1</f>
        <v>1</v>
      </c>
      <c r="AW209" t="s">
        <v>112</v>
      </c>
      <c r="AX209" t="s">
        <v>111</v>
      </c>
      <c r="AY209">
        <f xml:space="preserve"> 1</f>
        <v>1</v>
      </c>
      <c r="AZ209" t="s">
        <v>112</v>
      </c>
      <c r="BA209" t="s">
        <v>111</v>
      </c>
      <c r="BB209" t="s">
        <v>113</v>
      </c>
      <c r="BC209" t="s">
        <v>114</v>
      </c>
      <c r="BD209">
        <f xml:space="preserve"> 0.5</f>
        <v>0.5</v>
      </c>
      <c r="BE209" t="s">
        <v>112</v>
      </c>
      <c r="BF209">
        <f xml:space="preserve"> 2</f>
        <v>2</v>
      </c>
      <c r="BG209" t="s">
        <v>114</v>
      </c>
      <c r="BH209" t="s">
        <v>111</v>
      </c>
      <c r="BI209" t="s">
        <v>115</v>
      </c>
      <c r="BJ209" t="s">
        <v>111</v>
      </c>
      <c r="BK209" t="s">
        <v>116</v>
      </c>
      <c r="BL209" t="s">
        <v>117</v>
      </c>
      <c r="BM209" t="s">
        <v>114</v>
      </c>
      <c r="BN209" t="s">
        <v>171</v>
      </c>
      <c r="BO209" s="1">
        <v>45659</v>
      </c>
      <c r="BP209" t="s">
        <v>112</v>
      </c>
      <c r="BQ209" t="s">
        <v>230</v>
      </c>
      <c r="BR209" t="s">
        <v>117</v>
      </c>
      <c r="BS209" t="s">
        <v>114</v>
      </c>
      <c r="BT209" t="s">
        <v>120</v>
      </c>
      <c r="BU209" t="s">
        <v>117</v>
      </c>
      <c r="BV209" t="s">
        <v>114</v>
      </c>
      <c r="BW209" t="s">
        <v>171</v>
      </c>
      <c r="BX209" t="s">
        <v>114</v>
      </c>
      <c r="BY209" t="s">
        <v>171</v>
      </c>
      <c r="BZ209" t="s">
        <v>111</v>
      </c>
      <c r="CA209" t="s">
        <v>116</v>
      </c>
      <c r="CB209" t="s">
        <v>111</v>
      </c>
      <c r="CC209" t="s">
        <v>116</v>
      </c>
      <c r="CD209" t="s">
        <v>121</v>
      </c>
      <c r="CE209" t="s">
        <v>111</v>
      </c>
      <c r="CF209" t="s">
        <v>116</v>
      </c>
      <c r="CG209" t="s">
        <v>122</v>
      </c>
      <c r="CH209" t="s">
        <v>111</v>
      </c>
      <c r="CI209" t="s">
        <v>116</v>
      </c>
      <c r="CJ209" t="s">
        <v>114</v>
      </c>
      <c r="CK209" t="s">
        <v>230</v>
      </c>
      <c r="CL209" t="s">
        <v>123</v>
      </c>
      <c r="CM209" t="s">
        <v>114</v>
      </c>
      <c r="CN209" t="s">
        <v>120</v>
      </c>
      <c r="CO209" t="s">
        <v>111</v>
      </c>
      <c r="CP209" t="s">
        <v>116</v>
      </c>
      <c r="CQ209" t="s">
        <v>122</v>
      </c>
      <c r="CR209" t="s">
        <v>111</v>
      </c>
      <c r="CS209" t="s">
        <v>116</v>
      </c>
      <c r="CT209" t="s">
        <v>124</v>
      </c>
      <c r="CU209" t="s">
        <v>116</v>
      </c>
      <c r="CV209" t="s">
        <v>124</v>
      </c>
      <c r="CW209" t="s">
        <v>116</v>
      </c>
      <c r="CX209">
        <v>31.3</v>
      </c>
      <c r="CY209">
        <v>120.619444</v>
      </c>
    </row>
    <row r="210" spans="1:103" x14ac:dyDescent="0.2">
      <c r="A210" t="s">
        <v>666</v>
      </c>
      <c r="B210" t="s">
        <v>667</v>
      </c>
      <c r="C210" t="s">
        <v>98</v>
      </c>
      <c r="D210" t="s">
        <v>99</v>
      </c>
      <c r="E210" t="s">
        <v>100</v>
      </c>
      <c r="F210" t="s">
        <v>101</v>
      </c>
      <c r="G210" t="s">
        <v>102</v>
      </c>
      <c r="H210" t="s">
        <v>103</v>
      </c>
      <c r="I210" t="s">
        <v>104</v>
      </c>
      <c r="J210" t="s">
        <v>176</v>
      </c>
      <c r="K210">
        <v>2018</v>
      </c>
      <c r="L210" t="s">
        <v>160</v>
      </c>
      <c r="M210">
        <v>4</v>
      </c>
      <c r="P210" t="s">
        <v>107</v>
      </c>
      <c r="Q210" t="s">
        <v>108</v>
      </c>
      <c r="S210" t="s">
        <v>109</v>
      </c>
      <c r="T210" t="s">
        <v>109</v>
      </c>
      <c r="U210" t="s">
        <v>109</v>
      </c>
      <c r="V210" t="s">
        <v>109</v>
      </c>
      <c r="W210" t="s">
        <v>109</v>
      </c>
      <c r="X210">
        <v>1230987804</v>
      </c>
      <c r="Y210">
        <v>46</v>
      </c>
      <c r="Z210">
        <v>2147692</v>
      </c>
      <c r="AA210">
        <v>573.16</v>
      </c>
      <c r="AB210">
        <v>96.23</v>
      </c>
      <c r="AC210">
        <v>7</v>
      </c>
      <c r="AD210">
        <v>89.44</v>
      </c>
      <c r="AE210" t="s">
        <v>130</v>
      </c>
      <c r="AF210">
        <v>0</v>
      </c>
      <c r="AG210">
        <v>16</v>
      </c>
      <c r="AH210" t="s">
        <v>162</v>
      </c>
      <c r="AI210">
        <v>81</v>
      </c>
      <c r="AJ210">
        <v>4</v>
      </c>
      <c r="AK210">
        <v>4</v>
      </c>
      <c r="AL210">
        <v>2</v>
      </c>
      <c r="AM210">
        <v>4</v>
      </c>
      <c r="AN210">
        <v>4</v>
      </c>
      <c r="AO210">
        <v>1</v>
      </c>
      <c r="AP210">
        <v>1</v>
      </c>
      <c r="AQ210">
        <v>15</v>
      </c>
      <c r="AR210">
        <v>12</v>
      </c>
      <c r="AS210">
        <v>18</v>
      </c>
      <c r="AT210">
        <f xml:space="preserve"> 2</f>
        <v>2</v>
      </c>
      <c r="AU210" t="s">
        <v>111</v>
      </c>
      <c r="AV210">
        <f xml:space="preserve"> 1</f>
        <v>1</v>
      </c>
      <c r="AW210" t="s">
        <v>112</v>
      </c>
      <c r="AX210" t="s">
        <v>111</v>
      </c>
      <c r="AY210">
        <f xml:space="preserve"> 1</f>
        <v>1</v>
      </c>
      <c r="AZ210" t="s">
        <v>112</v>
      </c>
      <c r="BA210" t="s">
        <v>111</v>
      </c>
      <c r="BB210" t="s">
        <v>113</v>
      </c>
      <c r="BC210" t="s">
        <v>114</v>
      </c>
      <c r="BD210">
        <f xml:space="preserve"> 0.5</f>
        <v>0.5</v>
      </c>
      <c r="BE210" t="s">
        <v>112</v>
      </c>
      <c r="BF210">
        <f xml:space="preserve"> 2</f>
        <v>2</v>
      </c>
      <c r="BG210" t="s">
        <v>114</v>
      </c>
      <c r="BH210" t="s">
        <v>111</v>
      </c>
      <c r="BI210" t="s">
        <v>115</v>
      </c>
      <c r="BJ210" t="s">
        <v>111</v>
      </c>
      <c r="BK210" t="s">
        <v>116</v>
      </c>
      <c r="BL210" t="s">
        <v>117</v>
      </c>
      <c r="BM210" t="s">
        <v>114</v>
      </c>
      <c r="BN210" t="s">
        <v>118</v>
      </c>
      <c r="BO210" t="s">
        <v>123</v>
      </c>
      <c r="BP210" t="s">
        <v>114</v>
      </c>
      <c r="BQ210" t="s">
        <v>163</v>
      </c>
      <c r="BR210" t="s">
        <v>117</v>
      </c>
      <c r="BS210" t="s">
        <v>114</v>
      </c>
      <c r="BT210" t="s">
        <v>120</v>
      </c>
      <c r="BU210" t="s">
        <v>117</v>
      </c>
      <c r="BV210" t="s">
        <v>114</v>
      </c>
      <c r="BW210" t="s">
        <v>118</v>
      </c>
      <c r="BX210" t="s">
        <v>114</v>
      </c>
      <c r="BY210" t="s">
        <v>118</v>
      </c>
      <c r="BZ210" t="s">
        <v>111</v>
      </c>
      <c r="CA210" t="s">
        <v>116</v>
      </c>
      <c r="CB210" t="s">
        <v>111</v>
      </c>
      <c r="CC210" t="s">
        <v>116</v>
      </c>
      <c r="CD210" t="s">
        <v>121</v>
      </c>
      <c r="CE210" t="s">
        <v>111</v>
      </c>
      <c r="CF210" t="s">
        <v>116</v>
      </c>
      <c r="CG210" t="s">
        <v>122</v>
      </c>
      <c r="CH210" t="s">
        <v>111</v>
      </c>
      <c r="CI210" t="s">
        <v>116</v>
      </c>
      <c r="CJ210" t="s">
        <v>114</v>
      </c>
      <c r="CK210" t="s">
        <v>153</v>
      </c>
      <c r="CL210" t="s">
        <v>123</v>
      </c>
      <c r="CM210" t="s">
        <v>114</v>
      </c>
      <c r="CN210" t="s">
        <v>120</v>
      </c>
      <c r="CO210" t="s">
        <v>114</v>
      </c>
      <c r="CP210" t="s">
        <v>137</v>
      </c>
      <c r="CQ210" t="s">
        <v>122</v>
      </c>
      <c r="CR210" t="s">
        <v>111</v>
      </c>
      <c r="CS210" t="s">
        <v>116</v>
      </c>
      <c r="CT210" t="s">
        <v>124</v>
      </c>
      <c r="CU210" t="s">
        <v>116</v>
      </c>
      <c r="CV210" t="s">
        <v>124</v>
      </c>
      <c r="CW210" t="s">
        <v>116</v>
      </c>
      <c r="CX210">
        <v>31.3</v>
      </c>
      <c r="CY210">
        <v>120.619444</v>
      </c>
    </row>
    <row r="211" spans="1:103" x14ac:dyDescent="0.2">
      <c r="A211" t="s">
        <v>668</v>
      </c>
      <c r="B211" t="s">
        <v>669</v>
      </c>
      <c r="C211" t="s">
        <v>98</v>
      </c>
      <c r="D211" t="s">
        <v>99</v>
      </c>
      <c r="E211" t="s">
        <v>100</v>
      </c>
      <c r="F211" t="s">
        <v>101</v>
      </c>
      <c r="G211" t="s">
        <v>102</v>
      </c>
      <c r="H211" t="s">
        <v>103</v>
      </c>
      <c r="I211" t="s">
        <v>104</v>
      </c>
      <c r="J211" t="s">
        <v>176</v>
      </c>
      <c r="K211">
        <v>2018</v>
      </c>
      <c r="L211" t="s">
        <v>160</v>
      </c>
      <c r="M211">
        <v>4</v>
      </c>
      <c r="P211" t="s">
        <v>107</v>
      </c>
      <c r="Q211" t="s">
        <v>191</v>
      </c>
      <c r="S211" t="s">
        <v>109</v>
      </c>
      <c r="T211" t="s">
        <v>109</v>
      </c>
      <c r="U211" t="s">
        <v>109</v>
      </c>
      <c r="V211" t="s">
        <v>109</v>
      </c>
      <c r="W211" t="s">
        <v>109</v>
      </c>
      <c r="X211">
        <v>1636079006</v>
      </c>
      <c r="Y211">
        <v>41</v>
      </c>
      <c r="Z211">
        <v>2148144</v>
      </c>
      <c r="AA211">
        <v>761.62</v>
      </c>
      <c r="AB211">
        <v>96.23</v>
      </c>
      <c r="AC211">
        <v>6</v>
      </c>
      <c r="AD211">
        <v>88.28</v>
      </c>
      <c r="AE211" t="s">
        <v>184</v>
      </c>
      <c r="AF211">
        <v>0</v>
      </c>
      <c r="AG211">
        <v>16</v>
      </c>
      <c r="AH211" t="s">
        <v>162</v>
      </c>
      <c r="AI211">
        <v>81</v>
      </c>
      <c r="AJ211">
        <v>4</v>
      </c>
      <c r="AK211">
        <v>4</v>
      </c>
      <c r="AL211">
        <v>2</v>
      </c>
      <c r="AM211">
        <v>4</v>
      </c>
      <c r="AN211">
        <v>4</v>
      </c>
      <c r="AO211">
        <v>1</v>
      </c>
      <c r="AP211">
        <v>1</v>
      </c>
      <c r="AQ211">
        <v>15</v>
      </c>
      <c r="AR211">
        <v>12</v>
      </c>
      <c r="AS211">
        <v>18</v>
      </c>
      <c r="AT211">
        <f xml:space="preserve"> 2</f>
        <v>2</v>
      </c>
      <c r="AU211" t="s">
        <v>111</v>
      </c>
      <c r="AV211">
        <f xml:space="preserve"> 1</f>
        <v>1</v>
      </c>
      <c r="AW211" t="s">
        <v>112</v>
      </c>
      <c r="AX211" t="s">
        <v>111</v>
      </c>
      <c r="AY211">
        <f xml:space="preserve"> 1</f>
        <v>1</v>
      </c>
      <c r="AZ211" t="s">
        <v>112</v>
      </c>
      <c r="BA211" t="s">
        <v>111</v>
      </c>
      <c r="BB211" t="s">
        <v>113</v>
      </c>
      <c r="BC211" t="s">
        <v>114</v>
      </c>
      <c r="BD211">
        <f xml:space="preserve"> 0.5</f>
        <v>0.5</v>
      </c>
      <c r="BE211" t="s">
        <v>112</v>
      </c>
      <c r="BF211">
        <f xml:space="preserve"> 2</f>
        <v>2</v>
      </c>
      <c r="BG211" t="s">
        <v>114</v>
      </c>
      <c r="BH211" t="s">
        <v>111</v>
      </c>
      <c r="BI211" t="s">
        <v>115</v>
      </c>
      <c r="BJ211" t="s">
        <v>111</v>
      </c>
      <c r="BK211" t="s">
        <v>116</v>
      </c>
      <c r="BL211" t="s">
        <v>117</v>
      </c>
      <c r="BM211" t="s">
        <v>114</v>
      </c>
      <c r="BN211" t="s">
        <v>118</v>
      </c>
      <c r="BO211" t="s">
        <v>123</v>
      </c>
      <c r="BP211" t="s">
        <v>114</v>
      </c>
      <c r="BQ211" t="s">
        <v>163</v>
      </c>
      <c r="BR211" t="s">
        <v>117</v>
      </c>
      <c r="BS211" t="s">
        <v>114</v>
      </c>
      <c r="BT211" t="s">
        <v>120</v>
      </c>
      <c r="BU211" t="s">
        <v>117</v>
      </c>
      <c r="BV211" t="s">
        <v>114</v>
      </c>
      <c r="BW211" t="s">
        <v>118</v>
      </c>
      <c r="BX211" t="s">
        <v>114</v>
      </c>
      <c r="BY211" t="s">
        <v>118</v>
      </c>
      <c r="BZ211" t="s">
        <v>111</v>
      </c>
      <c r="CA211" t="s">
        <v>116</v>
      </c>
      <c r="CB211" t="s">
        <v>111</v>
      </c>
      <c r="CC211" t="s">
        <v>116</v>
      </c>
      <c r="CD211" t="s">
        <v>121</v>
      </c>
      <c r="CE211" t="s">
        <v>111</v>
      </c>
      <c r="CF211" t="s">
        <v>116</v>
      </c>
      <c r="CG211" t="s">
        <v>122</v>
      </c>
      <c r="CH211" t="s">
        <v>111</v>
      </c>
      <c r="CI211" t="s">
        <v>116</v>
      </c>
      <c r="CJ211" t="s">
        <v>114</v>
      </c>
      <c r="CK211" t="s">
        <v>153</v>
      </c>
      <c r="CL211" t="s">
        <v>123</v>
      </c>
      <c r="CM211" t="s">
        <v>114</v>
      </c>
      <c r="CN211" t="s">
        <v>120</v>
      </c>
      <c r="CO211" t="s">
        <v>114</v>
      </c>
      <c r="CP211" t="s">
        <v>137</v>
      </c>
      <c r="CQ211" t="s">
        <v>122</v>
      </c>
      <c r="CR211" t="s">
        <v>111</v>
      </c>
      <c r="CS211" t="s">
        <v>116</v>
      </c>
      <c r="CT211" t="s">
        <v>124</v>
      </c>
      <c r="CU211" t="s">
        <v>116</v>
      </c>
      <c r="CV211" t="s">
        <v>124</v>
      </c>
      <c r="CW211" t="s">
        <v>116</v>
      </c>
      <c r="CX211">
        <v>31.3</v>
      </c>
      <c r="CY211">
        <v>120.619444</v>
      </c>
    </row>
    <row r="212" spans="1:103" x14ac:dyDescent="0.2">
      <c r="A212" t="s">
        <v>670</v>
      </c>
      <c r="B212" t="s">
        <v>671</v>
      </c>
      <c r="C212" t="s">
        <v>98</v>
      </c>
      <c r="D212" t="s">
        <v>99</v>
      </c>
      <c r="E212" t="s">
        <v>100</v>
      </c>
      <c r="F212" t="s">
        <v>101</v>
      </c>
      <c r="G212" t="s">
        <v>102</v>
      </c>
      <c r="H212" t="s">
        <v>103</v>
      </c>
      <c r="I212" t="s">
        <v>104</v>
      </c>
      <c r="J212" t="s">
        <v>127</v>
      </c>
      <c r="K212">
        <v>2018</v>
      </c>
      <c r="L212" t="s">
        <v>106</v>
      </c>
      <c r="M212">
        <v>4</v>
      </c>
      <c r="P212" t="s">
        <v>190</v>
      </c>
      <c r="Q212" t="s">
        <v>191</v>
      </c>
      <c r="S212" t="s">
        <v>109</v>
      </c>
      <c r="T212" t="s">
        <v>109</v>
      </c>
      <c r="U212" t="s">
        <v>109</v>
      </c>
      <c r="V212" t="s">
        <v>109</v>
      </c>
      <c r="W212" t="s">
        <v>109</v>
      </c>
      <c r="X212">
        <v>1279370722</v>
      </c>
      <c r="Y212">
        <v>45</v>
      </c>
      <c r="Z212">
        <v>2042113</v>
      </c>
      <c r="AA212">
        <v>626.49</v>
      </c>
      <c r="AB212">
        <v>86.65</v>
      </c>
      <c r="AC212">
        <v>53</v>
      </c>
      <c r="AD212">
        <v>90.19</v>
      </c>
      <c r="AE212" t="s">
        <v>130</v>
      </c>
      <c r="AF212">
        <v>0</v>
      </c>
      <c r="AG212">
        <v>1</v>
      </c>
      <c r="AH212" t="s">
        <v>131</v>
      </c>
      <c r="AI212">
        <v>271</v>
      </c>
      <c r="AJ212">
        <v>4</v>
      </c>
      <c r="AK212">
        <v>16</v>
      </c>
      <c r="AL212">
        <v>19</v>
      </c>
      <c r="AM212">
        <v>15</v>
      </c>
      <c r="AN212">
        <v>6</v>
      </c>
      <c r="AO212">
        <v>20</v>
      </c>
      <c r="AP212">
        <v>26</v>
      </c>
      <c r="AQ212">
        <v>13</v>
      </c>
      <c r="AR212">
        <v>11</v>
      </c>
      <c r="AS212">
        <v>33</v>
      </c>
      <c r="AT212">
        <f t="shared" ref="AT212:AT218" si="4" xml:space="preserve"> 8</f>
        <v>8</v>
      </c>
      <c r="AU212" t="s">
        <v>114</v>
      </c>
      <c r="AV212">
        <f xml:space="preserve"> 4</f>
        <v>4</v>
      </c>
      <c r="AW212" t="s">
        <v>114</v>
      </c>
      <c r="AX212" t="s">
        <v>114</v>
      </c>
      <c r="AY212">
        <f xml:space="preserve"> 8</f>
        <v>8</v>
      </c>
      <c r="AZ212" t="s">
        <v>114</v>
      </c>
      <c r="BA212" t="s">
        <v>114</v>
      </c>
      <c r="BB212" t="s">
        <v>113</v>
      </c>
      <c r="BC212" t="s">
        <v>114</v>
      </c>
      <c r="BD212">
        <f t="shared" ref="BD212:BD218" si="5" xml:space="preserve"> 1</f>
        <v>1</v>
      </c>
      <c r="BE212" t="s">
        <v>114</v>
      </c>
      <c r="BF212">
        <f t="shared" ref="BF212:BF218" si="6" xml:space="preserve"> 4</f>
        <v>4</v>
      </c>
      <c r="BG212" t="s">
        <v>114</v>
      </c>
      <c r="BH212" t="s">
        <v>112</v>
      </c>
      <c r="BI212" t="s">
        <v>115</v>
      </c>
      <c r="BJ212" t="s">
        <v>111</v>
      </c>
      <c r="BK212" t="s">
        <v>116</v>
      </c>
      <c r="BL212" t="s">
        <v>117</v>
      </c>
      <c r="BM212" t="s">
        <v>114</v>
      </c>
      <c r="BN212" t="s">
        <v>132</v>
      </c>
      <c r="BO212" t="s">
        <v>123</v>
      </c>
      <c r="BP212" t="s">
        <v>114</v>
      </c>
      <c r="BQ212" t="s">
        <v>133</v>
      </c>
      <c r="BR212" t="s">
        <v>117</v>
      </c>
      <c r="BS212" t="s">
        <v>114</v>
      </c>
      <c r="BT212" t="s">
        <v>134</v>
      </c>
      <c r="BU212" t="s">
        <v>117</v>
      </c>
      <c r="BV212" t="s">
        <v>114</v>
      </c>
      <c r="BW212" t="s">
        <v>135</v>
      </c>
      <c r="BX212" t="s">
        <v>114</v>
      </c>
      <c r="BY212" t="s">
        <v>132</v>
      </c>
      <c r="BZ212" t="s">
        <v>111</v>
      </c>
      <c r="CA212" t="s">
        <v>116</v>
      </c>
      <c r="CB212" t="s">
        <v>111</v>
      </c>
      <c r="CC212" t="s">
        <v>116</v>
      </c>
      <c r="CD212" t="s">
        <v>121</v>
      </c>
      <c r="CE212" t="s">
        <v>111</v>
      </c>
      <c r="CF212" t="s">
        <v>116</v>
      </c>
      <c r="CG212" t="s">
        <v>122</v>
      </c>
      <c r="CH212" t="s">
        <v>111</v>
      </c>
      <c r="CI212" t="s">
        <v>116</v>
      </c>
      <c r="CJ212" t="s">
        <v>114</v>
      </c>
      <c r="CK212" t="s">
        <v>136</v>
      </c>
      <c r="CL212" t="s">
        <v>123</v>
      </c>
      <c r="CM212" t="s">
        <v>114</v>
      </c>
      <c r="CN212" t="s">
        <v>134</v>
      </c>
      <c r="CO212" t="s">
        <v>114</v>
      </c>
      <c r="CP212" t="s">
        <v>137</v>
      </c>
      <c r="CQ212" t="s">
        <v>122</v>
      </c>
      <c r="CR212" t="s">
        <v>111</v>
      </c>
      <c r="CS212" t="s">
        <v>116</v>
      </c>
      <c r="CT212" t="s">
        <v>138</v>
      </c>
      <c r="CU212" t="s">
        <v>156</v>
      </c>
      <c r="CV212" t="s">
        <v>138</v>
      </c>
      <c r="CW212" t="s">
        <v>139</v>
      </c>
      <c r="CX212">
        <v>31.3</v>
      </c>
      <c r="CY212">
        <v>120.619444</v>
      </c>
    </row>
    <row r="213" spans="1:103" x14ac:dyDescent="0.2">
      <c r="A213" t="s">
        <v>672</v>
      </c>
      <c r="B213" t="s">
        <v>673</v>
      </c>
      <c r="C213" t="s">
        <v>98</v>
      </c>
      <c r="D213" t="s">
        <v>99</v>
      </c>
      <c r="E213" t="s">
        <v>100</v>
      </c>
      <c r="F213" t="s">
        <v>101</v>
      </c>
      <c r="G213" t="s">
        <v>102</v>
      </c>
      <c r="H213" t="s">
        <v>103</v>
      </c>
      <c r="I213" t="s">
        <v>104</v>
      </c>
      <c r="J213" t="s">
        <v>242</v>
      </c>
      <c r="K213">
        <v>2014</v>
      </c>
      <c r="L213" t="s">
        <v>160</v>
      </c>
      <c r="M213">
        <v>2</v>
      </c>
      <c r="P213" t="s">
        <v>128</v>
      </c>
      <c r="Q213" t="s">
        <v>129</v>
      </c>
      <c r="S213" t="s">
        <v>109</v>
      </c>
      <c r="T213" t="s">
        <v>109</v>
      </c>
      <c r="U213" t="s">
        <v>109</v>
      </c>
      <c r="V213" t="s">
        <v>109</v>
      </c>
      <c r="W213" t="s">
        <v>109</v>
      </c>
      <c r="X213">
        <v>1001133384</v>
      </c>
      <c r="Y213">
        <v>44</v>
      </c>
      <c r="Z213">
        <v>2085170</v>
      </c>
      <c r="AA213">
        <v>480.12</v>
      </c>
      <c r="AB213">
        <v>86.8</v>
      </c>
      <c r="AC213">
        <v>64</v>
      </c>
      <c r="AD213">
        <v>89.67</v>
      </c>
      <c r="AE213" t="s">
        <v>130</v>
      </c>
      <c r="AF213">
        <v>0</v>
      </c>
      <c r="AG213">
        <v>1</v>
      </c>
      <c r="AH213" t="s">
        <v>144</v>
      </c>
      <c r="AI213">
        <v>320</v>
      </c>
      <c r="AJ213">
        <v>4</v>
      </c>
      <c r="AK213">
        <v>16</v>
      </c>
      <c r="AL213">
        <v>19</v>
      </c>
      <c r="AM213">
        <v>15</v>
      </c>
      <c r="AN213">
        <v>6</v>
      </c>
      <c r="AO213">
        <v>20</v>
      </c>
      <c r="AP213">
        <v>1</v>
      </c>
      <c r="AQ213">
        <v>13</v>
      </c>
      <c r="AR213">
        <v>11</v>
      </c>
      <c r="AS213">
        <v>16</v>
      </c>
      <c r="AT213">
        <f t="shared" si="4"/>
        <v>8</v>
      </c>
      <c r="AU213" t="s">
        <v>114</v>
      </c>
      <c r="AV213">
        <f xml:space="preserve"> 2</f>
        <v>2</v>
      </c>
      <c r="AW213" t="s">
        <v>114</v>
      </c>
      <c r="AX213" t="s">
        <v>112</v>
      </c>
      <c r="AY213">
        <f xml:space="preserve"> 2</f>
        <v>2</v>
      </c>
      <c r="AZ213" t="s">
        <v>114</v>
      </c>
      <c r="BA213" t="s">
        <v>112</v>
      </c>
      <c r="BB213" t="s">
        <v>113</v>
      </c>
      <c r="BC213" t="s">
        <v>114</v>
      </c>
      <c r="BD213">
        <f t="shared" si="5"/>
        <v>1</v>
      </c>
      <c r="BE213" t="s">
        <v>114</v>
      </c>
      <c r="BF213">
        <f t="shared" si="6"/>
        <v>4</v>
      </c>
      <c r="BG213" t="s">
        <v>114</v>
      </c>
      <c r="BH213" t="s">
        <v>112</v>
      </c>
      <c r="BI213" t="s">
        <v>115</v>
      </c>
      <c r="BJ213" t="s">
        <v>111</v>
      </c>
      <c r="BK213" t="s">
        <v>116</v>
      </c>
      <c r="BL213" t="s">
        <v>117</v>
      </c>
      <c r="BM213" t="s">
        <v>114</v>
      </c>
      <c r="BN213" t="s">
        <v>132</v>
      </c>
      <c r="BO213" t="s">
        <v>123</v>
      </c>
      <c r="BP213" t="s">
        <v>114</v>
      </c>
      <c r="BQ213" t="s">
        <v>145</v>
      </c>
      <c r="BR213" t="s">
        <v>117</v>
      </c>
      <c r="BS213" t="s">
        <v>114</v>
      </c>
      <c r="BT213" t="s">
        <v>134</v>
      </c>
      <c r="BU213" t="s">
        <v>117</v>
      </c>
      <c r="BV213" t="s">
        <v>114</v>
      </c>
      <c r="BW213" t="s">
        <v>135</v>
      </c>
      <c r="BX213" t="s">
        <v>114</v>
      </c>
      <c r="BY213" t="s">
        <v>132</v>
      </c>
      <c r="BZ213" t="s">
        <v>111</v>
      </c>
      <c r="CA213" t="s">
        <v>116</v>
      </c>
      <c r="CB213" t="s">
        <v>111</v>
      </c>
      <c r="CC213" t="s">
        <v>116</v>
      </c>
      <c r="CD213" t="s">
        <v>121</v>
      </c>
      <c r="CE213" t="s">
        <v>111</v>
      </c>
      <c r="CF213" t="s">
        <v>116</v>
      </c>
      <c r="CG213" t="s">
        <v>122</v>
      </c>
      <c r="CH213" t="s">
        <v>111</v>
      </c>
      <c r="CI213" t="s">
        <v>116</v>
      </c>
      <c r="CJ213" t="s">
        <v>114</v>
      </c>
      <c r="CK213" t="s">
        <v>146</v>
      </c>
      <c r="CL213" t="s">
        <v>123</v>
      </c>
      <c r="CM213" t="s">
        <v>114</v>
      </c>
      <c r="CN213" t="s">
        <v>134</v>
      </c>
      <c r="CO213" t="s">
        <v>114</v>
      </c>
      <c r="CP213" t="s">
        <v>137</v>
      </c>
      <c r="CQ213" t="s">
        <v>122</v>
      </c>
      <c r="CR213" t="s">
        <v>111</v>
      </c>
      <c r="CS213" t="s">
        <v>116</v>
      </c>
      <c r="CT213" t="s">
        <v>138</v>
      </c>
      <c r="CU213" t="s">
        <v>156</v>
      </c>
      <c r="CV213" t="s">
        <v>138</v>
      </c>
      <c r="CW213" t="s">
        <v>139</v>
      </c>
      <c r="CX213">
        <v>31.3</v>
      </c>
      <c r="CY213">
        <v>120.619444</v>
      </c>
    </row>
    <row r="214" spans="1:103" x14ac:dyDescent="0.2">
      <c r="A214" t="s">
        <v>674</v>
      </c>
      <c r="B214" t="s">
        <v>675</v>
      </c>
      <c r="C214" t="s">
        <v>98</v>
      </c>
      <c r="D214" t="s">
        <v>99</v>
      </c>
      <c r="E214" t="s">
        <v>100</v>
      </c>
      <c r="F214" t="s">
        <v>101</v>
      </c>
      <c r="G214" t="s">
        <v>102</v>
      </c>
      <c r="H214" t="s">
        <v>103</v>
      </c>
      <c r="I214" t="s">
        <v>104</v>
      </c>
      <c r="J214" t="s">
        <v>242</v>
      </c>
      <c r="K214">
        <v>2014</v>
      </c>
      <c r="L214" t="s">
        <v>106</v>
      </c>
      <c r="M214">
        <v>1</v>
      </c>
      <c r="P214" t="s">
        <v>128</v>
      </c>
      <c r="Q214" t="s">
        <v>129</v>
      </c>
      <c r="S214" t="s">
        <v>109</v>
      </c>
      <c r="T214" t="s">
        <v>109</v>
      </c>
      <c r="U214" t="s">
        <v>109</v>
      </c>
      <c r="V214" t="s">
        <v>109</v>
      </c>
      <c r="W214" t="s">
        <v>109</v>
      </c>
      <c r="X214">
        <v>1691836672</v>
      </c>
      <c r="Y214">
        <v>59</v>
      </c>
      <c r="Z214">
        <v>2040511</v>
      </c>
      <c r="AA214">
        <v>829.12</v>
      </c>
      <c r="AB214">
        <v>86.49</v>
      </c>
      <c r="AC214">
        <v>62</v>
      </c>
      <c r="AD214">
        <v>89.45</v>
      </c>
      <c r="AE214" t="s">
        <v>305</v>
      </c>
      <c r="AF214">
        <v>0</v>
      </c>
      <c r="AG214">
        <v>1</v>
      </c>
      <c r="AH214" t="s">
        <v>131</v>
      </c>
      <c r="AI214">
        <v>271</v>
      </c>
      <c r="AJ214">
        <v>4</v>
      </c>
      <c r="AK214">
        <v>16</v>
      </c>
      <c r="AL214">
        <v>19</v>
      </c>
      <c r="AM214">
        <v>15</v>
      </c>
      <c r="AN214">
        <v>6</v>
      </c>
      <c r="AO214">
        <v>20</v>
      </c>
      <c r="AP214">
        <v>26</v>
      </c>
      <c r="AQ214">
        <v>13</v>
      </c>
      <c r="AR214">
        <v>11</v>
      </c>
      <c r="AS214">
        <v>33</v>
      </c>
      <c r="AT214">
        <f t="shared" si="4"/>
        <v>8</v>
      </c>
      <c r="AU214" t="s">
        <v>114</v>
      </c>
      <c r="AV214">
        <f xml:space="preserve"> 4</f>
        <v>4</v>
      </c>
      <c r="AW214" t="s">
        <v>114</v>
      </c>
      <c r="AX214" t="s">
        <v>114</v>
      </c>
      <c r="AY214">
        <f xml:space="preserve"> 8</f>
        <v>8</v>
      </c>
      <c r="AZ214" t="s">
        <v>114</v>
      </c>
      <c r="BA214" t="s">
        <v>114</v>
      </c>
      <c r="BB214" t="s">
        <v>113</v>
      </c>
      <c r="BC214" t="s">
        <v>114</v>
      </c>
      <c r="BD214">
        <f t="shared" si="5"/>
        <v>1</v>
      </c>
      <c r="BE214" t="s">
        <v>114</v>
      </c>
      <c r="BF214">
        <f t="shared" si="6"/>
        <v>4</v>
      </c>
      <c r="BG214" t="s">
        <v>114</v>
      </c>
      <c r="BH214" t="s">
        <v>112</v>
      </c>
      <c r="BI214" t="s">
        <v>115</v>
      </c>
      <c r="BJ214" t="s">
        <v>111</v>
      </c>
      <c r="BK214" t="s">
        <v>116</v>
      </c>
      <c r="BL214" t="s">
        <v>117</v>
      </c>
      <c r="BM214" t="s">
        <v>114</v>
      </c>
      <c r="BN214" t="s">
        <v>132</v>
      </c>
      <c r="BO214" t="s">
        <v>123</v>
      </c>
      <c r="BP214" t="s">
        <v>114</v>
      </c>
      <c r="BQ214" t="s">
        <v>133</v>
      </c>
      <c r="BR214" t="s">
        <v>117</v>
      </c>
      <c r="BS214" t="s">
        <v>114</v>
      </c>
      <c r="BT214" t="s">
        <v>134</v>
      </c>
      <c r="BU214" t="s">
        <v>117</v>
      </c>
      <c r="BV214" t="s">
        <v>114</v>
      </c>
      <c r="BW214" t="s">
        <v>135</v>
      </c>
      <c r="BX214" t="s">
        <v>114</v>
      </c>
      <c r="BY214" t="s">
        <v>132</v>
      </c>
      <c r="BZ214" t="s">
        <v>111</v>
      </c>
      <c r="CA214" t="s">
        <v>116</v>
      </c>
      <c r="CB214" t="s">
        <v>111</v>
      </c>
      <c r="CC214" t="s">
        <v>116</v>
      </c>
      <c r="CD214" t="s">
        <v>121</v>
      </c>
      <c r="CE214" t="s">
        <v>111</v>
      </c>
      <c r="CF214" t="s">
        <v>116</v>
      </c>
      <c r="CG214" t="s">
        <v>122</v>
      </c>
      <c r="CH214" t="s">
        <v>111</v>
      </c>
      <c r="CI214" t="s">
        <v>116</v>
      </c>
      <c r="CJ214" t="s">
        <v>114</v>
      </c>
      <c r="CK214" t="s">
        <v>136</v>
      </c>
      <c r="CL214" t="s">
        <v>123</v>
      </c>
      <c r="CM214" t="s">
        <v>114</v>
      </c>
      <c r="CN214" t="s">
        <v>134</v>
      </c>
      <c r="CO214" t="s">
        <v>114</v>
      </c>
      <c r="CP214" t="s">
        <v>137</v>
      </c>
      <c r="CQ214" t="s">
        <v>122</v>
      </c>
      <c r="CR214" t="s">
        <v>111</v>
      </c>
      <c r="CS214" t="s">
        <v>116</v>
      </c>
      <c r="CT214" t="s">
        <v>138</v>
      </c>
      <c r="CU214" t="s">
        <v>156</v>
      </c>
      <c r="CV214" t="s">
        <v>138</v>
      </c>
      <c r="CW214" t="s">
        <v>139</v>
      </c>
      <c r="CX214">
        <v>31.3</v>
      </c>
      <c r="CY214">
        <v>120.619444</v>
      </c>
    </row>
    <row r="215" spans="1:103" x14ac:dyDescent="0.2">
      <c r="A215" t="s">
        <v>676</v>
      </c>
      <c r="B215" t="s">
        <v>677</v>
      </c>
      <c r="C215" t="s">
        <v>98</v>
      </c>
      <c r="D215" t="s">
        <v>99</v>
      </c>
      <c r="E215" t="s">
        <v>100</v>
      </c>
      <c r="F215" t="s">
        <v>101</v>
      </c>
      <c r="G215" t="s">
        <v>102</v>
      </c>
      <c r="H215" t="s">
        <v>103</v>
      </c>
      <c r="I215" t="s">
        <v>104</v>
      </c>
      <c r="J215" t="s">
        <v>189</v>
      </c>
      <c r="K215">
        <v>2014</v>
      </c>
      <c r="L215" t="s">
        <v>106</v>
      </c>
      <c r="M215">
        <v>5</v>
      </c>
      <c r="P215" t="s">
        <v>190</v>
      </c>
      <c r="Q215" t="s">
        <v>191</v>
      </c>
      <c r="S215" t="s">
        <v>109</v>
      </c>
      <c r="T215" t="s">
        <v>109</v>
      </c>
      <c r="U215" t="s">
        <v>109</v>
      </c>
      <c r="V215" t="s">
        <v>109</v>
      </c>
      <c r="W215" t="s">
        <v>109</v>
      </c>
      <c r="X215">
        <v>1728713580</v>
      </c>
      <c r="Y215">
        <v>55</v>
      </c>
      <c r="Z215">
        <v>2042558</v>
      </c>
      <c r="AA215">
        <v>846.34</v>
      </c>
      <c r="AB215">
        <v>86.6</v>
      </c>
      <c r="AC215">
        <v>67</v>
      </c>
      <c r="AD215">
        <v>88.46</v>
      </c>
      <c r="AE215" t="s">
        <v>489</v>
      </c>
      <c r="AF215">
        <v>0</v>
      </c>
      <c r="AG215">
        <v>1</v>
      </c>
      <c r="AH215" t="s">
        <v>131</v>
      </c>
      <c r="AI215">
        <v>271</v>
      </c>
      <c r="AJ215">
        <v>4</v>
      </c>
      <c r="AK215">
        <v>16</v>
      </c>
      <c r="AL215">
        <v>19</v>
      </c>
      <c r="AM215">
        <v>15</v>
      </c>
      <c r="AN215">
        <v>6</v>
      </c>
      <c r="AO215">
        <v>20</v>
      </c>
      <c r="AP215">
        <v>26</v>
      </c>
      <c r="AQ215">
        <v>13</v>
      </c>
      <c r="AR215">
        <v>11</v>
      </c>
      <c r="AS215">
        <v>33</v>
      </c>
      <c r="AT215">
        <f t="shared" si="4"/>
        <v>8</v>
      </c>
      <c r="AU215" t="s">
        <v>114</v>
      </c>
      <c r="AV215">
        <f xml:space="preserve"> 4</f>
        <v>4</v>
      </c>
      <c r="AW215" t="s">
        <v>114</v>
      </c>
      <c r="AX215" t="s">
        <v>114</v>
      </c>
      <c r="AY215">
        <f xml:space="preserve"> 8</f>
        <v>8</v>
      </c>
      <c r="AZ215" t="s">
        <v>114</v>
      </c>
      <c r="BA215" t="s">
        <v>114</v>
      </c>
      <c r="BB215" t="s">
        <v>113</v>
      </c>
      <c r="BC215" t="s">
        <v>114</v>
      </c>
      <c r="BD215">
        <f t="shared" si="5"/>
        <v>1</v>
      </c>
      <c r="BE215" t="s">
        <v>114</v>
      </c>
      <c r="BF215">
        <f t="shared" si="6"/>
        <v>4</v>
      </c>
      <c r="BG215" t="s">
        <v>114</v>
      </c>
      <c r="BH215" t="s">
        <v>112</v>
      </c>
      <c r="BI215" t="s">
        <v>115</v>
      </c>
      <c r="BJ215" t="s">
        <v>111</v>
      </c>
      <c r="BK215" t="s">
        <v>116</v>
      </c>
      <c r="BL215" t="s">
        <v>117</v>
      </c>
      <c r="BM215" t="s">
        <v>114</v>
      </c>
      <c r="BN215" t="s">
        <v>132</v>
      </c>
      <c r="BO215" t="s">
        <v>123</v>
      </c>
      <c r="BP215" t="s">
        <v>114</v>
      </c>
      <c r="BQ215" t="s">
        <v>133</v>
      </c>
      <c r="BR215" t="s">
        <v>117</v>
      </c>
      <c r="BS215" t="s">
        <v>114</v>
      </c>
      <c r="BT215" t="s">
        <v>134</v>
      </c>
      <c r="BU215" t="s">
        <v>117</v>
      </c>
      <c r="BV215" t="s">
        <v>114</v>
      </c>
      <c r="BW215" t="s">
        <v>135</v>
      </c>
      <c r="BX215" t="s">
        <v>114</v>
      </c>
      <c r="BY215" t="s">
        <v>132</v>
      </c>
      <c r="BZ215" t="s">
        <v>111</v>
      </c>
      <c r="CA215" t="s">
        <v>116</v>
      </c>
      <c r="CB215" t="s">
        <v>111</v>
      </c>
      <c r="CC215" t="s">
        <v>116</v>
      </c>
      <c r="CD215" t="s">
        <v>121</v>
      </c>
      <c r="CE215" t="s">
        <v>111</v>
      </c>
      <c r="CF215" t="s">
        <v>116</v>
      </c>
      <c r="CG215" t="s">
        <v>122</v>
      </c>
      <c r="CH215" t="s">
        <v>111</v>
      </c>
      <c r="CI215" t="s">
        <v>116</v>
      </c>
      <c r="CJ215" t="s">
        <v>114</v>
      </c>
      <c r="CK215" t="s">
        <v>136</v>
      </c>
      <c r="CL215" t="s">
        <v>123</v>
      </c>
      <c r="CM215" t="s">
        <v>114</v>
      </c>
      <c r="CN215" t="s">
        <v>134</v>
      </c>
      <c r="CO215" t="s">
        <v>114</v>
      </c>
      <c r="CP215" t="s">
        <v>137</v>
      </c>
      <c r="CQ215" t="s">
        <v>122</v>
      </c>
      <c r="CR215" t="s">
        <v>111</v>
      </c>
      <c r="CS215" t="s">
        <v>116</v>
      </c>
      <c r="CT215" t="s">
        <v>138</v>
      </c>
      <c r="CU215" t="s">
        <v>156</v>
      </c>
      <c r="CV215" t="s">
        <v>138</v>
      </c>
      <c r="CW215" t="s">
        <v>139</v>
      </c>
      <c r="CX215">
        <v>31.3</v>
      </c>
      <c r="CY215">
        <v>120.619444</v>
      </c>
    </row>
    <row r="216" spans="1:103" x14ac:dyDescent="0.2">
      <c r="A216" t="s">
        <v>678</v>
      </c>
      <c r="B216" t="s">
        <v>679</v>
      </c>
      <c r="C216" t="s">
        <v>98</v>
      </c>
      <c r="D216" t="s">
        <v>99</v>
      </c>
      <c r="E216" t="s">
        <v>100</v>
      </c>
      <c r="F216" t="s">
        <v>101</v>
      </c>
      <c r="G216" t="s">
        <v>102</v>
      </c>
      <c r="H216" t="s">
        <v>103</v>
      </c>
      <c r="I216" t="s">
        <v>104</v>
      </c>
      <c r="J216" t="s">
        <v>168</v>
      </c>
      <c r="K216">
        <v>2014</v>
      </c>
      <c r="L216" t="s">
        <v>106</v>
      </c>
      <c r="M216">
        <v>1</v>
      </c>
      <c r="P216" t="s">
        <v>128</v>
      </c>
      <c r="Q216" t="s">
        <v>129</v>
      </c>
      <c r="S216" t="s">
        <v>109</v>
      </c>
      <c r="T216" t="s">
        <v>109</v>
      </c>
      <c r="U216" t="s">
        <v>109</v>
      </c>
      <c r="V216" t="s">
        <v>109</v>
      </c>
      <c r="W216" t="s">
        <v>109</v>
      </c>
      <c r="X216">
        <v>880131542</v>
      </c>
      <c r="Y216">
        <v>39</v>
      </c>
      <c r="Z216">
        <v>2041848</v>
      </c>
      <c r="AA216">
        <v>431.04</v>
      </c>
      <c r="AB216">
        <v>86.34</v>
      </c>
      <c r="AC216">
        <v>63</v>
      </c>
      <c r="AD216">
        <v>89.63</v>
      </c>
      <c r="AE216" t="s">
        <v>680</v>
      </c>
      <c r="AF216">
        <v>0</v>
      </c>
      <c r="AG216">
        <v>1</v>
      </c>
      <c r="AH216" t="s">
        <v>131</v>
      </c>
      <c r="AI216">
        <v>271</v>
      </c>
      <c r="AJ216">
        <v>4</v>
      </c>
      <c r="AK216">
        <v>16</v>
      </c>
      <c r="AL216">
        <v>19</v>
      </c>
      <c r="AM216">
        <v>15</v>
      </c>
      <c r="AN216">
        <v>6</v>
      </c>
      <c r="AO216">
        <v>20</v>
      </c>
      <c r="AP216">
        <v>26</v>
      </c>
      <c r="AQ216">
        <v>13</v>
      </c>
      <c r="AR216">
        <v>11</v>
      </c>
      <c r="AS216">
        <v>33</v>
      </c>
      <c r="AT216">
        <f t="shared" si="4"/>
        <v>8</v>
      </c>
      <c r="AU216" t="s">
        <v>114</v>
      </c>
      <c r="AV216">
        <f xml:space="preserve"> 4</f>
        <v>4</v>
      </c>
      <c r="AW216" t="s">
        <v>114</v>
      </c>
      <c r="AX216" t="s">
        <v>114</v>
      </c>
      <c r="AY216">
        <f xml:space="preserve"> 8</f>
        <v>8</v>
      </c>
      <c r="AZ216" t="s">
        <v>114</v>
      </c>
      <c r="BA216" t="s">
        <v>114</v>
      </c>
      <c r="BB216" t="s">
        <v>113</v>
      </c>
      <c r="BC216" t="s">
        <v>114</v>
      </c>
      <c r="BD216">
        <f t="shared" si="5"/>
        <v>1</v>
      </c>
      <c r="BE216" t="s">
        <v>114</v>
      </c>
      <c r="BF216">
        <f t="shared" si="6"/>
        <v>4</v>
      </c>
      <c r="BG216" t="s">
        <v>114</v>
      </c>
      <c r="BH216" t="s">
        <v>112</v>
      </c>
      <c r="BI216" t="s">
        <v>115</v>
      </c>
      <c r="BJ216" t="s">
        <v>111</v>
      </c>
      <c r="BK216" t="s">
        <v>116</v>
      </c>
      <c r="BL216" t="s">
        <v>117</v>
      </c>
      <c r="BM216" t="s">
        <v>114</v>
      </c>
      <c r="BN216" t="s">
        <v>132</v>
      </c>
      <c r="BO216" t="s">
        <v>123</v>
      </c>
      <c r="BP216" t="s">
        <v>114</v>
      </c>
      <c r="BQ216" t="s">
        <v>133</v>
      </c>
      <c r="BR216" t="s">
        <v>117</v>
      </c>
      <c r="BS216" t="s">
        <v>114</v>
      </c>
      <c r="BT216" t="s">
        <v>134</v>
      </c>
      <c r="BU216" t="s">
        <v>117</v>
      </c>
      <c r="BV216" t="s">
        <v>114</v>
      </c>
      <c r="BW216" t="s">
        <v>135</v>
      </c>
      <c r="BX216" t="s">
        <v>114</v>
      </c>
      <c r="BY216" t="s">
        <v>132</v>
      </c>
      <c r="BZ216" t="s">
        <v>111</v>
      </c>
      <c r="CA216" t="s">
        <v>116</v>
      </c>
      <c r="CB216" t="s">
        <v>111</v>
      </c>
      <c r="CC216" t="s">
        <v>116</v>
      </c>
      <c r="CD216" t="s">
        <v>121</v>
      </c>
      <c r="CE216" t="s">
        <v>111</v>
      </c>
      <c r="CF216" t="s">
        <v>116</v>
      </c>
      <c r="CG216" t="s">
        <v>122</v>
      </c>
      <c r="CH216" t="s">
        <v>111</v>
      </c>
      <c r="CI216" t="s">
        <v>116</v>
      </c>
      <c r="CJ216" t="s">
        <v>114</v>
      </c>
      <c r="CK216" t="s">
        <v>136</v>
      </c>
      <c r="CL216" t="s">
        <v>123</v>
      </c>
      <c r="CM216" t="s">
        <v>114</v>
      </c>
      <c r="CN216" t="s">
        <v>134</v>
      </c>
      <c r="CO216" t="s">
        <v>114</v>
      </c>
      <c r="CP216" t="s">
        <v>137</v>
      </c>
      <c r="CQ216" t="s">
        <v>122</v>
      </c>
      <c r="CR216" t="s">
        <v>111</v>
      </c>
      <c r="CS216" t="s">
        <v>116</v>
      </c>
      <c r="CT216" t="s">
        <v>138</v>
      </c>
      <c r="CU216" t="s">
        <v>156</v>
      </c>
      <c r="CV216" t="s">
        <v>138</v>
      </c>
      <c r="CW216" t="s">
        <v>139</v>
      </c>
      <c r="CX216">
        <v>31.3</v>
      </c>
      <c r="CY216">
        <v>120.619444</v>
      </c>
    </row>
    <row r="217" spans="1:103" x14ac:dyDescent="0.2">
      <c r="A217" t="s">
        <v>681</v>
      </c>
      <c r="B217" t="s">
        <v>682</v>
      </c>
      <c r="C217" t="s">
        <v>98</v>
      </c>
      <c r="D217" t="s">
        <v>99</v>
      </c>
      <c r="E217" t="s">
        <v>100</v>
      </c>
      <c r="F217" t="s">
        <v>101</v>
      </c>
      <c r="G217" t="s">
        <v>102</v>
      </c>
      <c r="H217" t="s">
        <v>103</v>
      </c>
      <c r="I217" t="s">
        <v>104</v>
      </c>
      <c r="J217" t="s">
        <v>168</v>
      </c>
      <c r="K217">
        <v>2014</v>
      </c>
      <c r="L217" t="s">
        <v>160</v>
      </c>
      <c r="N217">
        <v>10</v>
      </c>
      <c r="P217" t="s">
        <v>128</v>
      </c>
      <c r="Q217" t="s">
        <v>129</v>
      </c>
      <c r="S217" t="s">
        <v>109</v>
      </c>
      <c r="T217" t="s">
        <v>109</v>
      </c>
      <c r="U217" t="s">
        <v>109</v>
      </c>
      <c r="V217" t="s">
        <v>109</v>
      </c>
      <c r="W217" t="s">
        <v>109</v>
      </c>
      <c r="X217">
        <v>916015360</v>
      </c>
      <c r="Y217">
        <v>45</v>
      </c>
      <c r="Z217">
        <v>2097153</v>
      </c>
      <c r="AA217">
        <v>436.78</v>
      </c>
      <c r="AB217">
        <v>86.76</v>
      </c>
      <c r="AC217">
        <v>65</v>
      </c>
      <c r="AD217">
        <v>85.83</v>
      </c>
      <c r="AE217" t="s">
        <v>592</v>
      </c>
      <c r="AF217">
        <v>0</v>
      </c>
      <c r="AG217">
        <v>1</v>
      </c>
      <c r="AH217" t="s">
        <v>131</v>
      </c>
      <c r="AI217">
        <v>271</v>
      </c>
      <c r="AJ217">
        <v>4</v>
      </c>
      <c r="AK217">
        <v>16</v>
      </c>
      <c r="AL217">
        <v>19</v>
      </c>
      <c r="AM217">
        <v>15</v>
      </c>
      <c r="AN217">
        <v>6</v>
      </c>
      <c r="AO217">
        <v>20</v>
      </c>
      <c r="AP217">
        <v>26</v>
      </c>
      <c r="AQ217">
        <v>13</v>
      </c>
      <c r="AR217">
        <v>11</v>
      </c>
      <c r="AS217">
        <v>33</v>
      </c>
      <c r="AT217">
        <f t="shared" si="4"/>
        <v>8</v>
      </c>
      <c r="AU217" t="s">
        <v>114</v>
      </c>
      <c r="AV217">
        <f xml:space="preserve"> 4</f>
        <v>4</v>
      </c>
      <c r="AW217" t="s">
        <v>114</v>
      </c>
      <c r="AX217" t="s">
        <v>114</v>
      </c>
      <c r="AY217">
        <f xml:space="preserve"> 8</f>
        <v>8</v>
      </c>
      <c r="AZ217" t="s">
        <v>114</v>
      </c>
      <c r="BA217" t="s">
        <v>114</v>
      </c>
      <c r="BB217" t="s">
        <v>113</v>
      </c>
      <c r="BC217" t="s">
        <v>114</v>
      </c>
      <c r="BD217">
        <f t="shared" si="5"/>
        <v>1</v>
      </c>
      <c r="BE217" t="s">
        <v>114</v>
      </c>
      <c r="BF217">
        <f t="shared" si="6"/>
        <v>4</v>
      </c>
      <c r="BG217" t="s">
        <v>114</v>
      </c>
      <c r="BH217" t="s">
        <v>112</v>
      </c>
      <c r="BI217" t="s">
        <v>115</v>
      </c>
      <c r="BJ217" t="s">
        <v>111</v>
      </c>
      <c r="BK217" t="s">
        <v>116</v>
      </c>
      <c r="BL217" t="s">
        <v>117</v>
      </c>
      <c r="BM217" t="s">
        <v>114</v>
      </c>
      <c r="BN217" t="s">
        <v>132</v>
      </c>
      <c r="BO217" t="s">
        <v>123</v>
      </c>
      <c r="BP217" t="s">
        <v>114</v>
      </c>
      <c r="BQ217" t="s">
        <v>133</v>
      </c>
      <c r="BR217" t="s">
        <v>117</v>
      </c>
      <c r="BS217" t="s">
        <v>114</v>
      </c>
      <c r="BT217" t="s">
        <v>134</v>
      </c>
      <c r="BU217" t="s">
        <v>117</v>
      </c>
      <c r="BV217" t="s">
        <v>114</v>
      </c>
      <c r="BW217" t="s">
        <v>135</v>
      </c>
      <c r="BX217" t="s">
        <v>114</v>
      </c>
      <c r="BY217" t="s">
        <v>132</v>
      </c>
      <c r="BZ217" t="s">
        <v>111</v>
      </c>
      <c r="CA217" t="s">
        <v>116</v>
      </c>
      <c r="CB217" t="s">
        <v>111</v>
      </c>
      <c r="CC217" t="s">
        <v>116</v>
      </c>
      <c r="CD217" t="s">
        <v>121</v>
      </c>
      <c r="CE217" t="s">
        <v>111</v>
      </c>
      <c r="CF217" t="s">
        <v>116</v>
      </c>
      <c r="CG217" t="s">
        <v>122</v>
      </c>
      <c r="CH217" t="s">
        <v>111</v>
      </c>
      <c r="CI217" t="s">
        <v>116</v>
      </c>
      <c r="CJ217" t="s">
        <v>114</v>
      </c>
      <c r="CK217" t="s">
        <v>136</v>
      </c>
      <c r="CL217" t="s">
        <v>123</v>
      </c>
      <c r="CM217" t="s">
        <v>114</v>
      </c>
      <c r="CN217" t="s">
        <v>134</v>
      </c>
      <c r="CO217" t="s">
        <v>114</v>
      </c>
      <c r="CP217" t="s">
        <v>137</v>
      </c>
      <c r="CQ217" t="s">
        <v>122</v>
      </c>
      <c r="CR217" t="s">
        <v>111</v>
      </c>
      <c r="CS217" t="s">
        <v>116</v>
      </c>
      <c r="CT217" t="s">
        <v>138</v>
      </c>
      <c r="CU217" t="s">
        <v>156</v>
      </c>
      <c r="CV217" t="s">
        <v>138</v>
      </c>
      <c r="CW217" t="s">
        <v>139</v>
      </c>
      <c r="CX217">
        <v>31.3</v>
      </c>
      <c r="CY217">
        <v>120.619444</v>
      </c>
    </row>
    <row r="218" spans="1:103" x14ac:dyDescent="0.2">
      <c r="A218" t="s">
        <v>683</v>
      </c>
      <c r="B218" t="s">
        <v>684</v>
      </c>
      <c r="C218" t="s">
        <v>98</v>
      </c>
      <c r="D218" t="s">
        <v>99</v>
      </c>
      <c r="E218" t="s">
        <v>100</v>
      </c>
      <c r="F218" t="s">
        <v>101</v>
      </c>
      <c r="G218" t="s">
        <v>102</v>
      </c>
      <c r="H218" t="s">
        <v>103</v>
      </c>
      <c r="I218" t="s">
        <v>104</v>
      </c>
      <c r="J218" t="s">
        <v>168</v>
      </c>
      <c r="K218">
        <v>2014</v>
      </c>
      <c r="L218" t="s">
        <v>106</v>
      </c>
      <c r="N218">
        <v>8</v>
      </c>
      <c r="P218" t="s">
        <v>128</v>
      </c>
      <c r="Q218" t="s">
        <v>129</v>
      </c>
      <c r="S218" t="s">
        <v>109</v>
      </c>
      <c r="T218" t="s">
        <v>109</v>
      </c>
      <c r="U218" t="s">
        <v>109</v>
      </c>
      <c r="V218" t="s">
        <v>109</v>
      </c>
      <c r="W218" t="s">
        <v>109</v>
      </c>
      <c r="X218">
        <v>1223443388</v>
      </c>
      <c r="Y218">
        <v>51</v>
      </c>
      <c r="Z218">
        <v>2039399</v>
      </c>
      <c r="AA218">
        <v>599.9</v>
      </c>
      <c r="AB218">
        <v>86.78</v>
      </c>
      <c r="AC218">
        <v>65</v>
      </c>
      <c r="AD218">
        <v>90.12</v>
      </c>
      <c r="AE218" t="s">
        <v>130</v>
      </c>
      <c r="AF218">
        <v>0</v>
      </c>
      <c r="AG218">
        <v>1</v>
      </c>
      <c r="AH218" t="s">
        <v>131</v>
      </c>
      <c r="AI218">
        <v>271</v>
      </c>
      <c r="AJ218">
        <v>4</v>
      </c>
      <c r="AK218">
        <v>16</v>
      </c>
      <c r="AL218">
        <v>19</v>
      </c>
      <c r="AM218">
        <v>15</v>
      </c>
      <c r="AN218">
        <v>6</v>
      </c>
      <c r="AO218">
        <v>20</v>
      </c>
      <c r="AP218">
        <v>26</v>
      </c>
      <c r="AQ218">
        <v>13</v>
      </c>
      <c r="AR218">
        <v>11</v>
      </c>
      <c r="AS218">
        <v>33</v>
      </c>
      <c r="AT218">
        <f t="shared" si="4"/>
        <v>8</v>
      </c>
      <c r="AU218" t="s">
        <v>114</v>
      </c>
      <c r="AV218">
        <f xml:space="preserve"> 4</f>
        <v>4</v>
      </c>
      <c r="AW218" t="s">
        <v>114</v>
      </c>
      <c r="AX218" t="s">
        <v>114</v>
      </c>
      <c r="AY218">
        <f xml:space="preserve"> 8</f>
        <v>8</v>
      </c>
      <c r="AZ218" t="s">
        <v>114</v>
      </c>
      <c r="BA218" t="s">
        <v>114</v>
      </c>
      <c r="BB218" t="s">
        <v>113</v>
      </c>
      <c r="BC218" t="s">
        <v>114</v>
      </c>
      <c r="BD218">
        <f t="shared" si="5"/>
        <v>1</v>
      </c>
      <c r="BE218" t="s">
        <v>114</v>
      </c>
      <c r="BF218">
        <f t="shared" si="6"/>
        <v>4</v>
      </c>
      <c r="BG218" t="s">
        <v>114</v>
      </c>
      <c r="BH218" t="s">
        <v>112</v>
      </c>
      <c r="BI218" t="s">
        <v>115</v>
      </c>
      <c r="BJ218" t="s">
        <v>111</v>
      </c>
      <c r="BK218" t="s">
        <v>116</v>
      </c>
      <c r="BL218" t="s">
        <v>117</v>
      </c>
      <c r="BM218" t="s">
        <v>114</v>
      </c>
      <c r="BN218" t="s">
        <v>132</v>
      </c>
      <c r="BO218" t="s">
        <v>123</v>
      </c>
      <c r="BP218" t="s">
        <v>114</v>
      </c>
      <c r="BQ218" t="s">
        <v>133</v>
      </c>
      <c r="BR218" t="s">
        <v>117</v>
      </c>
      <c r="BS218" t="s">
        <v>114</v>
      </c>
      <c r="BT218" t="s">
        <v>134</v>
      </c>
      <c r="BU218" t="s">
        <v>117</v>
      </c>
      <c r="BV218" t="s">
        <v>114</v>
      </c>
      <c r="BW218" t="s">
        <v>135</v>
      </c>
      <c r="BX218" t="s">
        <v>114</v>
      </c>
      <c r="BY218" t="s">
        <v>132</v>
      </c>
      <c r="BZ218" t="s">
        <v>111</v>
      </c>
      <c r="CA218" t="s">
        <v>116</v>
      </c>
      <c r="CB218" t="s">
        <v>111</v>
      </c>
      <c r="CC218" t="s">
        <v>116</v>
      </c>
      <c r="CD218" t="s">
        <v>121</v>
      </c>
      <c r="CE218" t="s">
        <v>111</v>
      </c>
      <c r="CF218" t="s">
        <v>116</v>
      </c>
      <c r="CG218" t="s">
        <v>122</v>
      </c>
      <c r="CH218" t="s">
        <v>111</v>
      </c>
      <c r="CI218" t="s">
        <v>116</v>
      </c>
      <c r="CJ218" t="s">
        <v>114</v>
      </c>
      <c r="CK218" t="s">
        <v>136</v>
      </c>
      <c r="CL218" t="s">
        <v>123</v>
      </c>
      <c r="CM218" t="s">
        <v>114</v>
      </c>
      <c r="CN218" t="s">
        <v>134</v>
      </c>
      <c r="CO218" t="s">
        <v>114</v>
      </c>
      <c r="CP218" t="s">
        <v>137</v>
      </c>
      <c r="CQ218" t="s">
        <v>122</v>
      </c>
      <c r="CR218" t="s">
        <v>111</v>
      </c>
      <c r="CS218" t="s">
        <v>116</v>
      </c>
      <c r="CT218" t="s">
        <v>138</v>
      </c>
      <c r="CU218" t="s">
        <v>156</v>
      </c>
      <c r="CV218" t="s">
        <v>138</v>
      </c>
      <c r="CW218" t="s">
        <v>139</v>
      </c>
      <c r="CX218">
        <v>31.3</v>
      </c>
      <c r="CY218">
        <v>120.619444</v>
      </c>
    </row>
    <row r="219" spans="1:103" x14ac:dyDescent="0.2">
      <c r="A219" t="s">
        <v>685</v>
      </c>
      <c r="B219" t="s">
        <v>686</v>
      </c>
      <c r="C219" t="s">
        <v>98</v>
      </c>
      <c r="D219" t="s">
        <v>99</v>
      </c>
      <c r="E219" t="s">
        <v>100</v>
      </c>
      <c r="F219" t="s">
        <v>101</v>
      </c>
      <c r="G219" t="s">
        <v>102</v>
      </c>
      <c r="H219" t="s">
        <v>103</v>
      </c>
      <c r="I219" t="s">
        <v>104</v>
      </c>
      <c r="J219" t="s">
        <v>168</v>
      </c>
      <c r="K219">
        <v>2014</v>
      </c>
      <c r="L219" t="s">
        <v>160</v>
      </c>
      <c r="N219">
        <v>10</v>
      </c>
      <c r="P219" t="s">
        <v>128</v>
      </c>
      <c r="Q219" t="s">
        <v>129</v>
      </c>
      <c r="S219" t="s">
        <v>109</v>
      </c>
      <c r="T219" t="s">
        <v>109</v>
      </c>
      <c r="U219" t="s">
        <v>109</v>
      </c>
      <c r="V219" t="s">
        <v>109</v>
      </c>
      <c r="W219" t="s">
        <v>109</v>
      </c>
      <c r="X219">
        <v>956701476</v>
      </c>
      <c r="Y219">
        <v>45</v>
      </c>
      <c r="Z219">
        <v>2145313</v>
      </c>
      <c r="AA219">
        <v>445.94</v>
      </c>
      <c r="AB219">
        <v>96.32</v>
      </c>
      <c r="AC219">
        <v>3</v>
      </c>
      <c r="AD219">
        <v>89.12</v>
      </c>
      <c r="AE219" t="s">
        <v>130</v>
      </c>
      <c r="AF219">
        <v>0</v>
      </c>
      <c r="AG219">
        <v>16</v>
      </c>
      <c r="AH219" t="s">
        <v>162</v>
      </c>
      <c r="AI219">
        <v>81</v>
      </c>
      <c r="AJ219">
        <v>4</v>
      </c>
      <c r="AK219">
        <v>4</v>
      </c>
      <c r="AL219">
        <v>2</v>
      </c>
      <c r="AM219">
        <v>4</v>
      </c>
      <c r="AN219">
        <v>4</v>
      </c>
      <c r="AO219">
        <v>1</v>
      </c>
      <c r="AP219">
        <v>1</v>
      </c>
      <c r="AQ219">
        <v>15</v>
      </c>
      <c r="AR219">
        <v>12</v>
      </c>
      <c r="AS219">
        <v>18</v>
      </c>
      <c r="AT219">
        <f xml:space="preserve"> 2</f>
        <v>2</v>
      </c>
      <c r="AU219" t="s">
        <v>111</v>
      </c>
      <c r="AV219">
        <f xml:space="preserve"> 1</f>
        <v>1</v>
      </c>
      <c r="AW219" t="s">
        <v>112</v>
      </c>
      <c r="AX219" t="s">
        <v>111</v>
      </c>
      <c r="AY219">
        <f xml:space="preserve"> 1</f>
        <v>1</v>
      </c>
      <c r="AZ219" t="s">
        <v>112</v>
      </c>
      <c r="BA219" t="s">
        <v>111</v>
      </c>
      <c r="BB219" t="s">
        <v>113</v>
      </c>
      <c r="BC219" t="s">
        <v>114</v>
      </c>
      <c r="BD219">
        <f xml:space="preserve"> 0.5</f>
        <v>0.5</v>
      </c>
      <c r="BE219" t="s">
        <v>112</v>
      </c>
      <c r="BF219">
        <f xml:space="preserve"> 2</f>
        <v>2</v>
      </c>
      <c r="BG219" t="s">
        <v>114</v>
      </c>
      <c r="BH219" t="s">
        <v>111</v>
      </c>
      <c r="BI219" t="s">
        <v>115</v>
      </c>
      <c r="BJ219" t="s">
        <v>111</v>
      </c>
      <c r="BK219" t="s">
        <v>116</v>
      </c>
      <c r="BL219" t="s">
        <v>117</v>
      </c>
      <c r="BM219" t="s">
        <v>114</v>
      </c>
      <c r="BN219" t="s">
        <v>118</v>
      </c>
      <c r="BO219" t="s">
        <v>123</v>
      </c>
      <c r="BP219" t="s">
        <v>114</v>
      </c>
      <c r="BQ219" t="s">
        <v>163</v>
      </c>
      <c r="BR219" t="s">
        <v>117</v>
      </c>
      <c r="BS219" t="s">
        <v>114</v>
      </c>
      <c r="BT219" t="s">
        <v>120</v>
      </c>
      <c r="BU219" t="s">
        <v>117</v>
      </c>
      <c r="BV219" t="s">
        <v>114</v>
      </c>
      <c r="BW219" t="s">
        <v>118</v>
      </c>
      <c r="BX219" t="s">
        <v>114</v>
      </c>
      <c r="BY219" t="s">
        <v>118</v>
      </c>
      <c r="BZ219" t="s">
        <v>111</v>
      </c>
      <c r="CA219" t="s">
        <v>116</v>
      </c>
      <c r="CB219" t="s">
        <v>111</v>
      </c>
      <c r="CC219" t="s">
        <v>116</v>
      </c>
      <c r="CD219" t="s">
        <v>121</v>
      </c>
      <c r="CE219" t="s">
        <v>111</v>
      </c>
      <c r="CF219" t="s">
        <v>116</v>
      </c>
      <c r="CG219" t="s">
        <v>122</v>
      </c>
      <c r="CH219" t="s">
        <v>111</v>
      </c>
      <c r="CI219" t="s">
        <v>116</v>
      </c>
      <c r="CJ219" t="s">
        <v>114</v>
      </c>
      <c r="CK219" t="s">
        <v>153</v>
      </c>
      <c r="CL219" t="s">
        <v>123</v>
      </c>
      <c r="CM219" t="s">
        <v>114</v>
      </c>
      <c r="CN219" t="s">
        <v>120</v>
      </c>
      <c r="CO219" t="s">
        <v>114</v>
      </c>
      <c r="CP219" t="s">
        <v>137</v>
      </c>
      <c r="CQ219" t="s">
        <v>122</v>
      </c>
      <c r="CR219" t="s">
        <v>111</v>
      </c>
      <c r="CS219" t="s">
        <v>116</v>
      </c>
      <c r="CT219" t="s">
        <v>124</v>
      </c>
      <c r="CU219" t="s">
        <v>116</v>
      </c>
      <c r="CV219" t="s">
        <v>124</v>
      </c>
      <c r="CW219" t="s">
        <v>116</v>
      </c>
      <c r="CX219">
        <v>31.3</v>
      </c>
      <c r="CY219">
        <v>120.619444</v>
      </c>
    </row>
    <row r="220" spans="1:103" x14ac:dyDescent="0.2">
      <c r="A220" t="s">
        <v>687</v>
      </c>
      <c r="B220" t="s">
        <v>688</v>
      </c>
      <c r="C220" t="s">
        <v>98</v>
      </c>
      <c r="D220" t="s">
        <v>99</v>
      </c>
      <c r="E220" t="s">
        <v>100</v>
      </c>
      <c r="F220" t="s">
        <v>101</v>
      </c>
      <c r="G220" t="s">
        <v>102</v>
      </c>
      <c r="H220" t="s">
        <v>103</v>
      </c>
      <c r="I220" t="s">
        <v>104</v>
      </c>
      <c r="J220" t="s">
        <v>176</v>
      </c>
      <c r="K220">
        <v>2014</v>
      </c>
      <c r="L220" t="s">
        <v>160</v>
      </c>
      <c r="N220">
        <v>6</v>
      </c>
      <c r="P220" t="s">
        <v>128</v>
      </c>
      <c r="Q220" t="s">
        <v>129</v>
      </c>
      <c r="S220" t="s">
        <v>109</v>
      </c>
      <c r="T220" t="s">
        <v>109</v>
      </c>
      <c r="U220" t="s">
        <v>109</v>
      </c>
      <c r="V220" t="s">
        <v>109</v>
      </c>
      <c r="W220" t="s">
        <v>109</v>
      </c>
      <c r="X220">
        <v>916451028</v>
      </c>
      <c r="Y220">
        <v>40</v>
      </c>
      <c r="Z220">
        <v>2022964</v>
      </c>
      <c r="AA220">
        <v>453.02</v>
      </c>
      <c r="AB220">
        <v>86.4</v>
      </c>
      <c r="AC220">
        <v>58</v>
      </c>
      <c r="AD220">
        <v>90.09</v>
      </c>
      <c r="AE220" t="s">
        <v>169</v>
      </c>
      <c r="AF220">
        <v>0</v>
      </c>
      <c r="AG220">
        <v>1</v>
      </c>
      <c r="AH220" t="s">
        <v>144</v>
      </c>
      <c r="AI220">
        <v>320</v>
      </c>
      <c r="AJ220">
        <v>4</v>
      </c>
      <c r="AK220">
        <v>16</v>
      </c>
      <c r="AL220">
        <v>19</v>
      </c>
      <c r="AM220">
        <v>15</v>
      </c>
      <c r="AN220">
        <v>6</v>
      </c>
      <c r="AO220">
        <v>20</v>
      </c>
      <c r="AP220">
        <v>1</v>
      </c>
      <c r="AQ220">
        <v>13</v>
      </c>
      <c r="AR220">
        <v>11</v>
      </c>
      <c r="AS220">
        <v>16</v>
      </c>
      <c r="AT220">
        <f t="shared" ref="AT220:AT226" si="7" xml:space="preserve"> 8</f>
        <v>8</v>
      </c>
      <c r="AU220" t="s">
        <v>114</v>
      </c>
      <c r="AV220">
        <f xml:space="preserve"> 2</f>
        <v>2</v>
      </c>
      <c r="AW220" t="s">
        <v>114</v>
      </c>
      <c r="AX220" t="s">
        <v>112</v>
      </c>
      <c r="AY220">
        <f xml:space="preserve"> 2</f>
        <v>2</v>
      </c>
      <c r="AZ220" t="s">
        <v>114</v>
      </c>
      <c r="BA220" t="s">
        <v>112</v>
      </c>
      <c r="BB220" t="s">
        <v>113</v>
      </c>
      <c r="BC220" t="s">
        <v>114</v>
      </c>
      <c r="BD220">
        <f t="shared" ref="BD220:BD226" si="8" xml:space="preserve"> 1</f>
        <v>1</v>
      </c>
      <c r="BE220" t="s">
        <v>114</v>
      </c>
      <c r="BF220">
        <f t="shared" ref="BF220:BF226" si="9" xml:space="preserve"> 4</f>
        <v>4</v>
      </c>
      <c r="BG220" t="s">
        <v>114</v>
      </c>
      <c r="BH220" t="s">
        <v>112</v>
      </c>
      <c r="BI220" t="s">
        <v>115</v>
      </c>
      <c r="BJ220" t="s">
        <v>111</v>
      </c>
      <c r="BK220" t="s">
        <v>116</v>
      </c>
      <c r="BL220" t="s">
        <v>117</v>
      </c>
      <c r="BM220" t="s">
        <v>114</v>
      </c>
      <c r="BN220" t="s">
        <v>132</v>
      </c>
      <c r="BO220" t="s">
        <v>123</v>
      </c>
      <c r="BP220" t="s">
        <v>114</v>
      </c>
      <c r="BQ220" t="s">
        <v>145</v>
      </c>
      <c r="BR220" t="s">
        <v>117</v>
      </c>
      <c r="BS220" t="s">
        <v>114</v>
      </c>
      <c r="BT220" t="s">
        <v>134</v>
      </c>
      <c r="BU220" t="s">
        <v>117</v>
      </c>
      <c r="BV220" t="s">
        <v>114</v>
      </c>
      <c r="BW220" t="s">
        <v>135</v>
      </c>
      <c r="BX220" t="s">
        <v>114</v>
      </c>
      <c r="BY220" t="s">
        <v>132</v>
      </c>
      <c r="BZ220" t="s">
        <v>111</v>
      </c>
      <c r="CA220" t="s">
        <v>116</v>
      </c>
      <c r="CB220" t="s">
        <v>111</v>
      </c>
      <c r="CC220" t="s">
        <v>116</v>
      </c>
      <c r="CD220" t="s">
        <v>121</v>
      </c>
      <c r="CE220" t="s">
        <v>111</v>
      </c>
      <c r="CF220" t="s">
        <v>116</v>
      </c>
      <c r="CG220" t="s">
        <v>122</v>
      </c>
      <c r="CH220" t="s">
        <v>111</v>
      </c>
      <c r="CI220" t="s">
        <v>116</v>
      </c>
      <c r="CJ220" t="s">
        <v>114</v>
      </c>
      <c r="CK220" t="s">
        <v>146</v>
      </c>
      <c r="CL220" t="s">
        <v>123</v>
      </c>
      <c r="CM220" t="s">
        <v>114</v>
      </c>
      <c r="CN220" t="s">
        <v>134</v>
      </c>
      <c r="CO220" t="s">
        <v>114</v>
      </c>
      <c r="CP220" t="s">
        <v>137</v>
      </c>
      <c r="CQ220" t="s">
        <v>122</v>
      </c>
      <c r="CR220" t="s">
        <v>111</v>
      </c>
      <c r="CS220" t="s">
        <v>116</v>
      </c>
      <c r="CT220" t="s">
        <v>138</v>
      </c>
      <c r="CU220" t="s">
        <v>156</v>
      </c>
      <c r="CV220" t="s">
        <v>138</v>
      </c>
      <c r="CW220" t="s">
        <v>139</v>
      </c>
      <c r="CX220">
        <v>31.3</v>
      </c>
      <c r="CY220">
        <v>120.619444</v>
      </c>
    </row>
    <row r="221" spans="1:103" x14ac:dyDescent="0.2">
      <c r="A221" t="s">
        <v>689</v>
      </c>
      <c r="B221" t="s">
        <v>690</v>
      </c>
      <c r="C221" t="s">
        <v>98</v>
      </c>
      <c r="D221" t="s">
        <v>99</v>
      </c>
      <c r="E221" t="s">
        <v>100</v>
      </c>
      <c r="F221" t="s">
        <v>101</v>
      </c>
      <c r="G221" t="s">
        <v>102</v>
      </c>
      <c r="H221" t="s">
        <v>103</v>
      </c>
      <c r="I221" t="s">
        <v>104</v>
      </c>
      <c r="J221" t="s">
        <v>176</v>
      </c>
      <c r="K221">
        <v>2014</v>
      </c>
      <c r="L221" t="s">
        <v>160</v>
      </c>
      <c r="M221">
        <v>1</v>
      </c>
      <c r="P221" t="s">
        <v>128</v>
      </c>
      <c r="Q221" t="s">
        <v>129</v>
      </c>
      <c r="S221" t="s">
        <v>109</v>
      </c>
      <c r="T221" t="s">
        <v>109</v>
      </c>
      <c r="U221" t="s">
        <v>109</v>
      </c>
      <c r="V221" t="s">
        <v>109</v>
      </c>
      <c r="W221" t="s">
        <v>109</v>
      </c>
      <c r="X221">
        <v>908892706</v>
      </c>
      <c r="Y221">
        <v>73</v>
      </c>
      <c r="Z221">
        <v>2036591</v>
      </c>
      <c r="AA221">
        <v>446.28</v>
      </c>
      <c r="AB221">
        <v>86.39</v>
      </c>
      <c r="AC221">
        <v>58</v>
      </c>
      <c r="AD221">
        <v>89.09</v>
      </c>
      <c r="AE221" t="s">
        <v>305</v>
      </c>
      <c r="AF221">
        <v>0</v>
      </c>
      <c r="AG221">
        <v>1</v>
      </c>
      <c r="AH221" t="s">
        <v>131</v>
      </c>
      <c r="AI221">
        <v>271</v>
      </c>
      <c r="AJ221">
        <v>4</v>
      </c>
      <c r="AK221">
        <v>16</v>
      </c>
      <c r="AL221">
        <v>19</v>
      </c>
      <c r="AM221">
        <v>15</v>
      </c>
      <c r="AN221">
        <v>6</v>
      </c>
      <c r="AO221">
        <v>20</v>
      </c>
      <c r="AP221">
        <v>26</v>
      </c>
      <c r="AQ221">
        <v>13</v>
      </c>
      <c r="AR221">
        <v>11</v>
      </c>
      <c r="AS221">
        <v>33</v>
      </c>
      <c r="AT221">
        <f t="shared" si="7"/>
        <v>8</v>
      </c>
      <c r="AU221" t="s">
        <v>114</v>
      </c>
      <c r="AV221">
        <f xml:space="preserve"> 4</f>
        <v>4</v>
      </c>
      <c r="AW221" t="s">
        <v>114</v>
      </c>
      <c r="AX221" t="s">
        <v>114</v>
      </c>
      <c r="AY221">
        <f xml:space="preserve"> 8</f>
        <v>8</v>
      </c>
      <c r="AZ221" t="s">
        <v>114</v>
      </c>
      <c r="BA221" t="s">
        <v>114</v>
      </c>
      <c r="BB221" t="s">
        <v>113</v>
      </c>
      <c r="BC221" t="s">
        <v>114</v>
      </c>
      <c r="BD221">
        <f t="shared" si="8"/>
        <v>1</v>
      </c>
      <c r="BE221" t="s">
        <v>114</v>
      </c>
      <c r="BF221">
        <f t="shared" si="9"/>
        <v>4</v>
      </c>
      <c r="BG221" t="s">
        <v>114</v>
      </c>
      <c r="BH221" t="s">
        <v>112</v>
      </c>
      <c r="BI221" t="s">
        <v>115</v>
      </c>
      <c r="BJ221" t="s">
        <v>111</v>
      </c>
      <c r="BK221" t="s">
        <v>116</v>
      </c>
      <c r="BL221" t="s">
        <v>117</v>
      </c>
      <c r="BM221" t="s">
        <v>114</v>
      </c>
      <c r="BN221" t="s">
        <v>132</v>
      </c>
      <c r="BO221" t="s">
        <v>123</v>
      </c>
      <c r="BP221" t="s">
        <v>114</v>
      </c>
      <c r="BQ221" t="s">
        <v>133</v>
      </c>
      <c r="BR221" t="s">
        <v>117</v>
      </c>
      <c r="BS221" t="s">
        <v>114</v>
      </c>
      <c r="BT221" t="s">
        <v>134</v>
      </c>
      <c r="BU221" t="s">
        <v>117</v>
      </c>
      <c r="BV221" t="s">
        <v>114</v>
      </c>
      <c r="BW221" t="s">
        <v>135</v>
      </c>
      <c r="BX221" t="s">
        <v>114</v>
      </c>
      <c r="BY221" t="s">
        <v>132</v>
      </c>
      <c r="BZ221" t="s">
        <v>111</v>
      </c>
      <c r="CA221" t="s">
        <v>116</v>
      </c>
      <c r="CB221" t="s">
        <v>111</v>
      </c>
      <c r="CC221" t="s">
        <v>116</v>
      </c>
      <c r="CD221" t="s">
        <v>121</v>
      </c>
      <c r="CE221" t="s">
        <v>111</v>
      </c>
      <c r="CF221" t="s">
        <v>116</v>
      </c>
      <c r="CG221" t="s">
        <v>122</v>
      </c>
      <c r="CH221" t="s">
        <v>111</v>
      </c>
      <c r="CI221" t="s">
        <v>116</v>
      </c>
      <c r="CJ221" t="s">
        <v>114</v>
      </c>
      <c r="CK221" t="s">
        <v>136</v>
      </c>
      <c r="CL221" t="s">
        <v>123</v>
      </c>
      <c r="CM221" t="s">
        <v>114</v>
      </c>
      <c r="CN221" t="s">
        <v>134</v>
      </c>
      <c r="CO221" t="s">
        <v>114</v>
      </c>
      <c r="CP221" t="s">
        <v>137</v>
      </c>
      <c r="CQ221" t="s">
        <v>122</v>
      </c>
      <c r="CR221" t="s">
        <v>111</v>
      </c>
      <c r="CS221" t="s">
        <v>116</v>
      </c>
      <c r="CT221" t="s">
        <v>138</v>
      </c>
      <c r="CU221" t="s">
        <v>156</v>
      </c>
      <c r="CV221" t="s">
        <v>138</v>
      </c>
      <c r="CW221" t="s">
        <v>139</v>
      </c>
      <c r="CX221">
        <v>31.3</v>
      </c>
      <c r="CY221">
        <v>120.619444</v>
      </c>
    </row>
    <row r="222" spans="1:103" x14ac:dyDescent="0.2">
      <c r="A222" t="s">
        <v>691</v>
      </c>
      <c r="B222" t="s">
        <v>692</v>
      </c>
      <c r="C222" t="s">
        <v>98</v>
      </c>
      <c r="D222" t="s">
        <v>99</v>
      </c>
      <c r="E222" t="s">
        <v>100</v>
      </c>
      <c r="F222" t="s">
        <v>101</v>
      </c>
      <c r="G222" t="s">
        <v>102</v>
      </c>
      <c r="H222" t="s">
        <v>103</v>
      </c>
      <c r="I222" t="s">
        <v>104</v>
      </c>
      <c r="J222" t="s">
        <v>176</v>
      </c>
      <c r="K222">
        <v>2014</v>
      </c>
      <c r="L222" t="s">
        <v>160</v>
      </c>
      <c r="N222">
        <v>10</v>
      </c>
      <c r="P222" t="s">
        <v>128</v>
      </c>
      <c r="Q222" t="s">
        <v>129</v>
      </c>
      <c r="S222" t="s">
        <v>109</v>
      </c>
      <c r="T222" t="s">
        <v>109</v>
      </c>
      <c r="U222" t="s">
        <v>109</v>
      </c>
      <c r="V222" t="s">
        <v>109</v>
      </c>
      <c r="W222" t="s">
        <v>109</v>
      </c>
      <c r="X222">
        <v>1262926548</v>
      </c>
      <c r="Y222">
        <v>102</v>
      </c>
      <c r="Z222">
        <v>2023004</v>
      </c>
      <c r="AA222">
        <v>624.28</v>
      </c>
      <c r="AB222">
        <v>86.58</v>
      </c>
      <c r="AC222">
        <v>66</v>
      </c>
      <c r="AD222">
        <v>88.31</v>
      </c>
      <c r="AE222" t="s">
        <v>130</v>
      </c>
      <c r="AF222">
        <v>0</v>
      </c>
      <c r="AG222">
        <v>1</v>
      </c>
      <c r="AH222" t="s">
        <v>144</v>
      </c>
      <c r="AI222">
        <v>320</v>
      </c>
      <c r="AJ222">
        <v>4</v>
      </c>
      <c r="AK222">
        <v>16</v>
      </c>
      <c r="AL222">
        <v>19</v>
      </c>
      <c r="AM222">
        <v>15</v>
      </c>
      <c r="AN222">
        <v>6</v>
      </c>
      <c r="AO222">
        <v>20</v>
      </c>
      <c r="AP222">
        <v>1</v>
      </c>
      <c r="AQ222">
        <v>13</v>
      </c>
      <c r="AR222">
        <v>11</v>
      </c>
      <c r="AS222">
        <v>16</v>
      </c>
      <c r="AT222">
        <f t="shared" si="7"/>
        <v>8</v>
      </c>
      <c r="AU222" t="s">
        <v>114</v>
      </c>
      <c r="AV222">
        <f xml:space="preserve"> 2</f>
        <v>2</v>
      </c>
      <c r="AW222" t="s">
        <v>114</v>
      </c>
      <c r="AX222" t="s">
        <v>112</v>
      </c>
      <c r="AY222">
        <f xml:space="preserve"> 2</f>
        <v>2</v>
      </c>
      <c r="AZ222" t="s">
        <v>114</v>
      </c>
      <c r="BA222" t="s">
        <v>112</v>
      </c>
      <c r="BB222" t="s">
        <v>113</v>
      </c>
      <c r="BC222" t="s">
        <v>114</v>
      </c>
      <c r="BD222">
        <f t="shared" si="8"/>
        <v>1</v>
      </c>
      <c r="BE222" t="s">
        <v>114</v>
      </c>
      <c r="BF222">
        <f t="shared" si="9"/>
        <v>4</v>
      </c>
      <c r="BG222" t="s">
        <v>114</v>
      </c>
      <c r="BH222" t="s">
        <v>112</v>
      </c>
      <c r="BI222" t="s">
        <v>115</v>
      </c>
      <c r="BJ222" t="s">
        <v>111</v>
      </c>
      <c r="BK222" t="s">
        <v>116</v>
      </c>
      <c r="BL222" t="s">
        <v>117</v>
      </c>
      <c r="BM222" t="s">
        <v>114</v>
      </c>
      <c r="BN222" t="s">
        <v>132</v>
      </c>
      <c r="BO222" t="s">
        <v>123</v>
      </c>
      <c r="BP222" t="s">
        <v>114</v>
      </c>
      <c r="BQ222" t="s">
        <v>145</v>
      </c>
      <c r="BR222" t="s">
        <v>117</v>
      </c>
      <c r="BS222" t="s">
        <v>114</v>
      </c>
      <c r="BT222" t="s">
        <v>134</v>
      </c>
      <c r="BU222" t="s">
        <v>117</v>
      </c>
      <c r="BV222" t="s">
        <v>114</v>
      </c>
      <c r="BW222" t="s">
        <v>135</v>
      </c>
      <c r="BX222" t="s">
        <v>114</v>
      </c>
      <c r="BY222" t="s">
        <v>132</v>
      </c>
      <c r="BZ222" t="s">
        <v>111</v>
      </c>
      <c r="CA222" t="s">
        <v>116</v>
      </c>
      <c r="CB222" t="s">
        <v>111</v>
      </c>
      <c r="CC222" t="s">
        <v>116</v>
      </c>
      <c r="CD222" t="s">
        <v>121</v>
      </c>
      <c r="CE222" t="s">
        <v>111</v>
      </c>
      <c r="CF222" t="s">
        <v>116</v>
      </c>
      <c r="CG222" t="s">
        <v>122</v>
      </c>
      <c r="CH222" t="s">
        <v>111</v>
      </c>
      <c r="CI222" t="s">
        <v>116</v>
      </c>
      <c r="CJ222" t="s">
        <v>114</v>
      </c>
      <c r="CK222" t="s">
        <v>146</v>
      </c>
      <c r="CL222" t="s">
        <v>123</v>
      </c>
      <c r="CM222" t="s">
        <v>114</v>
      </c>
      <c r="CN222" t="s">
        <v>134</v>
      </c>
      <c r="CO222" t="s">
        <v>114</v>
      </c>
      <c r="CP222" t="s">
        <v>137</v>
      </c>
      <c r="CQ222" t="s">
        <v>122</v>
      </c>
      <c r="CR222" t="s">
        <v>111</v>
      </c>
      <c r="CS222" t="s">
        <v>116</v>
      </c>
      <c r="CT222" t="s">
        <v>138</v>
      </c>
      <c r="CU222" t="s">
        <v>156</v>
      </c>
      <c r="CV222" t="s">
        <v>138</v>
      </c>
      <c r="CW222" t="s">
        <v>139</v>
      </c>
      <c r="CX222">
        <v>31.3</v>
      </c>
      <c r="CY222">
        <v>120.619444</v>
      </c>
    </row>
    <row r="223" spans="1:103" x14ac:dyDescent="0.2">
      <c r="A223" t="s">
        <v>693</v>
      </c>
      <c r="B223" t="s">
        <v>694</v>
      </c>
      <c r="C223" t="s">
        <v>98</v>
      </c>
      <c r="D223" t="s">
        <v>99</v>
      </c>
      <c r="E223" t="s">
        <v>100</v>
      </c>
      <c r="F223" t="s">
        <v>101</v>
      </c>
      <c r="G223" t="s">
        <v>102</v>
      </c>
      <c r="H223" t="s">
        <v>103</v>
      </c>
      <c r="I223" t="s">
        <v>104</v>
      </c>
      <c r="J223" t="s">
        <v>176</v>
      </c>
      <c r="K223">
        <v>2014</v>
      </c>
      <c r="L223" t="s">
        <v>160</v>
      </c>
      <c r="M223">
        <v>5</v>
      </c>
      <c r="P223" t="s">
        <v>190</v>
      </c>
      <c r="Q223" t="s">
        <v>191</v>
      </c>
      <c r="S223" t="s">
        <v>109</v>
      </c>
      <c r="T223" t="s">
        <v>109</v>
      </c>
      <c r="U223" t="s">
        <v>109</v>
      </c>
      <c r="V223" t="s">
        <v>109</v>
      </c>
      <c r="W223" t="s">
        <v>109</v>
      </c>
      <c r="X223">
        <v>1550039312</v>
      </c>
      <c r="Y223">
        <v>70</v>
      </c>
      <c r="Z223">
        <v>2074796</v>
      </c>
      <c r="AA223">
        <v>747.08</v>
      </c>
      <c r="AB223">
        <v>87.06</v>
      </c>
      <c r="AC223">
        <v>72</v>
      </c>
      <c r="AD223">
        <v>83.44</v>
      </c>
      <c r="AE223" t="s">
        <v>489</v>
      </c>
      <c r="AF223">
        <v>0</v>
      </c>
      <c r="AG223">
        <v>1</v>
      </c>
      <c r="AH223" t="s">
        <v>131</v>
      </c>
      <c r="AI223">
        <v>271</v>
      </c>
      <c r="AJ223">
        <v>4</v>
      </c>
      <c r="AK223">
        <v>16</v>
      </c>
      <c r="AL223">
        <v>19</v>
      </c>
      <c r="AM223">
        <v>15</v>
      </c>
      <c r="AN223">
        <v>6</v>
      </c>
      <c r="AO223">
        <v>20</v>
      </c>
      <c r="AP223">
        <v>26</v>
      </c>
      <c r="AQ223">
        <v>13</v>
      </c>
      <c r="AR223">
        <v>11</v>
      </c>
      <c r="AS223">
        <v>33</v>
      </c>
      <c r="AT223">
        <f t="shared" si="7"/>
        <v>8</v>
      </c>
      <c r="AU223" t="s">
        <v>114</v>
      </c>
      <c r="AV223">
        <f xml:space="preserve"> 4</f>
        <v>4</v>
      </c>
      <c r="AW223" t="s">
        <v>114</v>
      </c>
      <c r="AX223" t="s">
        <v>114</v>
      </c>
      <c r="AY223">
        <f xml:space="preserve"> 8</f>
        <v>8</v>
      </c>
      <c r="AZ223" t="s">
        <v>114</v>
      </c>
      <c r="BA223" t="s">
        <v>114</v>
      </c>
      <c r="BB223" t="s">
        <v>113</v>
      </c>
      <c r="BC223" t="s">
        <v>114</v>
      </c>
      <c r="BD223">
        <f t="shared" si="8"/>
        <v>1</v>
      </c>
      <c r="BE223" t="s">
        <v>114</v>
      </c>
      <c r="BF223">
        <f t="shared" si="9"/>
        <v>4</v>
      </c>
      <c r="BG223" t="s">
        <v>114</v>
      </c>
      <c r="BH223" t="s">
        <v>112</v>
      </c>
      <c r="BI223" t="s">
        <v>115</v>
      </c>
      <c r="BJ223" t="s">
        <v>111</v>
      </c>
      <c r="BK223" t="s">
        <v>116</v>
      </c>
      <c r="BL223" t="s">
        <v>117</v>
      </c>
      <c r="BM223" t="s">
        <v>114</v>
      </c>
      <c r="BN223" t="s">
        <v>132</v>
      </c>
      <c r="BO223" t="s">
        <v>123</v>
      </c>
      <c r="BP223" t="s">
        <v>114</v>
      </c>
      <c r="BQ223" t="s">
        <v>133</v>
      </c>
      <c r="BR223" t="s">
        <v>117</v>
      </c>
      <c r="BS223" t="s">
        <v>114</v>
      </c>
      <c r="BT223" t="s">
        <v>134</v>
      </c>
      <c r="BU223" t="s">
        <v>117</v>
      </c>
      <c r="BV223" t="s">
        <v>114</v>
      </c>
      <c r="BW223" t="s">
        <v>135</v>
      </c>
      <c r="BX223" t="s">
        <v>114</v>
      </c>
      <c r="BY223" t="s">
        <v>132</v>
      </c>
      <c r="BZ223" t="s">
        <v>111</v>
      </c>
      <c r="CA223" t="s">
        <v>116</v>
      </c>
      <c r="CB223" t="s">
        <v>111</v>
      </c>
      <c r="CC223" t="s">
        <v>116</v>
      </c>
      <c r="CD223" t="s">
        <v>121</v>
      </c>
      <c r="CE223" t="s">
        <v>111</v>
      </c>
      <c r="CF223" t="s">
        <v>116</v>
      </c>
      <c r="CG223" t="s">
        <v>122</v>
      </c>
      <c r="CH223" t="s">
        <v>111</v>
      </c>
      <c r="CI223" t="s">
        <v>116</v>
      </c>
      <c r="CJ223" t="s">
        <v>114</v>
      </c>
      <c r="CK223" t="s">
        <v>136</v>
      </c>
      <c r="CL223" t="s">
        <v>123</v>
      </c>
      <c r="CM223" t="s">
        <v>114</v>
      </c>
      <c r="CN223" t="s">
        <v>134</v>
      </c>
      <c r="CO223" t="s">
        <v>114</v>
      </c>
      <c r="CP223" t="s">
        <v>137</v>
      </c>
      <c r="CQ223" t="s">
        <v>122</v>
      </c>
      <c r="CR223" t="s">
        <v>111</v>
      </c>
      <c r="CS223" t="s">
        <v>116</v>
      </c>
      <c r="CT223" t="s">
        <v>138</v>
      </c>
      <c r="CU223" t="s">
        <v>156</v>
      </c>
      <c r="CV223" t="s">
        <v>138</v>
      </c>
      <c r="CW223" t="s">
        <v>139</v>
      </c>
      <c r="CX223">
        <v>31.3</v>
      </c>
      <c r="CY223">
        <v>120.619444</v>
      </c>
    </row>
    <row r="224" spans="1:103" x14ac:dyDescent="0.2">
      <c r="A224" t="s">
        <v>695</v>
      </c>
      <c r="B224" t="s">
        <v>696</v>
      </c>
      <c r="C224" t="s">
        <v>98</v>
      </c>
      <c r="D224" t="s">
        <v>99</v>
      </c>
      <c r="E224" t="s">
        <v>100</v>
      </c>
      <c r="F224" t="s">
        <v>101</v>
      </c>
      <c r="G224" t="s">
        <v>102</v>
      </c>
      <c r="H224" t="s">
        <v>103</v>
      </c>
      <c r="I224" t="s">
        <v>104</v>
      </c>
      <c r="J224" t="s">
        <v>176</v>
      </c>
      <c r="K224">
        <v>2014</v>
      </c>
      <c r="L224" t="s">
        <v>160</v>
      </c>
      <c r="M224">
        <v>2</v>
      </c>
      <c r="P224" t="s">
        <v>128</v>
      </c>
      <c r="Q224" t="s">
        <v>129</v>
      </c>
      <c r="S224" t="s">
        <v>109</v>
      </c>
      <c r="T224" t="s">
        <v>109</v>
      </c>
      <c r="U224" t="s">
        <v>109</v>
      </c>
      <c r="V224" t="s">
        <v>109</v>
      </c>
      <c r="W224" t="s">
        <v>109</v>
      </c>
      <c r="X224">
        <v>1599541828</v>
      </c>
      <c r="Y224">
        <v>67</v>
      </c>
      <c r="Z224">
        <v>2081416</v>
      </c>
      <c r="AA224">
        <v>768.48</v>
      </c>
      <c r="AB224">
        <v>86.67</v>
      </c>
      <c r="AC224">
        <v>55</v>
      </c>
      <c r="AD224">
        <v>86.01</v>
      </c>
      <c r="AE224" t="s">
        <v>130</v>
      </c>
      <c r="AF224">
        <v>0</v>
      </c>
      <c r="AG224">
        <v>1</v>
      </c>
      <c r="AH224" t="s">
        <v>144</v>
      </c>
      <c r="AI224">
        <v>320</v>
      </c>
      <c r="AJ224">
        <v>4</v>
      </c>
      <c r="AK224">
        <v>16</v>
      </c>
      <c r="AL224">
        <v>19</v>
      </c>
      <c r="AM224">
        <v>15</v>
      </c>
      <c r="AN224">
        <v>6</v>
      </c>
      <c r="AO224">
        <v>20</v>
      </c>
      <c r="AP224">
        <v>1</v>
      </c>
      <c r="AQ224">
        <v>13</v>
      </c>
      <c r="AR224">
        <v>11</v>
      </c>
      <c r="AS224">
        <v>16</v>
      </c>
      <c r="AT224">
        <f t="shared" si="7"/>
        <v>8</v>
      </c>
      <c r="AU224" t="s">
        <v>114</v>
      </c>
      <c r="AV224">
        <f xml:space="preserve"> 2</f>
        <v>2</v>
      </c>
      <c r="AW224" t="s">
        <v>114</v>
      </c>
      <c r="AX224" t="s">
        <v>112</v>
      </c>
      <c r="AY224">
        <f xml:space="preserve"> 2</f>
        <v>2</v>
      </c>
      <c r="AZ224" t="s">
        <v>114</v>
      </c>
      <c r="BA224" t="s">
        <v>112</v>
      </c>
      <c r="BB224" t="s">
        <v>113</v>
      </c>
      <c r="BC224" t="s">
        <v>114</v>
      </c>
      <c r="BD224">
        <f t="shared" si="8"/>
        <v>1</v>
      </c>
      <c r="BE224" t="s">
        <v>114</v>
      </c>
      <c r="BF224">
        <f t="shared" si="9"/>
        <v>4</v>
      </c>
      <c r="BG224" t="s">
        <v>114</v>
      </c>
      <c r="BH224" t="s">
        <v>112</v>
      </c>
      <c r="BI224" t="s">
        <v>115</v>
      </c>
      <c r="BJ224" t="s">
        <v>111</v>
      </c>
      <c r="BK224" t="s">
        <v>116</v>
      </c>
      <c r="BL224" t="s">
        <v>117</v>
      </c>
      <c r="BM224" t="s">
        <v>114</v>
      </c>
      <c r="BN224" t="s">
        <v>132</v>
      </c>
      <c r="BO224" t="s">
        <v>123</v>
      </c>
      <c r="BP224" t="s">
        <v>114</v>
      </c>
      <c r="BQ224" t="s">
        <v>145</v>
      </c>
      <c r="BR224" t="s">
        <v>117</v>
      </c>
      <c r="BS224" t="s">
        <v>114</v>
      </c>
      <c r="BT224" t="s">
        <v>134</v>
      </c>
      <c r="BU224" t="s">
        <v>117</v>
      </c>
      <c r="BV224" t="s">
        <v>114</v>
      </c>
      <c r="BW224" t="s">
        <v>135</v>
      </c>
      <c r="BX224" t="s">
        <v>114</v>
      </c>
      <c r="BY224" t="s">
        <v>132</v>
      </c>
      <c r="BZ224" t="s">
        <v>111</v>
      </c>
      <c r="CA224" t="s">
        <v>116</v>
      </c>
      <c r="CB224" t="s">
        <v>111</v>
      </c>
      <c r="CC224" t="s">
        <v>116</v>
      </c>
      <c r="CD224" t="s">
        <v>121</v>
      </c>
      <c r="CE224" t="s">
        <v>111</v>
      </c>
      <c r="CF224" t="s">
        <v>116</v>
      </c>
      <c r="CG224" t="s">
        <v>122</v>
      </c>
      <c r="CH224" t="s">
        <v>111</v>
      </c>
      <c r="CI224" t="s">
        <v>116</v>
      </c>
      <c r="CJ224" t="s">
        <v>114</v>
      </c>
      <c r="CK224" t="s">
        <v>146</v>
      </c>
      <c r="CL224" t="s">
        <v>123</v>
      </c>
      <c r="CM224" t="s">
        <v>114</v>
      </c>
      <c r="CN224" t="s">
        <v>134</v>
      </c>
      <c r="CO224" t="s">
        <v>114</v>
      </c>
      <c r="CP224" t="s">
        <v>137</v>
      </c>
      <c r="CQ224" t="s">
        <v>122</v>
      </c>
      <c r="CR224" t="s">
        <v>111</v>
      </c>
      <c r="CS224" t="s">
        <v>116</v>
      </c>
      <c r="CT224" t="s">
        <v>138</v>
      </c>
      <c r="CU224" t="s">
        <v>156</v>
      </c>
      <c r="CV224" t="s">
        <v>138</v>
      </c>
      <c r="CW224" t="s">
        <v>139</v>
      </c>
      <c r="CX224">
        <v>31.3</v>
      </c>
      <c r="CY224">
        <v>120.619444</v>
      </c>
    </row>
    <row r="225" spans="1:103" x14ac:dyDescent="0.2">
      <c r="A225" t="s">
        <v>697</v>
      </c>
      <c r="B225" t="s">
        <v>698</v>
      </c>
      <c r="C225" t="s">
        <v>98</v>
      </c>
      <c r="D225" t="s">
        <v>99</v>
      </c>
      <c r="E225" t="s">
        <v>100</v>
      </c>
      <c r="F225" t="s">
        <v>101</v>
      </c>
      <c r="G225" t="s">
        <v>102</v>
      </c>
      <c r="H225" t="s">
        <v>103</v>
      </c>
      <c r="I225" t="s">
        <v>104</v>
      </c>
      <c r="J225" t="s">
        <v>176</v>
      </c>
      <c r="K225">
        <v>2014</v>
      </c>
      <c r="L225" t="s">
        <v>106</v>
      </c>
      <c r="M225">
        <v>1</v>
      </c>
      <c r="P225" t="s">
        <v>128</v>
      </c>
      <c r="Q225" t="s">
        <v>129</v>
      </c>
      <c r="S225" t="s">
        <v>109</v>
      </c>
      <c r="T225" t="s">
        <v>109</v>
      </c>
      <c r="U225" t="s">
        <v>109</v>
      </c>
      <c r="V225" t="s">
        <v>109</v>
      </c>
      <c r="W225" t="s">
        <v>109</v>
      </c>
      <c r="X225">
        <v>1849898786</v>
      </c>
      <c r="Y225">
        <v>41</v>
      </c>
      <c r="Z225">
        <v>2042981</v>
      </c>
      <c r="AA225">
        <v>905.48</v>
      </c>
      <c r="AB225">
        <v>88</v>
      </c>
      <c r="AC225">
        <v>56</v>
      </c>
      <c r="AD225">
        <v>90.38</v>
      </c>
      <c r="AE225" t="s">
        <v>130</v>
      </c>
      <c r="AF225">
        <v>0</v>
      </c>
      <c r="AG225">
        <v>1</v>
      </c>
      <c r="AH225" t="s">
        <v>144</v>
      </c>
      <c r="AI225">
        <v>320</v>
      </c>
      <c r="AJ225">
        <v>4</v>
      </c>
      <c r="AK225">
        <v>16</v>
      </c>
      <c r="AL225">
        <v>19</v>
      </c>
      <c r="AM225">
        <v>15</v>
      </c>
      <c r="AN225">
        <v>6</v>
      </c>
      <c r="AO225">
        <v>20</v>
      </c>
      <c r="AP225">
        <v>1</v>
      </c>
      <c r="AQ225">
        <v>13</v>
      </c>
      <c r="AR225">
        <v>11</v>
      </c>
      <c r="AS225">
        <v>16</v>
      </c>
      <c r="AT225">
        <f t="shared" si="7"/>
        <v>8</v>
      </c>
      <c r="AU225" t="s">
        <v>114</v>
      </c>
      <c r="AV225">
        <f xml:space="preserve"> 2</f>
        <v>2</v>
      </c>
      <c r="AW225" t="s">
        <v>114</v>
      </c>
      <c r="AX225" t="s">
        <v>112</v>
      </c>
      <c r="AY225">
        <f xml:space="preserve"> 2</f>
        <v>2</v>
      </c>
      <c r="AZ225" t="s">
        <v>114</v>
      </c>
      <c r="BA225" t="s">
        <v>112</v>
      </c>
      <c r="BB225" t="s">
        <v>113</v>
      </c>
      <c r="BC225" t="s">
        <v>114</v>
      </c>
      <c r="BD225">
        <f t="shared" si="8"/>
        <v>1</v>
      </c>
      <c r="BE225" t="s">
        <v>114</v>
      </c>
      <c r="BF225">
        <f t="shared" si="9"/>
        <v>4</v>
      </c>
      <c r="BG225" t="s">
        <v>114</v>
      </c>
      <c r="BH225" t="s">
        <v>112</v>
      </c>
      <c r="BI225" t="s">
        <v>115</v>
      </c>
      <c r="BJ225" t="s">
        <v>111</v>
      </c>
      <c r="BK225" t="s">
        <v>116</v>
      </c>
      <c r="BL225" t="s">
        <v>117</v>
      </c>
      <c r="BM225" t="s">
        <v>114</v>
      </c>
      <c r="BN225" t="s">
        <v>132</v>
      </c>
      <c r="BO225" t="s">
        <v>123</v>
      </c>
      <c r="BP225" t="s">
        <v>114</v>
      </c>
      <c r="BQ225" t="s">
        <v>145</v>
      </c>
      <c r="BR225" t="s">
        <v>117</v>
      </c>
      <c r="BS225" t="s">
        <v>114</v>
      </c>
      <c r="BT225" t="s">
        <v>134</v>
      </c>
      <c r="BU225" t="s">
        <v>117</v>
      </c>
      <c r="BV225" t="s">
        <v>114</v>
      </c>
      <c r="BW225" t="s">
        <v>135</v>
      </c>
      <c r="BX225" t="s">
        <v>114</v>
      </c>
      <c r="BY225" t="s">
        <v>132</v>
      </c>
      <c r="BZ225" t="s">
        <v>111</v>
      </c>
      <c r="CA225" t="s">
        <v>116</v>
      </c>
      <c r="CB225" t="s">
        <v>111</v>
      </c>
      <c r="CC225" t="s">
        <v>116</v>
      </c>
      <c r="CD225" t="s">
        <v>121</v>
      </c>
      <c r="CE225" t="s">
        <v>111</v>
      </c>
      <c r="CF225" t="s">
        <v>116</v>
      </c>
      <c r="CG225" t="s">
        <v>122</v>
      </c>
      <c r="CH225" t="s">
        <v>111</v>
      </c>
      <c r="CI225" t="s">
        <v>116</v>
      </c>
      <c r="CJ225" t="s">
        <v>114</v>
      </c>
      <c r="CK225" t="s">
        <v>146</v>
      </c>
      <c r="CL225" t="s">
        <v>123</v>
      </c>
      <c r="CM225" t="s">
        <v>114</v>
      </c>
      <c r="CN225" t="s">
        <v>134</v>
      </c>
      <c r="CO225" t="s">
        <v>114</v>
      </c>
      <c r="CP225" t="s">
        <v>137</v>
      </c>
      <c r="CQ225" t="s">
        <v>122</v>
      </c>
      <c r="CR225" t="s">
        <v>111</v>
      </c>
      <c r="CS225" t="s">
        <v>116</v>
      </c>
      <c r="CT225" t="s">
        <v>138</v>
      </c>
      <c r="CU225" t="s">
        <v>156</v>
      </c>
      <c r="CV225" t="s">
        <v>138</v>
      </c>
      <c r="CW225" t="s">
        <v>139</v>
      </c>
      <c r="CX225">
        <v>31.3</v>
      </c>
      <c r="CY225">
        <v>120.619444</v>
      </c>
    </row>
    <row r="226" spans="1:103" x14ac:dyDescent="0.2">
      <c r="A226" t="s">
        <v>699</v>
      </c>
      <c r="B226" t="s">
        <v>700</v>
      </c>
      <c r="C226" t="s">
        <v>98</v>
      </c>
      <c r="D226" t="s">
        <v>99</v>
      </c>
      <c r="E226" t="s">
        <v>100</v>
      </c>
      <c r="F226" t="s">
        <v>101</v>
      </c>
      <c r="G226" t="s">
        <v>102</v>
      </c>
      <c r="H226" t="s">
        <v>103</v>
      </c>
      <c r="I226" t="s">
        <v>104</v>
      </c>
      <c r="J226" t="s">
        <v>470</v>
      </c>
      <c r="K226">
        <v>2014</v>
      </c>
      <c r="L226" t="s">
        <v>106</v>
      </c>
      <c r="M226">
        <v>1</v>
      </c>
      <c r="P226" t="s">
        <v>128</v>
      </c>
      <c r="Q226" t="s">
        <v>129</v>
      </c>
      <c r="S226" t="s">
        <v>109</v>
      </c>
      <c r="T226" t="s">
        <v>109</v>
      </c>
      <c r="U226" t="s">
        <v>109</v>
      </c>
      <c r="V226" t="s">
        <v>109</v>
      </c>
      <c r="W226" t="s">
        <v>109</v>
      </c>
      <c r="X226">
        <v>974030702</v>
      </c>
      <c r="Y226">
        <v>45</v>
      </c>
      <c r="Z226">
        <v>2083960</v>
      </c>
      <c r="AA226">
        <v>467.39</v>
      </c>
      <c r="AB226">
        <v>87.57</v>
      </c>
      <c r="AC226">
        <v>59</v>
      </c>
      <c r="AD226">
        <v>88.19</v>
      </c>
      <c r="AE226" t="s">
        <v>177</v>
      </c>
      <c r="AF226">
        <v>0.01</v>
      </c>
      <c r="AG226">
        <v>1</v>
      </c>
      <c r="AH226" t="s">
        <v>131</v>
      </c>
      <c r="AI226">
        <v>271</v>
      </c>
      <c r="AJ226">
        <v>4</v>
      </c>
      <c r="AK226">
        <v>16</v>
      </c>
      <c r="AL226">
        <v>19</v>
      </c>
      <c r="AM226">
        <v>15</v>
      </c>
      <c r="AN226">
        <v>6</v>
      </c>
      <c r="AO226">
        <v>20</v>
      </c>
      <c r="AP226">
        <v>26</v>
      </c>
      <c r="AQ226">
        <v>13</v>
      </c>
      <c r="AR226">
        <v>11</v>
      </c>
      <c r="AS226">
        <v>33</v>
      </c>
      <c r="AT226">
        <f t="shared" si="7"/>
        <v>8</v>
      </c>
      <c r="AU226" t="s">
        <v>114</v>
      </c>
      <c r="AV226">
        <f xml:space="preserve"> 4</f>
        <v>4</v>
      </c>
      <c r="AW226" t="s">
        <v>114</v>
      </c>
      <c r="AX226" t="s">
        <v>114</v>
      </c>
      <c r="AY226">
        <f xml:space="preserve"> 8</f>
        <v>8</v>
      </c>
      <c r="AZ226" t="s">
        <v>114</v>
      </c>
      <c r="BA226" t="s">
        <v>114</v>
      </c>
      <c r="BB226" t="s">
        <v>113</v>
      </c>
      <c r="BC226" t="s">
        <v>114</v>
      </c>
      <c r="BD226">
        <f t="shared" si="8"/>
        <v>1</v>
      </c>
      <c r="BE226" t="s">
        <v>114</v>
      </c>
      <c r="BF226">
        <f t="shared" si="9"/>
        <v>4</v>
      </c>
      <c r="BG226" t="s">
        <v>114</v>
      </c>
      <c r="BH226" t="s">
        <v>112</v>
      </c>
      <c r="BI226" t="s">
        <v>115</v>
      </c>
      <c r="BJ226" t="s">
        <v>111</v>
      </c>
      <c r="BK226" t="s">
        <v>116</v>
      </c>
      <c r="BL226" t="s">
        <v>117</v>
      </c>
      <c r="BM226" t="s">
        <v>114</v>
      </c>
      <c r="BN226" t="s">
        <v>132</v>
      </c>
      <c r="BO226" t="s">
        <v>123</v>
      </c>
      <c r="BP226" t="s">
        <v>114</v>
      </c>
      <c r="BQ226" t="s">
        <v>133</v>
      </c>
      <c r="BR226" t="s">
        <v>117</v>
      </c>
      <c r="BS226" t="s">
        <v>114</v>
      </c>
      <c r="BT226" t="s">
        <v>134</v>
      </c>
      <c r="BU226" t="s">
        <v>117</v>
      </c>
      <c r="BV226" t="s">
        <v>114</v>
      </c>
      <c r="BW226" t="s">
        <v>135</v>
      </c>
      <c r="BX226" t="s">
        <v>114</v>
      </c>
      <c r="BY226" t="s">
        <v>132</v>
      </c>
      <c r="BZ226" t="s">
        <v>111</v>
      </c>
      <c r="CA226" t="s">
        <v>116</v>
      </c>
      <c r="CB226" t="s">
        <v>111</v>
      </c>
      <c r="CC226" t="s">
        <v>116</v>
      </c>
      <c r="CD226" t="s">
        <v>121</v>
      </c>
      <c r="CE226" t="s">
        <v>111</v>
      </c>
      <c r="CF226" t="s">
        <v>116</v>
      </c>
      <c r="CG226" t="s">
        <v>122</v>
      </c>
      <c r="CH226" t="s">
        <v>111</v>
      </c>
      <c r="CI226" t="s">
        <v>116</v>
      </c>
      <c r="CJ226" t="s">
        <v>114</v>
      </c>
      <c r="CK226" t="s">
        <v>136</v>
      </c>
      <c r="CL226" t="s">
        <v>123</v>
      </c>
      <c r="CM226" t="s">
        <v>114</v>
      </c>
      <c r="CN226" t="s">
        <v>134</v>
      </c>
      <c r="CO226" t="s">
        <v>114</v>
      </c>
      <c r="CP226" t="s">
        <v>137</v>
      </c>
      <c r="CQ226" t="s">
        <v>122</v>
      </c>
      <c r="CR226" t="s">
        <v>111</v>
      </c>
      <c r="CS226" t="s">
        <v>116</v>
      </c>
      <c r="CT226" t="s">
        <v>138</v>
      </c>
      <c r="CU226" t="s">
        <v>156</v>
      </c>
      <c r="CV226" t="s">
        <v>138</v>
      </c>
      <c r="CW226" t="s">
        <v>139</v>
      </c>
      <c r="CX226">
        <v>31.3</v>
      </c>
      <c r="CY226">
        <v>120.619444</v>
      </c>
    </row>
    <row r="227" spans="1:103" x14ac:dyDescent="0.2">
      <c r="A227" t="s">
        <v>701</v>
      </c>
      <c r="B227" t="s">
        <v>702</v>
      </c>
      <c r="C227" t="s">
        <v>98</v>
      </c>
      <c r="D227" t="s">
        <v>99</v>
      </c>
      <c r="E227" t="s">
        <v>100</v>
      </c>
      <c r="F227" t="s">
        <v>101</v>
      </c>
      <c r="G227" t="s">
        <v>102</v>
      </c>
      <c r="H227" t="s">
        <v>103</v>
      </c>
      <c r="I227" t="s">
        <v>104</v>
      </c>
      <c r="J227" t="s">
        <v>176</v>
      </c>
      <c r="K227">
        <v>2014</v>
      </c>
      <c r="L227" t="s">
        <v>106</v>
      </c>
      <c r="M227">
        <v>2</v>
      </c>
      <c r="P227" t="s">
        <v>394</v>
      </c>
      <c r="Q227" t="s">
        <v>191</v>
      </c>
      <c r="S227" t="s">
        <v>109</v>
      </c>
      <c r="T227" t="s">
        <v>109</v>
      </c>
      <c r="U227" t="s">
        <v>109</v>
      </c>
      <c r="V227" t="s">
        <v>109</v>
      </c>
      <c r="W227" t="s">
        <v>109</v>
      </c>
      <c r="X227">
        <v>1267673518</v>
      </c>
      <c r="Y227">
        <v>47</v>
      </c>
      <c r="Z227">
        <v>2073601</v>
      </c>
      <c r="AA227">
        <v>611.33000000000004</v>
      </c>
      <c r="AB227">
        <v>92.19</v>
      </c>
      <c r="AC227">
        <v>37</v>
      </c>
      <c r="AD227">
        <v>89.44</v>
      </c>
      <c r="AE227" t="s">
        <v>184</v>
      </c>
      <c r="AF227">
        <v>0</v>
      </c>
      <c r="AG227">
        <v>4</v>
      </c>
      <c r="AH227">
        <v>14</v>
      </c>
      <c r="AI227">
        <v>876</v>
      </c>
      <c r="AJ227">
        <v>8</v>
      </c>
      <c r="AK227">
        <v>13</v>
      </c>
      <c r="AL227">
        <v>14</v>
      </c>
      <c r="AM227">
        <v>4</v>
      </c>
      <c r="AN227">
        <v>6</v>
      </c>
      <c r="AO227">
        <v>4</v>
      </c>
      <c r="AP227">
        <v>14</v>
      </c>
      <c r="AQ227">
        <v>60</v>
      </c>
      <c r="AR227">
        <v>16</v>
      </c>
      <c r="AS227">
        <v>312</v>
      </c>
      <c r="AT227">
        <f xml:space="preserve"> 2</f>
        <v>2</v>
      </c>
      <c r="AU227" t="s">
        <v>111</v>
      </c>
      <c r="AV227">
        <f xml:space="preserve"> 1</f>
        <v>1</v>
      </c>
      <c r="AW227" t="s">
        <v>112</v>
      </c>
      <c r="AX227" t="s">
        <v>111</v>
      </c>
      <c r="AY227">
        <f xml:space="preserve"> 0.5</f>
        <v>0.5</v>
      </c>
      <c r="AZ227" t="s">
        <v>111</v>
      </c>
      <c r="BA227" t="s">
        <v>111</v>
      </c>
      <c r="BB227" t="s">
        <v>113</v>
      </c>
      <c r="BC227" t="s">
        <v>114</v>
      </c>
      <c r="BD227">
        <f xml:space="preserve"> 0.5</f>
        <v>0.5</v>
      </c>
      <c r="BE227" t="s">
        <v>112</v>
      </c>
      <c r="BF227">
        <f xml:space="preserve"> 2</f>
        <v>2</v>
      </c>
      <c r="BG227" t="s">
        <v>114</v>
      </c>
      <c r="BH227" t="s">
        <v>111</v>
      </c>
      <c r="BI227" t="s">
        <v>115</v>
      </c>
      <c r="BJ227" t="s">
        <v>111</v>
      </c>
      <c r="BK227" t="s">
        <v>116</v>
      </c>
      <c r="BL227" t="s">
        <v>117</v>
      </c>
      <c r="BM227" t="s">
        <v>114</v>
      </c>
      <c r="BN227" t="s">
        <v>118</v>
      </c>
      <c r="BO227" t="s">
        <v>119</v>
      </c>
      <c r="BP227" t="s">
        <v>111</v>
      </c>
      <c r="BQ227" t="s">
        <v>116</v>
      </c>
      <c r="BR227" t="s">
        <v>117</v>
      </c>
      <c r="BS227" t="s">
        <v>114</v>
      </c>
      <c r="BT227" t="s">
        <v>120</v>
      </c>
      <c r="BU227" t="s">
        <v>117</v>
      </c>
      <c r="BV227" t="s">
        <v>114</v>
      </c>
      <c r="BW227" t="s">
        <v>118</v>
      </c>
      <c r="BX227" t="s">
        <v>114</v>
      </c>
      <c r="BY227" t="s">
        <v>118</v>
      </c>
      <c r="BZ227" t="s">
        <v>111</v>
      </c>
      <c r="CA227" t="s">
        <v>116</v>
      </c>
      <c r="CB227" t="s">
        <v>111</v>
      </c>
      <c r="CC227" t="s">
        <v>116</v>
      </c>
      <c r="CD227" t="s">
        <v>121</v>
      </c>
      <c r="CE227" t="s">
        <v>111</v>
      </c>
      <c r="CF227" t="s">
        <v>116</v>
      </c>
      <c r="CG227" t="s">
        <v>122</v>
      </c>
      <c r="CH227" t="s">
        <v>111</v>
      </c>
      <c r="CI227" t="s">
        <v>116</v>
      </c>
      <c r="CJ227" t="s">
        <v>111</v>
      </c>
      <c r="CK227" t="s">
        <v>116</v>
      </c>
      <c r="CL227" t="s">
        <v>123</v>
      </c>
      <c r="CM227" t="s">
        <v>114</v>
      </c>
      <c r="CN227" t="s">
        <v>120</v>
      </c>
      <c r="CO227" t="s">
        <v>111</v>
      </c>
      <c r="CP227" t="s">
        <v>116</v>
      </c>
      <c r="CQ227" t="s">
        <v>122</v>
      </c>
      <c r="CR227" t="s">
        <v>111</v>
      </c>
      <c r="CS227" t="s">
        <v>116</v>
      </c>
      <c r="CT227" t="s">
        <v>124</v>
      </c>
      <c r="CU227" t="s">
        <v>116</v>
      </c>
      <c r="CV227" t="s">
        <v>124</v>
      </c>
      <c r="CW227" t="s">
        <v>116</v>
      </c>
      <c r="CX227">
        <v>31.3</v>
      </c>
      <c r="CY227">
        <v>120.619444</v>
      </c>
    </row>
    <row r="228" spans="1:103" x14ac:dyDescent="0.2">
      <c r="A228" t="s">
        <v>703</v>
      </c>
      <c r="B228" t="s">
        <v>704</v>
      </c>
      <c r="C228" t="s">
        <v>98</v>
      </c>
      <c r="D228" t="s">
        <v>99</v>
      </c>
      <c r="E228" t="s">
        <v>100</v>
      </c>
      <c r="F228" t="s">
        <v>101</v>
      </c>
      <c r="G228" t="s">
        <v>102</v>
      </c>
      <c r="H228" t="s">
        <v>103</v>
      </c>
      <c r="I228" t="s">
        <v>104</v>
      </c>
      <c r="J228" t="s">
        <v>176</v>
      </c>
      <c r="K228">
        <v>2014</v>
      </c>
      <c r="L228" t="s">
        <v>106</v>
      </c>
      <c r="M228">
        <v>2</v>
      </c>
      <c r="P228" t="s">
        <v>128</v>
      </c>
      <c r="Q228" t="s">
        <v>129</v>
      </c>
      <c r="S228" t="s">
        <v>109</v>
      </c>
      <c r="T228" t="s">
        <v>109</v>
      </c>
      <c r="U228" t="s">
        <v>109</v>
      </c>
      <c r="V228" t="s">
        <v>109</v>
      </c>
      <c r="W228" t="s">
        <v>109</v>
      </c>
      <c r="X228">
        <v>1149363448</v>
      </c>
      <c r="Y228">
        <v>33</v>
      </c>
      <c r="Z228">
        <v>1986115</v>
      </c>
      <c r="AA228">
        <v>578.69000000000005</v>
      </c>
      <c r="AB228">
        <v>87.01</v>
      </c>
      <c r="AC228">
        <v>53</v>
      </c>
      <c r="AD228">
        <v>90.33</v>
      </c>
      <c r="AE228" t="s">
        <v>305</v>
      </c>
      <c r="AF228">
        <v>0</v>
      </c>
      <c r="AG228">
        <v>12</v>
      </c>
      <c r="AH228">
        <v>3</v>
      </c>
      <c r="AI228" t="s">
        <v>285</v>
      </c>
      <c r="AJ228">
        <v>7</v>
      </c>
      <c r="AK228" t="s">
        <v>705</v>
      </c>
      <c r="AL228">
        <v>4</v>
      </c>
      <c r="AM228">
        <v>1</v>
      </c>
      <c r="AN228">
        <v>6</v>
      </c>
      <c r="AO228">
        <v>1</v>
      </c>
      <c r="AP228">
        <v>22</v>
      </c>
      <c r="AQ228">
        <v>2</v>
      </c>
      <c r="AR228">
        <v>281</v>
      </c>
      <c r="AS228">
        <v>2</v>
      </c>
      <c r="AT228" t="s">
        <v>151</v>
      </c>
      <c r="AU228" t="s">
        <v>111</v>
      </c>
      <c r="AV228" t="s">
        <v>119</v>
      </c>
      <c r="AW228" t="s">
        <v>111</v>
      </c>
      <c r="AX228" t="s">
        <v>111</v>
      </c>
      <c r="AY228" t="s">
        <v>152</v>
      </c>
      <c r="AZ228" t="s">
        <v>111</v>
      </c>
      <c r="BA228" t="s">
        <v>111</v>
      </c>
      <c r="BB228" t="s">
        <v>119</v>
      </c>
      <c r="BC228" t="s">
        <v>111</v>
      </c>
      <c r="BD228" t="s">
        <v>152</v>
      </c>
      <c r="BE228" t="s">
        <v>111</v>
      </c>
      <c r="BF228" t="s">
        <v>151</v>
      </c>
      <c r="BG228" t="s">
        <v>111</v>
      </c>
      <c r="BH228" t="s">
        <v>111</v>
      </c>
      <c r="BI228" t="s">
        <v>115</v>
      </c>
      <c r="BJ228" t="s">
        <v>111</v>
      </c>
      <c r="BK228" t="s">
        <v>116</v>
      </c>
      <c r="BL228" t="s">
        <v>117</v>
      </c>
      <c r="BM228" t="s">
        <v>114</v>
      </c>
      <c r="BN228" t="s">
        <v>132</v>
      </c>
      <c r="BO228" t="s">
        <v>119</v>
      </c>
      <c r="BP228" t="s">
        <v>111</v>
      </c>
      <c r="BQ228" t="s">
        <v>116</v>
      </c>
      <c r="BR228" t="s">
        <v>117</v>
      </c>
      <c r="BS228" t="s">
        <v>114</v>
      </c>
      <c r="BT228" t="s">
        <v>195</v>
      </c>
      <c r="BU228" t="s">
        <v>117</v>
      </c>
      <c r="BV228" t="s">
        <v>114</v>
      </c>
      <c r="BW228" t="s">
        <v>132</v>
      </c>
      <c r="BX228" t="s">
        <v>114</v>
      </c>
      <c r="BY228" t="s">
        <v>132</v>
      </c>
      <c r="BZ228" t="s">
        <v>111</v>
      </c>
      <c r="CA228" t="s">
        <v>116</v>
      </c>
      <c r="CB228" t="s">
        <v>111</v>
      </c>
      <c r="CC228" t="s">
        <v>116</v>
      </c>
      <c r="CD228" t="s">
        <v>121</v>
      </c>
      <c r="CE228" t="s">
        <v>111</v>
      </c>
      <c r="CF228" t="s">
        <v>116</v>
      </c>
      <c r="CG228" t="s">
        <v>122</v>
      </c>
      <c r="CH228" t="s">
        <v>111</v>
      </c>
      <c r="CI228" t="s">
        <v>116</v>
      </c>
      <c r="CJ228" t="s">
        <v>111</v>
      </c>
      <c r="CK228" t="s">
        <v>116</v>
      </c>
      <c r="CL228" t="s">
        <v>123</v>
      </c>
      <c r="CM228" t="s">
        <v>114</v>
      </c>
      <c r="CN228" t="s">
        <v>195</v>
      </c>
      <c r="CO228" t="s">
        <v>111</v>
      </c>
      <c r="CP228" t="s">
        <v>116</v>
      </c>
      <c r="CQ228" t="s">
        <v>122</v>
      </c>
      <c r="CR228" t="s">
        <v>111</v>
      </c>
      <c r="CS228" t="s">
        <v>116</v>
      </c>
      <c r="CT228" t="s">
        <v>124</v>
      </c>
      <c r="CU228" t="s">
        <v>116</v>
      </c>
      <c r="CV228" t="s">
        <v>124</v>
      </c>
      <c r="CW228" t="s">
        <v>116</v>
      </c>
      <c r="CX228">
        <v>31.3</v>
      </c>
      <c r="CY228">
        <v>120.619444</v>
      </c>
    </row>
    <row r="229" spans="1:103" x14ac:dyDescent="0.2">
      <c r="A229" t="s">
        <v>706</v>
      </c>
      <c r="B229" t="s">
        <v>707</v>
      </c>
      <c r="C229" t="s">
        <v>98</v>
      </c>
      <c r="D229" t="s">
        <v>99</v>
      </c>
      <c r="E229" t="s">
        <v>100</v>
      </c>
      <c r="F229" t="s">
        <v>101</v>
      </c>
      <c r="G229" t="s">
        <v>102</v>
      </c>
      <c r="H229" t="s">
        <v>103</v>
      </c>
      <c r="I229" t="s">
        <v>104</v>
      </c>
      <c r="J229" t="s">
        <v>470</v>
      </c>
      <c r="K229">
        <v>2014</v>
      </c>
      <c r="L229" t="s">
        <v>160</v>
      </c>
      <c r="M229">
        <v>1</v>
      </c>
      <c r="P229" t="s">
        <v>107</v>
      </c>
      <c r="Q229" t="s">
        <v>108</v>
      </c>
      <c r="S229" t="s">
        <v>109</v>
      </c>
      <c r="T229" t="s">
        <v>109</v>
      </c>
      <c r="U229" t="s">
        <v>109</v>
      </c>
      <c r="V229" t="s">
        <v>109</v>
      </c>
      <c r="W229" t="s">
        <v>109</v>
      </c>
      <c r="X229">
        <v>1088292594</v>
      </c>
      <c r="Y229">
        <v>44</v>
      </c>
      <c r="Z229">
        <v>2119213</v>
      </c>
      <c r="AA229">
        <v>513.53</v>
      </c>
      <c r="AB229">
        <v>89.15</v>
      </c>
      <c r="AC229">
        <v>62</v>
      </c>
      <c r="AD229">
        <v>86.13</v>
      </c>
      <c r="AE229" t="s">
        <v>200</v>
      </c>
      <c r="AF229">
        <v>0</v>
      </c>
      <c r="AG229">
        <v>853</v>
      </c>
      <c r="AH229" t="s">
        <v>229</v>
      </c>
      <c r="AI229">
        <v>9789</v>
      </c>
      <c r="AJ229">
        <v>8</v>
      </c>
      <c r="AK229">
        <v>8</v>
      </c>
      <c r="AL229">
        <v>6</v>
      </c>
      <c r="AM229">
        <v>16</v>
      </c>
      <c r="AN229">
        <v>6</v>
      </c>
      <c r="AO229">
        <v>1</v>
      </c>
      <c r="AP229">
        <v>619</v>
      </c>
      <c r="AQ229">
        <v>13</v>
      </c>
      <c r="AR229" t="s">
        <v>179</v>
      </c>
      <c r="AS229">
        <v>8</v>
      </c>
      <c r="AT229">
        <f xml:space="preserve"> 2</f>
        <v>2</v>
      </c>
      <c r="AU229" t="s">
        <v>111</v>
      </c>
      <c r="AV229">
        <f xml:space="preserve"> 1</f>
        <v>1</v>
      </c>
      <c r="AW229" t="s">
        <v>112</v>
      </c>
      <c r="AX229" t="s">
        <v>111</v>
      </c>
      <c r="AY229">
        <f xml:space="preserve"> 1</f>
        <v>1</v>
      </c>
      <c r="AZ229" t="s">
        <v>112</v>
      </c>
      <c r="BA229" t="s">
        <v>111</v>
      </c>
      <c r="BB229" t="s">
        <v>113</v>
      </c>
      <c r="BC229" t="s">
        <v>114</v>
      </c>
      <c r="BD229">
        <f xml:space="preserve"> 0.5</f>
        <v>0.5</v>
      </c>
      <c r="BE229" t="s">
        <v>112</v>
      </c>
      <c r="BF229">
        <f xml:space="preserve"> 2</f>
        <v>2</v>
      </c>
      <c r="BG229" t="s">
        <v>114</v>
      </c>
      <c r="BH229" t="s">
        <v>111</v>
      </c>
      <c r="BI229" t="s">
        <v>115</v>
      </c>
      <c r="BJ229" t="s">
        <v>111</v>
      </c>
      <c r="BK229" t="s">
        <v>116</v>
      </c>
      <c r="BL229" t="s">
        <v>117</v>
      </c>
      <c r="BM229" t="s">
        <v>114</v>
      </c>
      <c r="BN229" t="s">
        <v>132</v>
      </c>
      <c r="BO229" t="s">
        <v>123</v>
      </c>
      <c r="BP229" t="s">
        <v>114</v>
      </c>
      <c r="BQ229" t="s">
        <v>552</v>
      </c>
      <c r="BR229" t="s">
        <v>117</v>
      </c>
      <c r="BS229" t="s">
        <v>114</v>
      </c>
      <c r="BT229" t="s">
        <v>195</v>
      </c>
      <c r="BU229" t="s">
        <v>117</v>
      </c>
      <c r="BV229" t="s">
        <v>114</v>
      </c>
      <c r="BW229" t="s">
        <v>132</v>
      </c>
      <c r="BX229" t="s">
        <v>114</v>
      </c>
      <c r="BY229" t="s">
        <v>132</v>
      </c>
      <c r="BZ229" t="s">
        <v>111</v>
      </c>
      <c r="CA229" t="s">
        <v>116</v>
      </c>
      <c r="CB229" t="s">
        <v>111</v>
      </c>
      <c r="CC229" t="s">
        <v>116</v>
      </c>
      <c r="CD229" t="s">
        <v>121</v>
      </c>
      <c r="CE229" t="s">
        <v>111</v>
      </c>
      <c r="CF229" t="s">
        <v>116</v>
      </c>
      <c r="CG229" t="s">
        <v>122</v>
      </c>
      <c r="CH229" t="s">
        <v>111</v>
      </c>
      <c r="CI229" t="s">
        <v>116</v>
      </c>
      <c r="CJ229" t="s">
        <v>114</v>
      </c>
      <c r="CK229" t="s">
        <v>136</v>
      </c>
      <c r="CL229" t="s">
        <v>123</v>
      </c>
      <c r="CM229" t="s">
        <v>114</v>
      </c>
      <c r="CN229" t="s">
        <v>195</v>
      </c>
      <c r="CO229" t="s">
        <v>114</v>
      </c>
      <c r="CP229" t="s">
        <v>197</v>
      </c>
      <c r="CQ229" t="s">
        <v>122</v>
      </c>
      <c r="CR229" t="s">
        <v>111</v>
      </c>
      <c r="CS229" t="s">
        <v>116</v>
      </c>
      <c r="CT229" t="s">
        <v>138</v>
      </c>
      <c r="CU229" t="s">
        <v>156</v>
      </c>
      <c r="CV229" t="s">
        <v>124</v>
      </c>
      <c r="CW229" t="s">
        <v>116</v>
      </c>
      <c r="CX229">
        <v>31.3</v>
      </c>
      <c r="CY229">
        <v>120.619444</v>
      </c>
    </row>
    <row r="230" spans="1:103" x14ac:dyDescent="0.2">
      <c r="A230" t="s">
        <v>708</v>
      </c>
      <c r="B230" t="s">
        <v>709</v>
      </c>
      <c r="C230" t="s">
        <v>98</v>
      </c>
      <c r="D230" t="s">
        <v>99</v>
      </c>
      <c r="E230" t="s">
        <v>100</v>
      </c>
      <c r="F230" t="s">
        <v>101</v>
      </c>
      <c r="G230" t="s">
        <v>102</v>
      </c>
      <c r="H230" t="s">
        <v>103</v>
      </c>
      <c r="I230" t="s">
        <v>104</v>
      </c>
      <c r="J230" t="s">
        <v>470</v>
      </c>
      <c r="K230">
        <v>2014</v>
      </c>
      <c r="L230" t="s">
        <v>106</v>
      </c>
      <c r="M230">
        <v>2</v>
      </c>
      <c r="P230" t="s">
        <v>128</v>
      </c>
      <c r="Q230" t="s">
        <v>129</v>
      </c>
      <c r="S230" t="s">
        <v>109</v>
      </c>
      <c r="T230" t="s">
        <v>109</v>
      </c>
      <c r="U230" t="s">
        <v>109</v>
      </c>
      <c r="V230" t="s">
        <v>109</v>
      </c>
      <c r="W230" t="s">
        <v>109</v>
      </c>
      <c r="X230">
        <v>912608620</v>
      </c>
      <c r="Y230">
        <v>46</v>
      </c>
      <c r="Z230">
        <v>2042207</v>
      </c>
      <c r="AA230">
        <v>446.87</v>
      </c>
      <c r="AB230">
        <v>86.64</v>
      </c>
      <c r="AC230">
        <v>53</v>
      </c>
      <c r="AD230">
        <v>89.11</v>
      </c>
      <c r="AE230" t="s">
        <v>130</v>
      </c>
      <c r="AF230">
        <v>0</v>
      </c>
      <c r="AG230">
        <v>1</v>
      </c>
      <c r="AH230" t="s">
        <v>144</v>
      </c>
      <c r="AI230">
        <v>320</v>
      </c>
      <c r="AJ230">
        <v>4</v>
      </c>
      <c r="AK230">
        <v>16</v>
      </c>
      <c r="AL230">
        <v>19</v>
      </c>
      <c r="AM230">
        <v>15</v>
      </c>
      <c r="AN230">
        <v>6</v>
      </c>
      <c r="AO230">
        <v>20</v>
      </c>
      <c r="AP230">
        <v>1</v>
      </c>
      <c r="AQ230">
        <v>13</v>
      </c>
      <c r="AR230">
        <v>11</v>
      </c>
      <c r="AS230">
        <v>16</v>
      </c>
      <c r="AT230">
        <f xml:space="preserve"> 8</f>
        <v>8</v>
      </c>
      <c r="AU230" t="s">
        <v>114</v>
      </c>
      <c r="AV230">
        <f xml:space="preserve"> 2</f>
        <v>2</v>
      </c>
      <c r="AW230" t="s">
        <v>114</v>
      </c>
      <c r="AX230" t="s">
        <v>112</v>
      </c>
      <c r="AY230">
        <f xml:space="preserve"> 2</f>
        <v>2</v>
      </c>
      <c r="AZ230" t="s">
        <v>114</v>
      </c>
      <c r="BA230" t="s">
        <v>112</v>
      </c>
      <c r="BB230" t="s">
        <v>113</v>
      </c>
      <c r="BC230" t="s">
        <v>114</v>
      </c>
      <c r="BD230">
        <f xml:space="preserve"> 1</f>
        <v>1</v>
      </c>
      <c r="BE230" t="s">
        <v>114</v>
      </c>
      <c r="BF230">
        <f xml:space="preserve"> 4</f>
        <v>4</v>
      </c>
      <c r="BG230" t="s">
        <v>114</v>
      </c>
      <c r="BH230" t="s">
        <v>112</v>
      </c>
      <c r="BI230" t="s">
        <v>115</v>
      </c>
      <c r="BJ230" t="s">
        <v>111</v>
      </c>
      <c r="BK230" t="s">
        <v>116</v>
      </c>
      <c r="BL230" t="s">
        <v>117</v>
      </c>
      <c r="BM230" t="s">
        <v>114</v>
      </c>
      <c r="BN230" t="s">
        <v>132</v>
      </c>
      <c r="BO230" t="s">
        <v>123</v>
      </c>
      <c r="BP230" t="s">
        <v>114</v>
      </c>
      <c r="BQ230" t="s">
        <v>145</v>
      </c>
      <c r="BR230" t="s">
        <v>117</v>
      </c>
      <c r="BS230" t="s">
        <v>114</v>
      </c>
      <c r="BT230" t="s">
        <v>134</v>
      </c>
      <c r="BU230" t="s">
        <v>117</v>
      </c>
      <c r="BV230" t="s">
        <v>114</v>
      </c>
      <c r="BW230" t="s">
        <v>135</v>
      </c>
      <c r="BX230" t="s">
        <v>114</v>
      </c>
      <c r="BY230" t="s">
        <v>132</v>
      </c>
      <c r="BZ230" t="s">
        <v>111</v>
      </c>
      <c r="CA230" t="s">
        <v>116</v>
      </c>
      <c r="CB230" t="s">
        <v>111</v>
      </c>
      <c r="CC230" t="s">
        <v>116</v>
      </c>
      <c r="CD230" t="s">
        <v>121</v>
      </c>
      <c r="CE230" t="s">
        <v>111</v>
      </c>
      <c r="CF230" t="s">
        <v>116</v>
      </c>
      <c r="CG230" t="s">
        <v>122</v>
      </c>
      <c r="CH230" t="s">
        <v>111</v>
      </c>
      <c r="CI230" t="s">
        <v>116</v>
      </c>
      <c r="CJ230" t="s">
        <v>114</v>
      </c>
      <c r="CK230" t="s">
        <v>146</v>
      </c>
      <c r="CL230" t="s">
        <v>123</v>
      </c>
      <c r="CM230" t="s">
        <v>114</v>
      </c>
      <c r="CN230" t="s">
        <v>134</v>
      </c>
      <c r="CO230" t="s">
        <v>114</v>
      </c>
      <c r="CP230" t="s">
        <v>137</v>
      </c>
      <c r="CQ230" t="s">
        <v>122</v>
      </c>
      <c r="CR230" t="s">
        <v>111</v>
      </c>
      <c r="CS230" t="s">
        <v>116</v>
      </c>
      <c r="CT230" t="s">
        <v>138</v>
      </c>
      <c r="CU230" t="s">
        <v>156</v>
      </c>
      <c r="CV230" t="s">
        <v>138</v>
      </c>
      <c r="CW230" t="s">
        <v>139</v>
      </c>
      <c r="CX230">
        <v>31.3</v>
      </c>
      <c r="CY230">
        <v>120.619444</v>
      </c>
    </row>
    <row r="231" spans="1:103" x14ac:dyDescent="0.2">
      <c r="A231" t="s">
        <v>710</v>
      </c>
      <c r="B231" t="s">
        <v>711</v>
      </c>
      <c r="C231" t="s">
        <v>98</v>
      </c>
      <c r="D231" t="s">
        <v>99</v>
      </c>
      <c r="E231" t="s">
        <v>100</v>
      </c>
      <c r="F231" t="s">
        <v>101</v>
      </c>
      <c r="G231" t="s">
        <v>102</v>
      </c>
      <c r="H231" t="s">
        <v>103</v>
      </c>
      <c r="I231" t="s">
        <v>104</v>
      </c>
      <c r="J231" t="s">
        <v>470</v>
      </c>
      <c r="K231">
        <v>2014</v>
      </c>
      <c r="L231" t="s">
        <v>160</v>
      </c>
      <c r="M231">
        <v>1</v>
      </c>
      <c r="P231" t="s">
        <v>128</v>
      </c>
      <c r="Q231" t="s">
        <v>129</v>
      </c>
      <c r="S231" t="s">
        <v>109</v>
      </c>
      <c r="T231" t="s">
        <v>109</v>
      </c>
      <c r="U231" t="s">
        <v>109</v>
      </c>
      <c r="V231" t="s">
        <v>109</v>
      </c>
      <c r="W231" t="s">
        <v>109</v>
      </c>
      <c r="X231">
        <v>1015664310</v>
      </c>
      <c r="Y231">
        <v>9</v>
      </c>
      <c r="Z231">
        <v>2060192</v>
      </c>
      <c r="AA231">
        <v>492.99</v>
      </c>
      <c r="AB231">
        <v>89.76</v>
      </c>
      <c r="AC231">
        <v>51</v>
      </c>
      <c r="AD231">
        <v>88.79</v>
      </c>
      <c r="AE231" t="s">
        <v>177</v>
      </c>
      <c r="AF231">
        <v>0.01</v>
      </c>
      <c r="AG231">
        <v>107</v>
      </c>
      <c r="AH231" t="s">
        <v>443</v>
      </c>
      <c r="AI231">
        <v>870</v>
      </c>
      <c r="AJ231">
        <v>1</v>
      </c>
      <c r="AK231">
        <v>8</v>
      </c>
      <c r="AL231">
        <v>4</v>
      </c>
      <c r="AM231">
        <v>12</v>
      </c>
      <c r="AN231">
        <v>6</v>
      </c>
      <c r="AO231">
        <v>3</v>
      </c>
      <c r="AP231">
        <v>18</v>
      </c>
      <c r="AQ231" t="s">
        <v>179</v>
      </c>
      <c r="AR231">
        <v>0</v>
      </c>
      <c r="AS231">
        <v>2</v>
      </c>
      <c r="AT231" t="s">
        <v>151</v>
      </c>
      <c r="AU231" t="s">
        <v>111</v>
      </c>
      <c r="AV231" t="s">
        <v>119</v>
      </c>
      <c r="AW231" t="s">
        <v>111</v>
      </c>
      <c r="AX231" t="s">
        <v>111</v>
      </c>
      <c r="AY231" t="s">
        <v>152</v>
      </c>
      <c r="AZ231" t="s">
        <v>111</v>
      </c>
      <c r="BA231" t="s">
        <v>111</v>
      </c>
      <c r="BB231" t="s">
        <v>119</v>
      </c>
      <c r="BC231" t="s">
        <v>111</v>
      </c>
      <c r="BD231" t="s">
        <v>152</v>
      </c>
      <c r="BE231" t="s">
        <v>111</v>
      </c>
      <c r="BF231" t="s">
        <v>151</v>
      </c>
      <c r="BG231" t="s">
        <v>111</v>
      </c>
      <c r="BH231" t="s">
        <v>111</v>
      </c>
      <c r="BI231" t="s">
        <v>115</v>
      </c>
      <c r="BJ231" t="s">
        <v>111</v>
      </c>
      <c r="BK231" t="s">
        <v>116</v>
      </c>
      <c r="BL231" t="s">
        <v>117</v>
      </c>
      <c r="BM231" t="s">
        <v>114</v>
      </c>
      <c r="BN231" t="s">
        <v>118</v>
      </c>
      <c r="BO231" t="s">
        <v>123</v>
      </c>
      <c r="BP231" t="s">
        <v>114</v>
      </c>
      <c r="BQ231" t="s">
        <v>163</v>
      </c>
      <c r="BR231" t="s">
        <v>117</v>
      </c>
      <c r="BS231" t="s">
        <v>114</v>
      </c>
      <c r="BT231" t="s">
        <v>444</v>
      </c>
      <c r="BU231" t="s">
        <v>117</v>
      </c>
      <c r="BV231" t="s">
        <v>114</v>
      </c>
      <c r="BW231" t="s">
        <v>118</v>
      </c>
      <c r="BX231" t="s">
        <v>114</v>
      </c>
      <c r="BY231" t="s">
        <v>118</v>
      </c>
      <c r="BZ231" t="s">
        <v>111</v>
      </c>
      <c r="CA231" t="s">
        <v>116</v>
      </c>
      <c r="CB231" t="s">
        <v>111</v>
      </c>
      <c r="CC231" t="s">
        <v>116</v>
      </c>
      <c r="CD231" t="s">
        <v>121</v>
      </c>
      <c r="CE231" t="s">
        <v>111</v>
      </c>
      <c r="CF231" t="s">
        <v>116</v>
      </c>
      <c r="CG231" t="s">
        <v>122</v>
      </c>
      <c r="CH231" t="s">
        <v>111</v>
      </c>
      <c r="CI231" t="s">
        <v>116</v>
      </c>
      <c r="CJ231" t="s">
        <v>114</v>
      </c>
      <c r="CK231" t="s">
        <v>153</v>
      </c>
      <c r="CL231" t="s">
        <v>123</v>
      </c>
      <c r="CM231" t="s">
        <v>114</v>
      </c>
      <c r="CN231" t="s">
        <v>444</v>
      </c>
      <c r="CO231" t="s">
        <v>114</v>
      </c>
      <c r="CP231" t="s">
        <v>137</v>
      </c>
      <c r="CQ231" t="s">
        <v>122</v>
      </c>
      <c r="CR231" t="s">
        <v>111</v>
      </c>
      <c r="CS231" t="s">
        <v>116</v>
      </c>
      <c r="CT231" t="s">
        <v>124</v>
      </c>
      <c r="CU231" t="s">
        <v>116</v>
      </c>
      <c r="CV231" t="s">
        <v>124</v>
      </c>
      <c r="CW231" t="s">
        <v>116</v>
      </c>
      <c r="CX231">
        <v>31.3</v>
      </c>
      <c r="CY231">
        <v>120.619444</v>
      </c>
    </row>
    <row r="232" spans="1:103" x14ac:dyDescent="0.2">
      <c r="A232" t="s">
        <v>712</v>
      </c>
      <c r="B232" t="s">
        <v>713</v>
      </c>
      <c r="C232" t="s">
        <v>98</v>
      </c>
      <c r="D232" t="s">
        <v>99</v>
      </c>
      <c r="E232" t="s">
        <v>100</v>
      </c>
      <c r="F232" t="s">
        <v>101</v>
      </c>
      <c r="G232" t="s">
        <v>102</v>
      </c>
      <c r="H232" t="s">
        <v>103</v>
      </c>
      <c r="I232" t="s">
        <v>104</v>
      </c>
      <c r="J232" t="s">
        <v>470</v>
      </c>
      <c r="K232">
        <v>2014</v>
      </c>
      <c r="L232" t="s">
        <v>160</v>
      </c>
      <c r="M232">
        <v>1</v>
      </c>
      <c r="P232" t="s">
        <v>107</v>
      </c>
      <c r="Q232" t="s">
        <v>108</v>
      </c>
      <c r="S232" t="s">
        <v>109</v>
      </c>
      <c r="T232" t="s">
        <v>109</v>
      </c>
      <c r="U232" t="s">
        <v>109</v>
      </c>
      <c r="V232" t="s">
        <v>109</v>
      </c>
      <c r="W232" t="s">
        <v>109</v>
      </c>
      <c r="X232">
        <v>1286350416</v>
      </c>
      <c r="Y232">
        <v>46</v>
      </c>
      <c r="Z232">
        <v>2117647</v>
      </c>
      <c r="AA232">
        <v>607.44000000000005</v>
      </c>
      <c r="AB232">
        <v>89.1</v>
      </c>
      <c r="AC232">
        <v>67</v>
      </c>
      <c r="AD232">
        <v>85.81</v>
      </c>
      <c r="AE232" t="s">
        <v>200</v>
      </c>
      <c r="AF232">
        <v>0</v>
      </c>
      <c r="AG232">
        <v>853</v>
      </c>
      <c r="AH232" t="s">
        <v>229</v>
      </c>
      <c r="AI232">
        <v>9789</v>
      </c>
      <c r="AJ232">
        <v>8</v>
      </c>
      <c r="AK232">
        <v>8</v>
      </c>
      <c r="AL232">
        <v>6</v>
      </c>
      <c r="AM232">
        <v>16</v>
      </c>
      <c r="AN232">
        <v>6</v>
      </c>
      <c r="AO232">
        <v>1</v>
      </c>
      <c r="AP232">
        <v>619</v>
      </c>
      <c r="AQ232">
        <v>13</v>
      </c>
      <c r="AR232" t="s">
        <v>179</v>
      </c>
      <c r="AS232">
        <v>8</v>
      </c>
      <c r="AT232">
        <f xml:space="preserve"> 2</f>
        <v>2</v>
      </c>
      <c r="AU232" t="s">
        <v>111</v>
      </c>
      <c r="AV232">
        <f xml:space="preserve"> 1</f>
        <v>1</v>
      </c>
      <c r="AW232" t="s">
        <v>112</v>
      </c>
      <c r="AX232" t="s">
        <v>111</v>
      </c>
      <c r="AY232">
        <f xml:space="preserve"> 1</f>
        <v>1</v>
      </c>
      <c r="AZ232" t="s">
        <v>112</v>
      </c>
      <c r="BA232" t="s">
        <v>111</v>
      </c>
      <c r="BB232" t="s">
        <v>113</v>
      </c>
      <c r="BC232" t="s">
        <v>114</v>
      </c>
      <c r="BD232">
        <f xml:space="preserve"> 0.5</f>
        <v>0.5</v>
      </c>
      <c r="BE232" t="s">
        <v>112</v>
      </c>
      <c r="BF232">
        <f xml:space="preserve"> 2</f>
        <v>2</v>
      </c>
      <c r="BG232" t="s">
        <v>114</v>
      </c>
      <c r="BH232" t="s">
        <v>111</v>
      </c>
      <c r="BI232" t="s">
        <v>115</v>
      </c>
      <c r="BJ232" t="s">
        <v>111</v>
      </c>
      <c r="BK232" t="s">
        <v>116</v>
      </c>
      <c r="BL232" t="s">
        <v>117</v>
      </c>
      <c r="BM232" t="s">
        <v>114</v>
      </c>
      <c r="BN232" t="s">
        <v>132</v>
      </c>
      <c r="BO232" t="s">
        <v>123</v>
      </c>
      <c r="BP232" t="s">
        <v>114</v>
      </c>
      <c r="BQ232" t="s">
        <v>552</v>
      </c>
      <c r="BR232" t="s">
        <v>117</v>
      </c>
      <c r="BS232" t="s">
        <v>114</v>
      </c>
      <c r="BT232" t="s">
        <v>195</v>
      </c>
      <c r="BU232" t="s">
        <v>117</v>
      </c>
      <c r="BV232" t="s">
        <v>114</v>
      </c>
      <c r="BW232" t="s">
        <v>132</v>
      </c>
      <c r="BX232" t="s">
        <v>114</v>
      </c>
      <c r="BY232" t="s">
        <v>132</v>
      </c>
      <c r="BZ232" t="s">
        <v>111</v>
      </c>
      <c r="CA232" t="s">
        <v>116</v>
      </c>
      <c r="CB232" t="s">
        <v>111</v>
      </c>
      <c r="CC232" t="s">
        <v>116</v>
      </c>
      <c r="CD232" t="s">
        <v>121</v>
      </c>
      <c r="CE232" t="s">
        <v>111</v>
      </c>
      <c r="CF232" t="s">
        <v>116</v>
      </c>
      <c r="CG232" t="s">
        <v>122</v>
      </c>
      <c r="CH232" t="s">
        <v>111</v>
      </c>
      <c r="CI232" t="s">
        <v>116</v>
      </c>
      <c r="CJ232" t="s">
        <v>114</v>
      </c>
      <c r="CK232" t="s">
        <v>136</v>
      </c>
      <c r="CL232" t="s">
        <v>123</v>
      </c>
      <c r="CM232" t="s">
        <v>114</v>
      </c>
      <c r="CN232" t="s">
        <v>195</v>
      </c>
      <c r="CO232" t="s">
        <v>114</v>
      </c>
      <c r="CP232" t="s">
        <v>197</v>
      </c>
      <c r="CQ232" t="s">
        <v>122</v>
      </c>
      <c r="CR232" t="s">
        <v>111</v>
      </c>
      <c r="CS232" t="s">
        <v>116</v>
      </c>
      <c r="CT232" t="s">
        <v>138</v>
      </c>
      <c r="CU232" t="s">
        <v>156</v>
      </c>
      <c r="CV232" t="s">
        <v>124</v>
      </c>
      <c r="CW232" t="s">
        <v>116</v>
      </c>
      <c r="CX232">
        <v>31.3</v>
      </c>
      <c r="CY232">
        <v>120.619444</v>
      </c>
    </row>
    <row r="233" spans="1:103" x14ac:dyDescent="0.2">
      <c r="A233" t="s">
        <v>714</v>
      </c>
      <c r="B233" t="s">
        <v>715</v>
      </c>
      <c r="C233" t="s">
        <v>98</v>
      </c>
      <c r="D233" t="s">
        <v>99</v>
      </c>
      <c r="E233" t="s">
        <v>100</v>
      </c>
      <c r="F233" t="s">
        <v>101</v>
      </c>
      <c r="G233" t="s">
        <v>102</v>
      </c>
      <c r="H233" t="s">
        <v>103</v>
      </c>
      <c r="I233" t="s">
        <v>104</v>
      </c>
      <c r="J233" t="s">
        <v>470</v>
      </c>
      <c r="K233">
        <v>2014</v>
      </c>
      <c r="L233" t="s">
        <v>106</v>
      </c>
      <c r="M233">
        <v>1</v>
      </c>
      <c r="P233" t="s">
        <v>128</v>
      </c>
      <c r="Q233" t="s">
        <v>129</v>
      </c>
      <c r="S233" t="s">
        <v>109</v>
      </c>
      <c r="T233" t="s">
        <v>109</v>
      </c>
      <c r="U233" t="s">
        <v>109</v>
      </c>
      <c r="V233" t="s">
        <v>109</v>
      </c>
      <c r="W233" t="s">
        <v>109</v>
      </c>
      <c r="X233">
        <v>2090999268</v>
      </c>
      <c r="Y233">
        <v>58</v>
      </c>
      <c r="Z233">
        <v>2003423</v>
      </c>
      <c r="AA233">
        <v>1043.71</v>
      </c>
      <c r="AB233">
        <v>86.75</v>
      </c>
      <c r="AC233">
        <v>47</v>
      </c>
      <c r="AD233">
        <v>87.79</v>
      </c>
      <c r="AE233" t="s">
        <v>305</v>
      </c>
      <c r="AF233">
        <v>0</v>
      </c>
      <c r="AG233">
        <v>12</v>
      </c>
      <c r="AH233">
        <v>3</v>
      </c>
      <c r="AI233">
        <v>4655</v>
      </c>
      <c r="AJ233">
        <v>7</v>
      </c>
      <c r="AK233">
        <v>8</v>
      </c>
      <c r="AL233">
        <v>40</v>
      </c>
      <c r="AM233">
        <v>1</v>
      </c>
      <c r="AN233">
        <v>6</v>
      </c>
      <c r="AO233">
        <v>1</v>
      </c>
      <c r="AP233">
        <v>22</v>
      </c>
      <c r="AQ233">
        <v>2</v>
      </c>
      <c r="AR233">
        <v>281</v>
      </c>
      <c r="AS233">
        <v>2</v>
      </c>
      <c r="AT233" t="s">
        <v>151</v>
      </c>
      <c r="AU233" t="s">
        <v>111</v>
      </c>
      <c r="AV233" t="s">
        <v>119</v>
      </c>
      <c r="AW233" t="s">
        <v>111</v>
      </c>
      <c r="AX233" t="s">
        <v>111</v>
      </c>
      <c r="AY233" t="s">
        <v>152</v>
      </c>
      <c r="AZ233" t="s">
        <v>111</v>
      </c>
      <c r="BA233" t="s">
        <v>111</v>
      </c>
      <c r="BB233" t="s">
        <v>119</v>
      </c>
      <c r="BC233" t="s">
        <v>111</v>
      </c>
      <c r="BD233" t="s">
        <v>152</v>
      </c>
      <c r="BE233" t="s">
        <v>111</v>
      </c>
      <c r="BF233" t="s">
        <v>151</v>
      </c>
      <c r="BG233" t="s">
        <v>111</v>
      </c>
      <c r="BH233" t="s">
        <v>111</v>
      </c>
      <c r="BI233" t="s">
        <v>115</v>
      </c>
      <c r="BJ233" t="s">
        <v>111</v>
      </c>
      <c r="BK233" t="s">
        <v>116</v>
      </c>
      <c r="BL233" t="s">
        <v>117</v>
      </c>
      <c r="BM233" t="s">
        <v>114</v>
      </c>
      <c r="BN233" t="s">
        <v>118</v>
      </c>
      <c r="BO233" t="s">
        <v>119</v>
      </c>
      <c r="BP233" t="s">
        <v>111</v>
      </c>
      <c r="BQ233" t="s">
        <v>116</v>
      </c>
      <c r="BR233" t="s">
        <v>117</v>
      </c>
      <c r="BS233" t="s">
        <v>114</v>
      </c>
      <c r="BT233" t="s">
        <v>120</v>
      </c>
      <c r="BU233" t="s">
        <v>117</v>
      </c>
      <c r="BV233" t="s">
        <v>114</v>
      </c>
      <c r="BW233" t="s">
        <v>118</v>
      </c>
      <c r="BX233" t="s">
        <v>114</v>
      </c>
      <c r="BY233" t="s">
        <v>118</v>
      </c>
      <c r="BZ233" t="s">
        <v>111</v>
      </c>
      <c r="CA233" t="s">
        <v>116</v>
      </c>
      <c r="CB233" t="s">
        <v>111</v>
      </c>
      <c r="CC233" t="s">
        <v>116</v>
      </c>
      <c r="CD233" t="s">
        <v>121</v>
      </c>
      <c r="CE233" t="s">
        <v>111</v>
      </c>
      <c r="CF233" t="s">
        <v>116</v>
      </c>
      <c r="CG233" t="s">
        <v>122</v>
      </c>
      <c r="CH233" t="s">
        <v>111</v>
      </c>
      <c r="CI233" t="s">
        <v>116</v>
      </c>
      <c r="CJ233" t="s">
        <v>111</v>
      </c>
      <c r="CK233" t="s">
        <v>116</v>
      </c>
      <c r="CL233" t="s">
        <v>123</v>
      </c>
      <c r="CM233" t="s">
        <v>114</v>
      </c>
      <c r="CN233" t="s">
        <v>120</v>
      </c>
      <c r="CO233" t="s">
        <v>111</v>
      </c>
      <c r="CP233" t="s">
        <v>116</v>
      </c>
      <c r="CQ233" t="s">
        <v>122</v>
      </c>
      <c r="CR233" t="s">
        <v>111</v>
      </c>
      <c r="CS233" t="s">
        <v>116</v>
      </c>
      <c r="CT233" t="s">
        <v>124</v>
      </c>
      <c r="CU233" t="s">
        <v>116</v>
      </c>
      <c r="CV233" t="s">
        <v>124</v>
      </c>
      <c r="CW233" t="s">
        <v>116</v>
      </c>
      <c r="CX233">
        <v>31.3</v>
      </c>
      <c r="CY233">
        <v>120.619444</v>
      </c>
    </row>
    <row r="234" spans="1:103" x14ac:dyDescent="0.2">
      <c r="A234" t="s">
        <v>716</v>
      </c>
      <c r="B234" t="s">
        <v>717</v>
      </c>
      <c r="C234" t="s">
        <v>98</v>
      </c>
      <c r="D234" t="s">
        <v>99</v>
      </c>
      <c r="E234" t="s">
        <v>100</v>
      </c>
      <c r="F234" t="s">
        <v>101</v>
      </c>
      <c r="G234" t="s">
        <v>102</v>
      </c>
      <c r="H234" t="s">
        <v>103</v>
      </c>
      <c r="I234" t="s">
        <v>104</v>
      </c>
      <c r="J234" t="s">
        <v>470</v>
      </c>
      <c r="K234">
        <v>2014</v>
      </c>
      <c r="L234" t="s">
        <v>106</v>
      </c>
      <c r="M234">
        <v>1</v>
      </c>
      <c r="P234" t="s">
        <v>128</v>
      </c>
      <c r="Q234" t="s">
        <v>129</v>
      </c>
      <c r="S234" t="s">
        <v>109</v>
      </c>
      <c r="T234" t="s">
        <v>109</v>
      </c>
      <c r="U234" t="s">
        <v>109</v>
      </c>
      <c r="V234" t="s">
        <v>109</v>
      </c>
      <c r="W234" t="s">
        <v>109</v>
      </c>
      <c r="X234">
        <v>1336913472</v>
      </c>
      <c r="Y234">
        <v>33</v>
      </c>
      <c r="Z234">
        <v>2037068</v>
      </c>
      <c r="AA234">
        <v>656.29</v>
      </c>
      <c r="AB234">
        <v>89</v>
      </c>
      <c r="AC234">
        <v>73</v>
      </c>
      <c r="AD234">
        <v>88.77</v>
      </c>
      <c r="AE234" t="s">
        <v>130</v>
      </c>
      <c r="AF234">
        <v>0</v>
      </c>
      <c r="AG234">
        <v>12</v>
      </c>
      <c r="AH234">
        <v>3</v>
      </c>
      <c r="AI234">
        <v>505</v>
      </c>
      <c r="AJ234">
        <v>46</v>
      </c>
      <c r="AK234">
        <v>8</v>
      </c>
      <c r="AL234">
        <v>2</v>
      </c>
      <c r="AM234">
        <v>10</v>
      </c>
      <c r="AN234">
        <v>6</v>
      </c>
      <c r="AO234">
        <v>1</v>
      </c>
      <c r="AP234">
        <v>22</v>
      </c>
      <c r="AQ234">
        <v>2</v>
      </c>
      <c r="AR234">
        <v>0</v>
      </c>
      <c r="AS234">
        <v>2</v>
      </c>
      <c r="AT234" t="s">
        <v>151</v>
      </c>
      <c r="AU234" t="s">
        <v>111</v>
      </c>
      <c r="AV234" t="s">
        <v>119</v>
      </c>
      <c r="AW234" t="s">
        <v>111</v>
      </c>
      <c r="AX234" t="s">
        <v>111</v>
      </c>
      <c r="AY234" t="s">
        <v>152</v>
      </c>
      <c r="AZ234" t="s">
        <v>111</v>
      </c>
      <c r="BA234" t="s">
        <v>111</v>
      </c>
      <c r="BB234" t="s">
        <v>119</v>
      </c>
      <c r="BC234" t="s">
        <v>111</v>
      </c>
      <c r="BD234" t="s">
        <v>152</v>
      </c>
      <c r="BE234" t="s">
        <v>111</v>
      </c>
      <c r="BF234" t="s">
        <v>151</v>
      </c>
      <c r="BG234" t="s">
        <v>111</v>
      </c>
      <c r="BH234" t="s">
        <v>111</v>
      </c>
      <c r="BI234" t="s">
        <v>115</v>
      </c>
      <c r="BJ234" t="s">
        <v>111</v>
      </c>
      <c r="BK234" t="s">
        <v>116</v>
      </c>
      <c r="BL234" t="s">
        <v>117</v>
      </c>
      <c r="BM234" t="s">
        <v>114</v>
      </c>
      <c r="BN234" t="s">
        <v>118</v>
      </c>
      <c r="BO234" t="s">
        <v>119</v>
      </c>
      <c r="BP234" t="s">
        <v>111</v>
      </c>
      <c r="BQ234" t="s">
        <v>116</v>
      </c>
      <c r="BR234" t="s">
        <v>117</v>
      </c>
      <c r="BS234" t="s">
        <v>114</v>
      </c>
      <c r="BT234" t="s">
        <v>120</v>
      </c>
      <c r="BU234" t="s">
        <v>117</v>
      </c>
      <c r="BV234" t="s">
        <v>114</v>
      </c>
      <c r="BW234" t="s">
        <v>118</v>
      </c>
      <c r="BX234" t="s">
        <v>114</v>
      </c>
      <c r="BY234" t="s">
        <v>118</v>
      </c>
      <c r="BZ234" t="s">
        <v>111</v>
      </c>
      <c r="CA234" t="s">
        <v>116</v>
      </c>
      <c r="CB234" t="s">
        <v>111</v>
      </c>
      <c r="CC234" t="s">
        <v>116</v>
      </c>
      <c r="CD234" t="s">
        <v>121</v>
      </c>
      <c r="CE234" t="s">
        <v>111</v>
      </c>
      <c r="CF234" t="s">
        <v>116</v>
      </c>
      <c r="CG234" t="s">
        <v>122</v>
      </c>
      <c r="CH234" t="s">
        <v>111</v>
      </c>
      <c r="CI234" t="s">
        <v>116</v>
      </c>
      <c r="CJ234" t="s">
        <v>111</v>
      </c>
      <c r="CK234" t="s">
        <v>116</v>
      </c>
      <c r="CL234" t="s">
        <v>123</v>
      </c>
      <c r="CM234" t="s">
        <v>114</v>
      </c>
      <c r="CN234" t="s">
        <v>120</v>
      </c>
      <c r="CO234" t="s">
        <v>111</v>
      </c>
      <c r="CP234" t="s">
        <v>116</v>
      </c>
      <c r="CQ234" t="s">
        <v>122</v>
      </c>
      <c r="CR234" t="s">
        <v>111</v>
      </c>
      <c r="CS234" t="s">
        <v>116</v>
      </c>
      <c r="CT234" t="s">
        <v>124</v>
      </c>
      <c r="CU234" t="s">
        <v>116</v>
      </c>
      <c r="CV234" t="s">
        <v>124</v>
      </c>
      <c r="CW234" t="s">
        <v>116</v>
      </c>
      <c r="CX234">
        <v>31.3</v>
      </c>
      <c r="CY234">
        <v>120.619444</v>
      </c>
    </row>
    <row r="235" spans="1:103" x14ac:dyDescent="0.2">
      <c r="A235" t="s">
        <v>718</v>
      </c>
      <c r="B235" t="s">
        <v>719</v>
      </c>
      <c r="C235" t="s">
        <v>98</v>
      </c>
      <c r="D235" t="s">
        <v>99</v>
      </c>
      <c r="E235" t="s">
        <v>100</v>
      </c>
      <c r="F235" t="s">
        <v>101</v>
      </c>
      <c r="G235" t="s">
        <v>102</v>
      </c>
      <c r="H235" t="s">
        <v>103</v>
      </c>
      <c r="I235" t="s">
        <v>104</v>
      </c>
      <c r="J235" t="s">
        <v>470</v>
      </c>
      <c r="K235">
        <v>2014</v>
      </c>
      <c r="L235" t="s">
        <v>160</v>
      </c>
      <c r="M235">
        <v>1</v>
      </c>
      <c r="P235" t="s">
        <v>128</v>
      </c>
      <c r="Q235" t="s">
        <v>129</v>
      </c>
      <c r="S235" t="s">
        <v>109</v>
      </c>
      <c r="T235" t="s">
        <v>109</v>
      </c>
      <c r="U235" t="s">
        <v>109</v>
      </c>
      <c r="V235" t="s">
        <v>109</v>
      </c>
      <c r="W235" t="s">
        <v>109</v>
      </c>
      <c r="X235">
        <v>1376508188</v>
      </c>
      <c r="Y235">
        <v>56</v>
      </c>
      <c r="Z235">
        <v>2020752</v>
      </c>
      <c r="AA235">
        <v>681.18</v>
      </c>
      <c r="AB235">
        <v>86.89</v>
      </c>
      <c r="AC235">
        <v>71</v>
      </c>
      <c r="AD235">
        <v>89.17</v>
      </c>
      <c r="AE235" t="s">
        <v>130</v>
      </c>
      <c r="AF235">
        <v>0</v>
      </c>
      <c r="AG235">
        <v>1</v>
      </c>
      <c r="AH235" t="s">
        <v>144</v>
      </c>
      <c r="AI235" t="s">
        <v>285</v>
      </c>
      <c r="AJ235">
        <v>4</v>
      </c>
      <c r="AK235" t="s">
        <v>720</v>
      </c>
      <c r="AL235">
        <v>19</v>
      </c>
      <c r="AM235">
        <v>15</v>
      </c>
      <c r="AN235">
        <v>6</v>
      </c>
      <c r="AO235">
        <v>20</v>
      </c>
      <c r="AP235">
        <v>1</v>
      </c>
      <c r="AQ235">
        <v>13</v>
      </c>
      <c r="AR235">
        <v>11</v>
      </c>
      <c r="AS235">
        <v>16</v>
      </c>
      <c r="AT235">
        <f xml:space="preserve"> 8</f>
        <v>8</v>
      </c>
      <c r="AU235" t="s">
        <v>114</v>
      </c>
      <c r="AV235">
        <f xml:space="preserve"> 2</f>
        <v>2</v>
      </c>
      <c r="AW235" t="s">
        <v>114</v>
      </c>
      <c r="AX235" t="s">
        <v>112</v>
      </c>
      <c r="AY235">
        <f xml:space="preserve"> 2</f>
        <v>2</v>
      </c>
      <c r="AZ235" t="s">
        <v>114</v>
      </c>
      <c r="BA235" t="s">
        <v>112</v>
      </c>
      <c r="BB235" t="s">
        <v>113</v>
      </c>
      <c r="BC235" t="s">
        <v>114</v>
      </c>
      <c r="BD235">
        <f xml:space="preserve"> 1</f>
        <v>1</v>
      </c>
      <c r="BE235" t="s">
        <v>114</v>
      </c>
      <c r="BF235">
        <f xml:space="preserve"> 4</f>
        <v>4</v>
      </c>
      <c r="BG235" t="s">
        <v>114</v>
      </c>
      <c r="BH235" t="s">
        <v>112</v>
      </c>
      <c r="BI235" t="s">
        <v>115</v>
      </c>
      <c r="BJ235" t="s">
        <v>111</v>
      </c>
      <c r="BK235" t="s">
        <v>116</v>
      </c>
      <c r="BL235" t="s">
        <v>117</v>
      </c>
      <c r="BM235" t="s">
        <v>114</v>
      </c>
      <c r="BN235" t="s">
        <v>132</v>
      </c>
      <c r="BO235" t="s">
        <v>123</v>
      </c>
      <c r="BP235" t="s">
        <v>114</v>
      </c>
      <c r="BQ235" t="s">
        <v>145</v>
      </c>
      <c r="BR235" t="s">
        <v>117</v>
      </c>
      <c r="BS235" t="s">
        <v>114</v>
      </c>
      <c r="BT235" t="s">
        <v>134</v>
      </c>
      <c r="BU235" t="s">
        <v>117</v>
      </c>
      <c r="BV235" t="s">
        <v>114</v>
      </c>
      <c r="BW235" t="s">
        <v>135</v>
      </c>
      <c r="BX235" t="s">
        <v>114</v>
      </c>
      <c r="BY235" t="s">
        <v>132</v>
      </c>
      <c r="BZ235" t="s">
        <v>112</v>
      </c>
      <c r="CA235" t="s">
        <v>721</v>
      </c>
      <c r="CB235" t="s">
        <v>111</v>
      </c>
      <c r="CC235" t="s">
        <v>116</v>
      </c>
      <c r="CD235">
        <v>4</v>
      </c>
      <c r="CE235" t="s">
        <v>112</v>
      </c>
      <c r="CF235" t="s">
        <v>721</v>
      </c>
      <c r="CG235" t="s">
        <v>122</v>
      </c>
      <c r="CH235" t="s">
        <v>111</v>
      </c>
      <c r="CI235" t="s">
        <v>116</v>
      </c>
      <c r="CJ235" t="s">
        <v>114</v>
      </c>
      <c r="CK235" t="s">
        <v>146</v>
      </c>
      <c r="CL235" t="s">
        <v>123</v>
      </c>
      <c r="CM235" t="s">
        <v>114</v>
      </c>
      <c r="CN235" t="s">
        <v>134</v>
      </c>
      <c r="CO235" t="s">
        <v>114</v>
      </c>
      <c r="CP235" t="s">
        <v>137</v>
      </c>
      <c r="CQ235" t="s">
        <v>122</v>
      </c>
      <c r="CR235" t="s">
        <v>111</v>
      </c>
      <c r="CS235" t="s">
        <v>116</v>
      </c>
      <c r="CT235" t="s">
        <v>138</v>
      </c>
      <c r="CU235" t="s">
        <v>156</v>
      </c>
      <c r="CV235" t="s">
        <v>138</v>
      </c>
      <c r="CW235" t="s">
        <v>139</v>
      </c>
      <c r="CX235">
        <v>31.3</v>
      </c>
      <c r="CY235">
        <v>120.619444</v>
      </c>
    </row>
    <row r="236" spans="1:103" x14ac:dyDescent="0.2">
      <c r="A236" t="s">
        <v>722</v>
      </c>
      <c r="B236" t="s">
        <v>723</v>
      </c>
      <c r="C236" t="s">
        <v>98</v>
      </c>
      <c r="D236" t="s">
        <v>99</v>
      </c>
      <c r="E236" t="s">
        <v>100</v>
      </c>
      <c r="F236" t="s">
        <v>101</v>
      </c>
      <c r="G236" t="s">
        <v>102</v>
      </c>
      <c r="H236" t="s">
        <v>103</v>
      </c>
      <c r="I236" t="s">
        <v>104</v>
      </c>
      <c r="J236" t="s">
        <v>470</v>
      </c>
      <c r="K236">
        <v>2014</v>
      </c>
      <c r="L236" t="s">
        <v>106</v>
      </c>
      <c r="M236">
        <v>3</v>
      </c>
      <c r="P236" t="s">
        <v>128</v>
      </c>
      <c r="Q236" t="s">
        <v>129</v>
      </c>
      <c r="S236" t="s">
        <v>109</v>
      </c>
      <c r="T236" t="s">
        <v>109</v>
      </c>
      <c r="U236" t="s">
        <v>109</v>
      </c>
      <c r="V236" t="s">
        <v>109</v>
      </c>
      <c r="W236" t="s">
        <v>109</v>
      </c>
      <c r="X236">
        <v>1222419086</v>
      </c>
      <c r="Y236">
        <v>39</v>
      </c>
      <c r="Z236">
        <v>2105767</v>
      </c>
      <c r="AA236">
        <v>580.51</v>
      </c>
      <c r="AB236">
        <v>96.1</v>
      </c>
      <c r="AC236">
        <v>12</v>
      </c>
      <c r="AD236">
        <v>90.33</v>
      </c>
      <c r="AE236" t="s">
        <v>305</v>
      </c>
      <c r="AF236">
        <v>0</v>
      </c>
      <c r="AG236">
        <v>16</v>
      </c>
      <c r="AH236" t="s">
        <v>162</v>
      </c>
      <c r="AI236">
        <v>81</v>
      </c>
      <c r="AJ236">
        <v>4</v>
      </c>
      <c r="AK236">
        <v>4</v>
      </c>
      <c r="AL236">
        <v>2</v>
      </c>
      <c r="AM236">
        <v>4</v>
      </c>
      <c r="AN236">
        <v>4</v>
      </c>
      <c r="AO236">
        <v>1</v>
      </c>
      <c r="AP236">
        <v>1</v>
      </c>
      <c r="AQ236">
        <v>15</v>
      </c>
      <c r="AR236">
        <v>12</v>
      </c>
      <c r="AS236">
        <v>18</v>
      </c>
      <c r="AT236">
        <f xml:space="preserve"> 2</f>
        <v>2</v>
      </c>
      <c r="AU236" t="s">
        <v>111</v>
      </c>
      <c r="AV236">
        <f xml:space="preserve"> 1</f>
        <v>1</v>
      </c>
      <c r="AW236" t="s">
        <v>112</v>
      </c>
      <c r="AX236" t="s">
        <v>111</v>
      </c>
      <c r="AY236">
        <f xml:space="preserve"> 1</f>
        <v>1</v>
      </c>
      <c r="AZ236" t="s">
        <v>112</v>
      </c>
      <c r="BA236" t="s">
        <v>111</v>
      </c>
      <c r="BB236" t="s">
        <v>113</v>
      </c>
      <c r="BC236" t="s">
        <v>114</v>
      </c>
      <c r="BD236">
        <f xml:space="preserve"> 0.5</f>
        <v>0.5</v>
      </c>
      <c r="BE236" t="s">
        <v>112</v>
      </c>
      <c r="BF236">
        <f xml:space="preserve"> 2</f>
        <v>2</v>
      </c>
      <c r="BG236" t="s">
        <v>114</v>
      </c>
      <c r="BH236" t="s">
        <v>111</v>
      </c>
      <c r="BI236" t="s">
        <v>115</v>
      </c>
      <c r="BJ236" t="s">
        <v>111</v>
      </c>
      <c r="BK236" t="s">
        <v>116</v>
      </c>
      <c r="BL236" t="s">
        <v>117</v>
      </c>
      <c r="BM236" t="s">
        <v>114</v>
      </c>
      <c r="BN236" t="s">
        <v>118</v>
      </c>
      <c r="BO236" t="s">
        <v>123</v>
      </c>
      <c r="BP236" t="s">
        <v>114</v>
      </c>
      <c r="BQ236" t="s">
        <v>163</v>
      </c>
      <c r="BR236" t="s">
        <v>117</v>
      </c>
      <c r="BS236" t="s">
        <v>114</v>
      </c>
      <c r="BT236" t="s">
        <v>120</v>
      </c>
      <c r="BU236" t="s">
        <v>117</v>
      </c>
      <c r="BV236" t="s">
        <v>114</v>
      </c>
      <c r="BW236" t="s">
        <v>118</v>
      </c>
      <c r="BX236" t="s">
        <v>114</v>
      </c>
      <c r="BY236" t="s">
        <v>118</v>
      </c>
      <c r="BZ236" t="s">
        <v>111</v>
      </c>
      <c r="CA236" t="s">
        <v>116</v>
      </c>
      <c r="CB236" t="s">
        <v>111</v>
      </c>
      <c r="CC236" t="s">
        <v>116</v>
      </c>
      <c r="CD236" t="s">
        <v>121</v>
      </c>
      <c r="CE236" t="s">
        <v>111</v>
      </c>
      <c r="CF236" t="s">
        <v>116</v>
      </c>
      <c r="CG236" t="s">
        <v>122</v>
      </c>
      <c r="CH236" t="s">
        <v>111</v>
      </c>
      <c r="CI236" t="s">
        <v>116</v>
      </c>
      <c r="CJ236" t="s">
        <v>114</v>
      </c>
      <c r="CK236" t="s">
        <v>153</v>
      </c>
      <c r="CL236" t="s">
        <v>123</v>
      </c>
      <c r="CM236" t="s">
        <v>114</v>
      </c>
      <c r="CN236" t="s">
        <v>120</v>
      </c>
      <c r="CO236" t="s">
        <v>114</v>
      </c>
      <c r="CP236" t="s">
        <v>137</v>
      </c>
      <c r="CQ236" t="s">
        <v>122</v>
      </c>
      <c r="CR236" t="s">
        <v>111</v>
      </c>
      <c r="CS236" t="s">
        <v>116</v>
      </c>
      <c r="CT236" t="s">
        <v>124</v>
      </c>
      <c r="CU236" t="s">
        <v>116</v>
      </c>
      <c r="CV236" t="s">
        <v>124</v>
      </c>
      <c r="CW236" t="s">
        <v>116</v>
      </c>
      <c r="CX236">
        <v>31.3</v>
      </c>
      <c r="CY236">
        <v>120.619444</v>
      </c>
    </row>
    <row r="237" spans="1:103" x14ac:dyDescent="0.2">
      <c r="A237" t="s">
        <v>724</v>
      </c>
      <c r="B237" t="s">
        <v>725</v>
      </c>
      <c r="C237" t="s">
        <v>98</v>
      </c>
      <c r="D237" t="s">
        <v>99</v>
      </c>
      <c r="E237" t="s">
        <v>100</v>
      </c>
      <c r="F237" t="s">
        <v>101</v>
      </c>
      <c r="G237" t="s">
        <v>102</v>
      </c>
      <c r="H237" t="s">
        <v>103</v>
      </c>
      <c r="I237" t="s">
        <v>104</v>
      </c>
      <c r="J237" t="s">
        <v>470</v>
      </c>
      <c r="K237">
        <v>2014</v>
      </c>
      <c r="L237" t="s">
        <v>106</v>
      </c>
      <c r="M237">
        <v>1</v>
      </c>
      <c r="P237" t="s">
        <v>128</v>
      </c>
      <c r="Q237" t="s">
        <v>129</v>
      </c>
      <c r="S237" t="s">
        <v>109</v>
      </c>
      <c r="T237" t="s">
        <v>109</v>
      </c>
      <c r="U237" t="s">
        <v>109</v>
      </c>
      <c r="V237" t="s">
        <v>109</v>
      </c>
      <c r="W237" t="s">
        <v>109</v>
      </c>
      <c r="X237">
        <v>1159712854</v>
      </c>
      <c r="Y237">
        <v>49</v>
      </c>
      <c r="Z237">
        <v>2083052</v>
      </c>
      <c r="AA237">
        <v>556.73</v>
      </c>
      <c r="AB237">
        <v>86.69</v>
      </c>
      <c r="AC237">
        <v>61</v>
      </c>
      <c r="AD237">
        <v>88.6</v>
      </c>
      <c r="AE237" t="s">
        <v>130</v>
      </c>
      <c r="AF237">
        <v>0</v>
      </c>
      <c r="AG237">
        <v>1</v>
      </c>
      <c r="AH237" t="s">
        <v>131</v>
      </c>
      <c r="AI237">
        <v>271</v>
      </c>
      <c r="AJ237">
        <v>4</v>
      </c>
      <c r="AK237">
        <v>16</v>
      </c>
      <c r="AL237">
        <v>19</v>
      </c>
      <c r="AM237">
        <v>15</v>
      </c>
      <c r="AN237">
        <v>6</v>
      </c>
      <c r="AO237">
        <v>20</v>
      </c>
      <c r="AP237">
        <v>26</v>
      </c>
      <c r="AQ237">
        <v>13</v>
      </c>
      <c r="AR237">
        <v>11</v>
      </c>
      <c r="AS237">
        <v>33</v>
      </c>
      <c r="AT237">
        <f xml:space="preserve"> 8</f>
        <v>8</v>
      </c>
      <c r="AU237" t="s">
        <v>114</v>
      </c>
      <c r="AV237">
        <f xml:space="preserve"> 4</f>
        <v>4</v>
      </c>
      <c r="AW237" t="s">
        <v>114</v>
      </c>
      <c r="AX237" t="s">
        <v>114</v>
      </c>
      <c r="AY237">
        <f xml:space="preserve"> 8</f>
        <v>8</v>
      </c>
      <c r="AZ237" t="s">
        <v>114</v>
      </c>
      <c r="BA237" t="s">
        <v>114</v>
      </c>
      <c r="BB237" t="s">
        <v>113</v>
      </c>
      <c r="BC237" t="s">
        <v>114</v>
      </c>
      <c r="BD237">
        <f xml:space="preserve"> 1</f>
        <v>1</v>
      </c>
      <c r="BE237" t="s">
        <v>114</v>
      </c>
      <c r="BF237">
        <f xml:space="preserve"> 4</f>
        <v>4</v>
      </c>
      <c r="BG237" t="s">
        <v>114</v>
      </c>
      <c r="BH237" t="s">
        <v>112</v>
      </c>
      <c r="BI237" t="s">
        <v>115</v>
      </c>
      <c r="BJ237" t="s">
        <v>111</v>
      </c>
      <c r="BK237" t="s">
        <v>116</v>
      </c>
      <c r="BL237" t="s">
        <v>117</v>
      </c>
      <c r="BM237" t="s">
        <v>114</v>
      </c>
      <c r="BN237" t="s">
        <v>132</v>
      </c>
      <c r="BO237" t="s">
        <v>123</v>
      </c>
      <c r="BP237" t="s">
        <v>114</v>
      </c>
      <c r="BQ237" t="s">
        <v>133</v>
      </c>
      <c r="BR237" t="s">
        <v>117</v>
      </c>
      <c r="BS237" t="s">
        <v>114</v>
      </c>
      <c r="BT237" t="s">
        <v>134</v>
      </c>
      <c r="BU237" t="s">
        <v>117</v>
      </c>
      <c r="BV237" t="s">
        <v>114</v>
      </c>
      <c r="BW237" t="s">
        <v>135</v>
      </c>
      <c r="BX237" t="s">
        <v>114</v>
      </c>
      <c r="BY237" t="s">
        <v>132</v>
      </c>
      <c r="BZ237" t="s">
        <v>111</v>
      </c>
      <c r="CA237" t="s">
        <v>116</v>
      </c>
      <c r="CB237" t="s">
        <v>111</v>
      </c>
      <c r="CC237" t="s">
        <v>116</v>
      </c>
      <c r="CD237" t="s">
        <v>121</v>
      </c>
      <c r="CE237" t="s">
        <v>111</v>
      </c>
      <c r="CF237" t="s">
        <v>116</v>
      </c>
      <c r="CG237" t="s">
        <v>122</v>
      </c>
      <c r="CH237" t="s">
        <v>111</v>
      </c>
      <c r="CI237" t="s">
        <v>116</v>
      </c>
      <c r="CJ237" t="s">
        <v>114</v>
      </c>
      <c r="CK237" t="s">
        <v>136</v>
      </c>
      <c r="CL237" t="s">
        <v>123</v>
      </c>
      <c r="CM237" t="s">
        <v>114</v>
      </c>
      <c r="CN237" t="s">
        <v>134</v>
      </c>
      <c r="CO237" t="s">
        <v>114</v>
      </c>
      <c r="CP237" t="s">
        <v>137</v>
      </c>
      <c r="CQ237" t="s">
        <v>122</v>
      </c>
      <c r="CR237" t="s">
        <v>111</v>
      </c>
      <c r="CS237" t="s">
        <v>116</v>
      </c>
      <c r="CT237" t="s">
        <v>138</v>
      </c>
      <c r="CU237" t="s">
        <v>156</v>
      </c>
      <c r="CV237" t="s">
        <v>138</v>
      </c>
      <c r="CW237" t="s">
        <v>139</v>
      </c>
      <c r="CX237">
        <v>31.3</v>
      </c>
      <c r="CY237">
        <v>120.619444</v>
      </c>
    </row>
    <row r="238" spans="1:103" x14ac:dyDescent="0.2">
      <c r="A238" t="s">
        <v>726</v>
      </c>
      <c r="B238" t="s">
        <v>727</v>
      </c>
      <c r="C238" t="s">
        <v>98</v>
      </c>
      <c r="D238" t="s">
        <v>99</v>
      </c>
      <c r="E238" t="s">
        <v>100</v>
      </c>
      <c r="F238" t="s">
        <v>101</v>
      </c>
      <c r="G238" t="s">
        <v>102</v>
      </c>
      <c r="H238" t="s">
        <v>103</v>
      </c>
      <c r="I238" t="s">
        <v>104</v>
      </c>
      <c r="J238" t="s">
        <v>159</v>
      </c>
      <c r="K238">
        <v>2014</v>
      </c>
      <c r="L238" t="s">
        <v>106</v>
      </c>
      <c r="M238">
        <v>4</v>
      </c>
      <c r="P238" t="s">
        <v>128</v>
      </c>
      <c r="Q238" t="s">
        <v>129</v>
      </c>
      <c r="S238" t="s">
        <v>109</v>
      </c>
      <c r="T238" t="s">
        <v>109</v>
      </c>
      <c r="U238" t="s">
        <v>109</v>
      </c>
      <c r="V238" t="s">
        <v>109</v>
      </c>
      <c r="W238" t="s">
        <v>109</v>
      </c>
      <c r="X238">
        <v>971085840</v>
      </c>
      <c r="Y238">
        <v>49</v>
      </c>
      <c r="Z238">
        <v>2022239</v>
      </c>
      <c r="AA238">
        <v>480.2</v>
      </c>
      <c r="AB238">
        <v>86.7</v>
      </c>
      <c r="AC238">
        <v>61</v>
      </c>
      <c r="AD238">
        <v>88.75</v>
      </c>
      <c r="AE238" t="s">
        <v>184</v>
      </c>
      <c r="AF238">
        <v>0</v>
      </c>
      <c r="AG238">
        <v>1</v>
      </c>
      <c r="AH238" t="s">
        <v>144</v>
      </c>
      <c r="AI238">
        <v>320</v>
      </c>
      <c r="AJ238">
        <v>4</v>
      </c>
      <c r="AK238">
        <v>16</v>
      </c>
      <c r="AL238">
        <v>19</v>
      </c>
      <c r="AM238">
        <v>15</v>
      </c>
      <c r="AN238">
        <v>6</v>
      </c>
      <c r="AO238">
        <v>20</v>
      </c>
      <c r="AP238">
        <v>1</v>
      </c>
      <c r="AQ238">
        <v>13</v>
      </c>
      <c r="AR238">
        <v>11</v>
      </c>
      <c r="AS238">
        <v>16</v>
      </c>
      <c r="AT238">
        <f xml:space="preserve"> 8</f>
        <v>8</v>
      </c>
      <c r="AU238" t="s">
        <v>114</v>
      </c>
      <c r="AV238">
        <f xml:space="preserve"> 2</f>
        <v>2</v>
      </c>
      <c r="AW238" t="s">
        <v>114</v>
      </c>
      <c r="AX238" t="s">
        <v>112</v>
      </c>
      <c r="AY238">
        <f xml:space="preserve"> 2</f>
        <v>2</v>
      </c>
      <c r="AZ238" t="s">
        <v>114</v>
      </c>
      <c r="BA238" t="s">
        <v>112</v>
      </c>
      <c r="BB238" t="s">
        <v>113</v>
      </c>
      <c r="BC238" t="s">
        <v>114</v>
      </c>
      <c r="BD238">
        <f xml:space="preserve"> 1</f>
        <v>1</v>
      </c>
      <c r="BE238" t="s">
        <v>114</v>
      </c>
      <c r="BF238">
        <f xml:space="preserve"> 4</f>
        <v>4</v>
      </c>
      <c r="BG238" t="s">
        <v>114</v>
      </c>
      <c r="BH238" t="s">
        <v>112</v>
      </c>
      <c r="BI238" t="s">
        <v>115</v>
      </c>
      <c r="BJ238" t="s">
        <v>111</v>
      </c>
      <c r="BK238" t="s">
        <v>116</v>
      </c>
      <c r="BL238" t="s">
        <v>117</v>
      </c>
      <c r="BM238" t="s">
        <v>114</v>
      </c>
      <c r="BN238" t="s">
        <v>132</v>
      </c>
      <c r="BO238" t="s">
        <v>123</v>
      </c>
      <c r="BP238" t="s">
        <v>114</v>
      </c>
      <c r="BQ238" t="s">
        <v>145</v>
      </c>
      <c r="BR238" t="s">
        <v>117</v>
      </c>
      <c r="BS238" t="s">
        <v>114</v>
      </c>
      <c r="BT238" t="s">
        <v>134</v>
      </c>
      <c r="BU238" t="s">
        <v>117</v>
      </c>
      <c r="BV238" t="s">
        <v>114</v>
      </c>
      <c r="BW238" t="s">
        <v>135</v>
      </c>
      <c r="BX238" t="s">
        <v>114</v>
      </c>
      <c r="BY238" t="s">
        <v>132</v>
      </c>
      <c r="BZ238" t="s">
        <v>111</v>
      </c>
      <c r="CA238" t="s">
        <v>116</v>
      </c>
      <c r="CB238" t="s">
        <v>111</v>
      </c>
      <c r="CC238" t="s">
        <v>116</v>
      </c>
      <c r="CD238" t="s">
        <v>121</v>
      </c>
      <c r="CE238" t="s">
        <v>111</v>
      </c>
      <c r="CF238" t="s">
        <v>116</v>
      </c>
      <c r="CG238" t="s">
        <v>122</v>
      </c>
      <c r="CH238" t="s">
        <v>111</v>
      </c>
      <c r="CI238" t="s">
        <v>116</v>
      </c>
      <c r="CJ238" t="s">
        <v>114</v>
      </c>
      <c r="CK238" t="s">
        <v>146</v>
      </c>
      <c r="CL238" t="s">
        <v>123</v>
      </c>
      <c r="CM238" t="s">
        <v>114</v>
      </c>
      <c r="CN238" t="s">
        <v>134</v>
      </c>
      <c r="CO238" t="s">
        <v>114</v>
      </c>
      <c r="CP238" t="s">
        <v>137</v>
      </c>
      <c r="CQ238" t="s">
        <v>122</v>
      </c>
      <c r="CR238" t="s">
        <v>111</v>
      </c>
      <c r="CS238" t="s">
        <v>116</v>
      </c>
      <c r="CT238" t="s">
        <v>124</v>
      </c>
      <c r="CU238" t="s">
        <v>116</v>
      </c>
      <c r="CV238" t="s">
        <v>138</v>
      </c>
      <c r="CW238" t="s">
        <v>139</v>
      </c>
      <c r="CX238">
        <v>31.3</v>
      </c>
      <c r="CY238">
        <v>120.619444</v>
      </c>
    </row>
    <row r="239" spans="1:103" x14ac:dyDescent="0.2">
      <c r="A239" t="s">
        <v>728</v>
      </c>
      <c r="B239" t="s">
        <v>729</v>
      </c>
      <c r="C239" t="s">
        <v>98</v>
      </c>
      <c r="D239" t="s">
        <v>99</v>
      </c>
      <c r="E239" t="s">
        <v>100</v>
      </c>
      <c r="F239" t="s">
        <v>101</v>
      </c>
      <c r="G239" t="s">
        <v>102</v>
      </c>
      <c r="H239" t="s">
        <v>103</v>
      </c>
      <c r="I239" t="s">
        <v>104</v>
      </c>
      <c r="J239" t="s">
        <v>159</v>
      </c>
      <c r="K239">
        <v>2014</v>
      </c>
      <c r="L239" t="s">
        <v>160</v>
      </c>
      <c r="M239">
        <v>1</v>
      </c>
      <c r="P239" t="s">
        <v>128</v>
      </c>
      <c r="Q239" t="s">
        <v>129</v>
      </c>
      <c r="S239" t="s">
        <v>109</v>
      </c>
      <c r="T239" t="s">
        <v>109</v>
      </c>
      <c r="U239" t="s">
        <v>109</v>
      </c>
      <c r="V239" t="s">
        <v>109</v>
      </c>
      <c r="W239" t="s">
        <v>109</v>
      </c>
      <c r="X239">
        <v>991403504</v>
      </c>
      <c r="Y239">
        <v>42</v>
      </c>
      <c r="Z239">
        <v>2045896</v>
      </c>
      <c r="AA239">
        <v>484.58</v>
      </c>
      <c r="AB239">
        <v>87.02</v>
      </c>
      <c r="AC239">
        <v>63</v>
      </c>
      <c r="AD239">
        <v>89.62</v>
      </c>
      <c r="AE239" t="s">
        <v>130</v>
      </c>
      <c r="AF239">
        <v>0</v>
      </c>
      <c r="AG239">
        <v>1</v>
      </c>
      <c r="AH239" t="s">
        <v>144</v>
      </c>
      <c r="AI239">
        <v>320</v>
      </c>
      <c r="AJ239">
        <v>4</v>
      </c>
      <c r="AK239">
        <v>16</v>
      </c>
      <c r="AL239">
        <v>19</v>
      </c>
      <c r="AM239">
        <v>15</v>
      </c>
      <c r="AN239">
        <v>6</v>
      </c>
      <c r="AO239">
        <v>20</v>
      </c>
      <c r="AP239">
        <v>1</v>
      </c>
      <c r="AQ239">
        <v>13</v>
      </c>
      <c r="AR239">
        <v>11</v>
      </c>
      <c r="AS239">
        <v>16</v>
      </c>
      <c r="AT239">
        <f xml:space="preserve"> 8</f>
        <v>8</v>
      </c>
      <c r="AU239" t="s">
        <v>114</v>
      </c>
      <c r="AV239">
        <f xml:space="preserve"> 2</f>
        <v>2</v>
      </c>
      <c r="AW239" t="s">
        <v>114</v>
      </c>
      <c r="AX239" t="s">
        <v>112</v>
      </c>
      <c r="AY239">
        <f xml:space="preserve"> 2</f>
        <v>2</v>
      </c>
      <c r="AZ239" t="s">
        <v>114</v>
      </c>
      <c r="BA239" t="s">
        <v>112</v>
      </c>
      <c r="BB239" t="s">
        <v>113</v>
      </c>
      <c r="BC239" t="s">
        <v>114</v>
      </c>
      <c r="BD239">
        <f xml:space="preserve"> 1</f>
        <v>1</v>
      </c>
      <c r="BE239" t="s">
        <v>114</v>
      </c>
      <c r="BF239">
        <f xml:space="preserve"> 4</f>
        <v>4</v>
      </c>
      <c r="BG239" t="s">
        <v>114</v>
      </c>
      <c r="BH239" t="s">
        <v>112</v>
      </c>
      <c r="BI239" t="s">
        <v>115</v>
      </c>
      <c r="BJ239" t="s">
        <v>111</v>
      </c>
      <c r="BK239" t="s">
        <v>116</v>
      </c>
      <c r="BL239" t="s">
        <v>117</v>
      </c>
      <c r="BM239" t="s">
        <v>114</v>
      </c>
      <c r="BN239" t="s">
        <v>132</v>
      </c>
      <c r="BO239" t="s">
        <v>123</v>
      </c>
      <c r="BP239" t="s">
        <v>114</v>
      </c>
      <c r="BQ239" t="s">
        <v>145</v>
      </c>
      <c r="BR239" t="s">
        <v>117</v>
      </c>
      <c r="BS239" t="s">
        <v>114</v>
      </c>
      <c r="BT239" t="s">
        <v>134</v>
      </c>
      <c r="BU239" t="s">
        <v>117</v>
      </c>
      <c r="BV239" t="s">
        <v>114</v>
      </c>
      <c r="BW239" t="s">
        <v>135</v>
      </c>
      <c r="BX239" t="s">
        <v>114</v>
      </c>
      <c r="BY239" t="s">
        <v>132</v>
      </c>
      <c r="BZ239" t="s">
        <v>111</v>
      </c>
      <c r="CA239" t="s">
        <v>116</v>
      </c>
      <c r="CB239" t="s">
        <v>111</v>
      </c>
      <c r="CC239" t="s">
        <v>116</v>
      </c>
      <c r="CD239" t="s">
        <v>121</v>
      </c>
      <c r="CE239" t="s">
        <v>111</v>
      </c>
      <c r="CF239" t="s">
        <v>116</v>
      </c>
      <c r="CG239" t="s">
        <v>122</v>
      </c>
      <c r="CH239" t="s">
        <v>111</v>
      </c>
      <c r="CI239" t="s">
        <v>116</v>
      </c>
      <c r="CJ239" t="s">
        <v>114</v>
      </c>
      <c r="CK239" t="s">
        <v>146</v>
      </c>
      <c r="CL239" t="s">
        <v>123</v>
      </c>
      <c r="CM239" t="s">
        <v>114</v>
      </c>
      <c r="CN239" t="s">
        <v>134</v>
      </c>
      <c r="CO239" t="s">
        <v>114</v>
      </c>
      <c r="CP239" t="s">
        <v>137</v>
      </c>
      <c r="CQ239" t="s">
        <v>122</v>
      </c>
      <c r="CR239" t="s">
        <v>111</v>
      </c>
      <c r="CS239" t="s">
        <v>116</v>
      </c>
      <c r="CT239" t="s">
        <v>138</v>
      </c>
      <c r="CU239" t="s">
        <v>156</v>
      </c>
      <c r="CV239" t="s">
        <v>138</v>
      </c>
      <c r="CW239" t="s">
        <v>139</v>
      </c>
      <c r="CX239">
        <v>31.3</v>
      </c>
      <c r="CY239">
        <v>120.619444</v>
      </c>
    </row>
    <row r="240" spans="1:103" x14ac:dyDescent="0.2">
      <c r="A240" t="s">
        <v>730</v>
      </c>
      <c r="B240" t="s">
        <v>731</v>
      </c>
      <c r="C240" t="s">
        <v>98</v>
      </c>
      <c r="D240" t="s">
        <v>99</v>
      </c>
      <c r="E240" t="s">
        <v>100</v>
      </c>
      <c r="F240" t="s">
        <v>101</v>
      </c>
      <c r="G240" t="s">
        <v>102</v>
      </c>
      <c r="H240" t="s">
        <v>103</v>
      </c>
      <c r="I240" t="s">
        <v>104</v>
      </c>
      <c r="J240" t="s">
        <v>159</v>
      </c>
      <c r="K240">
        <v>2014</v>
      </c>
      <c r="L240" t="s">
        <v>106</v>
      </c>
      <c r="M240">
        <v>3</v>
      </c>
      <c r="P240" t="s">
        <v>142</v>
      </c>
      <c r="Q240" t="s">
        <v>143</v>
      </c>
      <c r="S240" t="s">
        <v>109</v>
      </c>
      <c r="T240" t="s">
        <v>109</v>
      </c>
      <c r="U240" t="s">
        <v>109</v>
      </c>
      <c r="V240" t="s">
        <v>109</v>
      </c>
      <c r="W240" t="s">
        <v>109</v>
      </c>
      <c r="X240">
        <v>978760136</v>
      </c>
      <c r="Y240">
        <v>44</v>
      </c>
      <c r="Z240">
        <v>2044059</v>
      </c>
      <c r="AA240">
        <v>478.83</v>
      </c>
      <c r="AB240">
        <v>86.63</v>
      </c>
      <c r="AC240">
        <v>56</v>
      </c>
      <c r="AD240">
        <v>90.08</v>
      </c>
      <c r="AE240" t="s">
        <v>130</v>
      </c>
      <c r="AF240">
        <v>0</v>
      </c>
      <c r="AG240">
        <v>1</v>
      </c>
      <c r="AH240" t="s">
        <v>144</v>
      </c>
      <c r="AI240">
        <v>320</v>
      </c>
      <c r="AJ240">
        <v>4</v>
      </c>
      <c r="AK240">
        <v>16</v>
      </c>
      <c r="AL240">
        <v>19</v>
      </c>
      <c r="AM240">
        <v>15</v>
      </c>
      <c r="AN240">
        <v>6</v>
      </c>
      <c r="AO240">
        <v>20</v>
      </c>
      <c r="AP240">
        <v>1</v>
      </c>
      <c r="AQ240">
        <v>13</v>
      </c>
      <c r="AR240">
        <v>11</v>
      </c>
      <c r="AS240">
        <v>16</v>
      </c>
      <c r="AT240">
        <f xml:space="preserve"> 8</f>
        <v>8</v>
      </c>
      <c r="AU240" t="s">
        <v>114</v>
      </c>
      <c r="AV240">
        <f xml:space="preserve"> 2</f>
        <v>2</v>
      </c>
      <c r="AW240" t="s">
        <v>114</v>
      </c>
      <c r="AX240" t="s">
        <v>112</v>
      </c>
      <c r="AY240">
        <f xml:space="preserve"> 2</f>
        <v>2</v>
      </c>
      <c r="AZ240" t="s">
        <v>114</v>
      </c>
      <c r="BA240" t="s">
        <v>112</v>
      </c>
      <c r="BB240" t="s">
        <v>113</v>
      </c>
      <c r="BC240" t="s">
        <v>114</v>
      </c>
      <c r="BD240">
        <f xml:space="preserve"> 1</f>
        <v>1</v>
      </c>
      <c r="BE240" t="s">
        <v>114</v>
      </c>
      <c r="BF240">
        <f xml:space="preserve"> 4</f>
        <v>4</v>
      </c>
      <c r="BG240" t="s">
        <v>114</v>
      </c>
      <c r="BH240" t="s">
        <v>112</v>
      </c>
      <c r="BI240" t="s">
        <v>115</v>
      </c>
      <c r="BJ240" t="s">
        <v>111</v>
      </c>
      <c r="BK240" t="s">
        <v>116</v>
      </c>
      <c r="BL240" t="s">
        <v>117</v>
      </c>
      <c r="BM240" t="s">
        <v>114</v>
      </c>
      <c r="BN240" t="s">
        <v>132</v>
      </c>
      <c r="BO240" t="s">
        <v>123</v>
      </c>
      <c r="BP240" t="s">
        <v>114</v>
      </c>
      <c r="BQ240" t="s">
        <v>145</v>
      </c>
      <c r="BR240" t="s">
        <v>117</v>
      </c>
      <c r="BS240" t="s">
        <v>114</v>
      </c>
      <c r="BT240" t="s">
        <v>134</v>
      </c>
      <c r="BU240" t="s">
        <v>117</v>
      </c>
      <c r="BV240" t="s">
        <v>114</v>
      </c>
      <c r="BW240" t="s">
        <v>135</v>
      </c>
      <c r="BX240" t="s">
        <v>114</v>
      </c>
      <c r="BY240" t="s">
        <v>132</v>
      </c>
      <c r="BZ240" t="s">
        <v>111</v>
      </c>
      <c r="CA240" t="s">
        <v>116</v>
      </c>
      <c r="CB240" t="s">
        <v>111</v>
      </c>
      <c r="CC240" t="s">
        <v>116</v>
      </c>
      <c r="CD240" t="s">
        <v>121</v>
      </c>
      <c r="CE240" t="s">
        <v>111</v>
      </c>
      <c r="CF240" t="s">
        <v>116</v>
      </c>
      <c r="CG240" t="s">
        <v>122</v>
      </c>
      <c r="CH240" t="s">
        <v>111</v>
      </c>
      <c r="CI240" t="s">
        <v>116</v>
      </c>
      <c r="CJ240" t="s">
        <v>114</v>
      </c>
      <c r="CK240" t="s">
        <v>146</v>
      </c>
      <c r="CL240" t="s">
        <v>123</v>
      </c>
      <c r="CM240" t="s">
        <v>114</v>
      </c>
      <c r="CN240" t="s">
        <v>134</v>
      </c>
      <c r="CO240" t="s">
        <v>114</v>
      </c>
      <c r="CP240" t="s">
        <v>137</v>
      </c>
      <c r="CQ240" t="s">
        <v>122</v>
      </c>
      <c r="CR240" t="s">
        <v>111</v>
      </c>
      <c r="CS240" t="s">
        <v>116</v>
      </c>
      <c r="CT240" t="s">
        <v>138</v>
      </c>
      <c r="CU240" t="s">
        <v>156</v>
      </c>
      <c r="CV240" t="s">
        <v>138</v>
      </c>
      <c r="CW240" t="s">
        <v>139</v>
      </c>
      <c r="CX240">
        <v>31.3</v>
      </c>
      <c r="CY240">
        <v>120.619444</v>
      </c>
    </row>
    <row r="241" spans="1:103" x14ac:dyDescent="0.2">
      <c r="A241" t="s">
        <v>732</v>
      </c>
      <c r="B241" t="s">
        <v>733</v>
      </c>
      <c r="C241" t="s">
        <v>98</v>
      </c>
      <c r="D241" t="s">
        <v>99</v>
      </c>
      <c r="E241" t="s">
        <v>100</v>
      </c>
      <c r="F241" t="s">
        <v>101</v>
      </c>
      <c r="G241" t="s">
        <v>102</v>
      </c>
      <c r="H241" t="s">
        <v>103</v>
      </c>
      <c r="I241" t="s">
        <v>104</v>
      </c>
      <c r="J241" t="s">
        <v>159</v>
      </c>
      <c r="K241">
        <v>2014</v>
      </c>
      <c r="L241" t="s">
        <v>160</v>
      </c>
      <c r="M241">
        <v>1</v>
      </c>
      <c r="P241" t="s">
        <v>107</v>
      </c>
      <c r="Q241" t="s">
        <v>108</v>
      </c>
      <c r="S241" t="s">
        <v>109</v>
      </c>
      <c r="T241" t="s">
        <v>109</v>
      </c>
      <c r="U241" t="s">
        <v>109</v>
      </c>
      <c r="V241" t="s">
        <v>109</v>
      </c>
      <c r="W241" t="s">
        <v>109</v>
      </c>
      <c r="X241">
        <v>5059486732</v>
      </c>
      <c r="Y241">
        <v>50</v>
      </c>
      <c r="Z241">
        <v>2121291</v>
      </c>
      <c r="AA241">
        <v>2385.09</v>
      </c>
      <c r="AB241">
        <v>90.87</v>
      </c>
      <c r="AC241">
        <v>46</v>
      </c>
      <c r="AD241">
        <v>87.36</v>
      </c>
      <c r="AE241" t="s">
        <v>130</v>
      </c>
      <c r="AF241">
        <v>0</v>
      </c>
      <c r="AG241">
        <v>63</v>
      </c>
      <c r="AH241" t="s">
        <v>229</v>
      </c>
      <c r="AI241">
        <v>4537</v>
      </c>
      <c r="AJ241">
        <v>137</v>
      </c>
      <c r="AK241">
        <v>8</v>
      </c>
      <c r="AL241">
        <v>4</v>
      </c>
      <c r="AM241">
        <v>16</v>
      </c>
      <c r="AN241">
        <v>6</v>
      </c>
      <c r="AO241">
        <v>3</v>
      </c>
      <c r="AP241">
        <v>14</v>
      </c>
      <c r="AQ241">
        <v>2</v>
      </c>
      <c r="AR241">
        <v>6</v>
      </c>
      <c r="AS241" t="s">
        <v>179</v>
      </c>
      <c r="AT241" t="s">
        <v>151</v>
      </c>
      <c r="AU241" t="s">
        <v>111</v>
      </c>
      <c r="AV241" t="s">
        <v>119</v>
      </c>
      <c r="AW241" t="s">
        <v>111</v>
      </c>
      <c r="AX241" t="s">
        <v>111</v>
      </c>
      <c r="AY241" t="s">
        <v>152</v>
      </c>
      <c r="AZ241" t="s">
        <v>111</v>
      </c>
      <c r="BA241" t="s">
        <v>111</v>
      </c>
      <c r="BB241" t="s">
        <v>119</v>
      </c>
      <c r="BC241" t="s">
        <v>111</v>
      </c>
      <c r="BD241" t="s">
        <v>152</v>
      </c>
      <c r="BE241" t="s">
        <v>111</v>
      </c>
      <c r="BF241">
        <f xml:space="preserve"> 0.06</f>
        <v>0.06</v>
      </c>
      <c r="BG241" t="s">
        <v>111</v>
      </c>
      <c r="BH241" t="s">
        <v>111</v>
      </c>
      <c r="BI241" t="s">
        <v>115</v>
      </c>
      <c r="BJ241" t="s">
        <v>111</v>
      </c>
      <c r="BK241" t="s">
        <v>116</v>
      </c>
      <c r="BL241" t="s">
        <v>117</v>
      </c>
      <c r="BM241" t="s">
        <v>114</v>
      </c>
      <c r="BN241" t="s">
        <v>132</v>
      </c>
      <c r="BO241" s="1">
        <v>45659</v>
      </c>
      <c r="BP241" t="s">
        <v>112</v>
      </c>
      <c r="BQ241" t="s">
        <v>153</v>
      </c>
      <c r="BR241" t="s">
        <v>117</v>
      </c>
      <c r="BS241" t="s">
        <v>114</v>
      </c>
      <c r="BT241" t="s">
        <v>120</v>
      </c>
      <c r="BU241" t="s">
        <v>117</v>
      </c>
      <c r="BV241" t="s">
        <v>114</v>
      </c>
      <c r="BW241" t="s">
        <v>132</v>
      </c>
      <c r="BX241" t="s">
        <v>114</v>
      </c>
      <c r="BY241" t="s">
        <v>132</v>
      </c>
      <c r="BZ241" t="s">
        <v>111</v>
      </c>
      <c r="CA241" t="s">
        <v>116</v>
      </c>
      <c r="CB241" t="s">
        <v>111</v>
      </c>
      <c r="CC241" t="s">
        <v>116</v>
      </c>
      <c r="CD241" t="s">
        <v>121</v>
      </c>
      <c r="CE241" t="s">
        <v>111</v>
      </c>
      <c r="CF241" t="s">
        <v>116</v>
      </c>
      <c r="CG241" t="s">
        <v>122</v>
      </c>
      <c r="CH241" t="s">
        <v>111</v>
      </c>
      <c r="CI241" t="s">
        <v>116</v>
      </c>
      <c r="CJ241" t="s">
        <v>114</v>
      </c>
      <c r="CK241" t="s">
        <v>153</v>
      </c>
      <c r="CL241" t="s">
        <v>123</v>
      </c>
      <c r="CM241" t="s">
        <v>114</v>
      </c>
      <c r="CN241" t="s">
        <v>120</v>
      </c>
      <c r="CO241" t="s">
        <v>111</v>
      </c>
      <c r="CP241" t="s">
        <v>116</v>
      </c>
      <c r="CQ241" t="s">
        <v>122</v>
      </c>
      <c r="CR241" t="s">
        <v>111</v>
      </c>
      <c r="CS241" t="s">
        <v>116</v>
      </c>
      <c r="CT241" t="s">
        <v>124</v>
      </c>
      <c r="CU241" t="s">
        <v>116</v>
      </c>
      <c r="CV241" t="s">
        <v>124</v>
      </c>
      <c r="CW241" t="s">
        <v>116</v>
      </c>
      <c r="CX241">
        <v>31.3</v>
      </c>
      <c r="CY241">
        <v>120.619444</v>
      </c>
    </row>
    <row r="242" spans="1:103" x14ac:dyDescent="0.2">
      <c r="A242" t="s">
        <v>734</v>
      </c>
      <c r="B242" t="s">
        <v>735</v>
      </c>
      <c r="C242" t="s">
        <v>98</v>
      </c>
      <c r="D242" t="s">
        <v>99</v>
      </c>
      <c r="E242" t="s">
        <v>100</v>
      </c>
      <c r="F242" t="s">
        <v>101</v>
      </c>
      <c r="G242" t="s">
        <v>102</v>
      </c>
      <c r="H242" t="s">
        <v>103</v>
      </c>
      <c r="I242" t="s">
        <v>104</v>
      </c>
      <c r="J242" t="s">
        <v>159</v>
      </c>
      <c r="K242">
        <v>2014</v>
      </c>
      <c r="L242" t="s">
        <v>106</v>
      </c>
      <c r="M242">
        <v>3</v>
      </c>
      <c r="P242" t="s">
        <v>142</v>
      </c>
      <c r="Q242" t="s">
        <v>191</v>
      </c>
      <c r="S242" t="s">
        <v>109</v>
      </c>
      <c r="T242" t="s">
        <v>109</v>
      </c>
      <c r="U242" t="s">
        <v>109</v>
      </c>
      <c r="V242" t="s">
        <v>109</v>
      </c>
      <c r="W242" t="s">
        <v>109</v>
      </c>
      <c r="X242">
        <v>986498764</v>
      </c>
      <c r="Y242">
        <v>44</v>
      </c>
      <c r="Z242">
        <v>2047054</v>
      </c>
      <c r="AA242">
        <v>481.91</v>
      </c>
      <c r="AB242">
        <v>86.61</v>
      </c>
      <c r="AC242">
        <v>62</v>
      </c>
      <c r="AD242">
        <v>90.46</v>
      </c>
      <c r="AE242" t="s">
        <v>130</v>
      </c>
      <c r="AF242">
        <v>0</v>
      </c>
      <c r="AG242">
        <v>1</v>
      </c>
      <c r="AH242" t="s">
        <v>144</v>
      </c>
      <c r="AI242">
        <v>320</v>
      </c>
      <c r="AJ242">
        <v>4</v>
      </c>
      <c r="AK242">
        <v>16</v>
      </c>
      <c r="AL242">
        <v>19</v>
      </c>
      <c r="AM242">
        <v>15</v>
      </c>
      <c r="AN242">
        <v>6</v>
      </c>
      <c r="AO242">
        <v>20</v>
      </c>
      <c r="AP242">
        <v>1</v>
      </c>
      <c r="AQ242">
        <v>13</v>
      </c>
      <c r="AR242">
        <v>11</v>
      </c>
      <c r="AS242">
        <v>16</v>
      </c>
      <c r="AT242">
        <f xml:space="preserve"> 8</f>
        <v>8</v>
      </c>
      <c r="AU242" t="s">
        <v>114</v>
      </c>
      <c r="AV242">
        <f xml:space="preserve"> 2</f>
        <v>2</v>
      </c>
      <c r="AW242" t="s">
        <v>114</v>
      </c>
      <c r="AX242" t="s">
        <v>112</v>
      </c>
      <c r="AY242">
        <f xml:space="preserve"> 2</f>
        <v>2</v>
      </c>
      <c r="AZ242" t="s">
        <v>114</v>
      </c>
      <c r="BA242" t="s">
        <v>112</v>
      </c>
      <c r="BB242" t="s">
        <v>113</v>
      </c>
      <c r="BC242" t="s">
        <v>114</v>
      </c>
      <c r="BD242">
        <f xml:space="preserve"> 1</f>
        <v>1</v>
      </c>
      <c r="BE242" t="s">
        <v>114</v>
      </c>
      <c r="BF242">
        <f xml:space="preserve"> 4</f>
        <v>4</v>
      </c>
      <c r="BG242" t="s">
        <v>114</v>
      </c>
      <c r="BH242" t="s">
        <v>112</v>
      </c>
      <c r="BI242" t="s">
        <v>115</v>
      </c>
      <c r="BJ242" t="s">
        <v>111</v>
      </c>
      <c r="BK242" t="s">
        <v>116</v>
      </c>
      <c r="BL242" t="s">
        <v>117</v>
      </c>
      <c r="BM242" t="s">
        <v>114</v>
      </c>
      <c r="BN242" t="s">
        <v>132</v>
      </c>
      <c r="BO242" t="s">
        <v>123</v>
      </c>
      <c r="BP242" t="s">
        <v>114</v>
      </c>
      <c r="BQ242" t="s">
        <v>145</v>
      </c>
      <c r="BR242" t="s">
        <v>117</v>
      </c>
      <c r="BS242" t="s">
        <v>114</v>
      </c>
      <c r="BT242" t="s">
        <v>134</v>
      </c>
      <c r="BU242" t="s">
        <v>117</v>
      </c>
      <c r="BV242" t="s">
        <v>114</v>
      </c>
      <c r="BW242" t="s">
        <v>135</v>
      </c>
      <c r="BX242" t="s">
        <v>114</v>
      </c>
      <c r="BY242" t="s">
        <v>132</v>
      </c>
      <c r="BZ242" t="s">
        <v>111</v>
      </c>
      <c r="CA242" t="s">
        <v>116</v>
      </c>
      <c r="CB242" t="s">
        <v>111</v>
      </c>
      <c r="CC242" t="s">
        <v>116</v>
      </c>
      <c r="CD242" t="s">
        <v>121</v>
      </c>
      <c r="CE242" t="s">
        <v>111</v>
      </c>
      <c r="CF242" t="s">
        <v>116</v>
      </c>
      <c r="CG242" t="s">
        <v>122</v>
      </c>
      <c r="CH242" t="s">
        <v>111</v>
      </c>
      <c r="CI242" t="s">
        <v>116</v>
      </c>
      <c r="CJ242" t="s">
        <v>114</v>
      </c>
      <c r="CK242" t="s">
        <v>146</v>
      </c>
      <c r="CL242" t="s">
        <v>123</v>
      </c>
      <c r="CM242" t="s">
        <v>114</v>
      </c>
      <c r="CN242" t="s">
        <v>134</v>
      </c>
      <c r="CO242" t="s">
        <v>114</v>
      </c>
      <c r="CP242" t="s">
        <v>137</v>
      </c>
      <c r="CQ242" t="s">
        <v>122</v>
      </c>
      <c r="CR242" t="s">
        <v>111</v>
      </c>
      <c r="CS242" t="s">
        <v>116</v>
      </c>
      <c r="CT242" t="s">
        <v>138</v>
      </c>
      <c r="CU242" t="s">
        <v>156</v>
      </c>
      <c r="CV242" t="s">
        <v>138</v>
      </c>
      <c r="CW242" t="s">
        <v>139</v>
      </c>
      <c r="CX242">
        <v>31.3</v>
      </c>
      <c r="CY242">
        <v>120.619444</v>
      </c>
    </row>
    <row r="243" spans="1:103" x14ac:dyDescent="0.2">
      <c r="A243" t="s">
        <v>736</v>
      </c>
      <c r="B243" t="s">
        <v>737</v>
      </c>
      <c r="C243" t="s">
        <v>98</v>
      </c>
      <c r="D243" t="s">
        <v>99</v>
      </c>
      <c r="E243" t="s">
        <v>100</v>
      </c>
      <c r="F243" t="s">
        <v>101</v>
      </c>
      <c r="G243" t="s">
        <v>102</v>
      </c>
      <c r="H243" t="s">
        <v>103</v>
      </c>
      <c r="I243" t="s">
        <v>104</v>
      </c>
      <c r="J243" t="s">
        <v>159</v>
      </c>
      <c r="K243">
        <v>2014</v>
      </c>
      <c r="L243" t="s">
        <v>106</v>
      </c>
      <c r="M243">
        <v>1</v>
      </c>
      <c r="P243" t="s">
        <v>128</v>
      </c>
      <c r="Q243" t="s">
        <v>129</v>
      </c>
      <c r="S243" t="s">
        <v>109</v>
      </c>
      <c r="T243" t="s">
        <v>109</v>
      </c>
      <c r="U243" t="s">
        <v>109</v>
      </c>
      <c r="V243" t="s">
        <v>109</v>
      </c>
      <c r="W243" t="s">
        <v>109</v>
      </c>
      <c r="X243">
        <v>3855046372</v>
      </c>
      <c r="Y243">
        <v>61</v>
      </c>
      <c r="Z243">
        <v>2097296</v>
      </c>
      <c r="AA243">
        <v>1838.1</v>
      </c>
      <c r="AB243">
        <v>88.47</v>
      </c>
      <c r="AC243">
        <v>67</v>
      </c>
      <c r="AD243">
        <v>86.04</v>
      </c>
      <c r="AE243" t="s">
        <v>130</v>
      </c>
      <c r="AF243">
        <v>0</v>
      </c>
      <c r="AG243">
        <v>1</v>
      </c>
      <c r="AH243" t="s">
        <v>131</v>
      </c>
      <c r="AI243">
        <v>236</v>
      </c>
      <c r="AJ243">
        <v>15</v>
      </c>
      <c r="AK243">
        <v>16</v>
      </c>
      <c r="AL243">
        <v>19</v>
      </c>
      <c r="AM243">
        <v>15</v>
      </c>
      <c r="AN243">
        <v>6</v>
      </c>
      <c r="AO243">
        <v>20</v>
      </c>
      <c r="AP243">
        <v>26</v>
      </c>
      <c r="AQ243">
        <v>13</v>
      </c>
      <c r="AR243">
        <v>16</v>
      </c>
      <c r="AS243">
        <v>47</v>
      </c>
      <c r="AT243">
        <f xml:space="preserve"> 2</f>
        <v>2</v>
      </c>
      <c r="AU243" t="s">
        <v>111</v>
      </c>
      <c r="AV243">
        <f xml:space="preserve"> 1</f>
        <v>1</v>
      </c>
      <c r="AW243" t="s">
        <v>112</v>
      </c>
      <c r="AX243" t="s">
        <v>111</v>
      </c>
      <c r="AY243">
        <f xml:space="preserve"> 1</f>
        <v>1</v>
      </c>
      <c r="AZ243" t="s">
        <v>112</v>
      </c>
      <c r="BA243" t="s">
        <v>111</v>
      </c>
      <c r="BB243" t="s">
        <v>113</v>
      </c>
      <c r="BC243" t="s">
        <v>114</v>
      </c>
      <c r="BD243">
        <f xml:space="preserve"> 0.5</f>
        <v>0.5</v>
      </c>
      <c r="BE243" t="s">
        <v>112</v>
      </c>
      <c r="BF243">
        <f xml:space="preserve"> 2</f>
        <v>2</v>
      </c>
      <c r="BG243" t="s">
        <v>114</v>
      </c>
      <c r="BH243" t="s">
        <v>111</v>
      </c>
      <c r="BI243" t="s">
        <v>115</v>
      </c>
      <c r="BJ243" t="s">
        <v>111</v>
      </c>
      <c r="BK243" t="s">
        <v>116</v>
      </c>
      <c r="BL243" t="s">
        <v>117</v>
      </c>
      <c r="BM243" t="s">
        <v>114</v>
      </c>
      <c r="BN243" t="s">
        <v>118</v>
      </c>
      <c r="BO243" s="1">
        <v>45659</v>
      </c>
      <c r="BP243" t="s">
        <v>112</v>
      </c>
      <c r="BQ243" t="s">
        <v>288</v>
      </c>
      <c r="BR243" t="s">
        <v>117</v>
      </c>
      <c r="BS243" t="s">
        <v>114</v>
      </c>
      <c r="BT243" t="s">
        <v>134</v>
      </c>
      <c r="BU243" t="s">
        <v>117</v>
      </c>
      <c r="BV243" t="s">
        <v>114</v>
      </c>
      <c r="BW243" t="s">
        <v>289</v>
      </c>
      <c r="BX243" t="s">
        <v>114</v>
      </c>
      <c r="BY243" t="s">
        <v>118</v>
      </c>
      <c r="BZ243" t="s">
        <v>111</v>
      </c>
      <c r="CA243" t="s">
        <v>116</v>
      </c>
      <c r="CB243" t="s">
        <v>111</v>
      </c>
      <c r="CC243" t="s">
        <v>116</v>
      </c>
      <c r="CD243" t="s">
        <v>121</v>
      </c>
      <c r="CE243" t="s">
        <v>111</v>
      </c>
      <c r="CF243" t="s">
        <v>116</v>
      </c>
      <c r="CG243" t="s">
        <v>122</v>
      </c>
      <c r="CH243" t="s">
        <v>111</v>
      </c>
      <c r="CI243" t="s">
        <v>116</v>
      </c>
      <c r="CJ243" t="s">
        <v>114</v>
      </c>
      <c r="CK243" t="s">
        <v>288</v>
      </c>
      <c r="CL243" t="s">
        <v>123</v>
      </c>
      <c r="CM243" t="s">
        <v>114</v>
      </c>
      <c r="CN243" t="s">
        <v>134</v>
      </c>
      <c r="CO243" t="s">
        <v>111</v>
      </c>
      <c r="CP243" t="s">
        <v>116</v>
      </c>
      <c r="CQ243" t="s">
        <v>122</v>
      </c>
      <c r="CR243" t="s">
        <v>111</v>
      </c>
      <c r="CS243" t="s">
        <v>116</v>
      </c>
      <c r="CT243" t="s">
        <v>138</v>
      </c>
      <c r="CU243" t="s">
        <v>156</v>
      </c>
      <c r="CV243" t="s">
        <v>138</v>
      </c>
      <c r="CW243" t="s">
        <v>139</v>
      </c>
      <c r="CX243">
        <v>31.3</v>
      </c>
      <c r="CY243">
        <v>120.619444</v>
      </c>
    </row>
    <row r="244" spans="1:103" x14ac:dyDescent="0.2">
      <c r="A244" t="s">
        <v>738</v>
      </c>
      <c r="B244" t="s">
        <v>739</v>
      </c>
      <c r="C244" t="s">
        <v>98</v>
      </c>
      <c r="D244" t="s">
        <v>99</v>
      </c>
      <c r="E244" t="s">
        <v>100</v>
      </c>
      <c r="F244" t="s">
        <v>101</v>
      </c>
      <c r="G244" t="s">
        <v>102</v>
      </c>
      <c r="H244" t="s">
        <v>103</v>
      </c>
      <c r="I244" t="s">
        <v>104</v>
      </c>
      <c r="J244" t="s">
        <v>127</v>
      </c>
      <c r="K244">
        <v>2014</v>
      </c>
      <c r="L244" t="s">
        <v>160</v>
      </c>
      <c r="M244">
        <v>3</v>
      </c>
      <c r="P244" t="s">
        <v>128</v>
      </c>
      <c r="Q244" t="s">
        <v>129</v>
      </c>
      <c r="S244" t="s">
        <v>109</v>
      </c>
      <c r="T244" t="s">
        <v>109</v>
      </c>
      <c r="U244" t="s">
        <v>109</v>
      </c>
      <c r="V244" t="s">
        <v>109</v>
      </c>
      <c r="W244" t="s">
        <v>109</v>
      </c>
      <c r="X244">
        <v>891419960</v>
      </c>
      <c r="Y244">
        <v>48</v>
      </c>
      <c r="Z244">
        <v>2045552</v>
      </c>
      <c r="AA244">
        <v>435.78</v>
      </c>
      <c r="AB244">
        <v>86.76</v>
      </c>
      <c r="AC244">
        <v>64</v>
      </c>
      <c r="AD244">
        <v>90.55</v>
      </c>
      <c r="AE244" t="s">
        <v>130</v>
      </c>
      <c r="AF244">
        <v>0</v>
      </c>
      <c r="AG244">
        <v>1</v>
      </c>
      <c r="AH244" t="s">
        <v>144</v>
      </c>
      <c r="AI244">
        <v>320</v>
      </c>
      <c r="AJ244">
        <v>4</v>
      </c>
      <c r="AK244">
        <v>16</v>
      </c>
      <c r="AL244">
        <v>19</v>
      </c>
      <c r="AM244">
        <v>15</v>
      </c>
      <c r="AN244">
        <v>6</v>
      </c>
      <c r="AO244">
        <v>20</v>
      </c>
      <c r="AP244">
        <v>1</v>
      </c>
      <c r="AQ244">
        <v>13</v>
      </c>
      <c r="AR244">
        <v>11</v>
      </c>
      <c r="AS244">
        <v>118</v>
      </c>
      <c r="AT244">
        <f xml:space="preserve"> 8</f>
        <v>8</v>
      </c>
      <c r="AU244" t="s">
        <v>114</v>
      </c>
      <c r="AV244">
        <f xml:space="preserve"> 1</f>
        <v>1</v>
      </c>
      <c r="AW244" t="s">
        <v>112</v>
      </c>
      <c r="AX244" t="s">
        <v>111</v>
      </c>
      <c r="AY244">
        <f xml:space="preserve"> 2</f>
        <v>2</v>
      </c>
      <c r="AZ244" t="s">
        <v>114</v>
      </c>
      <c r="BA244" t="s">
        <v>112</v>
      </c>
      <c r="BB244" t="s">
        <v>113</v>
      </c>
      <c r="BC244" t="s">
        <v>114</v>
      </c>
      <c r="BD244">
        <f xml:space="preserve"> 1</f>
        <v>1</v>
      </c>
      <c r="BE244" t="s">
        <v>114</v>
      </c>
      <c r="BF244">
        <f xml:space="preserve"> 4</f>
        <v>4</v>
      </c>
      <c r="BG244" t="s">
        <v>114</v>
      </c>
      <c r="BH244" t="s">
        <v>112</v>
      </c>
      <c r="BI244" t="s">
        <v>115</v>
      </c>
      <c r="BJ244" t="s">
        <v>111</v>
      </c>
      <c r="BK244" t="s">
        <v>116</v>
      </c>
      <c r="BL244" t="s">
        <v>117</v>
      </c>
      <c r="BM244" t="s">
        <v>114</v>
      </c>
      <c r="BN244" t="s">
        <v>132</v>
      </c>
      <c r="BO244" t="s">
        <v>123</v>
      </c>
      <c r="BP244" t="s">
        <v>114</v>
      </c>
      <c r="BQ244" t="s">
        <v>145</v>
      </c>
      <c r="BR244" t="s">
        <v>117</v>
      </c>
      <c r="BS244" t="s">
        <v>114</v>
      </c>
      <c r="BT244" t="s">
        <v>134</v>
      </c>
      <c r="BU244" t="s">
        <v>117</v>
      </c>
      <c r="BV244" t="s">
        <v>114</v>
      </c>
      <c r="BW244" t="s">
        <v>135</v>
      </c>
      <c r="BX244" t="s">
        <v>114</v>
      </c>
      <c r="BY244" t="s">
        <v>132</v>
      </c>
      <c r="BZ244" t="s">
        <v>111</v>
      </c>
      <c r="CA244" t="s">
        <v>116</v>
      </c>
      <c r="CB244" t="s">
        <v>111</v>
      </c>
      <c r="CC244" t="s">
        <v>116</v>
      </c>
      <c r="CD244" t="s">
        <v>121</v>
      </c>
      <c r="CE244" t="s">
        <v>111</v>
      </c>
      <c r="CF244" t="s">
        <v>116</v>
      </c>
      <c r="CG244" t="s">
        <v>122</v>
      </c>
      <c r="CH244" t="s">
        <v>111</v>
      </c>
      <c r="CI244" t="s">
        <v>116</v>
      </c>
      <c r="CJ244" t="s">
        <v>114</v>
      </c>
      <c r="CK244" t="s">
        <v>146</v>
      </c>
      <c r="CL244" t="s">
        <v>123</v>
      </c>
      <c r="CM244" t="s">
        <v>114</v>
      </c>
      <c r="CN244" t="s">
        <v>134</v>
      </c>
      <c r="CO244" t="s">
        <v>114</v>
      </c>
      <c r="CP244" t="s">
        <v>137</v>
      </c>
      <c r="CQ244" t="s">
        <v>122</v>
      </c>
      <c r="CR244" t="s">
        <v>111</v>
      </c>
      <c r="CS244" t="s">
        <v>116</v>
      </c>
      <c r="CT244" t="s">
        <v>138</v>
      </c>
      <c r="CU244" t="s">
        <v>156</v>
      </c>
      <c r="CV244" t="s">
        <v>138</v>
      </c>
      <c r="CW244" t="s">
        <v>139</v>
      </c>
      <c r="CX244">
        <v>31.3</v>
      </c>
      <c r="CY244">
        <v>120.619444</v>
      </c>
    </row>
    <row r="245" spans="1:103" x14ac:dyDescent="0.2">
      <c r="A245" t="s">
        <v>740</v>
      </c>
      <c r="B245" t="s">
        <v>741</v>
      </c>
      <c r="C245" t="s">
        <v>98</v>
      </c>
      <c r="D245" t="s">
        <v>99</v>
      </c>
      <c r="E245" t="s">
        <v>100</v>
      </c>
      <c r="F245" t="s">
        <v>101</v>
      </c>
      <c r="G245" t="s">
        <v>102</v>
      </c>
      <c r="H245" t="s">
        <v>103</v>
      </c>
      <c r="I245" t="s">
        <v>104</v>
      </c>
      <c r="J245" t="s">
        <v>127</v>
      </c>
      <c r="K245">
        <v>2014</v>
      </c>
      <c r="L245" t="s">
        <v>160</v>
      </c>
      <c r="M245">
        <v>1</v>
      </c>
      <c r="P245" t="s">
        <v>128</v>
      </c>
      <c r="Q245" t="s">
        <v>129</v>
      </c>
      <c r="S245" t="s">
        <v>109</v>
      </c>
      <c r="T245" t="s">
        <v>109</v>
      </c>
      <c r="U245" t="s">
        <v>109</v>
      </c>
      <c r="V245" t="s">
        <v>109</v>
      </c>
      <c r="W245" t="s">
        <v>109</v>
      </c>
      <c r="X245">
        <v>1215941664</v>
      </c>
      <c r="Y245">
        <v>48</v>
      </c>
      <c r="Z245">
        <v>2041682</v>
      </c>
      <c r="AA245">
        <v>595.54999999999995</v>
      </c>
      <c r="AB245">
        <v>86.49</v>
      </c>
      <c r="AC245">
        <v>63</v>
      </c>
      <c r="AD245">
        <v>89.37</v>
      </c>
      <c r="AE245" t="s">
        <v>169</v>
      </c>
      <c r="AF245">
        <v>0.09</v>
      </c>
      <c r="AG245">
        <v>1</v>
      </c>
      <c r="AH245" t="s">
        <v>131</v>
      </c>
      <c r="AI245">
        <v>1937</v>
      </c>
      <c r="AJ245">
        <v>8</v>
      </c>
      <c r="AK245">
        <v>16</v>
      </c>
      <c r="AL245">
        <v>19</v>
      </c>
      <c r="AM245">
        <v>15</v>
      </c>
      <c r="AN245">
        <v>6</v>
      </c>
      <c r="AO245">
        <v>20</v>
      </c>
      <c r="AP245">
        <v>26</v>
      </c>
      <c r="AQ245">
        <v>13</v>
      </c>
      <c r="AR245">
        <v>16</v>
      </c>
      <c r="AS245">
        <v>47</v>
      </c>
      <c r="AT245">
        <f xml:space="preserve"> 2</f>
        <v>2</v>
      </c>
      <c r="AU245" t="s">
        <v>111</v>
      </c>
      <c r="AV245">
        <f xml:space="preserve"> 1</f>
        <v>1</v>
      </c>
      <c r="AW245" t="s">
        <v>112</v>
      </c>
      <c r="AX245" t="s">
        <v>111</v>
      </c>
      <c r="AY245">
        <f xml:space="preserve"> 1</f>
        <v>1</v>
      </c>
      <c r="AZ245" t="s">
        <v>112</v>
      </c>
      <c r="BA245" t="s">
        <v>111</v>
      </c>
      <c r="BB245" t="s">
        <v>113</v>
      </c>
      <c r="BC245" t="s">
        <v>114</v>
      </c>
      <c r="BD245">
        <f xml:space="preserve"> 0.5</f>
        <v>0.5</v>
      </c>
      <c r="BE245" t="s">
        <v>112</v>
      </c>
      <c r="BF245">
        <f xml:space="preserve"> 2</f>
        <v>2</v>
      </c>
      <c r="BG245" t="s">
        <v>114</v>
      </c>
      <c r="BH245" t="s">
        <v>111</v>
      </c>
      <c r="BI245" t="s">
        <v>115</v>
      </c>
      <c r="BJ245" t="s">
        <v>111</v>
      </c>
      <c r="BK245" t="s">
        <v>116</v>
      </c>
      <c r="BL245" t="s">
        <v>117</v>
      </c>
      <c r="BM245" t="s">
        <v>114</v>
      </c>
      <c r="BN245" t="s">
        <v>132</v>
      </c>
      <c r="BO245" t="s">
        <v>123</v>
      </c>
      <c r="BP245" t="s">
        <v>114</v>
      </c>
      <c r="BQ245" t="s">
        <v>133</v>
      </c>
      <c r="BR245" t="s">
        <v>117</v>
      </c>
      <c r="BS245" t="s">
        <v>114</v>
      </c>
      <c r="BT245" t="s">
        <v>134</v>
      </c>
      <c r="BU245" t="s">
        <v>117</v>
      </c>
      <c r="BV245" t="s">
        <v>114</v>
      </c>
      <c r="BW245" t="s">
        <v>135</v>
      </c>
      <c r="BX245" t="s">
        <v>114</v>
      </c>
      <c r="BY245" t="s">
        <v>132</v>
      </c>
      <c r="BZ245" t="s">
        <v>111</v>
      </c>
      <c r="CA245" t="s">
        <v>116</v>
      </c>
      <c r="CB245" t="s">
        <v>111</v>
      </c>
      <c r="CC245" t="s">
        <v>116</v>
      </c>
      <c r="CD245" t="s">
        <v>121</v>
      </c>
      <c r="CE245" t="s">
        <v>111</v>
      </c>
      <c r="CF245" t="s">
        <v>116</v>
      </c>
      <c r="CG245" t="s">
        <v>122</v>
      </c>
      <c r="CH245" t="s">
        <v>111</v>
      </c>
      <c r="CI245" t="s">
        <v>116</v>
      </c>
      <c r="CJ245" t="s">
        <v>114</v>
      </c>
      <c r="CK245" t="s">
        <v>136</v>
      </c>
      <c r="CL245" t="s">
        <v>123</v>
      </c>
      <c r="CM245" t="s">
        <v>114</v>
      </c>
      <c r="CN245" t="s">
        <v>134</v>
      </c>
      <c r="CO245" t="s">
        <v>114</v>
      </c>
      <c r="CP245" t="s">
        <v>137</v>
      </c>
      <c r="CQ245" t="s">
        <v>122</v>
      </c>
      <c r="CR245" t="s">
        <v>111</v>
      </c>
      <c r="CS245" t="s">
        <v>116</v>
      </c>
      <c r="CT245" t="s">
        <v>138</v>
      </c>
      <c r="CU245" t="s">
        <v>156</v>
      </c>
      <c r="CV245" t="s">
        <v>138</v>
      </c>
      <c r="CW245" t="s">
        <v>139</v>
      </c>
      <c r="CX245">
        <v>31.3</v>
      </c>
      <c r="CY245">
        <v>120.619444</v>
      </c>
    </row>
    <row r="246" spans="1:103" x14ac:dyDescent="0.2">
      <c r="A246" t="s">
        <v>742</v>
      </c>
      <c r="B246" t="s">
        <v>743</v>
      </c>
      <c r="C246" t="s">
        <v>98</v>
      </c>
      <c r="D246" t="s">
        <v>99</v>
      </c>
      <c r="E246" t="s">
        <v>100</v>
      </c>
      <c r="F246" t="s">
        <v>101</v>
      </c>
      <c r="G246" t="s">
        <v>102</v>
      </c>
      <c r="H246" t="s">
        <v>103</v>
      </c>
      <c r="I246" t="s">
        <v>104</v>
      </c>
      <c r="J246" t="s">
        <v>159</v>
      </c>
      <c r="K246">
        <v>2014</v>
      </c>
      <c r="L246" t="s">
        <v>160</v>
      </c>
      <c r="M246">
        <v>1</v>
      </c>
      <c r="P246" t="s">
        <v>128</v>
      </c>
      <c r="Q246" t="s">
        <v>129</v>
      </c>
      <c r="S246" t="s">
        <v>109</v>
      </c>
      <c r="T246" t="s">
        <v>109</v>
      </c>
      <c r="U246" t="s">
        <v>109</v>
      </c>
      <c r="V246" t="s">
        <v>109</v>
      </c>
      <c r="W246" t="s">
        <v>109</v>
      </c>
      <c r="X246">
        <v>941479450</v>
      </c>
      <c r="Y246">
        <v>22</v>
      </c>
      <c r="Z246">
        <v>2033917</v>
      </c>
      <c r="AA246">
        <v>462.88</v>
      </c>
      <c r="AB246">
        <v>86.61</v>
      </c>
      <c r="AC246">
        <v>57</v>
      </c>
      <c r="AD246">
        <v>87.96</v>
      </c>
      <c r="AE246" t="s">
        <v>192</v>
      </c>
      <c r="AF246">
        <v>0.31</v>
      </c>
      <c r="AG246">
        <v>43</v>
      </c>
      <c r="AH246" t="s">
        <v>193</v>
      </c>
      <c r="AI246">
        <v>4660</v>
      </c>
      <c r="AJ246">
        <v>15</v>
      </c>
      <c r="AK246">
        <v>13</v>
      </c>
      <c r="AL246">
        <v>4</v>
      </c>
      <c r="AM246">
        <v>16</v>
      </c>
      <c r="AN246">
        <v>6</v>
      </c>
      <c r="AO246">
        <v>1</v>
      </c>
      <c r="AP246">
        <v>271</v>
      </c>
      <c r="AQ246">
        <v>1</v>
      </c>
      <c r="AR246">
        <v>0</v>
      </c>
      <c r="AS246">
        <v>23</v>
      </c>
      <c r="AT246" t="s">
        <v>151</v>
      </c>
      <c r="AU246" t="s">
        <v>111</v>
      </c>
      <c r="AV246" t="s">
        <v>119</v>
      </c>
      <c r="AW246" t="s">
        <v>111</v>
      </c>
      <c r="AX246" t="s">
        <v>111</v>
      </c>
      <c r="AY246" t="s">
        <v>152</v>
      </c>
      <c r="AZ246" t="s">
        <v>111</v>
      </c>
      <c r="BA246" t="s">
        <v>111</v>
      </c>
      <c r="BB246" t="s">
        <v>119</v>
      </c>
      <c r="BC246" t="s">
        <v>111</v>
      </c>
      <c r="BD246" t="s">
        <v>152</v>
      </c>
      <c r="BE246" t="s">
        <v>111</v>
      </c>
      <c r="BF246" t="s">
        <v>151</v>
      </c>
      <c r="BG246" t="s">
        <v>111</v>
      </c>
      <c r="BH246" t="s">
        <v>111</v>
      </c>
      <c r="BI246" t="s">
        <v>115</v>
      </c>
      <c r="BJ246" t="s">
        <v>111</v>
      </c>
      <c r="BK246" t="s">
        <v>116</v>
      </c>
      <c r="BL246" t="s">
        <v>117</v>
      </c>
      <c r="BM246" t="s">
        <v>114</v>
      </c>
      <c r="BN246" t="s">
        <v>132</v>
      </c>
      <c r="BO246" t="s">
        <v>123</v>
      </c>
      <c r="BP246" t="s">
        <v>114</v>
      </c>
      <c r="BQ246" t="s">
        <v>194</v>
      </c>
      <c r="BR246" t="s">
        <v>117</v>
      </c>
      <c r="BS246" t="s">
        <v>114</v>
      </c>
      <c r="BT246" t="s">
        <v>120</v>
      </c>
      <c r="BU246" t="s">
        <v>117</v>
      </c>
      <c r="BV246" t="s">
        <v>114</v>
      </c>
      <c r="BW246" t="s">
        <v>132</v>
      </c>
      <c r="BX246" t="s">
        <v>114</v>
      </c>
      <c r="BY246" t="s">
        <v>132</v>
      </c>
      <c r="BZ246" t="s">
        <v>111</v>
      </c>
      <c r="CA246" t="s">
        <v>116</v>
      </c>
      <c r="CB246" t="s">
        <v>111</v>
      </c>
      <c r="CC246" t="s">
        <v>116</v>
      </c>
      <c r="CD246" t="s">
        <v>121</v>
      </c>
      <c r="CE246" t="s">
        <v>111</v>
      </c>
      <c r="CF246" t="s">
        <v>116</v>
      </c>
      <c r="CG246" t="s">
        <v>122</v>
      </c>
      <c r="CH246" t="s">
        <v>111</v>
      </c>
      <c r="CI246" t="s">
        <v>116</v>
      </c>
      <c r="CJ246" t="s">
        <v>114</v>
      </c>
      <c r="CK246" t="s">
        <v>196</v>
      </c>
      <c r="CL246" t="s">
        <v>123</v>
      </c>
      <c r="CM246" t="s">
        <v>114</v>
      </c>
      <c r="CN246" t="s">
        <v>120</v>
      </c>
      <c r="CO246" t="s">
        <v>114</v>
      </c>
      <c r="CP246" t="s">
        <v>197</v>
      </c>
      <c r="CQ246" t="s">
        <v>122</v>
      </c>
      <c r="CR246" t="s">
        <v>111</v>
      </c>
      <c r="CS246" t="s">
        <v>116</v>
      </c>
      <c r="CT246" t="s">
        <v>124</v>
      </c>
      <c r="CU246" t="s">
        <v>116</v>
      </c>
      <c r="CV246" t="s">
        <v>124</v>
      </c>
      <c r="CW246" t="s">
        <v>116</v>
      </c>
      <c r="CX246">
        <v>31.3</v>
      </c>
      <c r="CY246">
        <v>120.619444</v>
      </c>
    </row>
    <row r="247" spans="1:103" x14ac:dyDescent="0.2">
      <c r="A247" t="s">
        <v>744</v>
      </c>
      <c r="B247" t="s">
        <v>745</v>
      </c>
      <c r="C247" t="s">
        <v>98</v>
      </c>
      <c r="D247" t="s">
        <v>99</v>
      </c>
      <c r="E247" t="s">
        <v>100</v>
      </c>
      <c r="F247" t="s">
        <v>101</v>
      </c>
      <c r="G247" t="s">
        <v>102</v>
      </c>
      <c r="H247" t="s">
        <v>103</v>
      </c>
      <c r="I247" t="s">
        <v>104</v>
      </c>
      <c r="J247" t="s">
        <v>127</v>
      </c>
      <c r="K247">
        <v>2014</v>
      </c>
      <c r="L247" t="s">
        <v>160</v>
      </c>
      <c r="M247">
        <v>6</v>
      </c>
      <c r="P247" t="s">
        <v>128</v>
      </c>
      <c r="Q247" t="s">
        <v>129</v>
      </c>
      <c r="S247" t="s">
        <v>109</v>
      </c>
      <c r="T247" t="s">
        <v>109</v>
      </c>
      <c r="U247" t="s">
        <v>109</v>
      </c>
      <c r="V247" t="s">
        <v>109</v>
      </c>
      <c r="W247" t="s">
        <v>109</v>
      </c>
      <c r="X247">
        <v>1688061500</v>
      </c>
      <c r="Y247">
        <v>54</v>
      </c>
      <c r="Z247">
        <v>2084052</v>
      </c>
      <c r="AA247">
        <v>809.99</v>
      </c>
      <c r="AB247">
        <v>87.09</v>
      </c>
      <c r="AC247">
        <v>73</v>
      </c>
      <c r="AD247">
        <v>81.540000000000006</v>
      </c>
      <c r="AE247" t="s">
        <v>130</v>
      </c>
      <c r="AF247">
        <v>0</v>
      </c>
      <c r="AG247">
        <v>1</v>
      </c>
      <c r="AH247" t="s">
        <v>131</v>
      </c>
      <c r="AI247">
        <v>271</v>
      </c>
      <c r="AJ247">
        <v>4</v>
      </c>
      <c r="AK247">
        <v>16</v>
      </c>
      <c r="AL247">
        <v>19</v>
      </c>
      <c r="AM247">
        <v>15</v>
      </c>
      <c r="AN247">
        <v>6</v>
      </c>
      <c r="AO247">
        <v>20</v>
      </c>
      <c r="AP247">
        <v>26</v>
      </c>
      <c r="AQ247">
        <v>13</v>
      </c>
      <c r="AR247">
        <v>11</v>
      </c>
      <c r="AS247">
        <v>33</v>
      </c>
      <c r="AT247">
        <f xml:space="preserve"> 8</f>
        <v>8</v>
      </c>
      <c r="AU247" t="s">
        <v>114</v>
      </c>
      <c r="AV247">
        <f xml:space="preserve"> 4</f>
        <v>4</v>
      </c>
      <c r="AW247" t="s">
        <v>114</v>
      </c>
      <c r="AX247" t="s">
        <v>114</v>
      </c>
      <c r="AY247">
        <f xml:space="preserve"> 8</f>
        <v>8</v>
      </c>
      <c r="AZ247" t="s">
        <v>114</v>
      </c>
      <c r="BA247" t="s">
        <v>114</v>
      </c>
      <c r="BB247" t="s">
        <v>113</v>
      </c>
      <c r="BC247" t="s">
        <v>114</v>
      </c>
      <c r="BD247">
        <f xml:space="preserve"> 1</f>
        <v>1</v>
      </c>
      <c r="BE247" t="s">
        <v>114</v>
      </c>
      <c r="BF247">
        <f xml:space="preserve"> 4</f>
        <v>4</v>
      </c>
      <c r="BG247" t="s">
        <v>114</v>
      </c>
      <c r="BH247" t="s">
        <v>112</v>
      </c>
      <c r="BI247" t="s">
        <v>115</v>
      </c>
      <c r="BJ247" t="s">
        <v>111</v>
      </c>
      <c r="BK247" t="s">
        <v>116</v>
      </c>
      <c r="BL247" t="s">
        <v>117</v>
      </c>
      <c r="BM247" t="s">
        <v>114</v>
      </c>
      <c r="BN247" t="s">
        <v>132</v>
      </c>
      <c r="BO247" t="s">
        <v>123</v>
      </c>
      <c r="BP247" t="s">
        <v>114</v>
      </c>
      <c r="BQ247" t="s">
        <v>133</v>
      </c>
      <c r="BR247" t="s">
        <v>117</v>
      </c>
      <c r="BS247" t="s">
        <v>114</v>
      </c>
      <c r="BT247" t="s">
        <v>134</v>
      </c>
      <c r="BU247" t="s">
        <v>117</v>
      </c>
      <c r="BV247" t="s">
        <v>114</v>
      </c>
      <c r="BW247" t="s">
        <v>135</v>
      </c>
      <c r="BX247" t="s">
        <v>114</v>
      </c>
      <c r="BY247" t="s">
        <v>132</v>
      </c>
      <c r="BZ247" t="s">
        <v>111</v>
      </c>
      <c r="CA247" t="s">
        <v>116</v>
      </c>
      <c r="CB247" t="s">
        <v>111</v>
      </c>
      <c r="CC247" t="s">
        <v>116</v>
      </c>
      <c r="CD247" t="s">
        <v>121</v>
      </c>
      <c r="CE247" t="s">
        <v>111</v>
      </c>
      <c r="CF247" t="s">
        <v>116</v>
      </c>
      <c r="CG247" t="s">
        <v>122</v>
      </c>
      <c r="CH247" t="s">
        <v>111</v>
      </c>
      <c r="CI247" t="s">
        <v>116</v>
      </c>
      <c r="CJ247" t="s">
        <v>114</v>
      </c>
      <c r="CK247" t="s">
        <v>136</v>
      </c>
      <c r="CL247" t="s">
        <v>123</v>
      </c>
      <c r="CM247" t="s">
        <v>114</v>
      </c>
      <c r="CN247" t="s">
        <v>134</v>
      </c>
      <c r="CO247" t="s">
        <v>114</v>
      </c>
      <c r="CP247" t="s">
        <v>137</v>
      </c>
      <c r="CQ247" t="s">
        <v>122</v>
      </c>
      <c r="CR247" t="s">
        <v>111</v>
      </c>
      <c r="CS247" t="s">
        <v>116</v>
      </c>
      <c r="CT247" t="s">
        <v>138</v>
      </c>
      <c r="CU247" t="s">
        <v>156</v>
      </c>
      <c r="CV247" t="s">
        <v>138</v>
      </c>
      <c r="CW247" t="s">
        <v>139</v>
      </c>
      <c r="CX247">
        <v>31.3</v>
      </c>
      <c r="CY247">
        <v>120.619444</v>
      </c>
    </row>
    <row r="248" spans="1:103" x14ac:dyDescent="0.2">
      <c r="A248" t="s">
        <v>746</v>
      </c>
      <c r="B248" t="s">
        <v>747</v>
      </c>
      <c r="C248" t="s">
        <v>98</v>
      </c>
      <c r="D248" t="s">
        <v>99</v>
      </c>
      <c r="E248" t="s">
        <v>100</v>
      </c>
      <c r="F248" t="s">
        <v>101</v>
      </c>
      <c r="G248" t="s">
        <v>102</v>
      </c>
      <c r="H248" t="s">
        <v>103</v>
      </c>
      <c r="I248" t="s">
        <v>104</v>
      </c>
      <c r="J248" t="s">
        <v>127</v>
      </c>
      <c r="K248">
        <v>2014</v>
      </c>
      <c r="L248" t="s">
        <v>106</v>
      </c>
      <c r="M248">
        <v>4</v>
      </c>
      <c r="P248" t="s">
        <v>128</v>
      </c>
      <c r="Q248" t="s">
        <v>129</v>
      </c>
      <c r="S248" t="s">
        <v>109</v>
      </c>
      <c r="T248" t="s">
        <v>109</v>
      </c>
      <c r="U248" t="s">
        <v>109</v>
      </c>
      <c r="V248" t="s">
        <v>109</v>
      </c>
      <c r="W248" t="s">
        <v>109</v>
      </c>
      <c r="X248">
        <v>1206222530</v>
      </c>
      <c r="Y248">
        <v>47</v>
      </c>
      <c r="Z248">
        <v>2044124</v>
      </c>
      <c r="AA248">
        <v>590.09</v>
      </c>
      <c r="AB248">
        <v>87</v>
      </c>
      <c r="AC248">
        <v>60</v>
      </c>
      <c r="AD248">
        <v>90.18</v>
      </c>
      <c r="AE248" t="s">
        <v>169</v>
      </c>
      <c r="AF248">
        <v>0</v>
      </c>
      <c r="AG248">
        <v>1</v>
      </c>
      <c r="AH248" t="s">
        <v>144</v>
      </c>
      <c r="AI248">
        <v>320</v>
      </c>
      <c r="AJ248">
        <v>4</v>
      </c>
      <c r="AK248">
        <v>16</v>
      </c>
      <c r="AL248">
        <v>19</v>
      </c>
      <c r="AM248">
        <v>15</v>
      </c>
      <c r="AN248">
        <v>6</v>
      </c>
      <c r="AO248">
        <v>20</v>
      </c>
      <c r="AP248">
        <v>1</v>
      </c>
      <c r="AQ248">
        <v>13</v>
      </c>
      <c r="AR248">
        <v>11</v>
      </c>
      <c r="AS248">
        <v>16</v>
      </c>
      <c r="AT248">
        <f xml:space="preserve"> 8</f>
        <v>8</v>
      </c>
      <c r="AU248" t="s">
        <v>114</v>
      </c>
      <c r="AV248">
        <f xml:space="preserve"> 2</f>
        <v>2</v>
      </c>
      <c r="AW248" t="s">
        <v>114</v>
      </c>
      <c r="AX248" t="s">
        <v>112</v>
      </c>
      <c r="AY248">
        <f xml:space="preserve"> 2</f>
        <v>2</v>
      </c>
      <c r="AZ248" t="s">
        <v>114</v>
      </c>
      <c r="BA248" t="s">
        <v>112</v>
      </c>
      <c r="BB248" t="s">
        <v>113</v>
      </c>
      <c r="BC248" t="s">
        <v>114</v>
      </c>
      <c r="BD248">
        <f xml:space="preserve"> 1</f>
        <v>1</v>
      </c>
      <c r="BE248" t="s">
        <v>114</v>
      </c>
      <c r="BF248">
        <f xml:space="preserve"> 4</f>
        <v>4</v>
      </c>
      <c r="BG248" t="s">
        <v>114</v>
      </c>
      <c r="BH248" t="s">
        <v>112</v>
      </c>
      <c r="BI248" t="s">
        <v>115</v>
      </c>
      <c r="BJ248" t="s">
        <v>111</v>
      </c>
      <c r="BK248" t="s">
        <v>116</v>
      </c>
      <c r="BL248" t="s">
        <v>117</v>
      </c>
      <c r="BM248" t="s">
        <v>114</v>
      </c>
      <c r="BN248" t="s">
        <v>132</v>
      </c>
      <c r="BO248" t="s">
        <v>123</v>
      </c>
      <c r="BP248" t="s">
        <v>114</v>
      </c>
      <c r="BQ248" t="s">
        <v>145</v>
      </c>
      <c r="BR248" t="s">
        <v>117</v>
      </c>
      <c r="BS248" t="s">
        <v>114</v>
      </c>
      <c r="BT248" t="s">
        <v>134</v>
      </c>
      <c r="BU248" t="s">
        <v>117</v>
      </c>
      <c r="BV248" t="s">
        <v>114</v>
      </c>
      <c r="BW248" t="s">
        <v>135</v>
      </c>
      <c r="BX248" t="s">
        <v>114</v>
      </c>
      <c r="BY248" t="s">
        <v>132</v>
      </c>
      <c r="BZ248" t="s">
        <v>111</v>
      </c>
      <c r="CA248" t="s">
        <v>116</v>
      </c>
      <c r="CB248" t="s">
        <v>111</v>
      </c>
      <c r="CC248" t="s">
        <v>116</v>
      </c>
      <c r="CD248" t="s">
        <v>121</v>
      </c>
      <c r="CE248" t="s">
        <v>111</v>
      </c>
      <c r="CF248" t="s">
        <v>116</v>
      </c>
      <c r="CG248" t="s">
        <v>122</v>
      </c>
      <c r="CH248" t="s">
        <v>111</v>
      </c>
      <c r="CI248" t="s">
        <v>116</v>
      </c>
      <c r="CJ248" t="s">
        <v>114</v>
      </c>
      <c r="CK248" t="s">
        <v>146</v>
      </c>
      <c r="CL248" t="s">
        <v>123</v>
      </c>
      <c r="CM248" t="s">
        <v>114</v>
      </c>
      <c r="CN248" t="s">
        <v>134</v>
      </c>
      <c r="CO248" t="s">
        <v>114</v>
      </c>
      <c r="CP248" t="s">
        <v>137</v>
      </c>
      <c r="CQ248" t="s">
        <v>122</v>
      </c>
      <c r="CR248" t="s">
        <v>111</v>
      </c>
      <c r="CS248" t="s">
        <v>116</v>
      </c>
      <c r="CT248" t="s">
        <v>138</v>
      </c>
      <c r="CU248" t="s">
        <v>156</v>
      </c>
      <c r="CV248" t="s">
        <v>138</v>
      </c>
      <c r="CW248" t="s">
        <v>139</v>
      </c>
      <c r="CX248">
        <v>31.3</v>
      </c>
      <c r="CY248">
        <v>120.619444</v>
      </c>
    </row>
    <row r="249" spans="1:103" x14ac:dyDescent="0.2">
      <c r="A249" t="s">
        <v>748</v>
      </c>
      <c r="B249" t="s">
        <v>749</v>
      </c>
      <c r="C249" t="s">
        <v>98</v>
      </c>
      <c r="D249" t="s">
        <v>99</v>
      </c>
      <c r="E249" t="s">
        <v>100</v>
      </c>
      <c r="F249" t="s">
        <v>101</v>
      </c>
      <c r="G249" t="s">
        <v>102</v>
      </c>
      <c r="H249" t="s">
        <v>103</v>
      </c>
      <c r="I249" t="s">
        <v>104</v>
      </c>
      <c r="J249" t="s">
        <v>127</v>
      </c>
      <c r="K249">
        <v>2014</v>
      </c>
      <c r="L249" t="s">
        <v>106</v>
      </c>
      <c r="M249">
        <v>1</v>
      </c>
      <c r="P249" t="s">
        <v>128</v>
      </c>
      <c r="Q249" t="s">
        <v>129</v>
      </c>
      <c r="S249" t="s">
        <v>109</v>
      </c>
      <c r="T249" t="s">
        <v>109</v>
      </c>
      <c r="U249" t="s">
        <v>109</v>
      </c>
      <c r="V249" t="s">
        <v>109</v>
      </c>
      <c r="W249" t="s">
        <v>109</v>
      </c>
      <c r="X249">
        <v>908138592</v>
      </c>
      <c r="Y249">
        <v>26</v>
      </c>
      <c r="Z249">
        <v>2035137</v>
      </c>
      <c r="AA249">
        <v>446.22</v>
      </c>
      <c r="AB249">
        <v>88.95</v>
      </c>
      <c r="AC249">
        <v>82</v>
      </c>
      <c r="AD249">
        <v>88.79</v>
      </c>
      <c r="AE249" t="s">
        <v>130</v>
      </c>
      <c r="AF249">
        <v>0</v>
      </c>
      <c r="AG249">
        <v>3</v>
      </c>
      <c r="AH249">
        <v>3</v>
      </c>
      <c r="AI249">
        <v>12902</v>
      </c>
      <c r="AJ249">
        <v>2</v>
      </c>
      <c r="AK249">
        <v>5</v>
      </c>
      <c r="AL249">
        <v>29</v>
      </c>
      <c r="AM249">
        <v>16</v>
      </c>
      <c r="AN249">
        <v>42</v>
      </c>
      <c r="AO249">
        <v>3</v>
      </c>
      <c r="AP249">
        <v>22</v>
      </c>
      <c r="AQ249">
        <v>0</v>
      </c>
      <c r="AR249">
        <v>0</v>
      </c>
      <c r="AS249">
        <v>180</v>
      </c>
      <c r="AT249" t="s">
        <v>151</v>
      </c>
      <c r="AU249" t="s">
        <v>111</v>
      </c>
      <c r="AV249" t="s">
        <v>119</v>
      </c>
      <c r="AW249" t="s">
        <v>111</v>
      </c>
      <c r="AX249" t="s">
        <v>111</v>
      </c>
      <c r="AY249" t="s">
        <v>152</v>
      </c>
      <c r="AZ249" t="s">
        <v>111</v>
      </c>
      <c r="BA249" t="s">
        <v>111</v>
      </c>
      <c r="BB249" t="s">
        <v>119</v>
      </c>
      <c r="BC249" t="s">
        <v>111</v>
      </c>
      <c r="BD249" t="s">
        <v>152</v>
      </c>
      <c r="BE249" t="s">
        <v>111</v>
      </c>
      <c r="BF249" t="s">
        <v>151</v>
      </c>
      <c r="BG249" t="s">
        <v>111</v>
      </c>
      <c r="BH249" t="s">
        <v>111</v>
      </c>
      <c r="BI249" t="s">
        <v>115</v>
      </c>
      <c r="BJ249" t="s">
        <v>111</v>
      </c>
      <c r="BK249" t="s">
        <v>116</v>
      </c>
      <c r="BL249" t="s">
        <v>117</v>
      </c>
      <c r="BM249" t="s">
        <v>114</v>
      </c>
      <c r="BN249" t="s">
        <v>132</v>
      </c>
      <c r="BO249" t="s">
        <v>123</v>
      </c>
      <c r="BP249" t="s">
        <v>114</v>
      </c>
      <c r="BQ249" t="s">
        <v>750</v>
      </c>
      <c r="BR249" t="s">
        <v>117</v>
      </c>
      <c r="BS249" t="s">
        <v>114</v>
      </c>
      <c r="BT249" t="s">
        <v>120</v>
      </c>
      <c r="BU249" t="s">
        <v>117</v>
      </c>
      <c r="BV249" t="s">
        <v>114</v>
      </c>
      <c r="BW249" t="s">
        <v>132</v>
      </c>
      <c r="BX249" t="s">
        <v>114</v>
      </c>
      <c r="BY249" t="s">
        <v>132</v>
      </c>
      <c r="BZ249" t="s">
        <v>111</v>
      </c>
      <c r="CA249" t="s">
        <v>116</v>
      </c>
      <c r="CB249" t="s">
        <v>111</v>
      </c>
      <c r="CC249" t="s">
        <v>116</v>
      </c>
      <c r="CD249" t="s">
        <v>121</v>
      </c>
      <c r="CE249" t="s">
        <v>111</v>
      </c>
      <c r="CF249" t="s">
        <v>116</v>
      </c>
      <c r="CG249" t="s">
        <v>122</v>
      </c>
      <c r="CH249" t="s">
        <v>111</v>
      </c>
      <c r="CI249" t="s">
        <v>116</v>
      </c>
      <c r="CJ249" t="s">
        <v>114</v>
      </c>
      <c r="CK249" t="s">
        <v>288</v>
      </c>
      <c r="CL249" t="s">
        <v>123</v>
      </c>
      <c r="CM249" t="s">
        <v>114</v>
      </c>
      <c r="CN249" t="s">
        <v>120</v>
      </c>
      <c r="CO249" t="s">
        <v>114</v>
      </c>
      <c r="CP249" t="s">
        <v>223</v>
      </c>
      <c r="CQ249" t="s">
        <v>122</v>
      </c>
      <c r="CR249" t="s">
        <v>111</v>
      </c>
      <c r="CS249" t="s">
        <v>116</v>
      </c>
      <c r="CT249" t="s">
        <v>124</v>
      </c>
      <c r="CU249" t="s">
        <v>116</v>
      </c>
      <c r="CV249" t="s">
        <v>124</v>
      </c>
      <c r="CW249" t="s">
        <v>116</v>
      </c>
      <c r="CX249">
        <v>31.3</v>
      </c>
      <c r="CY249">
        <v>120.619444</v>
      </c>
    </row>
    <row r="250" spans="1:103" x14ac:dyDescent="0.2">
      <c r="A250" t="s">
        <v>751</v>
      </c>
      <c r="B250" t="s">
        <v>752</v>
      </c>
      <c r="C250" t="s">
        <v>98</v>
      </c>
      <c r="D250" t="s">
        <v>99</v>
      </c>
      <c r="E250" t="s">
        <v>100</v>
      </c>
      <c r="F250" t="s">
        <v>101</v>
      </c>
      <c r="G250" t="s">
        <v>102</v>
      </c>
      <c r="H250" t="s">
        <v>103</v>
      </c>
      <c r="I250" t="s">
        <v>104</v>
      </c>
      <c r="J250" t="s">
        <v>127</v>
      </c>
      <c r="K250">
        <v>2014</v>
      </c>
      <c r="L250" t="s">
        <v>160</v>
      </c>
      <c r="M250">
        <v>2</v>
      </c>
      <c r="P250" t="s">
        <v>128</v>
      </c>
      <c r="Q250" t="s">
        <v>129</v>
      </c>
      <c r="S250" t="s">
        <v>109</v>
      </c>
      <c r="T250" t="s">
        <v>109</v>
      </c>
      <c r="U250" t="s">
        <v>109</v>
      </c>
      <c r="V250" t="s">
        <v>109</v>
      </c>
      <c r="W250" t="s">
        <v>109</v>
      </c>
      <c r="X250">
        <v>901333704</v>
      </c>
      <c r="Y250">
        <v>46</v>
      </c>
      <c r="Z250">
        <v>2025540</v>
      </c>
      <c r="AA250">
        <v>444.98</v>
      </c>
      <c r="AB250">
        <v>86.17</v>
      </c>
      <c r="AC250">
        <v>48</v>
      </c>
      <c r="AD250">
        <v>90.61</v>
      </c>
      <c r="AE250" t="s">
        <v>489</v>
      </c>
      <c r="AF250">
        <v>0</v>
      </c>
      <c r="AG250">
        <v>1</v>
      </c>
      <c r="AH250" t="s">
        <v>131</v>
      </c>
      <c r="AI250" t="s">
        <v>285</v>
      </c>
      <c r="AJ250">
        <v>4</v>
      </c>
      <c r="AK250">
        <v>16</v>
      </c>
      <c r="AL250">
        <v>19</v>
      </c>
      <c r="AM250">
        <v>15</v>
      </c>
      <c r="AN250">
        <v>6</v>
      </c>
      <c r="AO250">
        <v>20</v>
      </c>
      <c r="AP250">
        <v>244</v>
      </c>
      <c r="AQ250">
        <v>13</v>
      </c>
      <c r="AR250" t="s">
        <v>179</v>
      </c>
      <c r="AS250">
        <v>8</v>
      </c>
      <c r="AT250">
        <f xml:space="preserve"> 0.5</f>
        <v>0.5</v>
      </c>
      <c r="AU250" t="s">
        <v>111</v>
      </c>
      <c r="AV250">
        <f xml:space="preserve"> 1</f>
        <v>1</v>
      </c>
      <c r="AW250" t="s">
        <v>112</v>
      </c>
      <c r="AX250" t="s">
        <v>111</v>
      </c>
      <c r="AY250">
        <f xml:space="preserve"> 1</f>
        <v>1</v>
      </c>
      <c r="AZ250" t="s">
        <v>112</v>
      </c>
      <c r="BA250" t="s">
        <v>111</v>
      </c>
      <c r="BB250" t="s">
        <v>113</v>
      </c>
      <c r="BC250" t="s">
        <v>114</v>
      </c>
      <c r="BD250">
        <f xml:space="preserve"> 0.25</f>
        <v>0.25</v>
      </c>
      <c r="BE250" t="s">
        <v>111</v>
      </c>
      <c r="BF250">
        <f xml:space="preserve"> 1</f>
        <v>1</v>
      </c>
      <c r="BG250" t="s">
        <v>114</v>
      </c>
      <c r="BH250" t="s">
        <v>111</v>
      </c>
      <c r="BI250" t="s">
        <v>115</v>
      </c>
      <c r="BJ250" t="s">
        <v>111</v>
      </c>
      <c r="BK250" t="s">
        <v>116</v>
      </c>
      <c r="BL250" t="s">
        <v>117</v>
      </c>
      <c r="BM250" t="s">
        <v>114</v>
      </c>
      <c r="BN250" t="s">
        <v>132</v>
      </c>
      <c r="BO250" t="s">
        <v>123</v>
      </c>
      <c r="BP250" t="s">
        <v>114</v>
      </c>
      <c r="BQ250" t="s">
        <v>133</v>
      </c>
      <c r="BR250" t="s">
        <v>117</v>
      </c>
      <c r="BS250" t="s">
        <v>114</v>
      </c>
      <c r="BT250" t="s">
        <v>134</v>
      </c>
      <c r="BU250" t="s">
        <v>117</v>
      </c>
      <c r="BV250" t="s">
        <v>114</v>
      </c>
      <c r="BW250" t="s">
        <v>135</v>
      </c>
      <c r="BX250" t="s">
        <v>114</v>
      </c>
      <c r="BY250" t="s">
        <v>132</v>
      </c>
      <c r="BZ250" t="s">
        <v>111</v>
      </c>
      <c r="CA250" t="s">
        <v>116</v>
      </c>
      <c r="CB250" t="s">
        <v>111</v>
      </c>
      <c r="CC250" t="s">
        <v>116</v>
      </c>
      <c r="CD250" t="s">
        <v>121</v>
      </c>
      <c r="CE250" t="s">
        <v>111</v>
      </c>
      <c r="CF250" t="s">
        <v>116</v>
      </c>
      <c r="CG250" t="s">
        <v>122</v>
      </c>
      <c r="CH250" t="s">
        <v>111</v>
      </c>
      <c r="CI250" t="s">
        <v>116</v>
      </c>
      <c r="CJ250" t="s">
        <v>114</v>
      </c>
      <c r="CK250" t="s">
        <v>136</v>
      </c>
      <c r="CL250" t="s">
        <v>123</v>
      </c>
      <c r="CM250" t="s">
        <v>114</v>
      </c>
      <c r="CN250" t="s">
        <v>134</v>
      </c>
      <c r="CO250" t="s">
        <v>114</v>
      </c>
      <c r="CP250" t="s">
        <v>137</v>
      </c>
      <c r="CQ250" t="s">
        <v>122</v>
      </c>
      <c r="CR250" t="s">
        <v>111</v>
      </c>
      <c r="CS250" t="s">
        <v>116</v>
      </c>
      <c r="CT250" t="s">
        <v>138</v>
      </c>
      <c r="CU250" t="s">
        <v>156</v>
      </c>
      <c r="CV250" t="s">
        <v>138</v>
      </c>
      <c r="CW250" t="s">
        <v>139</v>
      </c>
      <c r="CX250">
        <v>31.3</v>
      </c>
      <c r="CY250">
        <v>120.619444</v>
      </c>
    </row>
    <row r="251" spans="1:103" x14ac:dyDescent="0.2">
      <c r="A251" t="s">
        <v>753</v>
      </c>
      <c r="B251" t="s">
        <v>754</v>
      </c>
      <c r="C251" t="s">
        <v>98</v>
      </c>
      <c r="D251" t="s">
        <v>99</v>
      </c>
      <c r="E251" t="s">
        <v>100</v>
      </c>
      <c r="F251" t="s">
        <v>101</v>
      </c>
      <c r="G251" t="s">
        <v>102</v>
      </c>
      <c r="H251" t="s">
        <v>103</v>
      </c>
      <c r="I251" t="s">
        <v>104</v>
      </c>
      <c r="J251" t="s">
        <v>127</v>
      </c>
      <c r="K251">
        <v>2014</v>
      </c>
      <c r="L251" t="s">
        <v>160</v>
      </c>
      <c r="M251">
        <v>2</v>
      </c>
      <c r="P251" t="s">
        <v>440</v>
      </c>
      <c r="Q251" t="s">
        <v>191</v>
      </c>
      <c r="S251" t="s">
        <v>109</v>
      </c>
      <c r="T251" t="s">
        <v>109</v>
      </c>
      <c r="U251" t="s">
        <v>109</v>
      </c>
      <c r="V251" t="s">
        <v>109</v>
      </c>
      <c r="W251" t="s">
        <v>109</v>
      </c>
      <c r="X251">
        <v>1584129158</v>
      </c>
      <c r="Y251">
        <v>107</v>
      </c>
      <c r="Z251">
        <v>2021144</v>
      </c>
      <c r="AA251">
        <v>783.77</v>
      </c>
      <c r="AB251">
        <v>89.74</v>
      </c>
      <c r="AC251">
        <v>61</v>
      </c>
      <c r="AD251">
        <v>87.18</v>
      </c>
      <c r="AE251" t="s">
        <v>177</v>
      </c>
      <c r="AF251">
        <v>0.08</v>
      </c>
      <c r="AG251">
        <v>107</v>
      </c>
      <c r="AH251" t="s">
        <v>755</v>
      </c>
      <c r="AI251">
        <v>870</v>
      </c>
      <c r="AJ251">
        <v>1</v>
      </c>
      <c r="AK251">
        <v>8</v>
      </c>
      <c r="AL251">
        <v>4</v>
      </c>
      <c r="AM251">
        <v>12</v>
      </c>
      <c r="AN251">
        <v>6</v>
      </c>
      <c r="AO251">
        <v>3</v>
      </c>
      <c r="AP251">
        <v>18</v>
      </c>
      <c r="AQ251">
        <v>1</v>
      </c>
      <c r="AR251">
        <v>0</v>
      </c>
      <c r="AS251">
        <v>2</v>
      </c>
      <c r="AT251" t="s">
        <v>151</v>
      </c>
      <c r="AU251" t="s">
        <v>111</v>
      </c>
      <c r="AV251" t="s">
        <v>119</v>
      </c>
      <c r="AW251" t="s">
        <v>111</v>
      </c>
      <c r="AX251" t="s">
        <v>111</v>
      </c>
      <c r="AY251" t="s">
        <v>152</v>
      </c>
      <c r="AZ251" t="s">
        <v>111</v>
      </c>
      <c r="BA251" t="s">
        <v>111</v>
      </c>
      <c r="BB251" t="s">
        <v>119</v>
      </c>
      <c r="BC251" t="s">
        <v>111</v>
      </c>
      <c r="BD251" t="s">
        <v>152</v>
      </c>
      <c r="BE251" t="s">
        <v>111</v>
      </c>
      <c r="BF251" t="s">
        <v>151</v>
      </c>
      <c r="BG251" t="s">
        <v>111</v>
      </c>
      <c r="BH251" t="s">
        <v>111</v>
      </c>
      <c r="BI251" t="s">
        <v>115</v>
      </c>
      <c r="BJ251" t="s">
        <v>111</v>
      </c>
      <c r="BK251" t="s">
        <v>116</v>
      </c>
      <c r="BL251" t="s">
        <v>117</v>
      </c>
      <c r="BM251" t="s">
        <v>114</v>
      </c>
      <c r="BN251" t="s">
        <v>118</v>
      </c>
      <c r="BO251" t="s">
        <v>123</v>
      </c>
      <c r="BP251" t="s">
        <v>114</v>
      </c>
      <c r="BQ251" t="s">
        <v>163</v>
      </c>
      <c r="BR251" t="s">
        <v>117</v>
      </c>
      <c r="BS251" t="s">
        <v>114</v>
      </c>
      <c r="BT251" t="s">
        <v>120</v>
      </c>
      <c r="BU251" t="s">
        <v>117</v>
      </c>
      <c r="BV251" t="s">
        <v>114</v>
      </c>
      <c r="BW251" t="s">
        <v>118</v>
      </c>
      <c r="BX251" t="s">
        <v>114</v>
      </c>
      <c r="BY251" t="s">
        <v>118</v>
      </c>
      <c r="BZ251" t="s">
        <v>111</v>
      </c>
      <c r="CA251" t="s">
        <v>116</v>
      </c>
      <c r="CB251" t="s">
        <v>111</v>
      </c>
      <c r="CC251" t="s">
        <v>116</v>
      </c>
      <c r="CD251" t="s">
        <v>121</v>
      </c>
      <c r="CE251" t="s">
        <v>111</v>
      </c>
      <c r="CF251" t="s">
        <v>116</v>
      </c>
      <c r="CG251" t="s">
        <v>122</v>
      </c>
      <c r="CH251" t="s">
        <v>111</v>
      </c>
      <c r="CI251" t="s">
        <v>116</v>
      </c>
      <c r="CJ251" t="s">
        <v>114</v>
      </c>
      <c r="CK251" t="s">
        <v>153</v>
      </c>
      <c r="CL251" t="s">
        <v>123</v>
      </c>
      <c r="CM251" t="s">
        <v>114</v>
      </c>
      <c r="CN251" t="s">
        <v>120</v>
      </c>
      <c r="CO251" t="s">
        <v>114</v>
      </c>
      <c r="CP251" t="s">
        <v>137</v>
      </c>
      <c r="CQ251" t="s">
        <v>122</v>
      </c>
      <c r="CR251" t="s">
        <v>111</v>
      </c>
      <c r="CS251" t="s">
        <v>116</v>
      </c>
      <c r="CT251" t="s">
        <v>124</v>
      </c>
      <c r="CU251" t="s">
        <v>116</v>
      </c>
      <c r="CV251" t="s">
        <v>124</v>
      </c>
      <c r="CW251" t="s">
        <v>116</v>
      </c>
      <c r="CX251">
        <v>31.3</v>
      </c>
      <c r="CY251">
        <v>120.619444</v>
      </c>
    </row>
    <row r="252" spans="1:103" x14ac:dyDescent="0.2">
      <c r="A252" t="s">
        <v>756</v>
      </c>
      <c r="B252" t="s">
        <v>757</v>
      </c>
      <c r="C252" t="s">
        <v>98</v>
      </c>
      <c r="D252" t="s">
        <v>99</v>
      </c>
      <c r="E252" t="s">
        <v>100</v>
      </c>
      <c r="F252" t="s">
        <v>101</v>
      </c>
      <c r="G252" t="s">
        <v>102</v>
      </c>
      <c r="H252" t="s">
        <v>103</v>
      </c>
      <c r="I252" t="s">
        <v>104</v>
      </c>
      <c r="J252" t="s">
        <v>127</v>
      </c>
      <c r="K252">
        <v>2014</v>
      </c>
      <c r="L252" t="s">
        <v>160</v>
      </c>
      <c r="M252">
        <v>4</v>
      </c>
      <c r="P252" t="s">
        <v>142</v>
      </c>
      <c r="Q252" t="s">
        <v>191</v>
      </c>
      <c r="S252" t="s">
        <v>109</v>
      </c>
      <c r="T252" t="s">
        <v>109</v>
      </c>
      <c r="U252" t="s">
        <v>109</v>
      </c>
      <c r="V252" t="s">
        <v>109</v>
      </c>
      <c r="W252" t="s">
        <v>109</v>
      </c>
      <c r="X252">
        <v>1541011692</v>
      </c>
      <c r="Y252">
        <v>49</v>
      </c>
      <c r="Z252">
        <v>2059106</v>
      </c>
      <c r="AA252">
        <v>748.38</v>
      </c>
      <c r="AB252">
        <v>86.91</v>
      </c>
      <c r="AC252">
        <v>62</v>
      </c>
      <c r="AD252">
        <v>86.91</v>
      </c>
      <c r="AE252" t="s">
        <v>758</v>
      </c>
      <c r="AF252">
        <v>0</v>
      </c>
      <c r="AG252">
        <v>1</v>
      </c>
      <c r="AH252" t="s">
        <v>144</v>
      </c>
      <c r="AI252">
        <v>320</v>
      </c>
      <c r="AJ252">
        <v>4</v>
      </c>
      <c r="AK252">
        <v>16</v>
      </c>
      <c r="AL252">
        <v>19</v>
      </c>
      <c r="AM252">
        <v>15</v>
      </c>
      <c r="AN252">
        <v>6</v>
      </c>
      <c r="AO252">
        <v>20</v>
      </c>
      <c r="AP252">
        <v>1</v>
      </c>
      <c r="AQ252">
        <v>13</v>
      </c>
      <c r="AR252">
        <v>11</v>
      </c>
      <c r="AS252">
        <v>16</v>
      </c>
      <c r="AT252">
        <f xml:space="preserve"> 8</f>
        <v>8</v>
      </c>
      <c r="AU252" t="s">
        <v>114</v>
      </c>
      <c r="AV252">
        <f xml:space="preserve"> 2</f>
        <v>2</v>
      </c>
      <c r="AW252" t="s">
        <v>114</v>
      </c>
      <c r="AX252" t="s">
        <v>112</v>
      </c>
      <c r="AY252">
        <f xml:space="preserve"> 2</f>
        <v>2</v>
      </c>
      <c r="AZ252" t="s">
        <v>114</v>
      </c>
      <c r="BA252" t="s">
        <v>112</v>
      </c>
      <c r="BB252" t="s">
        <v>113</v>
      </c>
      <c r="BC252" t="s">
        <v>114</v>
      </c>
      <c r="BD252">
        <f xml:space="preserve"> 1</f>
        <v>1</v>
      </c>
      <c r="BE252" t="s">
        <v>114</v>
      </c>
      <c r="BF252">
        <f xml:space="preserve"> 4</f>
        <v>4</v>
      </c>
      <c r="BG252" t="s">
        <v>114</v>
      </c>
      <c r="BH252" t="s">
        <v>112</v>
      </c>
      <c r="BI252" t="s">
        <v>115</v>
      </c>
      <c r="BJ252" t="s">
        <v>111</v>
      </c>
      <c r="BK252" t="s">
        <v>116</v>
      </c>
      <c r="BL252" t="s">
        <v>117</v>
      </c>
      <c r="BM252" t="s">
        <v>114</v>
      </c>
      <c r="BN252" t="s">
        <v>132</v>
      </c>
      <c r="BO252" t="s">
        <v>123</v>
      </c>
      <c r="BP252" t="s">
        <v>114</v>
      </c>
      <c r="BQ252" t="s">
        <v>145</v>
      </c>
      <c r="BR252" t="s">
        <v>117</v>
      </c>
      <c r="BS252" t="s">
        <v>114</v>
      </c>
      <c r="BT252" t="s">
        <v>134</v>
      </c>
      <c r="BU252" t="s">
        <v>117</v>
      </c>
      <c r="BV252" t="s">
        <v>114</v>
      </c>
      <c r="BW252" t="s">
        <v>135</v>
      </c>
      <c r="BX252" t="s">
        <v>114</v>
      </c>
      <c r="BY252" t="s">
        <v>132</v>
      </c>
      <c r="BZ252" t="s">
        <v>111</v>
      </c>
      <c r="CA252" t="s">
        <v>116</v>
      </c>
      <c r="CB252" t="s">
        <v>111</v>
      </c>
      <c r="CC252" t="s">
        <v>116</v>
      </c>
      <c r="CD252" t="s">
        <v>121</v>
      </c>
      <c r="CE252" t="s">
        <v>111</v>
      </c>
      <c r="CF252" t="s">
        <v>116</v>
      </c>
      <c r="CG252" t="s">
        <v>122</v>
      </c>
      <c r="CH252" t="s">
        <v>111</v>
      </c>
      <c r="CI252" t="s">
        <v>116</v>
      </c>
      <c r="CJ252" t="s">
        <v>114</v>
      </c>
      <c r="CK252" t="s">
        <v>146</v>
      </c>
      <c r="CL252" t="s">
        <v>123</v>
      </c>
      <c r="CM252" t="s">
        <v>114</v>
      </c>
      <c r="CN252" t="s">
        <v>134</v>
      </c>
      <c r="CO252" t="s">
        <v>114</v>
      </c>
      <c r="CP252" t="s">
        <v>137</v>
      </c>
      <c r="CQ252" t="s">
        <v>122</v>
      </c>
      <c r="CR252" t="s">
        <v>111</v>
      </c>
      <c r="CS252" t="s">
        <v>116</v>
      </c>
      <c r="CT252" t="s">
        <v>124</v>
      </c>
      <c r="CU252" t="s">
        <v>116</v>
      </c>
      <c r="CV252" t="s">
        <v>138</v>
      </c>
      <c r="CW252" t="s">
        <v>139</v>
      </c>
      <c r="CX252">
        <v>31.3</v>
      </c>
      <c r="CY252">
        <v>120.619444</v>
      </c>
    </row>
    <row r="253" spans="1:103" x14ac:dyDescent="0.2">
      <c r="A253" t="s">
        <v>759</v>
      </c>
      <c r="B253" t="s">
        <v>760</v>
      </c>
      <c r="C253" t="s">
        <v>98</v>
      </c>
      <c r="D253" t="s">
        <v>99</v>
      </c>
      <c r="E253" t="s">
        <v>100</v>
      </c>
      <c r="F253" t="s">
        <v>101</v>
      </c>
      <c r="G253" t="s">
        <v>102</v>
      </c>
      <c r="H253" t="s">
        <v>103</v>
      </c>
      <c r="I253" t="s">
        <v>104</v>
      </c>
      <c r="J253" t="s">
        <v>127</v>
      </c>
      <c r="K253">
        <v>2014</v>
      </c>
      <c r="L253" t="s">
        <v>160</v>
      </c>
      <c r="M253">
        <v>1</v>
      </c>
      <c r="P253" t="s">
        <v>128</v>
      </c>
      <c r="Q253" t="s">
        <v>129</v>
      </c>
      <c r="S253" t="s">
        <v>109</v>
      </c>
      <c r="T253" t="s">
        <v>109</v>
      </c>
      <c r="U253" t="s">
        <v>109</v>
      </c>
      <c r="V253" t="s">
        <v>109</v>
      </c>
      <c r="W253" t="s">
        <v>109</v>
      </c>
      <c r="X253">
        <v>969249822</v>
      </c>
      <c r="Y253">
        <v>46</v>
      </c>
      <c r="Z253">
        <v>2032269</v>
      </c>
      <c r="AA253">
        <v>476.92</v>
      </c>
      <c r="AB253">
        <v>86.66</v>
      </c>
      <c r="AC253">
        <v>64</v>
      </c>
      <c r="AD253">
        <v>90.61</v>
      </c>
      <c r="AE253" t="s">
        <v>130</v>
      </c>
      <c r="AF253">
        <v>0</v>
      </c>
      <c r="AG253">
        <v>1</v>
      </c>
      <c r="AH253" t="s">
        <v>144</v>
      </c>
      <c r="AI253">
        <v>320</v>
      </c>
      <c r="AJ253">
        <v>4</v>
      </c>
      <c r="AK253">
        <v>16</v>
      </c>
      <c r="AL253">
        <v>19</v>
      </c>
      <c r="AM253">
        <v>15</v>
      </c>
      <c r="AN253">
        <v>6</v>
      </c>
      <c r="AO253">
        <v>20</v>
      </c>
      <c r="AP253">
        <v>1</v>
      </c>
      <c r="AQ253">
        <v>13</v>
      </c>
      <c r="AR253">
        <v>11</v>
      </c>
      <c r="AS253">
        <v>16</v>
      </c>
      <c r="AT253">
        <f xml:space="preserve"> 8</f>
        <v>8</v>
      </c>
      <c r="AU253" t="s">
        <v>114</v>
      </c>
      <c r="AV253">
        <f xml:space="preserve"> 2</f>
        <v>2</v>
      </c>
      <c r="AW253" t="s">
        <v>114</v>
      </c>
      <c r="AX253" t="s">
        <v>112</v>
      </c>
      <c r="AY253">
        <f xml:space="preserve"> 2</f>
        <v>2</v>
      </c>
      <c r="AZ253" t="s">
        <v>114</v>
      </c>
      <c r="BA253" t="s">
        <v>112</v>
      </c>
      <c r="BB253" t="s">
        <v>113</v>
      </c>
      <c r="BC253" t="s">
        <v>114</v>
      </c>
      <c r="BD253">
        <f xml:space="preserve"> 1</f>
        <v>1</v>
      </c>
      <c r="BE253" t="s">
        <v>114</v>
      </c>
      <c r="BF253">
        <f xml:space="preserve"> 4</f>
        <v>4</v>
      </c>
      <c r="BG253" t="s">
        <v>114</v>
      </c>
      <c r="BH253" t="s">
        <v>112</v>
      </c>
      <c r="BI253" t="s">
        <v>115</v>
      </c>
      <c r="BJ253" t="s">
        <v>111</v>
      </c>
      <c r="BK253" t="s">
        <v>116</v>
      </c>
      <c r="BL253" t="s">
        <v>117</v>
      </c>
      <c r="BM253" t="s">
        <v>114</v>
      </c>
      <c r="BN253" t="s">
        <v>132</v>
      </c>
      <c r="BO253" t="s">
        <v>123</v>
      </c>
      <c r="BP253" t="s">
        <v>114</v>
      </c>
      <c r="BQ253" t="s">
        <v>145</v>
      </c>
      <c r="BR253" t="s">
        <v>117</v>
      </c>
      <c r="BS253" t="s">
        <v>114</v>
      </c>
      <c r="BT253" t="s">
        <v>134</v>
      </c>
      <c r="BU253" t="s">
        <v>117</v>
      </c>
      <c r="BV253" t="s">
        <v>114</v>
      </c>
      <c r="BW253" t="s">
        <v>135</v>
      </c>
      <c r="BX253" t="s">
        <v>114</v>
      </c>
      <c r="BY253" t="s">
        <v>132</v>
      </c>
      <c r="BZ253" t="s">
        <v>111</v>
      </c>
      <c r="CA253" t="s">
        <v>116</v>
      </c>
      <c r="CB253" t="s">
        <v>111</v>
      </c>
      <c r="CC253" t="s">
        <v>116</v>
      </c>
      <c r="CD253" t="s">
        <v>121</v>
      </c>
      <c r="CE253" t="s">
        <v>111</v>
      </c>
      <c r="CF253" t="s">
        <v>116</v>
      </c>
      <c r="CG253" t="s">
        <v>122</v>
      </c>
      <c r="CH253" t="s">
        <v>111</v>
      </c>
      <c r="CI253" t="s">
        <v>116</v>
      </c>
      <c r="CJ253" t="s">
        <v>114</v>
      </c>
      <c r="CK253" t="s">
        <v>146</v>
      </c>
      <c r="CL253" t="s">
        <v>123</v>
      </c>
      <c r="CM253" t="s">
        <v>114</v>
      </c>
      <c r="CN253" t="s">
        <v>134</v>
      </c>
      <c r="CO253" t="s">
        <v>114</v>
      </c>
      <c r="CP253" t="s">
        <v>137</v>
      </c>
      <c r="CQ253" t="s">
        <v>122</v>
      </c>
      <c r="CR253" t="s">
        <v>111</v>
      </c>
      <c r="CS253" t="s">
        <v>116</v>
      </c>
      <c r="CT253" t="s">
        <v>124</v>
      </c>
      <c r="CU253" t="s">
        <v>116</v>
      </c>
      <c r="CV253" t="s">
        <v>138</v>
      </c>
      <c r="CW253" t="s">
        <v>139</v>
      </c>
      <c r="CX253">
        <v>31.3</v>
      </c>
      <c r="CY253">
        <v>120.619444</v>
      </c>
    </row>
    <row r="254" spans="1:103" x14ac:dyDescent="0.2">
      <c r="A254" t="s">
        <v>761</v>
      </c>
      <c r="B254" t="s">
        <v>762</v>
      </c>
      <c r="C254" t="s">
        <v>98</v>
      </c>
      <c r="D254" t="s">
        <v>99</v>
      </c>
      <c r="E254" t="s">
        <v>100</v>
      </c>
      <c r="F254" t="s">
        <v>101</v>
      </c>
      <c r="G254" t="s">
        <v>102</v>
      </c>
      <c r="H254" t="s">
        <v>103</v>
      </c>
      <c r="I254" t="s">
        <v>104</v>
      </c>
      <c r="J254" t="s">
        <v>127</v>
      </c>
      <c r="K254">
        <v>2014</v>
      </c>
      <c r="L254" t="s">
        <v>160</v>
      </c>
      <c r="M254">
        <v>1</v>
      </c>
      <c r="P254" t="s">
        <v>190</v>
      </c>
      <c r="Q254" t="s">
        <v>191</v>
      </c>
      <c r="S254" t="s">
        <v>109</v>
      </c>
      <c r="T254" t="s">
        <v>109</v>
      </c>
      <c r="U254" t="s">
        <v>109</v>
      </c>
      <c r="V254" t="s">
        <v>109</v>
      </c>
      <c r="W254" t="s">
        <v>109</v>
      </c>
      <c r="X254">
        <v>1209332628</v>
      </c>
      <c r="Y254">
        <v>63</v>
      </c>
      <c r="Z254">
        <v>2089577</v>
      </c>
      <c r="AA254">
        <v>578.74</v>
      </c>
      <c r="AB254">
        <v>86.81</v>
      </c>
      <c r="AC254">
        <v>74</v>
      </c>
      <c r="AD254">
        <v>86.73</v>
      </c>
      <c r="AE254" t="s">
        <v>305</v>
      </c>
      <c r="AF254">
        <v>0</v>
      </c>
      <c r="AG254">
        <v>1</v>
      </c>
      <c r="AH254" t="s">
        <v>144</v>
      </c>
      <c r="AI254">
        <v>320</v>
      </c>
      <c r="AJ254">
        <v>4</v>
      </c>
      <c r="AK254">
        <v>16</v>
      </c>
      <c r="AL254">
        <v>19</v>
      </c>
      <c r="AM254">
        <v>15</v>
      </c>
      <c r="AN254">
        <v>6</v>
      </c>
      <c r="AO254">
        <v>20</v>
      </c>
      <c r="AP254">
        <v>1</v>
      </c>
      <c r="AQ254">
        <v>13</v>
      </c>
      <c r="AR254">
        <v>11</v>
      </c>
      <c r="AS254">
        <v>16</v>
      </c>
      <c r="AT254">
        <f xml:space="preserve"> 8</f>
        <v>8</v>
      </c>
      <c r="AU254" t="s">
        <v>114</v>
      </c>
      <c r="AV254">
        <f xml:space="preserve"> 2</f>
        <v>2</v>
      </c>
      <c r="AW254" t="s">
        <v>114</v>
      </c>
      <c r="AX254" t="s">
        <v>112</v>
      </c>
      <c r="AY254">
        <f xml:space="preserve"> 2</f>
        <v>2</v>
      </c>
      <c r="AZ254" t="s">
        <v>114</v>
      </c>
      <c r="BA254" t="s">
        <v>112</v>
      </c>
      <c r="BB254" t="s">
        <v>113</v>
      </c>
      <c r="BC254" t="s">
        <v>114</v>
      </c>
      <c r="BD254">
        <f xml:space="preserve"> 1</f>
        <v>1</v>
      </c>
      <c r="BE254" t="s">
        <v>114</v>
      </c>
      <c r="BF254">
        <f xml:space="preserve"> 4</f>
        <v>4</v>
      </c>
      <c r="BG254" t="s">
        <v>114</v>
      </c>
      <c r="BH254" t="s">
        <v>112</v>
      </c>
      <c r="BI254" t="s">
        <v>115</v>
      </c>
      <c r="BJ254" t="s">
        <v>111</v>
      </c>
      <c r="BK254" t="s">
        <v>116</v>
      </c>
      <c r="BL254" t="s">
        <v>117</v>
      </c>
      <c r="BM254" t="s">
        <v>114</v>
      </c>
      <c r="BN254" t="s">
        <v>132</v>
      </c>
      <c r="BO254" t="s">
        <v>123</v>
      </c>
      <c r="BP254" t="s">
        <v>114</v>
      </c>
      <c r="BQ254" t="s">
        <v>145</v>
      </c>
      <c r="BR254" t="s">
        <v>117</v>
      </c>
      <c r="BS254" t="s">
        <v>114</v>
      </c>
      <c r="BT254" t="s">
        <v>134</v>
      </c>
      <c r="BU254" t="s">
        <v>117</v>
      </c>
      <c r="BV254" t="s">
        <v>114</v>
      </c>
      <c r="BW254" t="s">
        <v>135</v>
      </c>
      <c r="BX254" t="s">
        <v>114</v>
      </c>
      <c r="BY254" t="s">
        <v>132</v>
      </c>
      <c r="BZ254" t="s">
        <v>111</v>
      </c>
      <c r="CA254" t="s">
        <v>116</v>
      </c>
      <c r="CB254" t="s">
        <v>111</v>
      </c>
      <c r="CC254" t="s">
        <v>116</v>
      </c>
      <c r="CD254" t="s">
        <v>121</v>
      </c>
      <c r="CE254" t="s">
        <v>111</v>
      </c>
      <c r="CF254" t="s">
        <v>116</v>
      </c>
      <c r="CG254" t="s">
        <v>122</v>
      </c>
      <c r="CH254" t="s">
        <v>111</v>
      </c>
      <c r="CI254" t="s">
        <v>116</v>
      </c>
      <c r="CJ254" t="s">
        <v>114</v>
      </c>
      <c r="CK254" t="s">
        <v>146</v>
      </c>
      <c r="CL254" t="s">
        <v>123</v>
      </c>
      <c r="CM254" t="s">
        <v>114</v>
      </c>
      <c r="CN254" t="s">
        <v>134</v>
      </c>
      <c r="CO254" t="s">
        <v>114</v>
      </c>
      <c r="CP254" t="s">
        <v>137</v>
      </c>
      <c r="CQ254" t="s">
        <v>122</v>
      </c>
      <c r="CR254" t="s">
        <v>111</v>
      </c>
      <c r="CS254" t="s">
        <v>116</v>
      </c>
      <c r="CT254" t="s">
        <v>138</v>
      </c>
      <c r="CU254" t="s">
        <v>156</v>
      </c>
      <c r="CV254" t="s">
        <v>138</v>
      </c>
      <c r="CW254" t="s">
        <v>139</v>
      </c>
      <c r="CX254">
        <v>31.3</v>
      </c>
      <c r="CY254">
        <v>120.619444</v>
      </c>
    </row>
    <row r="255" spans="1:103" x14ac:dyDescent="0.2">
      <c r="A255" t="s">
        <v>763</v>
      </c>
      <c r="B255" t="s">
        <v>764</v>
      </c>
      <c r="C255" t="s">
        <v>98</v>
      </c>
      <c r="D255" t="s">
        <v>99</v>
      </c>
      <c r="E255" t="s">
        <v>100</v>
      </c>
      <c r="F255" t="s">
        <v>101</v>
      </c>
      <c r="G255" t="s">
        <v>102</v>
      </c>
      <c r="H255" t="s">
        <v>103</v>
      </c>
      <c r="I255" t="s">
        <v>104</v>
      </c>
      <c r="J255" t="s">
        <v>127</v>
      </c>
      <c r="K255">
        <v>2014</v>
      </c>
      <c r="L255" t="s">
        <v>160</v>
      </c>
      <c r="M255">
        <v>1</v>
      </c>
      <c r="P255" t="s">
        <v>447</v>
      </c>
      <c r="Q255" t="s">
        <v>317</v>
      </c>
      <c r="S255" t="s">
        <v>109</v>
      </c>
      <c r="T255" t="s">
        <v>109</v>
      </c>
      <c r="U255" t="s">
        <v>109</v>
      </c>
      <c r="V255" t="s">
        <v>109</v>
      </c>
      <c r="W255" t="s">
        <v>109</v>
      </c>
      <c r="X255">
        <v>1403798092</v>
      </c>
      <c r="Y255">
        <v>36</v>
      </c>
      <c r="Z255">
        <v>2049730</v>
      </c>
      <c r="AA255">
        <v>684.86</v>
      </c>
      <c r="AB255">
        <v>86.68</v>
      </c>
      <c r="AC255">
        <v>52</v>
      </c>
      <c r="AD255">
        <v>90.57</v>
      </c>
      <c r="AE255" t="s">
        <v>169</v>
      </c>
      <c r="AF255">
        <v>0.05</v>
      </c>
      <c r="AG255">
        <v>1</v>
      </c>
      <c r="AH255" t="s">
        <v>144</v>
      </c>
      <c r="AI255">
        <v>320</v>
      </c>
      <c r="AJ255">
        <v>4</v>
      </c>
      <c r="AK255">
        <v>16</v>
      </c>
      <c r="AL255">
        <v>19</v>
      </c>
      <c r="AM255">
        <v>15</v>
      </c>
      <c r="AN255">
        <v>6</v>
      </c>
      <c r="AO255">
        <v>20</v>
      </c>
      <c r="AP255">
        <v>1</v>
      </c>
      <c r="AQ255">
        <v>13</v>
      </c>
      <c r="AR255">
        <v>11</v>
      </c>
      <c r="AS255">
        <v>16</v>
      </c>
      <c r="AT255">
        <f xml:space="preserve"> 8</f>
        <v>8</v>
      </c>
      <c r="AU255" t="s">
        <v>114</v>
      </c>
      <c r="AV255">
        <f xml:space="preserve"> 2</f>
        <v>2</v>
      </c>
      <c r="AW255" t="s">
        <v>114</v>
      </c>
      <c r="AX255" t="s">
        <v>112</v>
      </c>
      <c r="AY255">
        <f xml:space="preserve"> 2</f>
        <v>2</v>
      </c>
      <c r="AZ255" t="s">
        <v>114</v>
      </c>
      <c r="BA255" t="s">
        <v>112</v>
      </c>
      <c r="BB255" t="s">
        <v>113</v>
      </c>
      <c r="BC255" t="s">
        <v>114</v>
      </c>
      <c r="BD255">
        <f xml:space="preserve"> 1</f>
        <v>1</v>
      </c>
      <c r="BE255" t="s">
        <v>114</v>
      </c>
      <c r="BF255">
        <f xml:space="preserve"> 4</f>
        <v>4</v>
      </c>
      <c r="BG255" t="s">
        <v>114</v>
      </c>
      <c r="BH255" t="s">
        <v>112</v>
      </c>
      <c r="BI255" t="s">
        <v>115</v>
      </c>
      <c r="BJ255" t="s">
        <v>111</v>
      </c>
      <c r="BK255" t="s">
        <v>116</v>
      </c>
      <c r="BL255" t="s">
        <v>117</v>
      </c>
      <c r="BM255" t="s">
        <v>114</v>
      </c>
      <c r="BN255" t="s">
        <v>132</v>
      </c>
      <c r="BO255" t="s">
        <v>123</v>
      </c>
      <c r="BP255" t="s">
        <v>114</v>
      </c>
      <c r="BQ255" t="s">
        <v>145</v>
      </c>
      <c r="BR255" t="s">
        <v>117</v>
      </c>
      <c r="BS255" t="s">
        <v>114</v>
      </c>
      <c r="BT255" t="s">
        <v>134</v>
      </c>
      <c r="BU255" t="s">
        <v>117</v>
      </c>
      <c r="BV255" t="s">
        <v>114</v>
      </c>
      <c r="BW255" t="s">
        <v>135</v>
      </c>
      <c r="BX255" t="s">
        <v>114</v>
      </c>
      <c r="BY255" t="s">
        <v>132</v>
      </c>
      <c r="BZ255" t="s">
        <v>111</v>
      </c>
      <c r="CA255" t="s">
        <v>116</v>
      </c>
      <c r="CB255" t="s">
        <v>111</v>
      </c>
      <c r="CC255" t="s">
        <v>116</v>
      </c>
      <c r="CD255" t="s">
        <v>121</v>
      </c>
      <c r="CE255" t="s">
        <v>111</v>
      </c>
      <c r="CF255" t="s">
        <v>116</v>
      </c>
      <c r="CG255" t="s">
        <v>122</v>
      </c>
      <c r="CH255" t="s">
        <v>111</v>
      </c>
      <c r="CI255" t="s">
        <v>116</v>
      </c>
      <c r="CJ255" t="s">
        <v>114</v>
      </c>
      <c r="CK255" t="s">
        <v>146</v>
      </c>
      <c r="CL255" t="s">
        <v>123</v>
      </c>
      <c r="CM255" t="s">
        <v>114</v>
      </c>
      <c r="CN255" t="s">
        <v>134</v>
      </c>
      <c r="CO255" t="s">
        <v>114</v>
      </c>
      <c r="CP255" t="s">
        <v>137</v>
      </c>
      <c r="CQ255" t="s">
        <v>122</v>
      </c>
      <c r="CR255" t="s">
        <v>111</v>
      </c>
      <c r="CS255" t="s">
        <v>116</v>
      </c>
      <c r="CT255" t="s">
        <v>138</v>
      </c>
      <c r="CU255" t="s">
        <v>156</v>
      </c>
      <c r="CV255" t="s">
        <v>138</v>
      </c>
      <c r="CW255" t="s">
        <v>139</v>
      </c>
      <c r="CX255">
        <v>31.3</v>
      </c>
      <c r="CY255">
        <v>120.619444</v>
      </c>
    </row>
    <row r="256" spans="1:103" x14ac:dyDescent="0.2">
      <c r="A256" t="s">
        <v>765</v>
      </c>
      <c r="B256" t="s">
        <v>766</v>
      </c>
      <c r="C256" t="s">
        <v>98</v>
      </c>
      <c r="D256" t="s">
        <v>99</v>
      </c>
      <c r="E256" t="s">
        <v>100</v>
      </c>
      <c r="F256" t="s">
        <v>101</v>
      </c>
      <c r="G256" t="s">
        <v>102</v>
      </c>
      <c r="H256" t="s">
        <v>103</v>
      </c>
      <c r="I256" t="s">
        <v>104</v>
      </c>
      <c r="J256" t="s">
        <v>127</v>
      </c>
      <c r="K256">
        <v>2014</v>
      </c>
      <c r="L256" t="s">
        <v>160</v>
      </c>
      <c r="M256">
        <v>2</v>
      </c>
      <c r="P256" t="s">
        <v>128</v>
      </c>
      <c r="Q256" t="s">
        <v>129</v>
      </c>
      <c r="S256" t="s">
        <v>109</v>
      </c>
      <c r="T256" t="s">
        <v>109</v>
      </c>
      <c r="U256" t="s">
        <v>109</v>
      </c>
      <c r="V256" t="s">
        <v>109</v>
      </c>
      <c r="W256" t="s">
        <v>109</v>
      </c>
      <c r="X256">
        <v>6459394956</v>
      </c>
      <c r="Y256">
        <v>41</v>
      </c>
      <c r="Z256">
        <v>2045869</v>
      </c>
      <c r="AA256">
        <v>3157.28</v>
      </c>
      <c r="AB256">
        <v>88.47</v>
      </c>
      <c r="AC256">
        <v>56</v>
      </c>
      <c r="AD256">
        <v>90.33</v>
      </c>
      <c r="AE256" t="s">
        <v>634</v>
      </c>
      <c r="AF256">
        <v>0.04</v>
      </c>
      <c r="AG256">
        <v>1</v>
      </c>
      <c r="AH256" t="s">
        <v>131</v>
      </c>
      <c r="AI256">
        <v>271</v>
      </c>
      <c r="AJ256">
        <v>4</v>
      </c>
      <c r="AK256">
        <v>16</v>
      </c>
      <c r="AL256">
        <v>19</v>
      </c>
      <c r="AM256">
        <v>15</v>
      </c>
      <c r="AN256">
        <v>6</v>
      </c>
      <c r="AO256">
        <v>20</v>
      </c>
      <c r="AP256">
        <v>26</v>
      </c>
      <c r="AQ256">
        <v>13</v>
      </c>
      <c r="AR256">
        <v>11</v>
      </c>
      <c r="AS256">
        <v>33</v>
      </c>
      <c r="AT256">
        <f xml:space="preserve"> 8</f>
        <v>8</v>
      </c>
      <c r="AU256" t="s">
        <v>114</v>
      </c>
      <c r="AV256">
        <f xml:space="preserve"> 4</f>
        <v>4</v>
      </c>
      <c r="AW256" t="s">
        <v>114</v>
      </c>
      <c r="AX256" t="s">
        <v>114</v>
      </c>
      <c r="AY256">
        <f xml:space="preserve"> 8</f>
        <v>8</v>
      </c>
      <c r="AZ256" t="s">
        <v>114</v>
      </c>
      <c r="BA256" t="s">
        <v>114</v>
      </c>
      <c r="BB256" t="s">
        <v>113</v>
      </c>
      <c r="BC256" t="s">
        <v>114</v>
      </c>
      <c r="BD256">
        <f xml:space="preserve"> 1</f>
        <v>1</v>
      </c>
      <c r="BE256" t="s">
        <v>114</v>
      </c>
      <c r="BF256">
        <f xml:space="preserve"> 4</f>
        <v>4</v>
      </c>
      <c r="BG256" t="s">
        <v>114</v>
      </c>
      <c r="BH256" t="s">
        <v>112</v>
      </c>
      <c r="BI256" t="s">
        <v>115</v>
      </c>
      <c r="BJ256" t="s">
        <v>111</v>
      </c>
      <c r="BK256" t="s">
        <v>116</v>
      </c>
      <c r="BL256" t="s">
        <v>117</v>
      </c>
      <c r="BM256" t="s">
        <v>114</v>
      </c>
      <c r="BN256" t="s">
        <v>132</v>
      </c>
      <c r="BO256" t="s">
        <v>123</v>
      </c>
      <c r="BP256" t="s">
        <v>114</v>
      </c>
      <c r="BQ256" t="s">
        <v>133</v>
      </c>
      <c r="BR256" t="s">
        <v>117</v>
      </c>
      <c r="BS256" t="s">
        <v>114</v>
      </c>
      <c r="BT256" t="s">
        <v>134</v>
      </c>
      <c r="BU256" t="s">
        <v>117</v>
      </c>
      <c r="BV256" t="s">
        <v>114</v>
      </c>
      <c r="BW256" t="s">
        <v>135</v>
      </c>
      <c r="BX256" t="s">
        <v>114</v>
      </c>
      <c r="BY256" t="s">
        <v>132</v>
      </c>
      <c r="BZ256" t="s">
        <v>111</v>
      </c>
      <c r="CA256" t="s">
        <v>116</v>
      </c>
      <c r="CB256" t="s">
        <v>111</v>
      </c>
      <c r="CC256" t="s">
        <v>116</v>
      </c>
      <c r="CD256" t="s">
        <v>121</v>
      </c>
      <c r="CE256" t="s">
        <v>111</v>
      </c>
      <c r="CF256" t="s">
        <v>116</v>
      </c>
      <c r="CG256" t="s">
        <v>122</v>
      </c>
      <c r="CH256" t="s">
        <v>111</v>
      </c>
      <c r="CI256" t="s">
        <v>116</v>
      </c>
      <c r="CJ256" t="s">
        <v>114</v>
      </c>
      <c r="CK256" t="s">
        <v>136</v>
      </c>
      <c r="CL256" t="s">
        <v>123</v>
      </c>
      <c r="CM256" t="s">
        <v>114</v>
      </c>
      <c r="CN256" t="s">
        <v>134</v>
      </c>
      <c r="CO256" t="s">
        <v>114</v>
      </c>
      <c r="CP256" t="s">
        <v>137</v>
      </c>
      <c r="CQ256" t="s">
        <v>122</v>
      </c>
      <c r="CR256" t="s">
        <v>111</v>
      </c>
      <c r="CS256" t="s">
        <v>116</v>
      </c>
      <c r="CT256" t="s">
        <v>138</v>
      </c>
      <c r="CU256" t="s">
        <v>156</v>
      </c>
      <c r="CV256" t="s">
        <v>138</v>
      </c>
      <c r="CW256" t="s">
        <v>139</v>
      </c>
      <c r="CX256">
        <v>31.3</v>
      </c>
      <c r="CY256">
        <v>120.619444</v>
      </c>
    </row>
    <row r="257" spans="1:103" x14ac:dyDescent="0.2">
      <c r="A257" t="s">
        <v>767</v>
      </c>
      <c r="B257" t="s">
        <v>768</v>
      </c>
      <c r="C257" t="s">
        <v>98</v>
      </c>
      <c r="D257" t="s">
        <v>99</v>
      </c>
      <c r="E257" t="s">
        <v>100</v>
      </c>
      <c r="F257" t="s">
        <v>101</v>
      </c>
      <c r="G257" t="s">
        <v>102</v>
      </c>
      <c r="H257" t="s">
        <v>103</v>
      </c>
      <c r="I257" t="s">
        <v>104</v>
      </c>
      <c r="J257" t="s">
        <v>168</v>
      </c>
      <c r="K257">
        <v>2021</v>
      </c>
      <c r="L257" t="s">
        <v>106</v>
      </c>
      <c r="M257">
        <v>5</v>
      </c>
      <c r="P257" t="s">
        <v>190</v>
      </c>
      <c r="Q257" t="s">
        <v>191</v>
      </c>
      <c r="S257" t="s">
        <v>109</v>
      </c>
      <c r="T257" t="s">
        <v>109</v>
      </c>
      <c r="U257" t="s">
        <v>109</v>
      </c>
      <c r="V257" t="s">
        <v>109</v>
      </c>
      <c r="W257" t="s">
        <v>109</v>
      </c>
      <c r="X257">
        <v>2995302628</v>
      </c>
      <c r="Y257">
        <v>52</v>
      </c>
      <c r="Z257">
        <v>2092978</v>
      </c>
      <c r="AA257">
        <v>1431.11</v>
      </c>
      <c r="AB257">
        <v>91.36</v>
      </c>
      <c r="AC257">
        <v>83</v>
      </c>
      <c r="AD257">
        <v>89</v>
      </c>
      <c r="AE257" t="s">
        <v>130</v>
      </c>
      <c r="AF257">
        <v>0</v>
      </c>
      <c r="AG257">
        <v>14</v>
      </c>
      <c r="AH257" t="s">
        <v>162</v>
      </c>
      <c r="AI257">
        <v>7386</v>
      </c>
      <c r="AJ257">
        <v>15</v>
      </c>
      <c r="AK257">
        <v>29</v>
      </c>
      <c r="AL257">
        <v>4</v>
      </c>
      <c r="AM257">
        <v>21</v>
      </c>
      <c r="AN257">
        <v>6</v>
      </c>
      <c r="AO257">
        <v>1</v>
      </c>
      <c r="AP257">
        <v>14</v>
      </c>
      <c r="AQ257">
        <v>13</v>
      </c>
      <c r="AR257">
        <v>31</v>
      </c>
      <c r="AS257">
        <v>73</v>
      </c>
      <c r="AT257">
        <f xml:space="preserve"> 1</f>
        <v>1</v>
      </c>
      <c r="AU257" t="s">
        <v>111</v>
      </c>
      <c r="AV257">
        <f xml:space="preserve"> 1</f>
        <v>1</v>
      </c>
      <c r="AW257" t="s">
        <v>112</v>
      </c>
      <c r="AX257" t="s">
        <v>111</v>
      </c>
      <c r="AY257">
        <f xml:space="preserve"> 1</f>
        <v>1</v>
      </c>
      <c r="AZ257" t="s">
        <v>112</v>
      </c>
      <c r="BA257" t="s">
        <v>111</v>
      </c>
      <c r="BB257" t="s">
        <v>113</v>
      </c>
      <c r="BC257" t="s">
        <v>114</v>
      </c>
      <c r="BD257">
        <f xml:space="preserve"> 0.25</f>
        <v>0.25</v>
      </c>
      <c r="BE257" t="s">
        <v>111</v>
      </c>
      <c r="BF257">
        <f xml:space="preserve"> 2</f>
        <v>2</v>
      </c>
      <c r="BG257" t="s">
        <v>114</v>
      </c>
      <c r="BH257" t="s">
        <v>111</v>
      </c>
      <c r="BI257" t="s">
        <v>115</v>
      </c>
      <c r="BJ257" t="s">
        <v>111</v>
      </c>
      <c r="BK257" t="s">
        <v>116</v>
      </c>
      <c r="BL257" t="s">
        <v>117</v>
      </c>
      <c r="BM257" t="s">
        <v>114</v>
      </c>
      <c r="BN257" t="s">
        <v>171</v>
      </c>
      <c r="BO257" s="1">
        <v>45659</v>
      </c>
      <c r="BP257" t="s">
        <v>112</v>
      </c>
      <c r="BQ257" t="s">
        <v>153</v>
      </c>
      <c r="BR257" t="s">
        <v>117</v>
      </c>
      <c r="BS257" t="s">
        <v>114</v>
      </c>
      <c r="BT257" t="s">
        <v>134</v>
      </c>
      <c r="BU257" t="s">
        <v>117</v>
      </c>
      <c r="BV257" t="s">
        <v>114</v>
      </c>
      <c r="BW257" t="s">
        <v>171</v>
      </c>
      <c r="BX257" t="s">
        <v>114</v>
      </c>
      <c r="BY257" t="s">
        <v>171</v>
      </c>
      <c r="BZ257" t="s">
        <v>111</v>
      </c>
      <c r="CA257" t="s">
        <v>116</v>
      </c>
      <c r="CB257" t="s">
        <v>111</v>
      </c>
      <c r="CC257" t="s">
        <v>116</v>
      </c>
      <c r="CD257" t="s">
        <v>121</v>
      </c>
      <c r="CE257" t="s">
        <v>111</v>
      </c>
      <c r="CF257" t="s">
        <v>116</v>
      </c>
      <c r="CG257" t="s">
        <v>122</v>
      </c>
      <c r="CH257" t="s">
        <v>111</v>
      </c>
      <c r="CI257" t="s">
        <v>116</v>
      </c>
      <c r="CJ257" t="s">
        <v>114</v>
      </c>
      <c r="CK257" t="s">
        <v>153</v>
      </c>
      <c r="CL257" t="s">
        <v>123</v>
      </c>
      <c r="CM257" t="s">
        <v>114</v>
      </c>
      <c r="CN257" t="s">
        <v>134</v>
      </c>
      <c r="CO257" t="s">
        <v>111</v>
      </c>
      <c r="CP257" t="s">
        <v>116</v>
      </c>
      <c r="CQ257" t="s">
        <v>122</v>
      </c>
      <c r="CR257" t="s">
        <v>111</v>
      </c>
      <c r="CS257" t="s">
        <v>116</v>
      </c>
      <c r="CT257" t="s">
        <v>138</v>
      </c>
      <c r="CU257" t="s">
        <v>156</v>
      </c>
      <c r="CV257" t="s">
        <v>124</v>
      </c>
      <c r="CW257" t="s">
        <v>116</v>
      </c>
      <c r="CX257">
        <v>31.3</v>
      </c>
      <c r="CY257">
        <v>120.619444</v>
      </c>
    </row>
    <row r="258" spans="1:103" x14ac:dyDescent="0.2">
      <c r="A258" t="s">
        <v>769</v>
      </c>
      <c r="B258" t="s">
        <v>770</v>
      </c>
      <c r="C258" t="s">
        <v>98</v>
      </c>
      <c r="D258" t="s">
        <v>99</v>
      </c>
      <c r="E258" t="s">
        <v>100</v>
      </c>
      <c r="F258" t="s">
        <v>101</v>
      </c>
      <c r="G258" t="s">
        <v>102</v>
      </c>
      <c r="H258" t="s">
        <v>103</v>
      </c>
      <c r="I258" t="s">
        <v>104</v>
      </c>
      <c r="J258" t="s">
        <v>189</v>
      </c>
      <c r="K258">
        <v>2017</v>
      </c>
      <c r="L258" t="s">
        <v>106</v>
      </c>
      <c r="M258">
        <v>2</v>
      </c>
      <c r="P258" t="s">
        <v>107</v>
      </c>
      <c r="Q258" t="s">
        <v>108</v>
      </c>
      <c r="S258" t="s">
        <v>109</v>
      </c>
      <c r="T258" t="s">
        <v>109</v>
      </c>
      <c r="U258" t="s">
        <v>109</v>
      </c>
      <c r="V258" t="s">
        <v>109</v>
      </c>
      <c r="W258" t="s">
        <v>109</v>
      </c>
      <c r="X258">
        <v>1286737874</v>
      </c>
      <c r="Y258">
        <v>43</v>
      </c>
      <c r="Z258">
        <v>2180582</v>
      </c>
      <c r="AA258">
        <v>590.08000000000004</v>
      </c>
      <c r="AB258">
        <v>92.75</v>
      </c>
      <c r="AC258">
        <v>70</v>
      </c>
      <c r="AD258">
        <v>86.11</v>
      </c>
      <c r="AE258" t="s">
        <v>177</v>
      </c>
      <c r="AF258">
        <v>0.01</v>
      </c>
      <c r="AG258">
        <v>23</v>
      </c>
      <c r="AH258" t="s">
        <v>218</v>
      </c>
      <c r="AI258">
        <v>90</v>
      </c>
      <c r="AJ258">
        <v>5</v>
      </c>
      <c r="AK258">
        <v>6</v>
      </c>
      <c r="AL258">
        <v>1</v>
      </c>
      <c r="AM258">
        <v>2</v>
      </c>
      <c r="AN258">
        <v>6</v>
      </c>
      <c r="AO258">
        <v>3</v>
      </c>
      <c r="AP258">
        <v>4</v>
      </c>
      <c r="AQ258">
        <v>34</v>
      </c>
      <c r="AR258">
        <v>89</v>
      </c>
      <c r="AS258">
        <v>56</v>
      </c>
      <c r="AT258">
        <f xml:space="preserve"> 1</f>
        <v>1</v>
      </c>
      <c r="AU258" t="s">
        <v>111</v>
      </c>
      <c r="AV258">
        <f xml:space="preserve"> 1</f>
        <v>1</v>
      </c>
      <c r="AW258" t="s">
        <v>112</v>
      </c>
      <c r="AX258" t="s">
        <v>111</v>
      </c>
      <c r="AY258">
        <f xml:space="preserve"> 0.5</f>
        <v>0.5</v>
      </c>
      <c r="AZ258" t="s">
        <v>111</v>
      </c>
      <c r="BA258" t="s">
        <v>111</v>
      </c>
      <c r="BB258" t="s">
        <v>113</v>
      </c>
      <c r="BC258" t="s">
        <v>114</v>
      </c>
      <c r="BD258">
        <f xml:space="preserve"> 0.5</f>
        <v>0.5</v>
      </c>
      <c r="BE258" t="s">
        <v>112</v>
      </c>
      <c r="BF258">
        <f xml:space="preserve"> 2</f>
        <v>2</v>
      </c>
      <c r="BG258" t="s">
        <v>114</v>
      </c>
      <c r="BH258" t="s">
        <v>111</v>
      </c>
      <c r="BI258" t="s">
        <v>219</v>
      </c>
      <c r="BJ258" t="s">
        <v>114</v>
      </c>
      <c r="BK258" t="s">
        <v>220</v>
      </c>
      <c r="BL258" t="s">
        <v>117</v>
      </c>
      <c r="BM258" t="s">
        <v>114</v>
      </c>
      <c r="BN258" t="s">
        <v>132</v>
      </c>
      <c r="BO258" t="s">
        <v>123</v>
      </c>
      <c r="BP258" t="s">
        <v>114</v>
      </c>
      <c r="BQ258" t="s">
        <v>163</v>
      </c>
      <c r="BR258" t="s">
        <v>117</v>
      </c>
      <c r="BS258" t="s">
        <v>114</v>
      </c>
      <c r="BT258" t="s">
        <v>120</v>
      </c>
      <c r="BU258" t="s">
        <v>117</v>
      </c>
      <c r="BV258" t="s">
        <v>114</v>
      </c>
      <c r="BW258" t="s">
        <v>132</v>
      </c>
      <c r="BX258" t="s">
        <v>114</v>
      </c>
      <c r="BY258" t="s">
        <v>132</v>
      </c>
      <c r="BZ258" t="s">
        <v>111</v>
      </c>
      <c r="CA258" t="s">
        <v>116</v>
      </c>
      <c r="CB258" t="s">
        <v>114</v>
      </c>
      <c r="CC258" t="s">
        <v>771</v>
      </c>
      <c r="CD258" t="s">
        <v>121</v>
      </c>
      <c r="CE258" t="s">
        <v>111</v>
      </c>
      <c r="CF258" t="s">
        <v>116</v>
      </c>
      <c r="CG258" t="s">
        <v>122</v>
      </c>
      <c r="CH258" t="s">
        <v>111</v>
      </c>
      <c r="CI258" t="s">
        <v>116</v>
      </c>
      <c r="CJ258" t="s">
        <v>114</v>
      </c>
      <c r="CK258" t="s">
        <v>153</v>
      </c>
      <c r="CL258" t="s">
        <v>123</v>
      </c>
      <c r="CM258" t="s">
        <v>114</v>
      </c>
      <c r="CN258" t="s">
        <v>120</v>
      </c>
      <c r="CO258" t="s">
        <v>114</v>
      </c>
      <c r="CP258" t="s">
        <v>137</v>
      </c>
      <c r="CQ258" t="s">
        <v>122</v>
      </c>
      <c r="CR258" t="s">
        <v>111</v>
      </c>
      <c r="CS258" t="s">
        <v>116</v>
      </c>
      <c r="CT258" t="s">
        <v>124</v>
      </c>
      <c r="CU258" t="s">
        <v>116</v>
      </c>
      <c r="CV258" t="s">
        <v>124</v>
      </c>
      <c r="CW258" t="s">
        <v>116</v>
      </c>
      <c r="CX258">
        <v>31.3</v>
      </c>
      <c r="CY258">
        <v>120.619444</v>
      </c>
    </row>
    <row r="259" spans="1:103" x14ac:dyDescent="0.2">
      <c r="A259" t="s">
        <v>772</v>
      </c>
      <c r="B259" t="s">
        <v>773</v>
      </c>
      <c r="C259" t="s">
        <v>98</v>
      </c>
      <c r="D259" t="s">
        <v>99</v>
      </c>
      <c r="E259" t="s">
        <v>100</v>
      </c>
      <c r="F259" t="s">
        <v>101</v>
      </c>
      <c r="G259" t="s">
        <v>102</v>
      </c>
      <c r="H259" t="s">
        <v>103</v>
      </c>
      <c r="I259" t="s">
        <v>104</v>
      </c>
      <c r="J259" t="s">
        <v>105</v>
      </c>
      <c r="K259">
        <v>2014</v>
      </c>
      <c r="L259" t="s">
        <v>106</v>
      </c>
      <c r="N259">
        <v>8</v>
      </c>
      <c r="P259" t="s">
        <v>128</v>
      </c>
      <c r="Q259" t="s">
        <v>129</v>
      </c>
      <c r="S259" t="s">
        <v>109</v>
      </c>
      <c r="T259" t="s">
        <v>109</v>
      </c>
      <c r="U259" t="s">
        <v>109</v>
      </c>
      <c r="V259" t="s">
        <v>109</v>
      </c>
      <c r="W259" t="s">
        <v>109</v>
      </c>
      <c r="X259">
        <v>923022412</v>
      </c>
      <c r="Y259">
        <v>43</v>
      </c>
      <c r="Z259">
        <v>2081279</v>
      </c>
      <c r="AA259">
        <v>443.48</v>
      </c>
      <c r="AB259">
        <v>86.67</v>
      </c>
      <c r="AC259">
        <v>64</v>
      </c>
      <c r="AD259">
        <v>87.41</v>
      </c>
      <c r="AE259" t="s">
        <v>130</v>
      </c>
      <c r="AF259">
        <v>0</v>
      </c>
      <c r="AG259">
        <v>1</v>
      </c>
      <c r="AH259" t="s">
        <v>131</v>
      </c>
      <c r="AI259">
        <v>271</v>
      </c>
      <c r="AJ259">
        <v>4</v>
      </c>
      <c r="AK259">
        <v>16</v>
      </c>
      <c r="AL259">
        <v>19</v>
      </c>
      <c r="AM259">
        <v>15</v>
      </c>
      <c r="AN259">
        <v>6</v>
      </c>
      <c r="AO259">
        <v>20</v>
      </c>
      <c r="AP259">
        <v>26</v>
      </c>
      <c r="AQ259">
        <v>13</v>
      </c>
      <c r="AR259">
        <v>11</v>
      </c>
      <c r="AS259">
        <v>33</v>
      </c>
      <c r="AT259">
        <f t="shared" ref="AT259:AT274" si="10" xml:space="preserve"> 8</f>
        <v>8</v>
      </c>
      <c r="AU259" t="s">
        <v>114</v>
      </c>
      <c r="AV259">
        <f xml:space="preserve"> 4</f>
        <v>4</v>
      </c>
      <c r="AW259" t="s">
        <v>114</v>
      </c>
      <c r="AX259" t="s">
        <v>114</v>
      </c>
      <c r="AY259">
        <f xml:space="preserve"> 8</f>
        <v>8</v>
      </c>
      <c r="AZ259" t="s">
        <v>114</v>
      </c>
      <c r="BA259" t="s">
        <v>114</v>
      </c>
      <c r="BB259" t="s">
        <v>113</v>
      </c>
      <c r="BC259" t="s">
        <v>114</v>
      </c>
      <c r="BD259">
        <f t="shared" ref="BD259:BD274" si="11" xml:space="preserve"> 1</f>
        <v>1</v>
      </c>
      <c r="BE259" t="s">
        <v>114</v>
      </c>
      <c r="BF259">
        <f t="shared" ref="BF259:BF274" si="12" xml:space="preserve"> 4</f>
        <v>4</v>
      </c>
      <c r="BG259" t="s">
        <v>114</v>
      </c>
      <c r="BH259" t="s">
        <v>112</v>
      </c>
      <c r="BI259" t="s">
        <v>115</v>
      </c>
      <c r="BJ259" t="s">
        <v>111</v>
      </c>
      <c r="BK259" t="s">
        <v>116</v>
      </c>
      <c r="BL259" t="s">
        <v>117</v>
      </c>
      <c r="BM259" t="s">
        <v>114</v>
      </c>
      <c r="BN259" t="s">
        <v>132</v>
      </c>
      <c r="BO259" t="s">
        <v>123</v>
      </c>
      <c r="BP259" t="s">
        <v>114</v>
      </c>
      <c r="BQ259" t="s">
        <v>133</v>
      </c>
      <c r="BR259" t="s">
        <v>117</v>
      </c>
      <c r="BS259" t="s">
        <v>114</v>
      </c>
      <c r="BT259" t="s">
        <v>134</v>
      </c>
      <c r="BU259" t="s">
        <v>117</v>
      </c>
      <c r="BV259" t="s">
        <v>114</v>
      </c>
      <c r="BW259" t="s">
        <v>135</v>
      </c>
      <c r="BX259" t="s">
        <v>114</v>
      </c>
      <c r="BY259" t="s">
        <v>132</v>
      </c>
      <c r="BZ259" t="s">
        <v>111</v>
      </c>
      <c r="CA259" t="s">
        <v>116</v>
      </c>
      <c r="CB259" t="s">
        <v>111</v>
      </c>
      <c r="CC259" t="s">
        <v>116</v>
      </c>
      <c r="CD259" t="s">
        <v>121</v>
      </c>
      <c r="CE259" t="s">
        <v>111</v>
      </c>
      <c r="CF259" t="s">
        <v>116</v>
      </c>
      <c r="CG259" t="s">
        <v>122</v>
      </c>
      <c r="CH259" t="s">
        <v>111</v>
      </c>
      <c r="CI259" t="s">
        <v>116</v>
      </c>
      <c r="CJ259" t="s">
        <v>114</v>
      </c>
      <c r="CK259" t="s">
        <v>136</v>
      </c>
      <c r="CL259" t="s">
        <v>123</v>
      </c>
      <c r="CM259" t="s">
        <v>114</v>
      </c>
      <c r="CN259" t="s">
        <v>134</v>
      </c>
      <c r="CO259" t="s">
        <v>114</v>
      </c>
      <c r="CP259" t="s">
        <v>137</v>
      </c>
      <c r="CQ259" t="s">
        <v>122</v>
      </c>
      <c r="CR259" t="s">
        <v>111</v>
      </c>
      <c r="CS259" t="s">
        <v>116</v>
      </c>
      <c r="CT259" t="s">
        <v>138</v>
      </c>
      <c r="CU259" t="s">
        <v>156</v>
      </c>
      <c r="CV259" t="s">
        <v>138</v>
      </c>
      <c r="CW259" t="s">
        <v>139</v>
      </c>
      <c r="CX259">
        <v>31.3</v>
      </c>
      <c r="CY259">
        <v>120.619444</v>
      </c>
    </row>
    <row r="260" spans="1:103" x14ac:dyDescent="0.2">
      <c r="A260" t="s">
        <v>774</v>
      </c>
      <c r="B260" t="s">
        <v>775</v>
      </c>
      <c r="C260" t="s">
        <v>98</v>
      </c>
      <c r="D260" t="s">
        <v>99</v>
      </c>
      <c r="E260" t="s">
        <v>100</v>
      </c>
      <c r="F260" t="s">
        <v>101</v>
      </c>
      <c r="G260" t="s">
        <v>102</v>
      </c>
      <c r="H260" t="s">
        <v>103</v>
      </c>
      <c r="I260" t="s">
        <v>104</v>
      </c>
      <c r="J260" t="s">
        <v>105</v>
      </c>
      <c r="K260">
        <v>2014</v>
      </c>
      <c r="L260" t="s">
        <v>106</v>
      </c>
      <c r="M260">
        <v>2</v>
      </c>
      <c r="P260" t="s">
        <v>128</v>
      </c>
      <c r="Q260" t="s">
        <v>129</v>
      </c>
      <c r="S260" t="s">
        <v>109</v>
      </c>
      <c r="T260" t="s">
        <v>109</v>
      </c>
      <c r="U260" t="s">
        <v>109</v>
      </c>
      <c r="V260" t="s">
        <v>109</v>
      </c>
      <c r="W260" t="s">
        <v>109</v>
      </c>
      <c r="X260">
        <v>1607090726</v>
      </c>
      <c r="Y260">
        <v>57</v>
      </c>
      <c r="Z260">
        <v>2036029</v>
      </c>
      <c r="AA260">
        <v>789.32</v>
      </c>
      <c r="AB260">
        <v>86.51</v>
      </c>
      <c r="AC260">
        <v>65</v>
      </c>
      <c r="AD260">
        <v>89.51</v>
      </c>
      <c r="AE260" t="s">
        <v>305</v>
      </c>
      <c r="AF260">
        <v>0</v>
      </c>
      <c r="AG260">
        <v>1</v>
      </c>
      <c r="AH260" t="s">
        <v>131</v>
      </c>
      <c r="AI260" t="s">
        <v>285</v>
      </c>
      <c r="AJ260">
        <v>4</v>
      </c>
      <c r="AK260">
        <v>16</v>
      </c>
      <c r="AL260">
        <v>19</v>
      </c>
      <c r="AM260">
        <v>15</v>
      </c>
      <c r="AN260">
        <v>6</v>
      </c>
      <c r="AO260">
        <v>20</v>
      </c>
      <c r="AP260" t="s">
        <v>776</v>
      </c>
      <c r="AQ260">
        <v>13</v>
      </c>
      <c r="AR260">
        <v>11</v>
      </c>
      <c r="AS260">
        <v>33</v>
      </c>
      <c r="AT260">
        <f t="shared" si="10"/>
        <v>8</v>
      </c>
      <c r="AU260" t="s">
        <v>114</v>
      </c>
      <c r="AV260">
        <f xml:space="preserve"> 4</f>
        <v>4</v>
      </c>
      <c r="AW260" t="s">
        <v>114</v>
      </c>
      <c r="AX260" t="s">
        <v>114</v>
      </c>
      <c r="AY260">
        <f xml:space="preserve"> 8</f>
        <v>8</v>
      </c>
      <c r="AZ260" t="s">
        <v>114</v>
      </c>
      <c r="BA260" t="s">
        <v>114</v>
      </c>
      <c r="BB260" t="s">
        <v>113</v>
      </c>
      <c r="BC260" t="s">
        <v>114</v>
      </c>
      <c r="BD260">
        <f t="shared" si="11"/>
        <v>1</v>
      </c>
      <c r="BE260" t="s">
        <v>114</v>
      </c>
      <c r="BF260">
        <f t="shared" si="12"/>
        <v>4</v>
      </c>
      <c r="BG260" t="s">
        <v>114</v>
      </c>
      <c r="BH260" t="s">
        <v>112</v>
      </c>
      <c r="BI260" t="s">
        <v>115</v>
      </c>
      <c r="BJ260" t="s">
        <v>111</v>
      </c>
      <c r="BK260" t="s">
        <v>116</v>
      </c>
      <c r="BL260" t="s">
        <v>117</v>
      </c>
      <c r="BM260" t="s">
        <v>114</v>
      </c>
      <c r="BN260" t="s">
        <v>132</v>
      </c>
      <c r="BO260" t="s">
        <v>123</v>
      </c>
      <c r="BP260" t="s">
        <v>114</v>
      </c>
      <c r="BQ260" t="s">
        <v>133</v>
      </c>
      <c r="BR260" t="s">
        <v>117</v>
      </c>
      <c r="BS260" t="s">
        <v>114</v>
      </c>
      <c r="BT260" t="s">
        <v>134</v>
      </c>
      <c r="BU260" t="s">
        <v>117</v>
      </c>
      <c r="BV260" t="s">
        <v>114</v>
      </c>
      <c r="BW260" t="s">
        <v>135</v>
      </c>
      <c r="BX260" t="s">
        <v>114</v>
      </c>
      <c r="BY260" t="s">
        <v>132</v>
      </c>
      <c r="BZ260" t="s">
        <v>111</v>
      </c>
      <c r="CA260" t="s">
        <v>116</v>
      </c>
      <c r="CB260" t="s">
        <v>111</v>
      </c>
      <c r="CC260" t="s">
        <v>116</v>
      </c>
      <c r="CD260" t="s">
        <v>121</v>
      </c>
      <c r="CE260" t="s">
        <v>111</v>
      </c>
      <c r="CF260" t="s">
        <v>116</v>
      </c>
      <c r="CG260" t="s">
        <v>122</v>
      </c>
      <c r="CH260" t="s">
        <v>111</v>
      </c>
      <c r="CI260" t="s">
        <v>116</v>
      </c>
      <c r="CJ260" t="s">
        <v>114</v>
      </c>
      <c r="CK260" t="s">
        <v>136</v>
      </c>
      <c r="CL260" t="s">
        <v>123</v>
      </c>
      <c r="CM260" t="s">
        <v>114</v>
      </c>
      <c r="CN260" t="s">
        <v>134</v>
      </c>
      <c r="CO260" t="s">
        <v>114</v>
      </c>
      <c r="CP260" t="s">
        <v>137</v>
      </c>
      <c r="CQ260" t="s">
        <v>122</v>
      </c>
      <c r="CR260" t="s">
        <v>111</v>
      </c>
      <c r="CS260" t="s">
        <v>116</v>
      </c>
      <c r="CT260" t="s">
        <v>138</v>
      </c>
      <c r="CU260" t="s">
        <v>156</v>
      </c>
      <c r="CV260" t="s">
        <v>138</v>
      </c>
      <c r="CW260" t="s">
        <v>139</v>
      </c>
      <c r="CX260">
        <v>31.3</v>
      </c>
      <c r="CY260">
        <v>120.619444</v>
      </c>
    </row>
    <row r="261" spans="1:103" x14ac:dyDescent="0.2">
      <c r="A261" t="s">
        <v>777</v>
      </c>
      <c r="B261" t="s">
        <v>778</v>
      </c>
      <c r="C261" t="s">
        <v>98</v>
      </c>
      <c r="D261" t="s">
        <v>99</v>
      </c>
      <c r="E261" t="s">
        <v>100</v>
      </c>
      <c r="F261" t="s">
        <v>101</v>
      </c>
      <c r="G261" t="s">
        <v>102</v>
      </c>
      <c r="H261" t="s">
        <v>103</v>
      </c>
      <c r="I261" t="s">
        <v>104</v>
      </c>
      <c r="J261" t="s">
        <v>105</v>
      </c>
      <c r="K261">
        <v>2014</v>
      </c>
      <c r="L261" t="s">
        <v>160</v>
      </c>
      <c r="M261">
        <v>3</v>
      </c>
      <c r="P261" t="s">
        <v>128</v>
      </c>
      <c r="Q261" t="s">
        <v>129</v>
      </c>
      <c r="S261" t="s">
        <v>109</v>
      </c>
      <c r="T261" t="s">
        <v>109</v>
      </c>
      <c r="U261" t="s">
        <v>109</v>
      </c>
      <c r="V261" t="s">
        <v>109</v>
      </c>
      <c r="W261" t="s">
        <v>109</v>
      </c>
      <c r="X261">
        <v>920852006</v>
      </c>
      <c r="Y261">
        <v>41</v>
      </c>
      <c r="Z261">
        <v>2066187</v>
      </c>
      <c r="AA261">
        <v>445.67</v>
      </c>
      <c r="AB261">
        <v>87.03</v>
      </c>
      <c r="AC261">
        <v>49</v>
      </c>
      <c r="AD261">
        <v>87.06</v>
      </c>
      <c r="AE261" t="s">
        <v>130</v>
      </c>
      <c r="AF261">
        <v>0</v>
      </c>
      <c r="AG261">
        <v>1</v>
      </c>
      <c r="AH261" t="s">
        <v>144</v>
      </c>
      <c r="AI261">
        <v>320</v>
      </c>
      <c r="AJ261">
        <v>4</v>
      </c>
      <c r="AK261">
        <v>16</v>
      </c>
      <c r="AL261">
        <v>19</v>
      </c>
      <c r="AM261">
        <v>15</v>
      </c>
      <c r="AN261">
        <v>6</v>
      </c>
      <c r="AO261">
        <v>20</v>
      </c>
      <c r="AP261">
        <v>1</v>
      </c>
      <c r="AQ261">
        <v>13</v>
      </c>
      <c r="AR261">
        <v>11</v>
      </c>
      <c r="AS261">
        <v>16</v>
      </c>
      <c r="AT261">
        <f t="shared" si="10"/>
        <v>8</v>
      </c>
      <c r="AU261" t="s">
        <v>114</v>
      </c>
      <c r="AV261">
        <f xml:space="preserve"> 2</f>
        <v>2</v>
      </c>
      <c r="AW261" t="s">
        <v>114</v>
      </c>
      <c r="AX261" t="s">
        <v>112</v>
      </c>
      <c r="AY261">
        <f xml:space="preserve"> 2</f>
        <v>2</v>
      </c>
      <c r="AZ261" t="s">
        <v>114</v>
      </c>
      <c r="BA261" t="s">
        <v>112</v>
      </c>
      <c r="BB261" t="s">
        <v>113</v>
      </c>
      <c r="BC261" t="s">
        <v>114</v>
      </c>
      <c r="BD261">
        <f t="shared" si="11"/>
        <v>1</v>
      </c>
      <c r="BE261" t="s">
        <v>114</v>
      </c>
      <c r="BF261">
        <f t="shared" si="12"/>
        <v>4</v>
      </c>
      <c r="BG261" t="s">
        <v>114</v>
      </c>
      <c r="BH261" t="s">
        <v>112</v>
      </c>
      <c r="BI261" t="s">
        <v>115</v>
      </c>
      <c r="BJ261" t="s">
        <v>111</v>
      </c>
      <c r="BK261" t="s">
        <v>116</v>
      </c>
      <c r="BL261" t="s">
        <v>117</v>
      </c>
      <c r="BM261" t="s">
        <v>114</v>
      </c>
      <c r="BN261" t="s">
        <v>132</v>
      </c>
      <c r="BO261" t="s">
        <v>123</v>
      </c>
      <c r="BP261" t="s">
        <v>114</v>
      </c>
      <c r="BQ261" t="s">
        <v>145</v>
      </c>
      <c r="BR261" t="s">
        <v>117</v>
      </c>
      <c r="BS261" t="s">
        <v>114</v>
      </c>
      <c r="BT261" t="s">
        <v>134</v>
      </c>
      <c r="BU261" t="s">
        <v>117</v>
      </c>
      <c r="BV261" t="s">
        <v>114</v>
      </c>
      <c r="BW261" t="s">
        <v>135</v>
      </c>
      <c r="BX261" t="s">
        <v>114</v>
      </c>
      <c r="BY261" t="s">
        <v>132</v>
      </c>
      <c r="BZ261" t="s">
        <v>111</v>
      </c>
      <c r="CA261" t="s">
        <v>116</v>
      </c>
      <c r="CB261" t="s">
        <v>111</v>
      </c>
      <c r="CC261" t="s">
        <v>116</v>
      </c>
      <c r="CD261" t="s">
        <v>121</v>
      </c>
      <c r="CE261" t="s">
        <v>111</v>
      </c>
      <c r="CF261" t="s">
        <v>116</v>
      </c>
      <c r="CG261" t="s">
        <v>122</v>
      </c>
      <c r="CH261" t="s">
        <v>111</v>
      </c>
      <c r="CI261" t="s">
        <v>116</v>
      </c>
      <c r="CJ261" t="s">
        <v>114</v>
      </c>
      <c r="CK261" t="s">
        <v>146</v>
      </c>
      <c r="CL261" t="s">
        <v>123</v>
      </c>
      <c r="CM261" t="s">
        <v>114</v>
      </c>
      <c r="CN261" t="s">
        <v>134</v>
      </c>
      <c r="CO261" t="s">
        <v>114</v>
      </c>
      <c r="CP261" t="s">
        <v>137</v>
      </c>
      <c r="CQ261" t="s">
        <v>122</v>
      </c>
      <c r="CR261" t="s">
        <v>111</v>
      </c>
      <c r="CS261" t="s">
        <v>116</v>
      </c>
      <c r="CT261" t="s">
        <v>138</v>
      </c>
      <c r="CU261" t="s">
        <v>156</v>
      </c>
      <c r="CV261" t="s">
        <v>138</v>
      </c>
      <c r="CW261" t="s">
        <v>139</v>
      </c>
      <c r="CX261">
        <v>31.3</v>
      </c>
      <c r="CY261">
        <v>120.619444</v>
      </c>
    </row>
    <row r="262" spans="1:103" x14ac:dyDescent="0.2">
      <c r="A262" t="s">
        <v>779</v>
      </c>
      <c r="B262" t="s">
        <v>780</v>
      </c>
      <c r="C262" t="s">
        <v>98</v>
      </c>
      <c r="D262" t="s">
        <v>99</v>
      </c>
      <c r="E262" t="s">
        <v>100</v>
      </c>
      <c r="F262" t="s">
        <v>101</v>
      </c>
      <c r="G262" t="s">
        <v>102</v>
      </c>
      <c r="H262" t="s">
        <v>103</v>
      </c>
      <c r="I262" t="s">
        <v>104</v>
      </c>
      <c r="J262" t="s">
        <v>105</v>
      </c>
      <c r="K262">
        <v>2014</v>
      </c>
      <c r="L262" t="s">
        <v>160</v>
      </c>
      <c r="M262">
        <v>3</v>
      </c>
      <c r="P262" t="s">
        <v>128</v>
      </c>
      <c r="Q262" t="s">
        <v>129</v>
      </c>
      <c r="S262" t="s">
        <v>109</v>
      </c>
      <c r="T262" t="s">
        <v>109</v>
      </c>
      <c r="U262" t="s">
        <v>109</v>
      </c>
      <c r="V262" t="s">
        <v>109</v>
      </c>
      <c r="W262" t="s">
        <v>109</v>
      </c>
      <c r="X262">
        <v>974144398</v>
      </c>
      <c r="Y262">
        <v>43</v>
      </c>
      <c r="Z262">
        <v>2067275</v>
      </c>
      <c r="AA262">
        <v>471.22</v>
      </c>
      <c r="AB262">
        <v>87.08</v>
      </c>
      <c r="AC262">
        <v>58</v>
      </c>
      <c r="AD262">
        <v>87.81</v>
      </c>
      <c r="AE262" t="s">
        <v>169</v>
      </c>
      <c r="AF262">
        <v>0</v>
      </c>
      <c r="AG262">
        <v>1</v>
      </c>
      <c r="AH262" t="s">
        <v>144</v>
      </c>
      <c r="AI262">
        <v>320</v>
      </c>
      <c r="AJ262">
        <v>4</v>
      </c>
      <c r="AK262">
        <v>16</v>
      </c>
      <c r="AL262">
        <v>19</v>
      </c>
      <c r="AM262">
        <v>15</v>
      </c>
      <c r="AN262">
        <v>6</v>
      </c>
      <c r="AO262">
        <v>20</v>
      </c>
      <c r="AP262">
        <v>1</v>
      </c>
      <c r="AQ262">
        <v>13</v>
      </c>
      <c r="AR262">
        <v>11</v>
      </c>
      <c r="AS262">
        <v>16</v>
      </c>
      <c r="AT262">
        <f t="shared" si="10"/>
        <v>8</v>
      </c>
      <c r="AU262" t="s">
        <v>114</v>
      </c>
      <c r="AV262">
        <f xml:space="preserve"> 2</f>
        <v>2</v>
      </c>
      <c r="AW262" t="s">
        <v>114</v>
      </c>
      <c r="AX262" t="s">
        <v>112</v>
      </c>
      <c r="AY262">
        <f xml:space="preserve"> 2</f>
        <v>2</v>
      </c>
      <c r="AZ262" t="s">
        <v>114</v>
      </c>
      <c r="BA262" t="s">
        <v>112</v>
      </c>
      <c r="BB262" t="s">
        <v>113</v>
      </c>
      <c r="BC262" t="s">
        <v>114</v>
      </c>
      <c r="BD262">
        <f t="shared" si="11"/>
        <v>1</v>
      </c>
      <c r="BE262" t="s">
        <v>114</v>
      </c>
      <c r="BF262">
        <f t="shared" si="12"/>
        <v>4</v>
      </c>
      <c r="BG262" t="s">
        <v>114</v>
      </c>
      <c r="BH262" t="s">
        <v>112</v>
      </c>
      <c r="BI262" t="s">
        <v>115</v>
      </c>
      <c r="BJ262" t="s">
        <v>111</v>
      </c>
      <c r="BK262" t="s">
        <v>116</v>
      </c>
      <c r="BL262" t="s">
        <v>117</v>
      </c>
      <c r="BM262" t="s">
        <v>114</v>
      </c>
      <c r="BN262" t="s">
        <v>132</v>
      </c>
      <c r="BO262" t="s">
        <v>123</v>
      </c>
      <c r="BP262" t="s">
        <v>114</v>
      </c>
      <c r="BQ262" t="s">
        <v>145</v>
      </c>
      <c r="BR262" t="s">
        <v>117</v>
      </c>
      <c r="BS262" t="s">
        <v>114</v>
      </c>
      <c r="BT262" t="s">
        <v>134</v>
      </c>
      <c r="BU262" t="s">
        <v>117</v>
      </c>
      <c r="BV262" t="s">
        <v>114</v>
      </c>
      <c r="BW262" t="s">
        <v>135</v>
      </c>
      <c r="BX262" t="s">
        <v>114</v>
      </c>
      <c r="BY262" t="s">
        <v>132</v>
      </c>
      <c r="BZ262" t="s">
        <v>111</v>
      </c>
      <c r="CA262" t="s">
        <v>116</v>
      </c>
      <c r="CB262" t="s">
        <v>111</v>
      </c>
      <c r="CC262" t="s">
        <v>116</v>
      </c>
      <c r="CD262" t="s">
        <v>121</v>
      </c>
      <c r="CE262" t="s">
        <v>111</v>
      </c>
      <c r="CF262" t="s">
        <v>116</v>
      </c>
      <c r="CG262" t="s">
        <v>122</v>
      </c>
      <c r="CH262" t="s">
        <v>111</v>
      </c>
      <c r="CI262" t="s">
        <v>116</v>
      </c>
      <c r="CJ262" t="s">
        <v>114</v>
      </c>
      <c r="CK262" t="s">
        <v>146</v>
      </c>
      <c r="CL262" t="s">
        <v>123</v>
      </c>
      <c r="CM262" t="s">
        <v>114</v>
      </c>
      <c r="CN262" t="s">
        <v>134</v>
      </c>
      <c r="CO262" t="s">
        <v>114</v>
      </c>
      <c r="CP262" t="s">
        <v>137</v>
      </c>
      <c r="CQ262" t="s">
        <v>122</v>
      </c>
      <c r="CR262" t="s">
        <v>111</v>
      </c>
      <c r="CS262" t="s">
        <v>116</v>
      </c>
      <c r="CT262" t="s">
        <v>138</v>
      </c>
      <c r="CU262" t="s">
        <v>156</v>
      </c>
      <c r="CV262" t="s">
        <v>138</v>
      </c>
      <c r="CW262" t="s">
        <v>139</v>
      </c>
      <c r="CX262">
        <v>31.3</v>
      </c>
      <c r="CY262">
        <v>120.619444</v>
      </c>
    </row>
    <row r="263" spans="1:103" x14ac:dyDescent="0.2">
      <c r="A263" t="s">
        <v>781</v>
      </c>
      <c r="B263" t="s">
        <v>782</v>
      </c>
      <c r="C263" t="s">
        <v>98</v>
      </c>
      <c r="D263" t="s">
        <v>99</v>
      </c>
      <c r="E263" t="s">
        <v>100</v>
      </c>
      <c r="F263" t="s">
        <v>101</v>
      </c>
      <c r="G263" t="s">
        <v>102</v>
      </c>
      <c r="H263" t="s">
        <v>103</v>
      </c>
      <c r="I263" t="s">
        <v>104</v>
      </c>
      <c r="J263" t="s">
        <v>105</v>
      </c>
      <c r="K263">
        <v>2014</v>
      </c>
      <c r="L263" t="s">
        <v>160</v>
      </c>
      <c r="M263">
        <v>3</v>
      </c>
      <c r="P263" t="s">
        <v>128</v>
      </c>
      <c r="Q263" t="s">
        <v>129</v>
      </c>
      <c r="S263" t="s">
        <v>109</v>
      </c>
      <c r="T263" t="s">
        <v>109</v>
      </c>
      <c r="U263" t="s">
        <v>109</v>
      </c>
      <c r="V263" t="s">
        <v>109</v>
      </c>
      <c r="W263" t="s">
        <v>109</v>
      </c>
      <c r="X263">
        <v>926211580</v>
      </c>
      <c r="Y263">
        <v>42</v>
      </c>
      <c r="Z263">
        <v>2041140</v>
      </c>
      <c r="AA263">
        <v>453.77</v>
      </c>
      <c r="AB263">
        <v>86.4</v>
      </c>
      <c r="AC263">
        <v>64</v>
      </c>
      <c r="AD263">
        <v>89.96</v>
      </c>
      <c r="AE263" t="s">
        <v>130</v>
      </c>
      <c r="AF263">
        <v>0</v>
      </c>
      <c r="AG263">
        <v>1</v>
      </c>
      <c r="AH263" t="s">
        <v>131</v>
      </c>
      <c r="AI263">
        <v>271</v>
      </c>
      <c r="AJ263">
        <v>4</v>
      </c>
      <c r="AK263">
        <v>16</v>
      </c>
      <c r="AL263">
        <v>19</v>
      </c>
      <c r="AM263">
        <v>15</v>
      </c>
      <c r="AN263">
        <v>6</v>
      </c>
      <c r="AO263">
        <v>20</v>
      </c>
      <c r="AP263">
        <v>26</v>
      </c>
      <c r="AQ263">
        <v>13</v>
      </c>
      <c r="AR263">
        <v>11</v>
      </c>
      <c r="AS263">
        <v>33</v>
      </c>
      <c r="AT263">
        <f t="shared" si="10"/>
        <v>8</v>
      </c>
      <c r="AU263" t="s">
        <v>114</v>
      </c>
      <c r="AV263">
        <f xml:space="preserve"> 4</f>
        <v>4</v>
      </c>
      <c r="AW263" t="s">
        <v>114</v>
      </c>
      <c r="AX263" t="s">
        <v>114</v>
      </c>
      <c r="AY263">
        <f xml:space="preserve"> 8</f>
        <v>8</v>
      </c>
      <c r="AZ263" t="s">
        <v>114</v>
      </c>
      <c r="BA263" t="s">
        <v>114</v>
      </c>
      <c r="BB263" t="s">
        <v>113</v>
      </c>
      <c r="BC263" t="s">
        <v>114</v>
      </c>
      <c r="BD263">
        <f t="shared" si="11"/>
        <v>1</v>
      </c>
      <c r="BE263" t="s">
        <v>114</v>
      </c>
      <c r="BF263">
        <f t="shared" si="12"/>
        <v>4</v>
      </c>
      <c r="BG263" t="s">
        <v>114</v>
      </c>
      <c r="BH263" t="s">
        <v>112</v>
      </c>
      <c r="BI263" t="s">
        <v>115</v>
      </c>
      <c r="BJ263" t="s">
        <v>111</v>
      </c>
      <c r="BK263" t="s">
        <v>116</v>
      </c>
      <c r="BL263" t="s">
        <v>117</v>
      </c>
      <c r="BM263" t="s">
        <v>114</v>
      </c>
      <c r="BN263" t="s">
        <v>132</v>
      </c>
      <c r="BO263" t="s">
        <v>123</v>
      </c>
      <c r="BP263" t="s">
        <v>114</v>
      </c>
      <c r="BQ263" t="s">
        <v>133</v>
      </c>
      <c r="BR263" t="s">
        <v>117</v>
      </c>
      <c r="BS263" t="s">
        <v>114</v>
      </c>
      <c r="BT263" t="s">
        <v>134</v>
      </c>
      <c r="BU263" t="s">
        <v>117</v>
      </c>
      <c r="BV263" t="s">
        <v>114</v>
      </c>
      <c r="BW263" t="s">
        <v>135</v>
      </c>
      <c r="BX263" t="s">
        <v>114</v>
      </c>
      <c r="BY263" t="s">
        <v>132</v>
      </c>
      <c r="BZ263" t="s">
        <v>111</v>
      </c>
      <c r="CA263" t="s">
        <v>116</v>
      </c>
      <c r="CB263" t="s">
        <v>111</v>
      </c>
      <c r="CC263" t="s">
        <v>116</v>
      </c>
      <c r="CD263" t="s">
        <v>121</v>
      </c>
      <c r="CE263" t="s">
        <v>111</v>
      </c>
      <c r="CF263" t="s">
        <v>116</v>
      </c>
      <c r="CG263" t="s">
        <v>122</v>
      </c>
      <c r="CH263" t="s">
        <v>111</v>
      </c>
      <c r="CI263" t="s">
        <v>116</v>
      </c>
      <c r="CJ263" t="s">
        <v>114</v>
      </c>
      <c r="CK263" t="s">
        <v>136</v>
      </c>
      <c r="CL263" t="s">
        <v>123</v>
      </c>
      <c r="CM263" t="s">
        <v>114</v>
      </c>
      <c r="CN263" t="s">
        <v>134</v>
      </c>
      <c r="CO263" t="s">
        <v>114</v>
      </c>
      <c r="CP263" t="s">
        <v>137</v>
      </c>
      <c r="CQ263" t="s">
        <v>122</v>
      </c>
      <c r="CR263" t="s">
        <v>111</v>
      </c>
      <c r="CS263" t="s">
        <v>116</v>
      </c>
      <c r="CT263" t="s">
        <v>138</v>
      </c>
      <c r="CU263" t="s">
        <v>156</v>
      </c>
      <c r="CV263" t="s">
        <v>138</v>
      </c>
      <c r="CW263" t="s">
        <v>139</v>
      </c>
      <c r="CX263">
        <v>31.3</v>
      </c>
      <c r="CY263">
        <v>120.619444</v>
      </c>
    </row>
    <row r="264" spans="1:103" x14ac:dyDescent="0.2">
      <c r="A264" t="s">
        <v>783</v>
      </c>
      <c r="B264" t="s">
        <v>784</v>
      </c>
      <c r="C264" t="s">
        <v>98</v>
      </c>
      <c r="D264" t="s">
        <v>99</v>
      </c>
      <c r="E264" t="s">
        <v>100</v>
      </c>
      <c r="F264" t="s">
        <v>101</v>
      </c>
      <c r="G264" t="s">
        <v>102</v>
      </c>
      <c r="H264" t="s">
        <v>103</v>
      </c>
      <c r="I264" t="s">
        <v>104</v>
      </c>
      <c r="J264" t="s">
        <v>105</v>
      </c>
      <c r="K264">
        <v>2014</v>
      </c>
      <c r="L264" t="s">
        <v>160</v>
      </c>
      <c r="N264">
        <v>5</v>
      </c>
      <c r="P264" t="s">
        <v>128</v>
      </c>
      <c r="Q264" t="s">
        <v>129</v>
      </c>
      <c r="S264" t="s">
        <v>109</v>
      </c>
      <c r="T264" t="s">
        <v>109</v>
      </c>
      <c r="U264" t="s">
        <v>109</v>
      </c>
      <c r="V264" t="s">
        <v>109</v>
      </c>
      <c r="W264" t="s">
        <v>109</v>
      </c>
      <c r="X264">
        <v>3058860492</v>
      </c>
      <c r="Y264">
        <v>71</v>
      </c>
      <c r="Z264">
        <v>2075943</v>
      </c>
      <c r="AA264">
        <v>1473.48</v>
      </c>
      <c r="AB264">
        <v>92.52</v>
      </c>
      <c r="AC264">
        <v>55</v>
      </c>
      <c r="AD264">
        <v>84.34</v>
      </c>
      <c r="AE264" t="s">
        <v>177</v>
      </c>
      <c r="AF264">
        <v>0</v>
      </c>
      <c r="AG264">
        <v>1</v>
      </c>
      <c r="AH264" t="s">
        <v>131</v>
      </c>
      <c r="AI264" t="s">
        <v>285</v>
      </c>
      <c r="AJ264">
        <v>4</v>
      </c>
      <c r="AK264">
        <v>16</v>
      </c>
      <c r="AL264">
        <v>19</v>
      </c>
      <c r="AM264">
        <v>15</v>
      </c>
      <c r="AN264">
        <v>6</v>
      </c>
      <c r="AO264" t="s">
        <v>785</v>
      </c>
      <c r="AP264">
        <v>26</v>
      </c>
      <c r="AQ264">
        <v>13</v>
      </c>
      <c r="AR264">
        <v>11</v>
      </c>
      <c r="AS264">
        <v>33</v>
      </c>
      <c r="AT264">
        <f t="shared" si="10"/>
        <v>8</v>
      </c>
      <c r="AU264" t="s">
        <v>114</v>
      </c>
      <c r="AV264">
        <f xml:space="preserve"> 4</f>
        <v>4</v>
      </c>
      <c r="AW264" t="s">
        <v>114</v>
      </c>
      <c r="AX264" t="s">
        <v>114</v>
      </c>
      <c r="AY264">
        <f xml:space="preserve"> 8</f>
        <v>8</v>
      </c>
      <c r="AZ264" t="s">
        <v>114</v>
      </c>
      <c r="BA264" t="s">
        <v>114</v>
      </c>
      <c r="BB264" t="s">
        <v>113</v>
      </c>
      <c r="BC264" t="s">
        <v>114</v>
      </c>
      <c r="BD264">
        <f t="shared" si="11"/>
        <v>1</v>
      </c>
      <c r="BE264" t="s">
        <v>114</v>
      </c>
      <c r="BF264">
        <f t="shared" si="12"/>
        <v>4</v>
      </c>
      <c r="BG264" t="s">
        <v>114</v>
      </c>
      <c r="BH264" t="s">
        <v>112</v>
      </c>
      <c r="BI264" t="s">
        <v>115</v>
      </c>
      <c r="BJ264" t="s">
        <v>111</v>
      </c>
      <c r="BK264" t="s">
        <v>116</v>
      </c>
      <c r="BL264" t="s">
        <v>117</v>
      </c>
      <c r="BM264" t="s">
        <v>114</v>
      </c>
      <c r="BN264" t="s">
        <v>132</v>
      </c>
      <c r="BO264" t="s">
        <v>123</v>
      </c>
      <c r="BP264" t="s">
        <v>114</v>
      </c>
      <c r="BQ264" t="s">
        <v>133</v>
      </c>
      <c r="BR264" t="s">
        <v>117</v>
      </c>
      <c r="BS264" t="s">
        <v>114</v>
      </c>
      <c r="BT264" t="s">
        <v>134</v>
      </c>
      <c r="BU264" t="s">
        <v>117</v>
      </c>
      <c r="BV264" t="s">
        <v>114</v>
      </c>
      <c r="BW264" t="s">
        <v>135</v>
      </c>
      <c r="BX264" t="s">
        <v>114</v>
      </c>
      <c r="BY264" t="s">
        <v>132</v>
      </c>
      <c r="BZ264" t="s">
        <v>111</v>
      </c>
      <c r="CA264" t="s">
        <v>116</v>
      </c>
      <c r="CB264" t="s">
        <v>111</v>
      </c>
      <c r="CC264" t="s">
        <v>116</v>
      </c>
      <c r="CD264" t="s">
        <v>121</v>
      </c>
      <c r="CE264" t="s">
        <v>111</v>
      </c>
      <c r="CF264" t="s">
        <v>116</v>
      </c>
      <c r="CG264" t="s">
        <v>122</v>
      </c>
      <c r="CH264" t="s">
        <v>111</v>
      </c>
      <c r="CI264" t="s">
        <v>116</v>
      </c>
      <c r="CJ264" t="s">
        <v>114</v>
      </c>
      <c r="CK264" t="s">
        <v>136</v>
      </c>
      <c r="CL264" t="s">
        <v>123</v>
      </c>
      <c r="CM264" t="s">
        <v>114</v>
      </c>
      <c r="CN264" t="s">
        <v>134</v>
      </c>
      <c r="CO264" t="s">
        <v>114</v>
      </c>
      <c r="CP264" t="s">
        <v>137</v>
      </c>
      <c r="CQ264" t="s">
        <v>122</v>
      </c>
      <c r="CR264" t="s">
        <v>111</v>
      </c>
      <c r="CS264" t="s">
        <v>116</v>
      </c>
      <c r="CT264" t="s">
        <v>138</v>
      </c>
      <c r="CU264" t="s">
        <v>156</v>
      </c>
      <c r="CV264" t="s">
        <v>138</v>
      </c>
      <c r="CW264" t="s">
        <v>139</v>
      </c>
      <c r="CX264">
        <v>31.3</v>
      </c>
      <c r="CY264">
        <v>120.619444</v>
      </c>
    </row>
    <row r="265" spans="1:103" x14ac:dyDescent="0.2">
      <c r="A265" t="s">
        <v>786</v>
      </c>
      <c r="B265" t="s">
        <v>787</v>
      </c>
      <c r="C265" t="s">
        <v>98</v>
      </c>
      <c r="D265" t="s">
        <v>99</v>
      </c>
      <c r="E265" t="s">
        <v>100</v>
      </c>
      <c r="F265" t="s">
        <v>101</v>
      </c>
      <c r="G265" t="s">
        <v>102</v>
      </c>
      <c r="H265" t="s">
        <v>103</v>
      </c>
      <c r="I265" t="s">
        <v>104</v>
      </c>
      <c r="J265" t="s">
        <v>105</v>
      </c>
      <c r="K265">
        <v>2014</v>
      </c>
      <c r="L265" t="s">
        <v>160</v>
      </c>
      <c r="N265">
        <v>9</v>
      </c>
      <c r="P265" t="s">
        <v>128</v>
      </c>
      <c r="Q265" t="s">
        <v>129</v>
      </c>
      <c r="S265" t="s">
        <v>109</v>
      </c>
      <c r="T265" t="s">
        <v>109</v>
      </c>
      <c r="U265" t="s">
        <v>109</v>
      </c>
      <c r="V265" t="s">
        <v>109</v>
      </c>
      <c r="W265" t="s">
        <v>109</v>
      </c>
      <c r="X265">
        <v>2082929620</v>
      </c>
      <c r="Y265">
        <v>45</v>
      </c>
      <c r="Z265">
        <v>2044208</v>
      </c>
      <c r="AA265">
        <v>1018.94</v>
      </c>
      <c r="AB265">
        <v>88.59</v>
      </c>
      <c r="AC265">
        <v>54</v>
      </c>
      <c r="AD265">
        <v>91.03</v>
      </c>
      <c r="AE265" t="s">
        <v>177</v>
      </c>
      <c r="AF265">
        <v>0</v>
      </c>
      <c r="AG265">
        <v>1</v>
      </c>
      <c r="AH265" t="s">
        <v>144</v>
      </c>
      <c r="AI265">
        <v>320</v>
      </c>
      <c r="AJ265">
        <v>4</v>
      </c>
      <c r="AK265">
        <v>16</v>
      </c>
      <c r="AL265">
        <v>19</v>
      </c>
      <c r="AM265">
        <v>15</v>
      </c>
      <c r="AN265">
        <v>6</v>
      </c>
      <c r="AO265">
        <v>20</v>
      </c>
      <c r="AP265">
        <v>1</v>
      </c>
      <c r="AQ265">
        <v>13</v>
      </c>
      <c r="AR265">
        <v>11</v>
      </c>
      <c r="AS265">
        <v>16</v>
      </c>
      <c r="AT265">
        <f t="shared" si="10"/>
        <v>8</v>
      </c>
      <c r="AU265" t="s">
        <v>114</v>
      </c>
      <c r="AV265">
        <f xml:space="preserve"> 2</f>
        <v>2</v>
      </c>
      <c r="AW265" t="s">
        <v>114</v>
      </c>
      <c r="AX265" t="s">
        <v>112</v>
      </c>
      <c r="AY265">
        <f xml:space="preserve"> 2</f>
        <v>2</v>
      </c>
      <c r="AZ265" t="s">
        <v>114</v>
      </c>
      <c r="BA265" t="s">
        <v>112</v>
      </c>
      <c r="BB265" t="s">
        <v>113</v>
      </c>
      <c r="BC265" t="s">
        <v>114</v>
      </c>
      <c r="BD265">
        <f t="shared" si="11"/>
        <v>1</v>
      </c>
      <c r="BE265" t="s">
        <v>114</v>
      </c>
      <c r="BF265">
        <f t="shared" si="12"/>
        <v>4</v>
      </c>
      <c r="BG265" t="s">
        <v>114</v>
      </c>
      <c r="BH265" t="s">
        <v>112</v>
      </c>
      <c r="BI265" t="s">
        <v>115</v>
      </c>
      <c r="BJ265" t="s">
        <v>111</v>
      </c>
      <c r="BK265" t="s">
        <v>116</v>
      </c>
      <c r="BL265" t="s">
        <v>117</v>
      </c>
      <c r="BM265" t="s">
        <v>114</v>
      </c>
      <c r="BN265" t="s">
        <v>132</v>
      </c>
      <c r="BO265" t="s">
        <v>123</v>
      </c>
      <c r="BP265" t="s">
        <v>114</v>
      </c>
      <c r="BQ265" t="s">
        <v>145</v>
      </c>
      <c r="BR265" t="s">
        <v>117</v>
      </c>
      <c r="BS265" t="s">
        <v>114</v>
      </c>
      <c r="BT265" t="s">
        <v>134</v>
      </c>
      <c r="BU265" t="s">
        <v>117</v>
      </c>
      <c r="BV265" t="s">
        <v>114</v>
      </c>
      <c r="BW265" t="s">
        <v>135</v>
      </c>
      <c r="BX265" t="s">
        <v>114</v>
      </c>
      <c r="BY265" t="s">
        <v>132</v>
      </c>
      <c r="BZ265" t="s">
        <v>111</v>
      </c>
      <c r="CA265" t="s">
        <v>116</v>
      </c>
      <c r="CB265" t="s">
        <v>111</v>
      </c>
      <c r="CC265" t="s">
        <v>116</v>
      </c>
      <c r="CD265" t="s">
        <v>121</v>
      </c>
      <c r="CE265" t="s">
        <v>111</v>
      </c>
      <c r="CF265" t="s">
        <v>116</v>
      </c>
      <c r="CG265" t="s">
        <v>122</v>
      </c>
      <c r="CH265" t="s">
        <v>111</v>
      </c>
      <c r="CI265" t="s">
        <v>116</v>
      </c>
      <c r="CJ265" t="s">
        <v>114</v>
      </c>
      <c r="CK265" t="s">
        <v>146</v>
      </c>
      <c r="CL265" t="s">
        <v>123</v>
      </c>
      <c r="CM265" t="s">
        <v>114</v>
      </c>
      <c r="CN265" t="s">
        <v>134</v>
      </c>
      <c r="CO265" t="s">
        <v>114</v>
      </c>
      <c r="CP265" t="s">
        <v>137</v>
      </c>
      <c r="CQ265" t="s">
        <v>122</v>
      </c>
      <c r="CR265" t="s">
        <v>111</v>
      </c>
      <c r="CS265" t="s">
        <v>116</v>
      </c>
      <c r="CT265" t="s">
        <v>138</v>
      </c>
      <c r="CU265" t="s">
        <v>156</v>
      </c>
      <c r="CV265" t="s">
        <v>138</v>
      </c>
      <c r="CW265" t="s">
        <v>139</v>
      </c>
      <c r="CX265">
        <v>31.3</v>
      </c>
      <c r="CY265">
        <v>120.619444</v>
      </c>
    </row>
    <row r="266" spans="1:103" x14ac:dyDescent="0.2">
      <c r="A266" t="s">
        <v>788</v>
      </c>
      <c r="B266" t="s">
        <v>789</v>
      </c>
      <c r="C266" t="s">
        <v>98</v>
      </c>
      <c r="D266" t="s">
        <v>99</v>
      </c>
      <c r="E266" t="s">
        <v>100</v>
      </c>
      <c r="F266" t="s">
        <v>101</v>
      </c>
      <c r="G266" t="s">
        <v>102</v>
      </c>
      <c r="H266" t="s">
        <v>103</v>
      </c>
      <c r="I266" t="s">
        <v>104</v>
      </c>
      <c r="J266" t="s">
        <v>357</v>
      </c>
      <c r="K266">
        <v>2014</v>
      </c>
      <c r="L266" t="s">
        <v>160</v>
      </c>
      <c r="N266">
        <v>9</v>
      </c>
      <c r="P266" t="s">
        <v>128</v>
      </c>
      <c r="Q266" t="s">
        <v>191</v>
      </c>
      <c r="S266" t="s">
        <v>109</v>
      </c>
      <c r="T266" t="s">
        <v>109</v>
      </c>
      <c r="U266" t="s">
        <v>109</v>
      </c>
      <c r="V266" t="s">
        <v>109</v>
      </c>
      <c r="W266" t="s">
        <v>109</v>
      </c>
      <c r="X266">
        <v>917170292</v>
      </c>
      <c r="Y266">
        <v>40</v>
      </c>
      <c r="Z266">
        <v>2051476</v>
      </c>
      <c r="AA266">
        <v>447.07</v>
      </c>
      <c r="AB266">
        <v>86.82</v>
      </c>
      <c r="AC266">
        <v>45</v>
      </c>
      <c r="AD266">
        <v>91.9</v>
      </c>
      <c r="AE266" t="s">
        <v>130</v>
      </c>
      <c r="AF266">
        <v>0</v>
      </c>
      <c r="AG266">
        <v>1</v>
      </c>
      <c r="AH266" t="s">
        <v>144</v>
      </c>
      <c r="AI266">
        <v>320</v>
      </c>
      <c r="AJ266">
        <v>4</v>
      </c>
      <c r="AK266">
        <v>16</v>
      </c>
      <c r="AL266">
        <v>19</v>
      </c>
      <c r="AM266">
        <v>15</v>
      </c>
      <c r="AN266">
        <v>6</v>
      </c>
      <c r="AO266">
        <v>20</v>
      </c>
      <c r="AP266">
        <v>1</v>
      </c>
      <c r="AQ266">
        <v>13</v>
      </c>
      <c r="AR266">
        <v>11</v>
      </c>
      <c r="AS266">
        <v>16</v>
      </c>
      <c r="AT266">
        <f t="shared" si="10"/>
        <v>8</v>
      </c>
      <c r="AU266" t="s">
        <v>114</v>
      </c>
      <c r="AV266">
        <f xml:space="preserve"> 2</f>
        <v>2</v>
      </c>
      <c r="AW266" t="s">
        <v>114</v>
      </c>
      <c r="AX266" t="s">
        <v>112</v>
      </c>
      <c r="AY266">
        <f xml:space="preserve"> 2</f>
        <v>2</v>
      </c>
      <c r="AZ266" t="s">
        <v>114</v>
      </c>
      <c r="BA266" t="s">
        <v>112</v>
      </c>
      <c r="BB266" t="s">
        <v>113</v>
      </c>
      <c r="BC266" t="s">
        <v>114</v>
      </c>
      <c r="BD266">
        <f t="shared" si="11"/>
        <v>1</v>
      </c>
      <c r="BE266" t="s">
        <v>114</v>
      </c>
      <c r="BF266">
        <f t="shared" si="12"/>
        <v>4</v>
      </c>
      <c r="BG266" t="s">
        <v>114</v>
      </c>
      <c r="BH266" t="s">
        <v>112</v>
      </c>
      <c r="BI266" t="s">
        <v>115</v>
      </c>
      <c r="BJ266" t="s">
        <v>111</v>
      </c>
      <c r="BK266" t="s">
        <v>116</v>
      </c>
      <c r="BL266" t="s">
        <v>117</v>
      </c>
      <c r="BM266" t="s">
        <v>114</v>
      </c>
      <c r="BN266" t="s">
        <v>132</v>
      </c>
      <c r="BO266" t="s">
        <v>123</v>
      </c>
      <c r="BP266" t="s">
        <v>114</v>
      </c>
      <c r="BQ266" t="s">
        <v>145</v>
      </c>
      <c r="BR266" t="s">
        <v>117</v>
      </c>
      <c r="BS266" t="s">
        <v>114</v>
      </c>
      <c r="BT266" t="s">
        <v>134</v>
      </c>
      <c r="BU266" t="s">
        <v>117</v>
      </c>
      <c r="BV266" t="s">
        <v>114</v>
      </c>
      <c r="BW266" t="s">
        <v>135</v>
      </c>
      <c r="BX266" t="s">
        <v>114</v>
      </c>
      <c r="BY266" t="s">
        <v>132</v>
      </c>
      <c r="BZ266" t="s">
        <v>111</v>
      </c>
      <c r="CA266" t="s">
        <v>116</v>
      </c>
      <c r="CB266" t="s">
        <v>111</v>
      </c>
      <c r="CC266" t="s">
        <v>116</v>
      </c>
      <c r="CD266" t="s">
        <v>121</v>
      </c>
      <c r="CE266" t="s">
        <v>111</v>
      </c>
      <c r="CF266" t="s">
        <v>116</v>
      </c>
      <c r="CG266" t="s">
        <v>122</v>
      </c>
      <c r="CH266" t="s">
        <v>111</v>
      </c>
      <c r="CI266" t="s">
        <v>116</v>
      </c>
      <c r="CJ266" t="s">
        <v>114</v>
      </c>
      <c r="CK266" t="s">
        <v>146</v>
      </c>
      <c r="CL266" t="s">
        <v>123</v>
      </c>
      <c r="CM266" t="s">
        <v>114</v>
      </c>
      <c r="CN266" t="s">
        <v>134</v>
      </c>
      <c r="CO266" t="s">
        <v>114</v>
      </c>
      <c r="CP266" t="s">
        <v>137</v>
      </c>
      <c r="CQ266" t="s">
        <v>122</v>
      </c>
      <c r="CR266" t="s">
        <v>111</v>
      </c>
      <c r="CS266" t="s">
        <v>116</v>
      </c>
      <c r="CT266" t="s">
        <v>138</v>
      </c>
      <c r="CU266" t="s">
        <v>156</v>
      </c>
      <c r="CV266" t="s">
        <v>138</v>
      </c>
      <c r="CW266" t="s">
        <v>139</v>
      </c>
      <c r="CX266">
        <v>31.3</v>
      </c>
      <c r="CY266">
        <v>120.619444</v>
      </c>
    </row>
    <row r="267" spans="1:103" x14ac:dyDescent="0.2">
      <c r="A267" t="s">
        <v>790</v>
      </c>
      <c r="B267" t="s">
        <v>791</v>
      </c>
      <c r="C267" t="s">
        <v>98</v>
      </c>
      <c r="D267" t="s">
        <v>99</v>
      </c>
      <c r="E267" t="s">
        <v>100</v>
      </c>
      <c r="F267" t="s">
        <v>101</v>
      </c>
      <c r="G267" t="s">
        <v>102</v>
      </c>
      <c r="H267" t="s">
        <v>103</v>
      </c>
      <c r="I267" t="s">
        <v>104</v>
      </c>
      <c r="J267" t="s">
        <v>357</v>
      </c>
      <c r="K267">
        <v>2014</v>
      </c>
      <c r="L267" t="s">
        <v>160</v>
      </c>
      <c r="M267">
        <v>2</v>
      </c>
      <c r="P267" t="s">
        <v>128</v>
      </c>
      <c r="Q267" t="s">
        <v>129</v>
      </c>
      <c r="S267" t="s">
        <v>109</v>
      </c>
      <c r="T267" t="s">
        <v>109</v>
      </c>
      <c r="U267" t="s">
        <v>109</v>
      </c>
      <c r="V267" t="s">
        <v>109</v>
      </c>
      <c r="W267" t="s">
        <v>109</v>
      </c>
      <c r="X267">
        <v>1247578250</v>
      </c>
      <c r="Y267">
        <v>58</v>
      </c>
      <c r="Z267">
        <v>2041736</v>
      </c>
      <c r="AA267">
        <v>611.03</v>
      </c>
      <c r="AB267">
        <v>87.38</v>
      </c>
      <c r="AC267">
        <v>61</v>
      </c>
      <c r="AD267">
        <v>89.55</v>
      </c>
      <c r="AE267" t="s">
        <v>130</v>
      </c>
      <c r="AF267">
        <v>0.01</v>
      </c>
      <c r="AG267">
        <v>1</v>
      </c>
      <c r="AH267" t="s">
        <v>144</v>
      </c>
      <c r="AI267">
        <v>320</v>
      </c>
      <c r="AJ267">
        <v>4</v>
      </c>
      <c r="AK267">
        <v>16</v>
      </c>
      <c r="AL267">
        <v>19</v>
      </c>
      <c r="AM267">
        <v>15</v>
      </c>
      <c r="AN267">
        <v>6</v>
      </c>
      <c r="AO267">
        <v>20</v>
      </c>
      <c r="AP267">
        <v>1</v>
      </c>
      <c r="AQ267">
        <v>13</v>
      </c>
      <c r="AR267">
        <v>11</v>
      </c>
      <c r="AS267">
        <v>16</v>
      </c>
      <c r="AT267">
        <f t="shared" si="10"/>
        <v>8</v>
      </c>
      <c r="AU267" t="s">
        <v>114</v>
      </c>
      <c r="AV267">
        <f xml:space="preserve"> 2</f>
        <v>2</v>
      </c>
      <c r="AW267" t="s">
        <v>114</v>
      </c>
      <c r="AX267" t="s">
        <v>112</v>
      </c>
      <c r="AY267">
        <f xml:space="preserve"> 2</f>
        <v>2</v>
      </c>
      <c r="AZ267" t="s">
        <v>114</v>
      </c>
      <c r="BA267" t="s">
        <v>112</v>
      </c>
      <c r="BB267" t="s">
        <v>113</v>
      </c>
      <c r="BC267" t="s">
        <v>114</v>
      </c>
      <c r="BD267">
        <f t="shared" si="11"/>
        <v>1</v>
      </c>
      <c r="BE267" t="s">
        <v>114</v>
      </c>
      <c r="BF267">
        <f t="shared" si="12"/>
        <v>4</v>
      </c>
      <c r="BG267" t="s">
        <v>114</v>
      </c>
      <c r="BH267" t="s">
        <v>112</v>
      </c>
      <c r="BI267" t="s">
        <v>115</v>
      </c>
      <c r="BJ267" t="s">
        <v>111</v>
      </c>
      <c r="BK267" t="s">
        <v>116</v>
      </c>
      <c r="BL267" t="s">
        <v>117</v>
      </c>
      <c r="BM267" t="s">
        <v>114</v>
      </c>
      <c r="BN267" t="s">
        <v>118</v>
      </c>
      <c r="BO267" t="s">
        <v>123</v>
      </c>
      <c r="BP267" t="s">
        <v>114</v>
      </c>
      <c r="BQ267" t="s">
        <v>145</v>
      </c>
      <c r="BR267" t="s">
        <v>117</v>
      </c>
      <c r="BS267" t="s">
        <v>114</v>
      </c>
      <c r="BT267" t="s">
        <v>134</v>
      </c>
      <c r="BU267" t="s">
        <v>117</v>
      </c>
      <c r="BV267" t="s">
        <v>114</v>
      </c>
      <c r="BW267" t="s">
        <v>289</v>
      </c>
      <c r="BX267" t="s">
        <v>114</v>
      </c>
      <c r="BY267" t="s">
        <v>118</v>
      </c>
      <c r="BZ267" t="s">
        <v>111</v>
      </c>
      <c r="CA267" t="s">
        <v>116</v>
      </c>
      <c r="CB267" t="s">
        <v>111</v>
      </c>
      <c r="CC267" t="s">
        <v>116</v>
      </c>
      <c r="CD267" t="s">
        <v>121</v>
      </c>
      <c r="CE267" t="s">
        <v>111</v>
      </c>
      <c r="CF267" t="s">
        <v>116</v>
      </c>
      <c r="CG267" t="s">
        <v>122</v>
      </c>
      <c r="CH267" t="s">
        <v>111</v>
      </c>
      <c r="CI267" t="s">
        <v>116</v>
      </c>
      <c r="CJ267" t="s">
        <v>114</v>
      </c>
      <c r="CK267" t="s">
        <v>146</v>
      </c>
      <c r="CL267" t="s">
        <v>123</v>
      </c>
      <c r="CM267" t="s">
        <v>114</v>
      </c>
      <c r="CN267" t="s">
        <v>134</v>
      </c>
      <c r="CO267" t="s">
        <v>114</v>
      </c>
      <c r="CP267" t="s">
        <v>137</v>
      </c>
      <c r="CQ267" t="s">
        <v>122</v>
      </c>
      <c r="CR267" t="s">
        <v>111</v>
      </c>
      <c r="CS267" t="s">
        <v>116</v>
      </c>
      <c r="CT267" t="s">
        <v>138</v>
      </c>
      <c r="CU267" t="s">
        <v>156</v>
      </c>
      <c r="CV267" t="s">
        <v>138</v>
      </c>
      <c r="CW267" t="s">
        <v>139</v>
      </c>
      <c r="CX267">
        <v>31.3</v>
      </c>
      <c r="CY267">
        <v>120.619444</v>
      </c>
    </row>
    <row r="268" spans="1:103" x14ac:dyDescent="0.2">
      <c r="A268" t="s">
        <v>792</v>
      </c>
      <c r="B268" t="s">
        <v>793</v>
      </c>
      <c r="C268" t="s">
        <v>98</v>
      </c>
      <c r="D268" t="s">
        <v>99</v>
      </c>
      <c r="E268" t="s">
        <v>100</v>
      </c>
      <c r="F268" t="s">
        <v>101</v>
      </c>
      <c r="G268" t="s">
        <v>102</v>
      </c>
      <c r="H268" t="s">
        <v>103</v>
      </c>
      <c r="I268" t="s">
        <v>104</v>
      </c>
      <c r="J268" t="s">
        <v>357</v>
      </c>
      <c r="K268">
        <v>2014</v>
      </c>
      <c r="L268" t="s">
        <v>106</v>
      </c>
      <c r="M268">
        <v>3</v>
      </c>
      <c r="P268" t="s">
        <v>128</v>
      </c>
      <c r="Q268" t="s">
        <v>129</v>
      </c>
      <c r="S268" t="s">
        <v>109</v>
      </c>
      <c r="T268" t="s">
        <v>109</v>
      </c>
      <c r="U268" t="s">
        <v>109</v>
      </c>
      <c r="V268" t="s">
        <v>109</v>
      </c>
      <c r="W268" t="s">
        <v>109</v>
      </c>
      <c r="X268">
        <v>1291898132</v>
      </c>
      <c r="Y268">
        <v>42</v>
      </c>
      <c r="Z268">
        <v>2044664</v>
      </c>
      <c r="AA268">
        <v>631.83000000000004</v>
      </c>
      <c r="AB268">
        <v>86.71</v>
      </c>
      <c r="AC268">
        <v>55</v>
      </c>
      <c r="AD268">
        <v>91.04</v>
      </c>
      <c r="AE268" t="s">
        <v>130</v>
      </c>
      <c r="AF268">
        <v>0</v>
      </c>
      <c r="AG268">
        <v>1</v>
      </c>
      <c r="AH268" t="s">
        <v>144</v>
      </c>
      <c r="AI268">
        <v>320</v>
      </c>
      <c r="AJ268">
        <v>4</v>
      </c>
      <c r="AK268">
        <v>16</v>
      </c>
      <c r="AL268">
        <v>19</v>
      </c>
      <c r="AM268">
        <v>15</v>
      </c>
      <c r="AN268">
        <v>6</v>
      </c>
      <c r="AO268">
        <v>20</v>
      </c>
      <c r="AP268">
        <v>1</v>
      </c>
      <c r="AQ268">
        <v>13</v>
      </c>
      <c r="AR268">
        <v>11</v>
      </c>
      <c r="AS268">
        <v>16</v>
      </c>
      <c r="AT268">
        <f t="shared" si="10"/>
        <v>8</v>
      </c>
      <c r="AU268" t="s">
        <v>114</v>
      </c>
      <c r="AV268">
        <f xml:space="preserve"> 2</f>
        <v>2</v>
      </c>
      <c r="AW268" t="s">
        <v>114</v>
      </c>
      <c r="AX268" t="s">
        <v>112</v>
      </c>
      <c r="AY268">
        <f xml:space="preserve"> 2</f>
        <v>2</v>
      </c>
      <c r="AZ268" t="s">
        <v>114</v>
      </c>
      <c r="BA268" t="s">
        <v>112</v>
      </c>
      <c r="BB268" t="s">
        <v>113</v>
      </c>
      <c r="BC268" t="s">
        <v>114</v>
      </c>
      <c r="BD268">
        <f t="shared" si="11"/>
        <v>1</v>
      </c>
      <c r="BE268" t="s">
        <v>114</v>
      </c>
      <c r="BF268">
        <f t="shared" si="12"/>
        <v>4</v>
      </c>
      <c r="BG268" t="s">
        <v>114</v>
      </c>
      <c r="BH268" t="s">
        <v>112</v>
      </c>
      <c r="BI268" t="s">
        <v>115</v>
      </c>
      <c r="BJ268" t="s">
        <v>111</v>
      </c>
      <c r="BK268" t="s">
        <v>116</v>
      </c>
      <c r="BL268" t="s">
        <v>117</v>
      </c>
      <c r="BM268" t="s">
        <v>114</v>
      </c>
      <c r="BN268" t="s">
        <v>132</v>
      </c>
      <c r="BO268" t="s">
        <v>123</v>
      </c>
      <c r="BP268" t="s">
        <v>114</v>
      </c>
      <c r="BQ268" t="s">
        <v>145</v>
      </c>
      <c r="BR268" t="s">
        <v>117</v>
      </c>
      <c r="BS268" t="s">
        <v>114</v>
      </c>
      <c r="BT268" t="s">
        <v>134</v>
      </c>
      <c r="BU268" t="s">
        <v>117</v>
      </c>
      <c r="BV268" t="s">
        <v>114</v>
      </c>
      <c r="BW268" t="s">
        <v>135</v>
      </c>
      <c r="BX268" t="s">
        <v>114</v>
      </c>
      <c r="BY268" t="s">
        <v>132</v>
      </c>
      <c r="BZ268" t="s">
        <v>111</v>
      </c>
      <c r="CA268" t="s">
        <v>116</v>
      </c>
      <c r="CB268" t="s">
        <v>111</v>
      </c>
      <c r="CC268" t="s">
        <v>116</v>
      </c>
      <c r="CD268" t="s">
        <v>121</v>
      </c>
      <c r="CE268" t="s">
        <v>111</v>
      </c>
      <c r="CF268" t="s">
        <v>116</v>
      </c>
      <c r="CG268" t="s">
        <v>122</v>
      </c>
      <c r="CH268" t="s">
        <v>111</v>
      </c>
      <c r="CI268" t="s">
        <v>116</v>
      </c>
      <c r="CJ268" t="s">
        <v>114</v>
      </c>
      <c r="CK268" t="s">
        <v>146</v>
      </c>
      <c r="CL268" t="s">
        <v>123</v>
      </c>
      <c r="CM268" t="s">
        <v>114</v>
      </c>
      <c r="CN268" t="s">
        <v>134</v>
      </c>
      <c r="CO268" t="s">
        <v>114</v>
      </c>
      <c r="CP268" t="s">
        <v>137</v>
      </c>
      <c r="CQ268" t="s">
        <v>122</v>
      </c>
      <c r="CR268" t="s">
        <v>111</v>
      </c>
      <c r="CS268" t="s">
        <v>116</v>
      </c>
      <c r="CT268" t="s">
        <v>138</v>
      </c>
      <c r="CU268" t="s">
        <v>156</v>
      </c>
      <c r="CV268" t="s">
        <v>138</v>
      </c>
      <c r="CW268" t="s">
        <v>139</v>
      </c>
      <c r="CX268">
        <v>31.3</v>
      </c>
      <c r="CY268">
        <v>120.619444</v>
      </c>
    </row>
    <row r="269" spans="1:103" x14ac:dyDescent="0.2">
      <c r="A269" t="s">
        <v>794</v>
      </c>
      <c r="B269" t="s">
        <v>795</v>
      </c>
      <c r="C269" t="s">
        <v>98</v>
      </c>
      <c r="D269" t="s">
        <v>99</v>
      </c>
      <c r="E269" t="s">
        <v>100</v>
      </c>
      <c r="F269" t="s">
        <v>101</v>
      </c>
      <c r="G269" t="s">
        <v>102</v>
      </c>
      <c r="H269" t="s">
        <v>103</v>
      </c>
      <c r="I269" t="s">
        <v>104</v>
      </c>
      <c r="J269" t="s">
        <v>357</v>
      </c>
      <c r="K269">
        <v>2014</v>
      </c>
      <c r="L269" t="s">
        <v>160</v>
      </c>
      <c r="M269">
        <v>4</v>
      </c>
      <c r="P269" t="s">
        <v>128</v>
      </c>
      <c r="Q269" t="s">
        <v>129</v>
      </c>
      <c r="S269" t="s">
        <v>109</v>
      </c>
      <c r="T269" t="s">
        <v>109</v>
      </c>
      <c r="U269" t="s">
        <v>109</v>
      </c>
      <c r="V269" t="s">
        <v>109</v>
      </c>
      <c r="W269" t="s">
        <v>109</v>
      </c>
      <c r="X269">
        <v>960324038</v>
      </c>
      <c r="Y269">
        <v>62</v>
      </c>
      <c r="Z269">
        <v>2066012</v>
      </c>
      <c r="AA269">
        <v>464.82</v>
      </c>
      <c r="AB269">
        <v>87.29</v>
      </c>
      <c r="AC269">
        <v>52</v>
      </c>
      <c r="AD269">
        <v>85.95</v>
      </c>
      <c r="AE269" t="s">
        <v>177</v>
      </c>
      <c r="AF269">
        <v>0</v>
      </c>
      <c r="AG269">
        <v>1</v>
      </c>
      <c r="AH269" t="s">
        <v>144</v>
      </c>
      <c r="AI269">
        <v>320</v>
      </c>
      <c r="AJ269">
        <v>4</v>
      </c>
      <c r="AK269">
        <v>16</v>
      </c>
      <c r="AL269">
        <v>19</v>
      </c>
      <c r="AM269">
        <v>15</v>
      </c>
      <c r="AN269">
        <v>6</v>
      </c>
      <c r="AO269">
        <v>20</v>
      </c>
      <c r="AP269">
        <v>1</v>
      </c>
      <c r="AQ269">
        <v>13</v>
      </c>
      <c r="AR269">
        <v>11</v>
      </c>
      <c r="AS269">
        <v>16</v>
      </c>
      <c r="AT269">
        <f t="shared" si="10"/>
        <v>8</v>
      </c>
      <c r="AU269" t="s">
        <v>114</v>
      </c>
      <c r="AV269">
        <f xml:space="preserve"> 2</f>
        <v>2</v>
      </c>
      <c r="AW269" t="s">
        <v>114</v>
      </c>
      <c r="AX269" t="s">
        <v>112</v>
      </c>
      <c r="AY269">
        <f xml:space="preserve"> 2</f>
        <v>2</v>
      </c>
      <c r="AZ269" t="s">
        <v>114</v>
      </c>
      <c r="BA269" t="s">
        <v>112</v>
      </c>
      <c r="BB269" t="s">
        <v>113</v>
      </c>
      <c r="BC269" t="s">
        <v>114</v>
      </c>
      <c r="BD269">
        <f t="shared" si="11"/>
        <v>1</v>
      </c>
      <c r="BE269" t="s">
        <v>114</v>
      </c>
      <c r="BF269">
        <f t="shared" si="12"/>
        <v>4</v>
      </c>
      <c r="BG269" t="s">
        <v>114</v>
      </c>
      <c r="BH269" t="s">
        <v>112</v>
      </c>
      <c r="BI269" t="s">
        <v>115</v>
      </c>
      <c r="BJ269" t="s">
        <v>111</v>
      </c>
      <c r="BK269" t="s">
        <v>116</v>
      </c>
      <c r="BL269" t="s">
        <v>117</v>
      </c>
      <c r="BM269" t="s">
        <v>114</v>
      </c>
      <c r="BN269" t="s">
        <v>132</v>
      </c>
      <c r="BO269" t="s">
        <v>123</v>
      </c>
      <c r="BP269" t="s">
        <v>114</v>
      </c>
      <c r="BQ269" t="s">
        <v>145</v>
      </c>
      <c r="BR269" t="s">
        <v>117</v>
      </c>
      <c r="BS269" t="s">
        <v>114</v>
      </c>
      <c r="BT269" t="s">
        <v>134</v>
      </c>
      <c r="BU269" t="s">
        <v>117</v>
      </c>
      <c r="BV269" t="s">
        <v>114</v>
      </c>
      <c r="BW269" t="s">
        <v>135</v>
      </c>
      <c r="BX269" t="s">
        <v>114</v>
      </c>
      <c r="BY269" t="s">
        <v>132</v>
      </c>
      <c r="BZ269" t="s">
        <v>111</v>
      </c>
      <c r="CA269" t="s">
        <v>116</v>
      </c>
      <c r="CB269" t="s">
        <v>111</v>
      </c>
      <c r="CC269" t="s">
        <v>116</v>
      </c>
      <c r="CD269" t="s">
        <v>121</v>
      </c>
      <c r="CE269" t="s">
        <v>111</v>
      </c>
      <c r="CF269" t="s">
        <v>116</v>
      </c>
      <c r="CG269" t="s">
        <v>122</v>
      </c>
      <c r="CH269" t="s">
        <v>111</v>
      </c>
      <c r="CI269" t="s">
        <v>116</v>
      </c>
      <c r="CJ269" t="s">
        <v>114</v>
      </c>
      <c r="CK269" t="s">
        <v>146</v>
      </c>
      <c r="CL269" t="s">
        <v>123</v>
      </c>
      <c r="CM269" t="s">
        <v>114</v>
      </c>
      <c r="CN269" t="s">
        <v>134</v>
      </c>
      <c r="CO269" t="s">
        <v>114</v>
      </c>
      <c r="CP269" t="s">
        <v>137</v>
      </c>
      <c r="CQ269" t="s">
        <v>122</v>
      </c>
      <c r="CR269" t="s">
        <v>111</v>
      </c>
      <c r="CS269" t="s">
        <v>116</v>
      </c>
      <c r="CT269" t="s">
        <v>138</v>
      </c>
      <c r="CU269" t="s">
        <v>156</v>
      </c>
      <c r="CV269" t="s">
        <v>138</v>
      </c>
      <c r="CW269" t="s">
        <v>139</v>
      </c>
      <c r="CX269">
        <v>31.3</v>
      </c>
      <c r="CY269">
        <v>120.619444</v>
      </c>
    </row>
    <row r="270" spans="1:103" x14ac:dyDescent="0.2">
      <c r="A270" t="s">
        <v>796</v>
      </c>
      <c r="B270" t="s">
        <v>797</v>
      </c>
      <c r="C270" t="s">
        <v>98</v>
      </c>
      <c r="D270" t="s">
        <v>99</v>
      </c>
      <c r="E270" t="s">
        <v>100</v>
      </c>
      <c r="F270" t="s">
        <v>101</v>
      </c>
      <c r="G270" t="s">
        <v>102</v>
      </c>
      <c r="H270" t="s">
        <v>103</v>
      </c>
      <c r="I270" t="s">
        <v>104</v>
      </c>
      <c r="J270" t="s">
        <v>357</v>
      </c>
      <c r="K270">
        <v>2014</v>
      </c>
      <c r="L270" t="s">
        <v>106</v>
      </c>
      <c r="N270">
        <v>6</v>
      </c>
      <c r="P270" t="s">
        <v>128</v>
      </c>
      <c r="Q270" t="s">
        <v>129</v>
      </c>
      <c r="S270" t="s">
        <v>109</v>
      </c>
      <c r="T270" t="s">
        <v>109</v>
      </c>
      <c r="U270" t="s">
        <v>109</v>
      </c>
      <c r="V270" t="s">
        <v>109</v>
      </c>
      <c r="W270" t="s">
        <v>109</v>
      </c>
      <c r="X270">
        <v>919775744</v>
      </c>
      <c r="Y270">
        <v>46</v>
      </c>
      <c r="Z270">
        <v>2043158</v>
      </c>
      <c r="AA270">
        <v>450.17</v>
      </c>
      <c r="AB270">
        <v>86.99</v>
      </c>
      <c r="AC270">
        <v>57</v>
      </c>
      <c r="AD270">
        <v>90.43</v>
      </c>
      <c r="AE270" t="s">
        <v>130</v>
      </c>
      <c r="AF270">
        <v>0</v>
      </c>
      <c r="AG270">
        <v>1</v>
      </c>
      <c r="AH270" t="s">
        <v>131</v>
      </c>
      <c r="AI270">
        <v>271</v>
      </c>
      <c r="AJ270">
        <v>4</v>
      </c>
      <c r="AK270">
        <v>16</v>
      </c>
      <c r="AL270">
        <v>19</v>
      </c>
      <c r="AM270">
        <v>15</v>
      </c>
      <c r="AN270">
        <v>6</v>
      </c>
      <c r="AO270">
        <v>20</v>
      </c>
      <c r="AP270">
        <v>26</v>
      </c>
      <c r="AQ270">
        <v>13</v>
      </c>
      <c r="AR270">
        <v>11</v>
      </c>
      <c r="AS270">
        <v>33</v>
      </c>
      <c r="AT270">
        <f t="shared" si="10"/>
        <v>8</v>
      </c>
      <c r="AU270" t="s">
        <v>114</v>
      </c>
      <c r="AV270">
        <f xml:space="preserve"> 4</f>
        <v>4</v>
      </c>
      <c r="AW270" t="s">
        <v>114</v>
      </c>
      <c r="AX270" t="s">
        <v>114</v>
      </c>
      <c r="AY270">
        <f xml:space="preserve"> 8</f>
        <v>8</v>
      </c>
      <c r="AZ270" t="s">
        <v>114</v>
      </c>
      <c r="BA270" t="s">
        <v>114</v>
      </c>
      <c r="BB270" t="s">
        <v>113</v>
      </c>
      <c r="BC270" t="s">
        <v>114</v>
      </c>
      <c r="BD270">
        <f t="shared" si="11"/>
        <v>1</v>
      </c>
      <c r="BE270" t="s">
        <v>114</v>
      </c>
      <c r="BF270">
        <f t="shared" si="12"/>
        <v>4</v>
      </c>
      <c r="BG270" t="s">
        <v>114</v>
      </c>
      <c r="BH270" t="s">
        <v>112</v>
      </c>
      <c r="BI270" t="s">
        <v>115</v>
      </c>
      <c r="BJ270" t="s">
        <v>111</v>
      </c>
      <c r="BK270" t="s">
        <v>116</v>
      </c>
      <c r="BL270" t="s">
        <v>117</v>
      </c>
      <c r="BM270" t="s">
        <v>114</v>
      </c>
      <c r="BN270" t="s">
        <v>132</v>
      </c>
      <c r="BO270" t="s">
        <v>123</v>
      </c>
      <c r="BP270" t="s">
        <v>114</v>
      </c>
      <c r="BQ270" t="s">
        <v>133</v>
      </c>
      <c r="BR270" t="s">
        <v>117</v>
      </c>
      <c r="BS270" t="s">
        <v>114</v>
      </c>
      <c r="BT270" t="s">
        <v>134</v>
      </c>
      <c r="BU270" t="s">
        <v>117</v>
      </c>
      <c r="BV270" t="s">
        <v>114</v>
      </c>
      <c r="BW270" t="s">
        <v>135</v>
      </c>
      <c r="BX270" t="s">
        <v>114</v>
      </c>
      <c r="BY270" t="s">
        <v>132</v>
      </c>
      <c r="BZ270" t="s">
        <v>111</v>
      </c>
      <c r="CA270" t="s">
        <v>116</v>
      </c>
      <c r="CB270" t="s">
        <v>111</v>
      </c>
      <c r="CC270" t="s">
        <v>116</v>
      </c>
      <c r="CD270" t="s">
        <v>121</v>
      </c>
      <c r="CE270" t="s">
        <v>111</v>
      </c>
      <c r="CF270" t="s">
        <v>116</v>
      </c>
      <c r="CG270" t="s">
        <v>122</v>
      </c>
      <c r="CH270" t="s">
        <v>111</v>
      </c>
      <c r="CI270" t="s">
        <v>116</v>
      </c>
      <c r="CJ270" t="s">
        <v>114</v>
      </c>
      <c r="CK270" t="s">
        <v>136</v>
      </c>
      <c r="CL270" t="s">
        <v>123</v>
      </c>
      <c r="CM270" t="s">
        <v>114</v>
      </c>
      <c r="CN270" t="s">
        <v>134</v>
      </c>
      <c r="CO270" t="s">
        <v>114</v>
      </c>
      <c r="CP270" t="s">
        <v>137</v>
      </c>
      <c r="CQ270" t="s">
        <v>122</v>
      </c>
      <c r="CR270" t="s">
        <v>111</v>
      </c>
      <c r="CS270" t="s">
        <v>116</v>
      </c>
      <c r="CT270" t="s">
        <v>138</v>
      </c>
      <c r="CU270" t="s">
        <v>156</v>
      </c>
      <c r="CV270" t="s">
        <v>138</v>
      </c>
      <c r="CW270" t="s">
        <v>139</v>
      </c>
      <c r="CX270">
        <v>31.3</v>
      </c>
      <c r="CY270">
        <v>120.619444</v>
      </c>
    </row>
    <row r="271" spans="1:103" x14ac:dyDescent="0.2">
      <c r="A271" t="s">
        <v>798</v>
      </c>
      <c r="B271" t="s">
        <v>799</v>
      </c>
      <c r="C271" t="s">
        <v>98</v>
      </c>
      <c r="D271" t="s">
        <v>99</v>
      </c>
      <c r="E271" t="s">
        <v>100</v>
      </c>
      <c r="F271" t="s">
        <v>101</v>
      </c>
      <c r="G271" t="s">
        <v>102</v>
      </c>
      <c r="H271" t="s">
        <v>103</v>
      </c>
      <c r="I271" t="s">
        <v>104</v>
      </c>
      <c r="J271" t="s">
        <v>357</v>
      </c>
      <c r="K271">
        <v>2014</v>
      </c>
      <c r="L271" t="s">
        <v>160</v>
      </c>
      <c r="M271">
        <v>4</v>
      </c>
      <c r="P271" t="s">
        <v>128</v>
      </c>
      <c r="Q271" t="s">
        <v>129</v>
      </c>
      <c r="S271" t="s">
        <v>109</v>
      </c>
      <c r="T271" t="s">
        <v>109</v>
      </c>
      <c r="U271" t="s">
        <v>109</v>
      </c>
      <c r="V271" t="s">
        <v>109</v>
      </c>
      <c r="W271" t="s">
        <v>109</v>
      </c>
      <c r="X271">
        <v>1177245770</v>
      </c>
      <c r="Y271">
        <v>47</v>
      </c>
      <c r="Z271">
        <v>2042693</v>
      </c>
      <c r="AA271">
        <v>576.32000000000005</v>
      </c>
      <c r="AB271">
        <v>87.63</v>
      </c>
      <c r="AC271">
        <v>59</v>
      </c>
      <c r="AD271">
        <v>89.86</v>
      </c>
      <c r="AE271" t="s">
        <v>130</v>
      </c>
      <c r="AF271">
        <v>0</v>
      </c>
      <c r="AG271">
        <v>1</v>
      </c>
      <c r="AH271" t="s">
        <v>131</v>
      </c>
      <c r="AI271">
        <v>271</v>
      </c>
      <c r="AJ271">
        <v>4</v>
      </c>
      <c r="AK271">
        <v>16</v>
      </c>
      <c r="AL271">
        <v>19</v>
      </c>
      <c r="AM271">
        <v>15</v>
      </c>
      <c r="AN271">
        <v>6</v>
      </c>
      <c r="AO271">
        <v>20</v>
      </c>
      <c r="AP271">
        <v>26</v>
      </c>
      <c r="AQ271">
        <v>13</v>
      </c>
      <c r="AR271">
        <v>11</v>
      </c>
      <c r="AS271">
        <v>33</v>
      </c>
      <c r="AT271">
        <f t="shared" si="10"/>
        <v>8</v>
      </c>
      <c r="AU271" t="s">
        <v>114</v>
      </c>
      <c r="AV271">
        <f xml:space="preserve"> 4</f>
        <v>4</v>
      </c>
      <c r="AW271" t="s">
        <v>114</v>
      </c>
      <c r="AX271" t="s">
        <v>114</v>
      </c>
      <c r="AY271">
        <f xml:space="preserve"> 8</f>
        <v>8</v>
      </c>
      <c r="AZ271" t="s">
        <v>114</v>
      </c>
      <c r="BA271" t="s">
        <v>114</v>
      </c>
      <c r="BB271" t="s">
        <v>113</v>
      </c>
      <c r="BC271" t="s">
        <v>114</v>
      </c>
      <c r="BD271">
        <f t="shared" si="11"/>
        <v>1</v>
      </c>
      <c r="BE271" t="s">
        <v>114</v>
      </c>
      <c r="BF271">
        <f t="shared" si="12"/>
        <v>4</v>
      </c>
      <c r="BG271" t="s">
        <v>114</v>
      </c>
      <c r="BH271" t="s">
        <v>112</v>
      </c>
      <c r="BI271" t="s">
        <v>115</v>
      </c>
      <c r="BJ271" t="s">
        <v>111</v>
      </c>
      <c r="BK271" t="s">
        <v>116</v>
      </c>
      <c r="BL271" t="s">
        <v>117</v>
      </c>
      <c r="BM271" t="s">
        <v>114</v>
      </c>
      <c r="BN271" t="s">
        <v>132</v>
      </c>
      <c r="BO271" t="s">
        <v>123</v>
      </c>
      <c r="BP271" t="s">
        <v>114</v>
      </c>
      <c r="BQ271" t="s">
        <v>133</v>
      </c>
      <c r="BR271" t="s">
        <v>117</v>
      </c>
      <c r="BS271" t="s">
        <v>114</v>
      </c>
      <c r="BT271" t="s">
        <v>134</v>
      </c>
      <c r="BU271" t="s">
        <v>117</v>
      </c>
      <c r="BV271" t="s">
        <v>114</v>
      </c>
      <c r="BW271" t="s">
        <v>135</v>
      </c>
      <c r="BX271" t="s">
        <v>114</v>
      </c>
      <c r="BY271" t="s">
        <v>132</v>
      </c>
      <c r="BZ271" t="s">
        <v>111</v>
      </c>
      <c r="CA271" t="s">
        <v>116</v>
      </c>
      <c r="CB271" t="s">
        <v>111</v>
      </c>
      <c r="CC271" t="s">
        <v>116</v>
      </c>
      <c r="CD271" t="s">
        <v>121</v>
      </c>
      <c r="CE271" t="s">
        <v>111</v>
      </c>
      <c r="CF271" t="s">
        <v>116</v>
      </c>
      <c r="CG271" t="s">
        <v>122</v>
      </c>
      <c r="CH271" t="s">
        <v>111</v>
      </c>
      <c r="CI271" t="s">
        <v>116</v>
      </c>
      <c r="CJ271" t="s">
        <v>114</v>
      </c>
      <c r="CK271" t="s">
        <v>136</v>
      </c>
      <c r="CL271" t="s">
        <v>123</v>
      </c>
      <c r="CM271" t="s">
        <v>114</v>
      </c>
      <c r="CN271" t="s">
        <v>134</v>
      </c>
      <c r="CO271" t="s">
        <v>114</v>
      </c>
      <c r="CP271" t="s">
        <v>137</v>
      </c>
      <c r="CQ271" t="s">
        <v>122</v>
      </c>
      <c r="CR271" t="s">
        <v>111</v>
      </c>
      <c r="CS271" t="s">
        <v>116</v>
      </c>
      <c r="CT271" t="s">
        <v>138</v>
      </c>
      <c r="CU271" t="s">
        <v>156</v>
      </c>
      <c r="CV271" t="s">
        <v>138</v>
      </c>
      <c r="CW271" t="s">
        <v>139</v>
      </c>
      <c r="CX271">
        <v>31.3</v>
      </c>
      <c r="CY271">
        <v>120.619444</v>
      </c>
    </row>
    <row r="272" spans="1:103" x14ac:dyDescent="0.2">
      <c r="A272" t="s">
        <v>800</v>
      </c>
      <c r="B272" t="s">
        <v>801</v>
      </c>
      <c r="C272" t="s">
        <v>98</v>
      </c>
      <c r="D272" t="s">
        <v>99</v>
      </c>
      <c r="E272" t="s">
        <v>100</v>
      </c>
      <c r="F272" t="s">
        <v>101</v>
      </c>
      <c r="G272" t="s">
        <v>102</v>
      </c>
      <c r="H272" t="s">
        <v>103</v>
      </c>
      <c r="I272" t="s">
        <v>104</v>
      </c>
      <c r="J272" t="s">
        <v>357</v>
      </c>
      <c r="K272">
        <v>2014</v>
      </c>
      <c r="L272" t="s">
        <v>106</v>
      </c>
      <c r="N272">
        <v>4</v>
      </c>
      <c r="P272" t="s">
        <v>128</v>
      </c>
      <c r="Q272" t="s">
        <v>129</v>
      </c>
      <c r="S272" t="s">
        <v>109</v>
      </c>
      <c r="T272" t="s">
        <v>109</v>
      </c>
      <c r="U272" t="s">
        <v>109</v>
      </c>
      <c r="V272" t="s">
        <v>109</v>
      </c>
      <c r="W272" t="s">
        <v>109</v>
      </c>
      <c r="X272">
        <v>1410020438</v>
      </c>
      <c r="Y272">
        <v>56</v>
      </c>
      <c r="Z272">
        <v>2038553</v>
      </c>
      <c r="AA272">
        <v>691.67</v>
      </c>
      <c r="AB272">
        <v>86.78</v>
      </c>
      <c r="AC272">
        <v>53</v>
      </c>
      <c r="AD272">
        <v>89.71</v>
      </c>
      <c r="AE272" t="s">
        <v>341</v>
      </c>
      <c r="AF272">
        <v>0</v>
      </c>
      <c r="AG272">
        <v>1</v>
      </c>
      <c r="AH272" t="s">
        <v>131</v>
      </c>
      <c r="AI272">
        <v>271</v>
      </c>
      <c r="AJ272">
        <v>4</v>
      </c>
      <c r="AK272">
        <v>16</v>
      </c>
      <c r="AL272">
        <v>19</v>
      </c>
      <c r="AM272">
        <v>15</v>
      </c>
      <c r="AN272">
        <v>6</v>
      </c>
      <c r="AO272">
        <v>20</v>
      </c>
      <c r="AP272">
        <v>26</v>
      </c>
      <c r="AQ272">
        <v>13</v>
      </c>
      <c r="AR272">
        <v>11</v>
      </c>
      <c r="AS272">
        <v>33</v>
      </c>
      <c r="AT272">
        <f t="shared" si="10"/>
        <v>8</v>
      </c>
      <c r="AU272" t="s">
        <v>114</v>
      </c>
      <c r="AV272">
        <f xml:space="preserve"> 4</f>
        <v>4</v>
      </c>
      <c r="AW272" t="s">
        <v>114</v>
      </c>
      <c r="AX272" t="s">
        <v>114</v>
      </c>
      <c r="AY272">
        <f xml:space="preserve"> 8</f>
        <v>8</v>
      </c>
      <c r="AZ272" t="s">
        <v>114</v>
      </c>
      <c r="BA272" t="s">
        <v>114</v>
      </c>
      <c r="BB272" t="s">
        <v>113</v>
      </c>
      <c r="BC272" t="s">
        <v>114</v>
      </c>
      <c r="BD272">
        <f t="shared" si="11"/>
        <v>1</v>
      </c>
      <c r="BE272" t="s">
        <v>114</v>
      </c>
      <c r="BF272">
        <f t="shared" si="12"/>
        <v>4</v>
      </c>
      <c r="BG272" t="s">
        <v>114</v>
      </c>
      <c r="BH272" t="s">
        <v>112</v>
      </c>
      <c r="BI272" t="s">
        <v>115</v>
      </c>
      <c r="BJ272" t="s">
        <v>111</v>
      </c>
      <c r="BK272" t="s">
        <v>116</v>
      </c>
      <c r="BL272" t="s">
        <v>117</v>
      </c>
      <c r="BM272" t="s">
        <v>114</v>
      </c>
      <c r="BN272" t="s">
        <v>132</v>
      </c>
      <c r="BO272" t="s">
        <v>123</v>
      </c>
      <c r="BP272" t="s">
        <v>114</v>
      </c>
      <c r="BQ272" t="s">
        <v>133</v>
      </c>
      <c r="BR272" t="s">
        <v>117</v>
      </c>
      <c r="BS272" t="s">
        <v>114</v>
      </c>
      <c r="BT272" t="s">
        <v>134</v>
      </c>
      <c r="BU272" t="s">
        <v>117</v>
      </c>
      <c r="BV272" t="s">
        <v>114</v>
      </c>
      <c r="BW272" t="s">
        <v>135</v>
      </c>
      <c r="BX272" t="s">
        <v>114</v>
      </c>
      <c r="BY272" t="s">
        <v>132</v>
      </c>
      <c r="BZ272" t="s">
        <v>111</v>
      </c>
      <c r="CA272" t="s">
        <v>116</v>
      </c>
      <c r="CB272" t="s">
        <v>111</v>
      </c>
      <c r="CC272" t="s">
        <v>116</v>
      </c>
      <c r="CD272" t="s">
        <v>121</v>
      </c>
      <c r="CE272" t="s">
        <v>111</v>
      </c>
      <c r="CF272" t="s">
        <v>116</v>
      </c>
      <c r="CG272" t="s">
        <v>122</v>
      </c>
      <c r="CH272" t="s">
        <v>111</v>
      </c>
      <c r="CI272" t="s">
        <v>116</v>
      </c>
      <c r="CJ272" t="s">
        <v>114</v>
      </c>
      <c r="CK272" t="s">
        <v>136</v>
      </c>
      <c r="CL272" t="s">
        <v>123</v>
      </c>
      <c r="CM272" t="s">
        <v>114</v>
      </c>
      <c r="CN272" t="s">
        <v>134</v>
      </c>
      <c r="CO272" t="s">
        <v>114</v>
      </c>
      <c r="CP272" t="s">
        <v>137</v>
      </c>
      <c r="CQ272" t="s">
        <v>122</v>
      </c>
      <c r="CR272" t="s">
        <v>111</v>
      </c>
      <c r="CS272" t="s">
        <v>116</v>
      </c>
      <c r="CT272" t="s">
        <v>138</v>
      </c>
      <c r="CU272" t="s">
        <v>156</v>
      </c>
      <c r="CV272" t="s">
        <v>138</v>
      </c>
      <c r="CW272" t="s">
        <v>139</v>
      </c>
      <c r="CX272">
        <v>31.3</v>
      </c>
      <c r="CY272">
        <v>120.619444</v>
      </c>
    </row>
    <row r="273" spans="1:103" x14ac:dyDescent="0.2">
      <c r="A273" t="s">
        <v>802</v>
      </c>
      <c r="B273" t="s">
        <v>803</v>
      </c>
      <c r="C273" t="s">
        <v>98</v>
      </c>
      <c r="D273" t="s">
        <v>99</v>
      </c>
      <c r="E273" t="s">
        <v>100</v>
      </c>
      <c r="F273" t="s">
        <v>101</v>
      </c>
      <c r="G273" t="s">
        <v>102</v>
      </c>
      <c r="H273" t="s">
        <v>103</v>
      </c>
      <c r="I273" t="s">
        <v>104</v>
      </c>
      <c r="J273" t="s">
        <v>357</v>
      </c>
      <c r="K273">
        <v>2014</v>
      </c>
      <c r="L273" t="s">
        <v>106</v>
      </c>
      <c r="M273">
        <v>1</v>
      </c>
      <c r="P273" t="s">
        <v>128</v>
      </c>
      <c r="Q273" t="s">
        <v>129</v>
      </c>
      <c r="S273" t="s">
        <v>109</v>
      </c>
      <c r="T273" t="s">
        <v>109</v>
      </c>
      <c r="U273" t="s">
        <v>109</v>
      </c>
      <c r="V273" t="s">
        <v>109</v>
      </c>
      <c r="W273" t="s">
        <v>109</v>
      </c>
      <c r="X273">
        <v>927838282</v>
      </c>
      <c r="Y273">
        <v>45</v>
      </c>
      <c r="Z273">
        <v>2044139</v>
      </c>
      <c r="AA273">
        <v>453.9</v>
      </c>
      <c r="AB273">
        <v>86.66</v>
      </c>
      <c r="AC273">
        <v>43</v>
      </c>
      <c r="AD273">
        <v>92.08</v>
      </c>
      <c r="AE273" t="s">
        <v>130</v>
      </c>
      <c r="AF273">
        <v>0</v>
      </c>
      <c r="AG273">
        <v>1</v>
      </c>
      <c r="AH273" t="s">
        <v>144</v>
      </c>
      <c r="AI273">
        <v>320</v>
      </c>
      <c r="AJ273">
        <v>4</v>
      </c>
      <c r="AK273">
        <v>16</v>
      </c>
      <c r="AL273">
        <v>19</v>
      </c>
      <c r="AM273">
        <v>15</v>
      </c>
      <c r="AN273">
        <v>6</v>
      </c>
      <c r="AO273">
        <v>20</v>
      </c>
      <c r="AP273">
        <v>1</v>
      </c>
      <c r="AQ273">
        <v>13</v>
      </c>
      <c r="AR273">
        <v>11</v>
      </c>
      <c r="AS273">
        <v>16</v>
      </c>
      <c r="AT273">
        <f t="shared" si="10"/>
        <v>8</v>
      </c>
      <c r="AU273" t="s">
        <v>114</v>
      </c>
      <c r="AV273">
        <f xml:space="preserve"> 2</f>
        <v>2</v>
      </c>
      <c r="AW273" t="s">
        <v>114</v>
      </c>
      <c r="AX273" t="s">
        <v>112</v>
      </c>
      <c r="AY273">
        <f xml:space="preserve"> 2</f>
        <v>2</v>
      </c>
      <c r="AZ273" t="s">
        <v>114</v>
      </c>
      <c r="BA273" t="s">
        <v>112</v>
      </c>
      <c r="BB273" t="s">
        <v>113</v>
      </c>
      <c r="BC273" t="s">
        <v>114</v>
      </c>
      <c r="BD273">
        <f t="shared" si="11"/>
        <v>1</v>
      </c>
      <c r="BE273" t="s">
        <v>114</v>
      </c>
      <c r="BF273">
        <f t="shared" si="12"/>
        <v>4</v>
      </c>
      <c r="BG273" t="s">
        <v>114</v>
      </c>
      <c r="BH273" t="s">
        <v>112</v>
      </c>
      <c r="BI273" t="s">
        <v>115</v>
      </c>
      <c r="BJ273" t="s">
        <v>111</v>
      </c>
      <c r="BK273" t="s">
        <v>116</v>
      </c>
      <c r="BL273" t="s">
        <v>117</v>
      </c>
      <c r="BM273" t="s">
        <v>114</v>
      </c>
      <c r="BN273" t="s">
        <v>132</v>
      </c>
      <c r="BO273" t="s">
        <v>123</v>
      </c>
      <c r="BP273" t="s">
        <v>114</v>
      </c>
      <c r="BQ273" t="s">
        <v>145</v>
      </c>
      <c r="BR273" t="s">
        <v>117</v>
      </c>
      <c r="BS273" t="s">
        <v>114</v>
      </c>
      <c r="BT273" t="s">
        <v>134</v>
      </c>
      <c r="BU273" t="s">
        <v>117</v>
      </c>
      <c r="BV273" t="s">
        <v>114</v>
      </c>
      <c r="BW273" t="s">
        <v>135</v>
      </c>
      <c r="BX273" t="s">
        <v>114</v>
      </c>
      <c r="BY273" t="s">
        <v>132</v>
      </c>
      <c r="BZ273" t="s">
        <v>111</v>
      </c>
      <c r="CA273" t="s">
        <v>116</v>
      </c>
      <c r="CB273" t="s">
        <v>111</v>
      </c>
      <c r="CC273" t="s">
        <v>116</v>
      </c>
      <c r="CD273" t="s">
        <v>121</v>
      </c>
      <c r="CE273" t="s">
        <v>111</v>
      </c>
      <c r="CF273" t="s">
        <v>116</v>
      </c>
      <c r="CG273" t="s">
        <v>122</v>
      </c>
      <c r="CH273" t="s">
        <v>111</v>
      </c>
      <c r="CI273" t="s">
        <v>116</v>
      </c>
      <c r="CJ273" t="s">
        <v>114</v>
      </c>
      <c r="CK273" t="s">
        <v>146</v>
      </c>
      <c r="CL273" t="s">
        <v>123</v>
      </c>
      <c r="CM273" t="s">
        <v>114</v>
      </c>
      <c r="CN273" t="s">
        <v>134</v>
      </c>
      <c r="CO273" t="s">
        <v>114</v>
      </c>
      <c r="CP273" t="s">
        <v>137</v>
      </c>
      <c r="CQ273" t="s">
        <v>122</v>
      </c>
      <c r="CR273" t="s">
        <v>111</v>
      </c>
      <c r="CS273" t="s">
        <v>116</v>
      </c>
      <c r="CT273" t="s">
        <v>138</v>
      </c>
      <c r="CU273" t="s">
        <v>156</v>
      </c>
      <c r="CV273" t="s">
        <v>138</v>
      </c>
      <c r="CW273" t="s">
        <v>139</v>
      </c>
      <c r="CX273">
        <v>31.3</v>
      </c>
      <c r="CY273">
        <v>120.619444</v>
      </c>
    </row>
    <row r="274" spans="1:103" x14ac:dyDescent="0.2">
      <c r="A274" t="s">
        <v>804</v>
      </c>
      <c r="B274" t="s">
        <v>805</v>
      </c>
      <c r="C274" t="s">
        <v>98</v>
      </c>
      <c r="D274" t="s">
        <v>99</v>
      </c>
      <c r="E274" t="s">
        <v>100</v>
      </c>
      <c r="F274" t="s">
        <v>101</v>
      </c>
      <c r="G274" t="s">
        <v>102</v>
      </c>
      <c r="H274" t="s">
        <v>103</v>
      </c>
      <c r="I274" t="s">
        <v>104</v>
      </c>
      <c r="J274" t="s">
        <v>357</v>
      </c>
      <c r="K274">
        <v>2014</v>
      </c>
      <c r="L274" t="s">
        <v>106</v>
      </c>
      <c r="M274">
        <v>1</v>
      </c>
      <c r="P274" t="s">
        <v>128</v>
      </c>
      <c r="Q274" t="s">
        <v>129</v>
      </c>
      <c r="S274" t="s">
        <v>109</v>
      </c>
      <c r="T274" t="s">
        <v>109</v>
      </c>
      <c r="U274" t="s">
        <v>109</v>
      </c>
      <c r="V274" t="s">
        <v>109</v>
      </c>
      <c r="W274" t="s">
        <v>109</v>
      </c>
      <c r="X274">
        <v>1408426720</v>
      </c>
      <c r="Y274">
        <v>45</v>
      </c>
      <c r="Z274">
        <v>2041781</v>
      </c>
      <c r="AA274">
        <v>689.8</v>
      </c>
      <c r="AB274">
        <v>86.48</v>
      </c>
      <c r="AC274">
        <v>57</v>
      </c>
      <c r="AD274">
        <v>90.11</v>
      </c>
      <c r="AE274" t="s">
        <v>335</v>
      </c>
      <c r="AF274">
        <v>0.25</v>
      </c>
      <c r="AG274">
        <v>1</v>
      </c>
      <c r="AH274" t="s">
        <v>144</v>
      </c>
      <c r="AI274">
        <v>320</v>
      </c>
      <c r="AJ274">
        <v>4</v>
      </c>
      <c r="AK274">
        <v>16</v>
      </c>
      <c r="AL274">
        <v>19</v>
      </c>
      <c r="AM274">
        <v>15</v>
      </c>
      <c r="AN274">
        <v>6</v>
      </c>
      <c r="AO274">
        <v>20</v>
      </c>
      <c r="AP274">
        <v>1</v>
      </c>
      <c r="AQ274">
        <v>13</v>
      </c>
      <c r="AR274">
        <v>11</v>
      </c>
      <c r="AS274">
        <v>16</v>
      </c>
      <c r="AT274">
        <f t="shared" si="10"/>
        <v>8</v>
      </c>
      <c r="AU274" t="s">
        <v>114</v>
      </c>
      <c r="AV274">
        <f xml:space="preserve"> 2</f>
        <v>2</v>
      </c>
      <c r="AW274" t="s">
        <v>114</v>
      </c>
      <c r="AX274" t="s">
        <v>112</v>
      </c>
      <c r="AY274">
        <f xml:space="preserve"> 2</f>
        <v>2</v>
      </c>
      <c r="AZ274" t="s">
        <v>114</v>
      </c>
      <c r="BA274" t="s">
        <v>112</v>
      </c>
      <c r="BB274" t="s">
        <v>113</v>
      </c>
      <c r="BC274" t="s">
        <v>114</v>
      </c>
      <c r="BD274">
        <f t="shared" si="11"/>
        <v>1</v>
      </c>
      <c r="BE274" t="s">
        <v>114</v>
      </c>
      <c r="BF274">
        <f t="shared" si="12"/>
        <v>4</v>
      </c>
      <c r="BG274" t="s">
        <v>114</v>
      </c>
      <c r="BH274" t="s">
        <v>112</v>
      </c>
      <c r="BI274" t="s">
        <v>115</v>
      </c>
      <c r="BJ274" t="s">
        <v>111</v>
      </c>
      <c r="BK274" t="s">
        <v>116</v>
      </c>
      <c r="BL274" t="s">
        <v>117</v>
      </c>
      <c r="BM274" t="s">
        <v>114</v>
      </c>
      <c r="BN274" t="s">
        <v>132</v>
      </c>
      <c r="BO274" t="s">
        <v>123</v>
      </c>
      <c r="BP274" t="s">
        <v>114</v>
      </c>
      <c r="BQ274" t="s">
        <v>145</v>
      </c>
      <c r="BR274" t="s">
        <v>117</v>
      </c>
      <c r="BS274" t="s">
        <v>114</v>
      </c>
      <c r="BT274" t="s">
        <v>134</v>
      </c>
      <c r="BU274" t="s">
        <v>117</v>
      </c>
      <c r="BV274" t="s">
        <v>114</v>
      </c>
      <c r="BW274" t="s">
        <v>135</v>
      </c>
      <c r="BX274" t="s">
        <v>114</v>
      </c>
      <c r="BY274" t="s">
        <v>132</v>
      </c>
      <c r="BZ274" t="s">
        <v>111</v>
      </c>
      <c r="CA274" t="s">
        <v>116</v>
      </c>
      <c r="CB274" t="s">
        <v>111</v>
      </c>
      <c r="CC274" t="s">
        <v>116</v>
      </c>
      <c r="CD274" t="s">
        <v>121</v>
      </c>
      <c r="CE274" t="s">
        <v>111</v>
      </c>
      <c r="CF274" t="s">
        <v>116</v>
      </c>
      <c r="CG274" t="s">
        <v>122</v>
      </c>
      <c r="CH274" t="s">
        <v>111</v>
      </c>
      <c r="CI274" t="s">
        <v>116</v>
      </c>
      <c r="CJ274" t="s">
        <v>114</v>
      </c>
      <c r="CK274" t="s">
        <v>146</v>
      </c>
      <c r="CL274" t="s">
        <v>123</v>
      </c>
      <c r="CM274" t="s">
        <v>114</v>
      </c>
      <c r="CN274" t="s">
        <v>134</v>
      </c>
      <c r="CO274" t="s">
        <v>114</v>
      </c>
      <c r="CP274" t="s">
        <v>137</v>
      </c>
      <c r="CQ274" t="s">
        <v>122</v>
      </c>
      <c r="CR274" t="s">
        <v>111</v>
      </c>
      <c r="CS274" t="s">
        <v>116</v>
      </c>
      <c r="CT274" t="s">
        <v>138</v>
      </c>
      <c r="CU274" t="s">
        <v>156</v>
      </c>
      <c r="CV274" t="s">
        <v>138</v>
      </c>
      <c r="CW274" t="s">
        <v>139</v>
      </c>
      <c r="CX274">
        <v>31.3</v>
      </c>
      <c r="CY274">
        <v>120.619444</v>
      </c>
    </row>
    <row r="275" spans="1:103" x14ac:dyDescent="0.2">
      <c r="A275" t="s">
        <v>806</v>
      </c>
      <c r="B275" t="s">
        <v>807</v>
      </c>
      <c r="C275" t="s">
        <v>98</v>
      </c>
      <c r="D275" t="s">
        <v>99</v>
      </c>
      <c r="E275" t="s">
        <v>100</v>
      </c>
      <c r="F275" t="s">
        <v>101</v>
      </c>
      <c r="G275" t="s">
        <v>102</v>
      </c>
      <c r="H275" t="s">
        <v>103</v>
      </c>
      <c r="I275" t="s">
        <v>104</v>
      </c>
      <c r="J275" t="s">
        <v>357</v>
      </c>
      <c r="K275">
        <v>2014</v>
      </c>
      <c r="L275" t="s">
        <v>106</v>
      </c>
      <c r="M275">
        <v>4</v>
      </c>
      <c r="P275" t="s">
        <v>447</v>
      </c>
      <c r="Q275" t="s">
        <v>317</v>
      </c>
      <c r="S275" t="s">
        <v>109</v>
      </c>
      <c r="T275" t="s">
        <v>109</v>
      </c>
      <c r="U275" t="s">
        <v>109</v>
      </c>
      <c r="V275" t="s">
        <v>109</v>
      </c>
      <c r="W275" t="s">
        <v>109</v>
      </c>
      <c r="X275">
        <v>968172750</v>
      </c>
      <c r="Y275">
        <v>50</v>
      </c>
      <c r="Z275">
        <v>2128619</v>
      </c>
      <c r="AA275">
        <v>454.83</v>
      </c>
      <c r="AB275">
        <v>91.23</v>
      </c>
      <c r="AC275">
        <v>70</v>
      </c>
      <c r="AD275">
        <v>84.64</v>
      </c>
      <c r="AE275" t="s">
        <v>200</v>
      </c>
      <c r="AF275">
        <v>0</v>
      </c>
      <c r="AG275">
        <v>853</v>
      </c>
      <c r="AH275" t="s">
        <v>229</v>
      </c>
      <c r="AI275">
        <v>9789</v>
      </c>
      <c r="AJ275">
        <v>8</v>
      </c>
      <c r="AK275">
        <v>8</v>
      </c>
      <c r="AL275">
        <v>6</v>
      </c>
      <c r="AM275">
        <v>16</v>
      </c>
      <c r="AN275">
        <v>6</v>
      </c>
      <c r="AO275">
        <v>1</v>
      </c>
      <c r="AP275">
        <v>619</v>
      </c>
      <c r="AQ275">
        <v>13</v>
      </c>
      <c r="AR275" t="s">
        <v>179</v>
      </c>
      <c r="AS275">
        <v>8</v>
      </c>
      <c r="AT275">
        <f xml:space="preserve"> 2</f>
        <v>2</v>
      </c>
      <c r="AU275" t="s">
        <v>111</v>
      </c>
      <c r="AV275">
        <f xml:space="preserve"> 1</f>
        <v>1</v>
      </c>
      <c r="AW275" t="s">
        <v>112</v>
      </c>
      <c r="AX275" t="s">
        <v>111</v>
      </c>
      <c r="AY275">
        <f xml:space="preserve"> 1</f>
        <v>1</v>
      </c>
      <c r="AZ275" t="s">
        <v>112</v>
      </c>
      <c r="BA275" t="s">
        <v>111</v>
      </c>
      <c r="BB275" t="s">
        <v>113</v>
      </c>
      <c r="BC275" t="s">
        <v>114</v>
      </c>
      <c r="BD275">
        <f xml:space="preserve"> 0.5</f>
        <v>0.5</v>
      </c>
      <c r="BE275" t="s">
        <v>112</v>
      </c>
      <c r="BF275">
        <f xml:space="preserve"> 2</f>
        <v>2</v>
      </c>
      <c r="BG275" t="s">
        <v>114</v>
      </c>
      <c r="BH275" t="s">
        <v>111</v>
      </c>
      <c r="BI275" t="s">
        <v>115</v>
      </c>
      <c r="BJ275" t="s">
        <v>111</v>
      </c>
      <c r="BK275" t="s">
        <v>116</v>
      </c>
      <c r="BL275" t="s">
        <v>117</v>
      </c>
      <c r="BM275" t="s">
        <v>114</v>
      </c>
      <c r="BN275" t="s">
        <v>132</v>
      </c>
      <c r="BO275" t="s">
        <v>123</v>
      </c>
      <c r="BP275" t="s">
        <v>114</v>
      </c>
      <c r="BQ275" t="s">
        <v>552</v>
      </c>
      <c r="BR275" t="s">
        <v>117</v>
      </c>
      <c r="BS275" t="s">
        <v>114</v>
      </c>
      <c r="BT275" t="s">
        <v>195</v>
      </c>
      <c r="BU275" t="s">
        <v>117</v>
      </c>
      <c r="BV275" t="s">
        <v>114</v>
      </c>
      <c r="BW275" t="s">
        <v>132</v>
      </c>
      <c r="BX275" t="s">
        <v>114</v>
      </c>
      <c r="BY275" t="s">
        <v>132</v>
      </c>
      <c r="BZ275" t="s">
        <v>111</v>
      </c>
      <c r="CA275" t="s">
        <v>116</v>
      </c>
      <c r="CB275" t="s">
        <v>111</v>
      </c>
      <c r="CC275" t="s">
        <v>116</v>
      </c>
      <c r="CD275" t="s">
        <v>121</v>
      </c>
      <c r="CE275" t="s">
        <v>111</v>
      </c>
      <c r="CF275" t="s">
        <v>116</v>
      </c>
      <c r="CG275" t="s">
        <v>122</v>
      </c>
      <c r="CH275" t="s">
        <v>111</v>
      </c>
      <c r="CI275" t="s">
        <v>116</v>
      </c>
      <c r="CJ275" t="s">
        <v>114</v>
      </c>
      <c r="CK275" t="s">
        <v>136</v>
      </c>
      <c r="CL275" t="s">
        <v>123</v>
      </c>
      <c r="CM275" t="s">
        <v>114</v>
      </c>
      <c r="CN275" t="s">
        <v>195</v>
      </c>
      <c r="CO275" t="s">
        <v>114</v>
      </c>
      <c r="CP275" t="s">
        <v>197</v>
      </c>
      <c r="CQ275" t="s">
        <v>122</v>
      </c>
      <c r="CR275" t="s">
        <v>111</v>
      </c>
      <c r="CS275" t="s">
        <v>116</v>
      </c>
      <c r="CT275" t="s">
        <v>138</v>
      </c>
      <c r="CU275" t="s">
        <v>156</v>
      </c>
      <c r="CV275" t="s">
        <v>124</v>
      </c>
      <c r="CW275" t="s">
        <v>116</v>
      </c>
      <c r="CX275">
        <v>31.3</v>
      </c>
      <c r="CY275">
        <v>120.619444</v>
      </c>
    </row>
    <row r="276" spans="1:103" x14ac:dyDescent="0.2">
      <c r="A276" t="s">
        <v>808</v>
      </c>
      <c r="B276" t="s">
        <v>809</v>
      </c>
      <c r="C276" t="s">
        <v>98</v>
      </c>
      <c r="D276" t="s">
        <v>99</v>
      </c>
      <c r="E276" t="s">
        <v>100</v>
      </c>
      <c r="F276" t="s">
        <v>101</v>
      </c>
      <c r="G276" t="s">
        <v>102</v>
      </c>
      <c r="H276" t="s">
        <v>103</v>
      </c>
      <c r="I276" t="s">
        <v>104</v>
      </c>
      <c r="J276" t="s">
        <v>253</v>
      </c>
      <c r="K276">
        <v>2014</v>
      </c>
      <c r="L276" t="s">
        <v>106</v>
      </c>
      <c r="M276">
        <v>3</v>
      </c>
      <c r="P276" t="s">
        <v>128</v>
      </c>
      <c r="Q276" t="s">
        <v>129</v>
      </c>
      <c r="S276" t="s">
        <v>109</v>
      </c>
      <c r="T276" t="s">
        <v>109</v>
      </c>
      <c r="U276" t="s">
        <v>109</v>
      </c>
      <c r="V276" t="s">
        <v>109</v>
      </c>
      <c r="W276" t="s">
        <v>109</v>
      </c>
      <c r="X276">
        <v>1038394212</v>
      </c>
      <c r="Y276">
        <v>44</v>
      </c>
      <c r="Z276">
        <v>2043829</v>
      </c>
      <c r="AA276">
        <v>508.06</v>
      </c>
      <c r="AB276">
        <v>86.61</v>
      </c>
      <c r="AC276">
        <v>59</v>
      </c>
      <c r="AD276">
        <v>90.08</v>
      </c>
      <c r="AE276" t="s">
        <v>130</v>
      </c>
      <c r="AF276">
        <v>0</v>
      </c>
      <c r="AG276">
        <v>1</v>
      </c>
      <c r="AH276" t="s">
        <v>144</v>
      </c>
      <c r="AI276">
        <v>320</v>
      </c>
      <c r="AJ276">
        <v>4</v>
      </c>
      <c r="AK276">
        <v>16</v>
      </c>
      <c r="AL276">
        <v>19</v>
      </c>
      <c r="AM276">
        <v>15</v>
      </c>
      <c r="AN276">
        <v>6</v>
      </c>
      <c r="AO276">
        <v>20</v>
      </c>
      <c r="AP276">
        <v>1</v>
      </c>
      <c r="AQ276">
        <v>13</v>
      </c>
      <c r="AR276">
        <v>11</v>
      </c>
      <c r="AS276">
        <v>16</v>
      </c>
      <c r="AT276">
        <f xml:space="preserve"> 8</f>
        <v>8</v>
      </c>
      <c r="AU276" t="s">
        <v>114</v>
      </c>
      <c r="AV276">
        <f xml:space="preserve"> 2</f>
        <v>2</v>
      </c>
      <c r="AW276" t="s">
        <v>114</v>
      </c>
      <c r="AX276" t="s">
        <v>112</v>
      </c>
      <c r="AY276">
        <f xml:space="preserve"> 2</f>
        <v>2</v>
      </c>
      <c r="AZ276" t="s">
        <v>114</v>
      </c>
      <c r="BA276" t="s">
        <v>112</v>
      </c>
      <c r="BB276" t="s">
        <v>113</v>
      </c>
      <c r="BC276" t="s">
        <v>114</v>
      </c>
      <c r="BD276">
        <f xml:space="preserve"> 1</f>
        <v>1</v>
      </c>
      <c r="BE276" t="s">
        <v>114</v>
      </c>
      <c r="BF276">
        <f xml:space="preserve"> 4</f>
        <v>4</v>
      </c>
      <c r="BG276" t="s">
        <v>114</v>
      </c>
      <c r="BH276" t="s">
        <v>112</v>
      </c>
      <c r="BI276" t="s">
        <v>115</v>
      </c>
      <c r="BJ276" t="s">
        <v>111</v>
      </c>
      <c r="BK276" t="s">
        <v>116</v>
      </c>
      <c r="BL276" t="s">
        <v>117</v>
      </c>
      <c r="BM276" t="s">
        <v>114</v>
      </c>
      <c r="BN276" t="s">
        <v>132</v>
      </c>
      <c r="BO276" t="s">
        <v>123</v>
      </c>
      <c r="BP276" t="s">
        <v>114</v>
      </c>
      <c r="BQ276" t="s">
        <v>145</v>
      </c>
      <c r="BR276" t="s">
        <v>117</v>
      </c>
      <c r="BS276" t="s">
        <v>114</v>
      </c>
      <c r="BT276" t="s">
        <v>134</v>
      </c>
      <c r="BU276" t="s">
        <v>117</v>
      </c>
      <c r="BV276" t="s">
        <v>114</v>
      </c>
      <c r="BW276" t="s">
        <v>135</v>
      </c>
      <c r="BX276" t="s">
        <v>114</v>
      </c>
      <c r="BY276" t="s">
        <v>132</v>
      </c>
      <c r="BZ276" t="s">
        <v>111</v>
      </c>
      <c r="CA276" t="s">
        <v>116</v>
      </c>
      <c r="CB276" t="s">
        <v>111</v>
      </c>
      <c r="CC276" t="s">
        <v>116</v>
      </c>
      <c r="CD276" t="s">
        <v>121</v>
      </c>
      <c r="CE276" t="s">
        <v>111</v>
      </c>
      <c r="CF276" t="s">
        <v>116</v>
      </c>
      <c r="CG276" t="s">
        <v>122</v>
      </c>
      <c r="CH276" t="s">
        <v>111</v>
      </c>
      <c r="CI276" t="s">
        <v>116</v>
      </c>
      <c r="CJ276" t="s">
        <v>114</v>
      </c>
      <c r="CK276" t="s">
        <v>146</v>
      </c>
      <c r="CL276" t="s">
        <v>123</v>
      </c>
      <c r="CM276" t="s">
        <v>114</v>
      </c>
      <c r="CN276" t="s">
        <v>134</v>
      </c>
      <c r="CO276" t="s">
        <v>114</v>
      </c>
      <c r="CP276" t="s">
        <v>137</v>
      </c>
      <c r="CQ276" t="s">
        <v>122</v>
      </c>
      <c r="CR276" t="s">
        <v>111</v>
      </c>
      <c r="CS276" t="s">
        <v>116</v>
      </c>
      <c r="CT276" t="s">
        <v>138</v>
      </c>
      <c r="CU276" t="s">
        <v>156</v>
      </c>
      <c r="CV276" t="s">
        <v>138</v>
      </c>
      <c r="CW276" t="s">
        <v>139</v>
      </c>
      <c r="CX276">
        <v>31.3</v>
      </c>
      <c r="CY276">
        <v>120.619444</v>
      </c>
    </row>
    <row r="277" spans="1:103" x14ac:dyDescent="0.2">
      <c r="A277" t="s">
        <v>810</v>
      </c>
      <c r="B277" t="s">
        <v>811</v>
      </c>
      <c r="C277" t="s">
        <v>98</v>
      </c>
      <c r="D277" t="s">
        <v>99</v>
      </c>
      <c r="E277" t="s">
        <v>100</v>
      </c>
      <c r="F277" t="s">
        <v>101</v>
      </c>
      <c r="G277" t="s">
        <v>102</v>
      </c>
      <c r="H277" t="s">
        <v>103</v>
      </c>
      <c r="I277" t="s">
        <v>104</v>
      </c>
      <c r="J277" t="s">
        <v>105</v>
      </c>
      <c r="K277">
        <v>2016</v>
      </c>
      <c r="L277" t="s">
        <v>106</v>
      </c>
      <c r="M277">
        <v>4</v>
      </c>
      <c r="P277" t="s">
        <v>128</v>
      </c>
      <c r="Q277" t="s">
        <v>129</v>
      </c>
      <c r="S277" t="s">
        <v>109</v>
      </c>
      <c r="T277" t="s">
        <v>109</v>
      </c>
      <c r="U277" t="s">
        <v>109</v>
      </c>
      <c r="V277" t="s">
        <v>109</v>
      </c>
      <c r="W277" t="s">
        <v>109</v>
      </c>
      <c r="X277">
        <v>1433806016</v>
      </c>
      <c r="Y277">
        <v>52</v>
      </c>
      <c r="Z277">
        <v>2044849</v>
      </c>
      <c r="AA277">
        <v>701.17</v>
      </c>
      <c r="AB277">
        <v>86.54</v>
      </c>
      <c r="AC277">
        <v>68</v>
      </c>
      <c r="AD277">
        <v>89.51</v>
      </c>
      <c r="AE277" t="s">
        <v>130</v>
      </c>
      <c r="AF277">
        <v>0</v>
      </c>
      <c r="AG277">
        <v>1</v>
      </c>
      <c r="AH277" t="s">
        <v>131</v>
      </c>
      <c r="AI277">
        <v>271</v>
      </c>
      <c r="AJ277">
        <v>4</v>
      </c>
      <c r="AK277">
        <v>16</v>
      </c>
      <c r="AL277">
        <v>19</v>
      </c>
      <c r="AM277">
        <v>15</v>
      </c>
      <c r="AN277">
        <v>6</v>
      </c>
      <c r="AO277">
        <v>20</v>
      </c>
      <c r="AP277">
        <v>26</v>
      </c>
      <c r="AQ277">
        <v>13</v>
      </c>
      <c r="AR277">
        <v>11</v>
      </c>
      <c r="AS277">
        <v>33</v>
      </c>
      <c r="AT277">
        <f xml:space="preserve"> 8</f>
        <v>8</v>
      </c>
      <c r="AU277" t="s">
        <v>114</v>
      </c>
      <c r="AV277">
        <f xml:space="preserve"> 4</f>
        <v>4</v>
      </c>
      <c r="AW277" t="s">
        <v>114</v>
      </c>
      <c r="AX277" t="s">
        <v>114</v>
      </c>
      <c r="AY277">
        <f xml:space="preserve"> 8</f>
        <v>8</v>
      </c>
      <c r="AZ277" t="s">
        <v>114</v>
      </c>
      <c r="BA277" t="s">
        <v>114</v>
      </c>
      <c r="BB277" t="s">
        <v>113</v>
      </c>
      <c r="BC277" t="s">
        <v>114</v>
      </c>
      <c r="BD277">
        <f xml:space="preserve"> 1</f>
        <v>1</v>
      </c>
      <c r="BE277" t="s">
        <v>114</v>
      </c>
      <c r="BF277">
        <f xml:space="preserve"> 4</f>
        <v>4</v>
      </c>
      <c r="BG277" t="s">
        <v>114</v>
      </c>
      <c r="BH277" t="s">
        <v>112</v>
      </c>
      <c r="BI277" t="s">
        <v>115</v>
      </c>
      <c r="BJ277" t="s">
        <v>111</v>
      </c>
      <c r="BK277" t="s">
        <v>116</v>
      </c>
      <c r="BL277" t="s">
        <v>117</v>
      </c>
      <c r="BM277" t="s">
        <v>114</v>
      </c>
      <c r="BN277" t="s">
        <v>132</v>
      </c>
      <c r="BO277" t="s">
        <v>123</v>
      </c>
      <c r="BP277" t="s">
        <v>114</v>
      </c>
      <c r="BQ277" t="s">
        <v>133</v>
      </c>
      <c r="BR277" t="s">
        <v>117</v>
      </c>
      <c r="BS277" t="s">
        <v>114</v>
      </c>
      <c r="BT277" t="s">
        <v>134</v>
      </c>
      <c r="BU277" t="s">
        <v>117</v>
      </c>
      <c r="BV277" t="s">
        <v>114</v>
      </c>
      <c r="BW277" t="s">
        <v>135</v>
      </c>
      <c r="BX277" t="s">
        <v>114</v>
      </c>
      <c r="BY277" t="s">
        <v>132</v>
      </c>
      <c r="BZ277" t="s">
        <v>111</v>
      </c>
      <c r="CA277" t="s">
        <v>116</v>
      </c>
      <c r="CB277" t="s">
        <v>111</v>
      </c>
      <c r="CC277" t="s">
        <v>116</v>
      </c>
      <c r="CD277" t="s">
        <v>121</v>
      </c>
      <c r="CE277" t="s">
        <v>111</v>
      </c>
      <c r="CF277" t="s">
        <v>116</v>
      </c>
      <c r="CG277" t="s">
        <v>122</v>
      </c>
      <c r="CH277" t="s">
        <v>111</v>
      </c>
      <c r="CI277" t="s">
        <v>116</v>
      </c>
      <c r="CJ277" t="s">
        <v>114</v>
      </c>
      <c r="CK277" t="s">
        <v>136</v>
      </c>
      <c r="CL277" t="s">
        <v>123</v>
      </c>
      <c r="CM277" t="s">
        <v>114</v>
      </c>
      <c r="CN277" t="s">
        <v>134</v>
      </c>
      <c r="CO277" t="s">
        <v>114</v>
      </c>
      <c r="CP277" t="s">
        <v>137</v>
      </c>
      <c r="CQ277" t="s">
        <v>122</v>
      </c>
      <c r="CR277" t="s">
        <v>111</v>
      </c>
      <c r="CS277" t="s">
        <v>116</v>
      </c>
      <c r="CT277" t="s">
        <v>138</v>
      </c>
      <c r="CU277" t="s">
        <v>156</v>
      </c>
      <c r="CV277" t="s">
        <v>138</v>
      </c>
      <c r="CW277" t="s">
        <v>139</v>
      </c>
      <c r="CX277">
        <v>31.3</v>
      </c>
      <c r="CY277">
        <v>120.619444</v>
      </c>
    </row>
    <row r="278" spans="1:103" x14ac:dyDescent="0.2">
      <c r="A278" t="s">
        <v>812</v>
      </c>
      <c r="B278" t="s">
        <v>813</v>
      </c>
      <c r="C278" t="s">
        <v>98</v>
      </c>
      <c r="D278" t="s">
        <v>99</v>
      </c>
      <c r="E278" t="s">
        <v>100</v>
      </c>
      <c r="F278" t="s">
        <v>101</v>
      </c>
      <c r="G278" t="s">
        <v>102</v>
      </c>
      <c r="H278" t="s">
        <v>103</v>
      </c>
      <c r="I278" t="s">
        <v>104</v>
      </c>
      <c r="J278" t="s">
        <v>357</v>
      </c>
      <c r="K278">
        <v>2016</v>
      </c>
      <c r="L278" t="s">
        <v>160</v>
      </c>
      <c r="N278">
        <v>7</v>
      </c>
      <c r="P278" t="s">
        <v>128</v>
      </c>
      <c r="Q278" t="s">
        <v>129</v>
      </c>
      <c r="S278" t="s">
        <v>109</v>
      </c>
      <c r="T278" t="s">
        <v>109</v>
      </c>
      <c r="U278" t="s">
        <v>109</v>
      </c>
      <c r="V278" t="s">
        <v>109</v>
      </c>
      <c r="W278" t="s">
        <v>109</v>
      </c>
      <c r="X278">
        <v>1606249558</v>
      </c>
      <c r="Y278">
        <v>38</v>
      </c>
      <c r="Z278">
        <v>2034792</v>
      </c>
      <c r="AA278">
        <v>789.39</v>
      </c>
      <c r="AB278">
        <v>88.26</v>
      </c>
      <c r="AC278">
        <v>89</v>
      </c>
      <c r="AD278">
        <v>87.77</v>
      </c>
      <c r="AE278" t="s">
        <v>177</v>
      </c>
      <c r="AF278">
        <v>0</v>
      </c>
      <c r="AG278">
        <v>3</v>
      </c>
      <c r="AH278">
        <v>3</v>
      </c>
      <c r="AI278">
        <v>12902</v>
      </c>
      <c r="AJ278">
        <v>2</v>
      </c>
      <c r="AK278">
        <v>5</v>
      </c>
      <c r="AL278">
        <v>29</v>
      </c>
      <c r="AM278">
        <v>16</v>
      </c>
      <c r="AN278">
        <v>42</v>
      </c>
      <c r="AO278">
        <v>3</v>
      </c>
      <c r="AP278">
        <v>22</v>
      </c>
      <c r="AQ278">
        <v>0</v>
      </c>
      <c r="AR278">
        <v>0</v>
      </c>
      <c r="AS278">
        <v>3</v>
      </c>
      <c r="AT278" t="s">
        <v>151</v>
      </c>
      <c r="AU278" t="s">
        <v>111</v>
      </c>
      <c r="AV278" t="s">
        <v>119</v>
      </c>
      <c r="AW278" t="s">
        <v>111</v>
      </c>
      <c r="AX278" t="s">
        <v>111</v>
      </c>
      <c r="AY278" t="s">
        <v>152</v>
      </c>
      <c r="AZ278" t="s">
        <v>111</v>
      </c>
      <c r="BA278" t="s">
        <v>111</v>
      </c>
      <c r="BB278" t="s">
        <v>119</v>
      </c>
      <c r="BC278" t="s">
        <v>111</v>
      </c>
      <c r="BD278" t="s">
        <v>152</v>
      </c>
      <c r="BE278" t="s">
        <v>111</v>
      </c>
      <c r="BF278" t="s">
        <v>151</v>
      </c>
      <c r="BG278" t="s">
        <v>111</v>
      </c>
      <c r="BH278" t="s">
        <v>111</v>
      </c>
      <c r="BI278" t="s">
        <v>219</v>
      </c>
      <c r="BJ278" t="s">
        <v>114</v>
      </c>
      <c r="BK278" t="s">
        <v>220</v>
      </c>
      <c r="BL278" t="s">
        <v>117</v>
      </c>
      <c r="BM278" t="s">
        <v>114</v>
      </c>
      <c r="BN278" t="s">
        <v>132</v>
      </c>
      <c r="BO278" t="s">
        <v>123</v>
      </c>
      <c r="BP278" t="s">
        <v>114</v>
      </c>
      <c r="BQ278" t="s">
        <v>750</v>
      </c>
      <c r="BR278" t="s">
        <v>117</v>
      </c>
      <c r="BS278" t="s">
        <v>114</v>
      </c>
      <c r="BT278" t="s">
        <v>120</v>
      </c>
      <c r="BU278" t="s">
        <v>117</v>
      </c>
      <c r="BV278" t="s">
        <v>114</v>
      </c>
      <c r="BW278" t="s">
        <v>132</v>
      </c>
      <c r="BX278" t="s">
        <v>114</v>
      </c>
      <c r="BY278" t="s">
        <v>132</v>
      </c>
      <c r="BZ278" t="s">
        <v>111</v>
      </c>
      <c r="CA278" t="s">
        <v>116</v>
      </c>
      <c r="CB278" t="s">
        <v>111</v>
      </c>
      <c r="CC278" t="s">
        <v>116</v>
      </c>
      <c r="CD278" t="s">
        <v>121</v>
      </c>
      <c r="CE278" t="s">
        <v>111</v>
      </c>
      <c r="CF278" t="s">
        <v>116</v>
      </c>
      <c r="CG278" t="s">
        <v>122</v>
      </c>
      <c r="CH278" t="s">
        <v>111</v>
      </c>
      <c r="CI278" t="s">
        <v>116</v>
      </c>
      <c r="CJ278" t="s">
        <v>114</v>
      </c>
      <c r="CK278" t="s">
        <v>288</v>
      </c>
      <c r="CL278" t="s">
        <v>123</v>
      </c>
      <c r="CM278" t="s">
        <v>114</v>
      </c>
      <c r="CN278" t="s">
        <v>120</v>
      </c>
      <c r="CO278" t="s">
        <v>114</v>
      </c>
      <c r="CP278" t="s">
        <v>223</v>
      </c>
      <c r="CQ278" t="s">
        <v>122</v>
      </c>
      <c r="CR278" t="s">
        <v>111</v>
      </c>
      <c r="CS278" t="s">
        <v>116</v>
      </c>
      <c r="CT278" t="s">
        <v>124</v>
      </c>
      <c r="CU278" t="s">
        <v>116</v>
      </c>
      <c r="CV278" t="s">
        <v>124</v>
      </c>
      <c r="CW278" t="s">
        <v>116</v>
      </c>
      <c r="CX278">
        <v>31.3</v>
      </c>
      <c r="CY278">
        <v>120.619444</v>
      </c>
    </row>
    <row r="279" spans="1:103" x14ac:dyDescent="0.2">
      <c r="A279" t="s">
        <v>814</v>
      </c>
      <c r="B279" t="s">
        <v>815</v>
      </c>
      <c r="C279" t="s">
        <v>98</v>
      </c>
      <c r="D279" t="s">
        <v>99</v>
      </c>
      <c r="E279" t="s">
        <v>100</v>
      </c>
      <c r="F279" t="s">
        <v>101</v>
      </c>
      <c r="G279" t="s">
        <v>102</v>
      </c>
      <c r="H279" t="s">
        <v>103</v>
      </c>
      <c r="I279" t="s">
        <v>104</v>
      </c>
      <c r="J279" t="s">
        <v>357</v>
      </c>
      <c r="K279">
        <v>2016</v>
      </c>
      <c r="L279" t="s">
        <v>106</v>
      </c>
      <c r="M279">
        <v>3</v>
      </c>
      <c r="P279" t="s">
        <v>128</v>
      </c>
      <c r="Q279" t="s">
        <v>129</v>
      </c>
      <c r="S279" t="s">
        <v>109</v>
      </c>
      <c r="T279" t="s">
        <v>109</v>
      </c>
      <c r="U279" t="s">
        <v>109</v>
      </c>
      <c r="V279" t="s">
        <v>109</v>
      </c>
      <c r="W279" t="s">
        <v>109</v>
      </c>
      <c r="X279">
        <v>1015883112</v>
      </c>
      <c r="Y279">
        <v>59</v>
      </c>
      <c r="Z279">
        <v>2085557</v>
      </c>
      <c r="AA279">
        <v>487.1</v>
      </c>
      <c r="AB279">
        <v>88.45</v>
      </c>
      <c r="AC279">
        <v>53</v>
      </c>
      <c r="AD279">
        <v>84.42</v>
      </c>
      <c r="AE279" t="s">
        <v>177</v>
      </c>
      <c r="AF279">
        <v>0.04</v>
      </c>
      <c r="AG279">
        <v>1</v>
      </c>
      <c r="AH279" t="s">
        <v>144</v>
      </c>
      <c r="AI279">
        <v>320</v>
      </c>
      <c r="AJ279">
        <v>4</v>
      </c>
      <c r="AK279">
        <v>16</v>
      </c>
      <c r="AL279">
        <v>19</v>
      </c>
      <c r="AM279">
        <v>15</v>
      </c>
      <c r="AN279">
        <v>6</v>
      </c>
      <c r="AO279">
        <v>20</v>
      </c>
      <c r="AP279">
        <v>1</v>
      </c>
      <c r="AQ279">
        <v>13</v>
      </c>
      <c r="AR279">
        <v>11</v>
      </c>
      <c r="AS279">
        <v>16</v>
      </c>
      <c r="AT279">
        <f xml:space="preserve"> 8</f>
        <v>8</v>
      </c>
      <c r="AU279" t="s">
        <v>114</v>
      </c>
      <c r="AV279">
        <f xml:space="preserve"> 2</f>
        <v>2</v>
      </c>
      <c r="AW279" t="s">
        <v>114</v>
      </c>
      <c r="AX279" t="s">
        <v>112</v>
      </c>
      <c r="AY279">
        <f xml:space="preserve"> 2</f>
        <v>2</v>
      </c>
      <c r="AZ279" t="s">
        <v>114</v>
      </c>
      <c r="BA279" t="s">
        <v>112</v>
      </c>
      <c r="BB279" t="s">
        <v>113</v>
      </c>
      <c r="BC279" t="s">
        <v>114</v>
      </c>
      <c r="BD279">
        <f xml:space="preserve"> 1</f>
        <v>1</v>
      </c>
      <c r="BE279" t="s">
        <v>114</v>
      </c>
      <c r="BF279">
        <f xml:space="preserve"> 4</f>
        <v>4</v>
      </c>
      <c r="BG279" t="s">
        <v>114</v>
      </c>
      <c r="BH279" t="s">
        <v>112</v>
      </c>
      <c r="BI279" t="s">
        <v>115</v>
      </c>
      <c r="BJ279" t="s">
        <v>111</v>
      </c>
      <c r="BK279" t="s">
        <v>116</v>
      </c>
      <c r="BL279" t="s">
        <v>117</v>
      </c>
      <c r="BM279" t="s">
        <v>114</v>
      </c>
      <c r="BN279" t="s">
        <v>132</v>
      </c>
      <c r="BO279" t="s">
        <v>123</v>
      </c>
      <c r="BP279" t="s">
        <v>114</v>
      </c>
      <c r="BQ279" t="s">
        <v>145</v>
      </c>
      <c r="BR279" t="s">
        <v>117</v>
      </c>
      <c r="BS279" t="s">
        <v>114</v>
      </c>
      <c r="BT279" t="s">
        <v>134</v>
      </c>
      <c r="BU279" t="s">
        <v>117</v>
      </c>
      <c r="BV279" t="s">
        <v>114</v>
      </c>
      <c r="BW279" t="s">
        <v>135</v>
      </c>
      <c r="BX279" t="s">
        <v>114</v>
      </c>
      <c r="BY279" t="s">
        <v>132</v>
      </c>
      <c r="BZ279" t="s">
        <v>111</v>
      </c>
      <c r="CA279" t="s">
        <v>116</v>
      </c>
      <c r="CB279" t="s">
        <v>111</v>
      </c>
      <c r="CC279" t="s">
        <v>116</v>
      </c>
      <c r="CD279" t="s">
        <v>121</v>
      </c>
      <c r="CE279" t="s">
        <v>111</v>
      </c>
      <c r="CF279" t="s">
        <v>116</v>
      </c>
      <c r="CG279" t="s">
        <v>122</v>
      </c>
      <c r="CH279" t="s">
        <v>111</v>
      </c>
      <c r="CI279" t="s">
        <v>116</v>
      </c>
      <c r="CJ279" t="s">
        <v>114</v>
      </c>
      <c r="CK279" t="s">
        <v>146</v>
      </c>
      <c r="CL279" t="s">
        <v>123</v>
      </c>
      <c r="CM279" t="s">
        <v>114</v>
      </c>
      <c r="CN279" t="s">
        <v>134</v>
      </c>
      <c r="CO279" t="s">
        <v>114</v>
      </c>
      <c r="CP279" t="s">
        <v>137</v>
      </c>
      <c r="CQ279" t="s">
        <v>122</v>
      </c>
      <c r="CR279" t="s">
        <v>111</v>
      </c>
      <c r="CS279" t="s">
        <v>116</v>
      </c>
      <c r="CT279" t="s">
        <v>138</v>
      </c>
      <c r="CU279" t="s">
        <v>156</v>
      </c>
      <c r="CV279" t="s">
        <v>138</v>
      </c>
      <c r="CW279" t="s">
        <v>139</v>
      </c>
      <c r="CX279">
        <v>31.3</v>
      </c>
      <c r="CY279">
        <v>120.619444</v>
      </c>
    </row>
    <row r="280" spans="1:103" x14ac:dyDescent="0.2">
      <c r="A280" t="s">
        <v>816</v>
      </c>
      <c r="B280" t="s">
        <v>817</v>
      </c>
      <c r="C280" t="s">
        <v>98</v>
      </c>
      <c r="D280" t="s">
        <v>99</v>
      </c>
      <c r="E280" t="s">
        <v>100</v>
      </c>
      <c r="F280" t="s">
        <v>101</v>
      </c>
      <c r="G280" t="s">
        <v>102</v>
      </c>
      <c r="H280" t="s">
        <v>103</v>
      </c>
      <c r="I280" t="s">
        <v>104</v>
      </c>
      <c r="J280" t="s">
        <v>357</v>
      </c>
      <c r="K280">
        <v>2016</v>
      </c>
      <c r="L280" t="s">
        <v>106</v>
      </c>
      <c r="M280">
        <v>3</v>
      </c>
      <c r="P280" t="s">
        <v>128</v>
      </c>
      <c r="Q280" t="s">
        <v>129</v>
      </c>
      <c r="S280" t="s">
        <v>109</v>
      </c>
      <c r="T280" t="s">
        <v>109</v>
      </c>
      <c r="U280" t="s">
        <v>109</v>
      </c>
      <c r="V280" t="s">
        <v>109</v>
      </c>
      <c r="W280" t="s">
        <v>109</v>
      </c>
      <c r="X280">
        <v>1767483978</v>
      </c>
      <c r="Y280">
        <v>46</v>
      </c>
      <c r="Z280">
        <v>2039191</v>
      </c>
      <c r="AA280">
        <v>866.75</v>
      </c>
      <c r="AB280">
        <v>87.23</v>
      </c>
      <c r="AC280">
        <v>65</v>
      </c>
      <c r="AD280">
        <v>90.14</v>
      </c>
      <c r="AE280" t="s">
        <v>177</v>
      </c>
      <c r="AF280">
        <v>0</v>
      </c>
      <c r="AG280">
        <v>1</v>
      </c>
      <c r="AH280" t="s">
        <v>131</v>
      </c>
      <c r="AI280">
        <v>271</v>
      </c>
      <c r="AJ280">
        <v>4</v>
      </c>
      <c r="AK280">
        <v>16</v>
      </c>
      <c r="AL280">
        <v>19</v>
      </c>
      <c r="AM280">
        <v>15</v>
      </c>
      <c r="AN280">
        <v>6</v>
      </c>
      <c r="AO280">
        <v>20</v>
      </c>
      <c r="AP280">
        <v>26</v>
      </c>
      <c r="AQ280">
        <v>13</v>
      </c>
      <c r="AR280">
        <v>11</v>
      </c>
      <c r="AS280" t="s">
        <v>179</v>
      </c>
      <c r="AT280">
        <f xml:space="preserve"> 8</f>
        <v>8</v>
      </c>
      <c r="AU280" t="s">
        <v>114</v>
      </c>
      <c r="AV280">
        <f xml:space="preserve"> 4</f>
        <v>4</v>
      </c>
      <c r="AW280" t="s">
        <v>114</v>
      </c>
      <c r="AX280" t="s">
        <v>114</v>
      </c>
      <c r="AY280">
        <f xml:space="preserve"> 8</f>
        <v>8</v>
      </c>
      <c r="AZ280" t="s">
        <v>114</v>
      </c>
      <c r="BA280" t="s">
        <v>114</v>
      </c>
      <c r="BB280" t="s">
        <v>113</v>
      </c>
      <c r="BC280" t="s">
        <v>114</v>
      </c>
      <c r="BD280">
        <f xml:space="preserve"> 1</f>
        <v>1</v>
      </c>
      <c r="BE280" t="s">
        <v>114</v>
      </c>
      <c r="BF280">
        <f xml:space="preserve"> 4</f>
        <v>4</v>
      </c>
      <c r="BG280" t="s">
        <v>114</v>
      </c>
      <c r="BH280" t="s">
        <v>112</v>
      </c>
      <c r="BI280" t="s">
        <v>115</v>
      </c>
      <c r="BJ280" t="s">
        <v>111</v>
      </c>
      <c r="BK280" t="s">
        <v>116</v>
      </c>
      <c r="BL280" t="s">
        <v>117</v>
      </c>
      <c r="BM280" t="s">
        <v>114</v>
      </c>
      <c r="BN280" t="s">
        <v>132</v>
      </c>
      <c r="BO280" s="1">
        <v>45659</v>
      </c>
      <c r="BP280" t="s">
        <v>112</v>
      </c>
      <c r="BQ280" t="s">
        <v>136</v>
      </c>
      <c r="BR280" t="s">
        <v>117</v>
      </c>
      <c r="BS280" t="s">
        <v>114</v>
      </c>
      <c r="BT280" t="s">
        <v>134</v>
      </c>
      <c r="BU280" t="s">
        <v>117</v>
      </c>
      <c r="BV280" t="s">
        <v>114</v>
      </c>
      <c r="BW280" t="s">
        <v>135</v>
      </c>
      <c r="BX280" t="s">
        <v>114</v>
      </c>
      <c r="BY280" t="s">
        <v>132</v>
      </c>
      <c r="BZ280" t="s">
        <v>111</v>
      </c>
      <c r="CA280" t="s">
        <v>116</v>
      </c>
      <c r="CB280" t="s">
        <v>111</v>
      </c>
      <c r="CC280" t="s">
        <v>116</v>
      </c>
      <c r="CD280" t="s">
        <v>121</v>
      </c>
      <c r="CE280" t="s">
        <v>111</v>
      </c>
      <c r="CF280" t="s">
        <v>116</v>
      </c>
      <c r="CG280" t="s">
        <v>122</v>
      </c>
      <c r="CH280" t="s">
        <v>111</v>
      </c>
      <c r="CI280" t="s">
        <v>116</v>
      </c>
      <c r="CJ280" t="s">
        <v>114</v>
      </c>
      <c r="CK280" t="s">
        <v>136</v>
      </c>
      <c r="CL280" t="s">
        <v>123</v>
      </c>
      <c r="CM280" t="s">
        <v>114</v>
      </c>
      <c r="CN280" t="s">
        <v>134</v>
      </c>
      <c r="CO280" t="s">
        <v>111</v>
      </c>
      <c r="CP280" t="s">
        <v>116</v>
      </c>
      <c r="CQ280" t="s">
        <v>122</v>
      </c>
      <c r="CR280" t="s">
        <v>111</v>
      </c>
      <c r="CS280" t="s">
        <v>116</v>
      </c>
      <c r="CT280" t="s">
        <v>138</v>
      </c>
      <c r="CU280" t="s">
        <v>156</v>
      </c>
      <c r="CV280" t="s">
        <v>138</v>
      </c>
      <c r="CW280" t="s">
        <v>139</v>
      </c>
      <c r="CX280">
        <v>31.3</v>
      </c>
      <c r="CY280">
        <v>120.619444</v>
      </c>
    </row>
    <row r="281" spans="1:103" x14ac:dyDescent="0.2">
      <c r="A281" t="s">
        <v>818</v>
      </c>
      <c r="B281" t="s">
        <v>819</v>
      </c>
      <c r="C281" t="s">
        <v>98</v>
      </c>
      <c r="D281" t="s">
        <v>99</v>
      </c>
      <c r="E281" t="s">
        <v>100</v>
      </c>
      <c r="F281" t="s">
        <v>101</v>
      </c>
      <c r="G281" t="s">
        <v>102</v>
      </c>
      <c r="H281" t="s">
        <v>103</v>
      </c>
      <c r="I281" t="s">
        <v>104</v>
      </c>
      <c r="J281" t="s">
        <v>357</v>
      </c>
      <c r="K281">
        <v>2016</v>
      </c>
      <c r="L281" t="s">
        <v>160</v>
      </c>
      <c r="M281">
        <v>4</v>
      </c>
      <c r="P281" t="s">
        <v>128</v>
      </c>
      <c r="Q281" t="s">
        <v>129</v>
      </c>
      <c r="S281" t="s">
        <v>109</v>
      </c>
      <c r="T281" t="s">
        <v>109</v>
      </c>
      <c r="U281" t="s">
        <v>109</v>
      </c>
      <c r="V281" t="s">
        <v>109</v>
      </c>
      <c r="W281" t="s">
        <v>109</v>
      </c>
      <c r="X281">
        <v>3760021048</v>
      </c>
      <c r="Y281">
        <v>32</v>
      </c>
      <c r="Z281">
        <v>2101517</v>
      </c>
      <c r="AA281">
        <v>1789.19</v>
      </c>
      <c r="AB281">
        <v>92.74</v>
      </c>
      <c r="AC281">
        <v>67</v>
      </c>
      <c r="AD281">
        <v>90.14</v>
      </c>
      <c r="AE281" t="s">
        <v>177</v>
      </c>
      <c r="AF281">
        <v>0.03</v>
      </c>
      <c r="AG281">
        <v>10</v>
      </c>
      <c r="AH281" t="s">
        <v>162</v>
      </c>
      <c r="AI281">
        <v>5033</v>
      </c>
      <c r="AJ281">
        <v>12</v>
      </c>
      <c r="AK281">
        <v>19</v>
      </c>
      <c r="AL281">
        <v>2</v>
      </c>
      <c r="AM281">
        <v>17</v>
      </c>
      <c r="AN281">
        <v>6</v>
      </c>
      <c r="AO281">
        <v>1</v>
      </c>
      <c r="AP281">
        <v>14</v>
      </c>
      <c r="AQ281">
        <v>13</v>
      </c>
      <c r="AR281">
        <v>31</v>
      </c>
      <c r="AS281">
        <v>73</v>
      </c>
      <c r="AT281">
        <f xml:space="preserve"> 1</f>
        <v>1</v>
      </c>
      <c r="AU281" t="s">
        <v>111</v>
      </c>
      <c r="AV281">
        <f xml:space="preserve"> 1</f>
        <v>1</v>
      </c>
      <c r="AW281" t="s">
        <v>112</v>
      </c>
      <c r="AX281" t="s">
        <v>111</v>
      </c>
      <c r="AY281">
        <f xml:space="preserve"> 1</f>
        <v>1</v>
      </c>
      <c r="AZ281" t="s">
        <v>112</v>
      </c>
      <c r="BA281" t="s">
        <v>111</v>
      </c>
      <c r="BB281" t="s">
        <v>113</v>
      </c>
      <c r="BC281" t="s">
        <v>114</v>
      </c>
      <c r="BD281">
        <f xml:space="preserve"> 0.25</f>
        <v>0.25</v>
      </c>
      <c r="BE281" t="s">
        <v>111</v>
      </c>
      <c r="BF281">
        <f xml:space="preserve"> 2</f>
        <v>2</v>
      </c>
      <c r="BG281" t="s">
        <v>114</v>
      </c>
      <c r="BH281" t="s">
        <v>111</v>
      </c>
      <c r="BI281" t="s">
        <v>115</v>
      </c>
      <c r="BJ281" t="s">
        <v>111</v>
      </c>
      <c r="BK281" t="s">
        <v>116</v>
      </c>
      <c r="BL281" t="s">
        <v>117</v>
      </c>
      <c r="BM281" t="s">
        <v>114</v>
      </c>
      <c r="BN281" t="s">
        <v>118</v>
      </c>
      <c r="BO281" t="s">
        <v>123</v>
      </c>
      <c r="BP281" t="s">
        <v>114</v>
      </c>
      <c r="BQ281" t="s">
        <v>463</v>
      </c>
      <c r="BR281" t="s">
        <v>117</v>
      </c>
      <c r="BS281" t="s">
        <v>114</v>
      </c>
      <c r="BT281" t="s">
        <v>195</v>
      </c>
      <c r="BU281" t="s">
        <v>117</v>
      </c>
      <c r="BV281" t="s">
        <v>114</v>
      </c>
      <c r="BW281" t="s">
        <v>118</v>
      </c>
      <c r="BX281" t="s">
        <v>114</v>
      </c>
      <c r="BY281" t="s">
        <v>118</v>
      </c>
      <c r="BZ281" t="s">
        <v>111</v>
      </c>
      <c r="CA281" t="s">
        <v>116</v>
      </c>
      <c r="CB281" t="s">
        <v>111</v>
      </c>
      <c r="CC281" t="s">
        <v>116</v>
      </c>
      <c r="CD281" t="s">
        <v>121</v>
      </c>
      <c r="CE281" t="s">
        <v>111</v>
      </c>
      <c r="CF281" t="s">
        <v>116</v>
      </c>
      <c r="CG281" t="s">
        <v>122</v>
      </c>
      <c r="CH281" t="s">
        <v>111</v>
      </c>
      <c r="CI281" t="s">
        <v>116</v>
      </c>
      <c r="CJ281" t="s">
        <v>114</v>
      </c>
      <c r="CK281" t="s">
        <v>345</v>
      </c>
      <c r="CL281" t="s">
        <v>123</v>
      </c>
      <c r="CM281" t="s">
        <v>114</v>
      </c>
      <c r="CN281" t="s">
        <v>195</v>
      </c>
      <c r="CO281" t="s">
        <v>114</v>
      </c>
      <c r="CP281" t="s">
        <v>197</v>
      </c>
      <c r="CQ281" t="s">
        <v>122</v>
      </c>
      <c r="CR281" t="s">
        <v>111</v>
      </c>
      <c r="CS281" t="s">
        <v>116</v>
      </c>
      <c r="CT281" t="s">
        <v>124</v>
      </c>
      <c r="CU281" t="s">
        <v>116</v>
      </c>
      <c r="CV281" t="s">
        <v>124</v>
      </c>
      <c r="CW281" t="s">
        <v>116</v>
      </c>
      <c r="CX281">
        <v>31.3</v>
      </c>
      <c r="CY281">
        <v>120.619444</v>
      </c>
    </row>
    <row r="282" spans="1:103" x14ac:dyDescent="0.2">
      <c r="A282" t="s">
        <v>820</v>
      </c>
      <c r="B282" t="s">
        <v>821</v>
      </c>
      <c r="C282" t="s">
        <v>98</v>
      </c>
      <c r="D282" t="s">
        <v>99</v>
      </c>
      <c r="E282" t="s">
        <v>100</v>
      </c>
      <c r="F282" t="s">
        <v>101</v>
      </c>
      <c r="G282" t="s">
        <v>102</v>
      </c>
      <c r="H282" t="s">
        <v>103</v>
      </c>
      <c r="I282" t="s">
        <v>104</v>
      </c>
      <c r="J282" t="s">
        <v>357</v>
      </c>
      <c r="K282">
        <v>2016</v>
      </c>
      <c r="L282" t="s">
        <v>160</v>
      </c>
      <c r="N282">
        <v>7</v>
      </c>
      <c r="P282" t="s">
        <v>128</v>
      </c>
      <c r="Q282" t="s">
        <v>129</v>
      </c>
      <c r="S282" t="s">
        <v>109</v>
      </c>
      <c r="T282" t="s">
        <v>109</v>
      </c>
      <c r="U282" t="s">
        <v>109</v>
      </c>
      <c r="V282" t="s">
        <v>109</v>
      </c>
      <c r="W282" t="s">
        <v>109</v>
      </c>
      <c r="X282">
        <v>1010153768</v>
      </c>
      <c r="Y282">
        <v>37</v>
      </c>
      <c r="Z282">
        <v>2083961</v>
      </c>
      <c r="AA282">
        <v>484.72</v>
      </c>
      <c r="AB282">
        <v>92.06</v>
      </c>
      <c r="AC282">
        <v>40</v>
      </c>
      <c r="AD282">
        <v>90.9</v>
      </c>
      <c r="AE282" t="s">
        <v>305</v>
      </c>
      <c r="AF282">
        <v>0</v>
      </c>
      <c r="AG282">
        <v>4</v>
      </c>
      <c r="AH282">
        <v>14</v>
      </c>
      <c r="AI282">
        <v>876</v>
      </c>
      <c r="AJ282">
        <v>8</v>
      </c>
      <c r="AK282">
        <v>13</v>
      </c>
      <c r="AL282">
        <v>14</v>
      </c>
      <c r="AM282">
        <v>4</v>
      </c>
      <c r="AN282">
        <v>6</v>
      </c>
      <c r="AO282">
        <v>4</v>
      </c>
      <c r="AP282">
        <v>14</v>
      </c>
      <c r="AQ282">
        <v>60</v>
      </c>
      <c r="AR282">
        <v>16</v>
      </c>
      <c r="AS282">
        <v>312</v>
      </c>
      <c r="AT282">
        <f xml:space="preserve"> 2</f>
        <v>2</v>
      </c>
      <c r="AU282" t="s">
        <v>111</v>
      </c>
      <c r="AV282">
        <f xml:space="preserve"> 1</f>
        <v>1</v>
      </c>
      <c r="AW282" t="s">
        <v>112</v>
      </c>
      <c r="AX282" t="s">
        <v>111</v>
      </c>
      <c r="AY282">
        <f xml:space="preserve"> 0.5</f>
        <v>0.5</v>
      </c>
      <c r="AZ282" t="s">
        <v>111</v>
      </c>
      <c r="BA282" t="s">
        <v>111</v>
      </c>
      <c r="BB282" t="s">
        <v>113</v>
      </c>
      <c r="BC282" t="s">
        <v>114</v>
      </c>
      <c r="BD282">
        <f xml:space="preserve"> 0.5</f>
        <v>0.5</v>
      </c>
      <c r="BE282" t="s">
        <v>112</v>
      </c>
      <c r="BF282">
        <f xml:space="preserve"> 2</f>
        <v>2</v>
      </c>
      <c r="BG282" t="s">
        <v>114</v>
      </c>
      <c r="BH282" t="s">
        <v>111</v>
      </c>
      <c r="BI282" t="s">
        <v>115</v>
      </c>
      <c r="BJ282" t="s">
        <v>111</v>
      </c>
      <c r="BK282" t="s">
        <v>116</v>
      </c>
      <c r="BL282" t="s">
        <v>117</v>
      </c>
      <c r="BM282" t="s">
        <v>114</v>
      </c>
      <c r="BN282" t="s">
        <v>118</v>
      </c>
      <c r="BO282" t="s">
        <v>119</v>
      </c>
      <c r="BP282" t="s">
        <v>111</v>
      </c>
      <c r="BQ282" t="s">
        <v>116</v>
      </c>
      <c r="BR282" t="s">
        <v>117</v>
      </c>
      <c r="BS282" t="s">
        <v>114</v>
      </c>
      <c r="BT282" t="s">
        <v>120</v>
      </c>
      <c r="BU282" t="s">
        <v>117</v>
      </c>
      <c r="BV282" t="s">
        <v>114</v>
      </c>
      <c r="BW282" t="s">
        <v>118</v>
      </c>
      <c r="BX282" t="s">
        <v>114</v>
      </c>
      <c r="BY282" t="s">
        <v>118</v>
      </c>
      <c r="BZ282" t="s">
        <v>111</v>
      </c>
      <c r="CA282" t="s">
        <v>116</v>
      </c>
      <c r="CB282" t="s">
        <v>111</v>
      </c>
      <c r="CC282" t="s">
        <v>116</v>
      </c>
      <c r="CD282" t="s">
        <v>121</v>
      </c>
      <c r="CE282" t="s">
        <v>111</v>
      </c>
      <c r="CF282" t="s">
        <v>116</v>
      </c>
      <c r="CG282" t="s">
        <v>122</v>
      </c>
      <c r="CH282" t="s">
        <v>111</v>
      </c>
      <c r="CI282" t="s">
        <v>116</v>
      </c>
      <c r="CJ282" t="s">
        <v>111</v>
      </c>
      <c r="CK282" t="s">
        <v>116</v>
      </c>
      <c r="CL282" t="s">
        <v>123</v>
      </c>
      <c r="CM282" t="s">
        <v>114</v>
      </c>
      <c r="CN282" t="s">
        <v>120</v>
      </c>
      <c r="CO282" t="s">
        <v>111</v>
      </c>
      <c r="CP282" t="s">
        <v>116</v>
      </c>
      <c r="CQ282" t="s">
        <v>122</v>
      </c>
      <c r="CR282" t="s">
        <v>111</v>
      </c>
      <c r="CS282" t="s">
        <v>116</v>
      </c>
      <c r="CT282" t="s">
        <v>124</v>
      </c>
      <c r="CU282" t="s">
        <v>116</v>
      </c>
      <c r="CV282" t="s">
        <v>124</v>
      </c>
      <c r="CW282" t="s">
        <v>116</v>
      </c>
      <c r="CX282">
        <v>31.3</v>
      </c>
      <c r="CY282">
        <v>120.619444</v>
      </c>
    </row>
    <row r="283" spans="1:103" x14ac:dyDescent="0.2">
      <c r="A283" t="s">
        <v>822</v>
      </c>
      <c r="B283" t="s">
        <v>823</v>
      </c>
      <c r="C283" t="s">
        <v>98</v>
      </c>
      <c r="D283" t="s">
        <v>99</v>
      </c>
      <c r="E283" t="s">
        <v>100</v>
      </c>
      <c r="F283" t="s">
        <v>101</v>
      </c>
      <c r="G283" t="s">
        <v>102</v>
      </c>
      <c r="H283" t="s">
        <v>103</v>
      </c>
      <c r="I283" t="s">
        <v>104</v>
      </c>
      <c r="J283" t="s">
        <v>357</v>
      </c>
      <c r="K283">
        <v>2016</v>
      </c>
      <c r="L283" t="s">
        <v>106</v>
      </c>
      <c r="M283">
        <v>1</v>
      </c>
      <c r="P283" t="s">
        <v>128</v>
      </c>
      <c r="Q283" t="s">
        <v>129</v>
      </c>
      <c r="S283" t="s">
        <v>109</v>
      </c>
      <c r="T283" t="s">
        <v>109</v>
      </c>
      <c r="U283" t="s">
        <v>109</v>
      </c>
      <c r="V283" t="s">
        <v>109</v>
      </c>
      <c r="W283" t="s">
        <v>109</v>
      </c>
      <c r="X283">
        <v>1240027760</v>
      </c>
      <c r="Y283">
        <v>46</v>
      </c>
      <c r="Z283">
        <v>2039320</v>
      </c>
      <c r="AA283">
        <v>608.04999999999995</v>
      </c>
      <c r="AB283">
        <v>86.38</v>
      </c>
      <c r="AC283">
        <v>64</v>
      </c>
      <c r="AD283">
        <v>89.59</v>
      </c>
      <c r="AE283" t="s">
        <v>177</v>
      </c>
      <c r="AF283">
        <v>0.01</v>
      </c>
      <c r="AG283">
        <v>1</v>
      </c>
      <c r="AH283" t="s">
        <v>131</v>
      </c>
      <c r="AI283" t="s">
        <v>285</v>
      </c>
      <c r="AJ283" t="s">
        <v>824</v>
      </c>
      <c r="AK283">
        <v>16</v>
      </c>
      <c r="AL283">
        <v>19</v>
      </c>
      <c r="AM283">
        <v>15</v>
      </c>
      <c r="AN283">
        <v>6</v>
      </c>
      <c r="AO283">
        <v>20</v>
      </c>
      <c r="AP283">
        <v>26</v>
      </c>
      <c r="AQ283">
        <v>13</v>
      </c>
      <c r="AR283">
        <v>11</v>
      </c>
      <c r="AS283">
        <v>33</v>
      </c>
      <c r="AT283">
        <f xml:space="preserve"> 8</f>
        <v>8</v>
      </c>
      <c r="AU283" t="s">
        <v>114</v>
      </c>
      <c r="AV283">
        <f xml:space="preserve"> 4</f>
        <v>4</v>
      </c>
      <c r="AW283" t="s">
        <v>114</v>
      </c>
      <c r="AX283" t="s">
        <v>114</v>
      </c>
      <c r="AY283">
        <f xml:space="preserve"> 8</f>
        <v>8</v>
      </c>
      <c r="AZ283" t="s">
        <v>114</v>
      </c>
      <c r="BA283" t="s">
        <v>114</v>
      </c>
      <c r="BB283" t="s">
        <v>113</v>
      </c>
      <c r="BC283" t="s">
        <v>114</v>
      </c>
      <c r="BD283">
        <f xml:space="preserve"> 1</f>
        <v>1</v>
      </c>
      <c r="BE283" t="s">
        <v>114</v>
      </c>
      <c r="BF283">
        <f xml:space="preserve"> 4</f>
        <v>4</v>
      </c>
      <c r="BG283" t="s">
        <v>114</v>
      </c>
      <c r="BH283" t="s">
        <v>112</v>
      </c>
      <c r="BI283" t="s">
        <v>115</v>
      </c>
      <c r="BJ283" t="s">
        <v>111</v>
      </c>
      <c r="BK283" t="s">
        <v>116</v>
      </c>
      <c r="BL283" t="s">
        <v>117</v>
      </c>
      <c r="BM283" t="s">
        <v>114</v>
      </c>
      <c r="BN283" t="s">
        <v>132</v>
      </c>
      <c r="BO283" t="s">
        <v>123</v>
      </c>
      <c r="BP283" t="s">
        <v>114</v>
      </c>
      <c r="BQ283" t="s">
        <v>133</v>
      </c>
      <c r="BR283" t="s">
        <v>117</v>
      </c>
      <c r="BS283" t="s">
        <v>114</v>
      </c>
      <c r="BT283" t="s">
        <v>134</v>
      </c>
      <c r="BU283" t="s">
        <v>117</v>
      </c>
      <c r="BV283" t="s">
        <v>114</v>
      </c>
      <c r="BW283" t="s">
        <v>135</v>
      </c>
      <c r="BX283" t="s">
        <v>114</v>
      </c>
      <c r="BY283" t="s">
        <v>132</v>
      </c>
      <c r="BZ283" t="s">
        <v>111</v>
      </c>
      <c r="CA283" t="s">
        <v>116</v>
      </c>
      <c r="CB283" t="s">
        <v>111</v>
      </c>
      <c r="CC283" t="s">
        <v>116</v>
      </c>
      <c r="CD283" t="s">
        <v>121</v>
      </c>
      <c r="CE283" t="s">
        <v>111</v>
      </c>
      <c r="CF283" t="s">
        <v>116</v>
      </c>
      <c r="CG283" t="s">
        <v>122</v>
      </c>
      <c r="CH283" t="s">
        <v>111</v>
      </c>
      <c r="CI283" t="s">
        <v>116</v>
      </c>
      <c r="CJ283" t="s">
        <v>114</v>
      </c>
      <c r="CK283" t="s">
        <v>136</v>
      </c>
      <c r="CL283" t="s">
        <v>123</v>
      </c>
      <c r="CM283" t="s">
        <v>114</v>
      </c>
      <c r="CN283" t="s">
        <v>134</v>
      </c>
      <c r="CO283" t="s">
        <v>114</v>
      </c>
      <c r="CP283" t="s">
        <v>137</v>
      </c>
      <c r="CQ283" t="s">
        <v>122</v>
      </c>
      <c r="CR283" t="s">
        <v>111</v>
      </c>
      <c r="CS283" t="s">
        <v>116</v>
      </c>
      <c r="CT283" t="s">
        <v>138</v>
      </c>
      <c r="CU283" t="s">
        <v>156</v>
      </c>
      <c r="CV283" t="s">
        <v>138</v>
      </c>
      <c r="CW283" t="s">
        <v>139</v>
      </c>
      <c r="CX283">
        <v>31.3</v>
      </c>
      <c r="CY283">
        <v>120.619444</v>
      </c>
    </row>
    <row r="284" spans="1:103" x14ac:dyDescent="0.2">
      <c r="A284" t="s">
        <v>825</v>
      </c>
      <c r="B284" t="s">
        <v>826</v>
      </c>
      <c r="C284" t="s">
        <v>98</v>
      </c>
      <c r="D284" t="s">
        <v>99</v>
      </c>
      <c r="E284" t="s">
        <v>100</v>
      </c>
      <c r="F284" t="s">
        <v>101</v>
      </c>
      <c r="G284" t="s">
        <v>102</v>
      </c>
      <c r="H284" t="s">
        <v>103</v>
      </c>
      <c r="I284" t="s">
        <v>104</v>
      </c>
      <c r="J284" t="s">
        <v>357</v>
      </c>
      <c r="K284">
        <v>2016</v>
      </c>
      <c r="L284" t="s">
        <v>160</v>
      </c>
      <c r="N284">
        <v>7</v>
      </c>
      <c r="P284" t="s">
        <v>128</v>
      </c>
      <c r="Q284" t="s">
        <v>129</v>
      </c>
      <c r="S284" t="s">
        <v>109</v>
      </c>
      <c r="T284" t="s">
        <v>109</v>
      </c>
      <c r="U284" t="s">
        <v>109</v>
      </c>
      <c r="V284" t="s">
        <v>109</v>
      </c>
      <c r="W284" t="s">
        <v>109</v>
      </c>
      <c r="X284">
        <v>1537306690</v>
      </c>
      <c r="Y284">
        <v>28</v>
      </c>
      <c r="Z284">
        <v>2100299</v>
      </c>
      <c r="AA284">
        <v>731.94</v>
      </c>
      <c r="AB284">
        <v>88.21</v>
      </c>
      <c r="AC284">
        <v>62</v>
      </c>
      <c r="AD284">
        <v>83.96</v>
      </c>
      <c r="AE284" t="s">
        <v>426</v>
      </c>
      <c r="AF284">
        <v>0.47</v>
      </c>
      <c r="AG284">
        <v>107</v>
      </c>
      <c r="AH284" t="s">
        <v>443</v>
      </c>
      <c r="AI284">
        <v>870</v>
      </c>
      <c r="AJ284">
        <v>1</v>
      </c>
      <c r="AK284">
        <v>8</v>
      </c>
      <c r="AL284">
        <v>4</v>
      </c>
      <c r="AM284">
        <v>12</v>
      </c>
      <c r="AN284">
        <v>6</v>
      </c>
      <c r="AO284">
        <v>3</v>
      </c>
      <c r="AP284">
        <v>18</v>
      </c>
      <c r="AQ284">
        <v>152</v>
      </c>
      <c r="AR284">
        <v>0</v>
      </c>
      <c r="AS284">
        <v>2</v>
      </c>
      <c r="AT284" t="s">
        <v>151</v>
      </c>
      <c r="AU284" t="s">
        <v>111</v>
      </c>
      <c r="AV284" t="s">
        <v>119</v>
      </c>
      <c r="AW284" t="s">
        <v>111</v>
      </c>
      <c r="AX284" t="s">
        <v>111</v>
      </c>
      <c r="AY284" t="s">
        <v>152</v>
      </c>
      <c r="AZ284" t="s">
        <v>111</v>
      </c>
      <c r="BA284" t="s">
        <v>111</v>
      </c>
      <c r="BB284" t="s">
        <v>119</v>
      </c>
      <c r="BC284" t="s">
        <v>111</v>
      </c>
      <c r="BD284" t="s">
        <v>152</v>
      </c>
      <c r="BE284" t="s">
        <v>111</v>
      </c>
      <c r="BF284" t="s">
        <v>151</v>
      </c>
      <c r="BG284" t="s">
        <v>111</v>
      </c>
      <c r="BH284" t="s">
        <v>111</v>
      </c>
      <c r="BI284" t="s">
        <v>115</v>
      </c>
      <c r="BJ284" t="s">
        <v>111</v>
      </c>
      <c r="BK284" t="s">
        <v>116</v>
      </c>
      <c r="BL284" t="s">
        <v>117</v>
      </c>
      <c r="BM284" t="s">
        <v>114</v>
      </c>
      <c r="BN284" t="s">
        <v>132</v>
      </c>
      <c r="BO284" t="s">
        <v>123</v>
      </c>
      <c r="BP284" t="s">
        <v>114</v>
      </c>
      <c r="BQ284" t="s">
        <v>163</v>
      </c>
      <c r="BR284" t="s">
        <v>117</v>
      </c>
      <c r="BS284" t="s">
        <v>114</v>
      </c>
      <c r="BT284" t="s">
        <v>120</v>
      </c>
      <c r="BU284" t="s">
        <v>117</v>
      </c>
      <c r="BV284" t="s">
        <v>114</v>
      </c>
      <c r="BW284" t="s">
        <v>132</v>
      </c>
      <c r="BX284" t="s">
        <v>114</v>
      </c>
      <c r="BY284" t="s">
        <v>132</v>
      </c>
      <c r="BZ284" t="s">
        <v>111</v>
      </c>
      <c r="CA284" t="s">
        <v>116</v>
      </c>
      <c r="CB284" t="s">
        <v>111</v>
      </c>
      <c r="CC284" t="s">
        <v>116</v>
      </c>
      <c r="CD284" t="s">
        <v>121</v>
      </c>
      <c r="CE284" t="s">
        <v>111</v>
      </c>
      <c r="CF284" t="s">
        <v>116</v>
      </c>
      <c r="CG284" t="s">
        <v>122</v>
      </c>
      <c r="CH284" t="s">
        <v>111</v>
      </c>
      <c r="CI284" t="s">
        <v>116</v>
      </c>
      <c r="CJ284" t="s">
        <v>114</v>
      </c>
      <c r="CK284" t="s">
        <v>153</v>
      </c>
      <c r="CL284" t="s">
        <v>123</v>
      </c>
      <c r="CM284" t="s">
        <v>114</v>
      </c>
      <c r="CN284" t="s">
        <v>120</v>
      </c>
      <c r="CO284" t="s">
        <v>114</v>
      </c>
      <c r="CP284" t="s">
        <v>137</v>
      </c>
      <c r="CQ284" t="s">
        <v>122</v>
      </c>
      <c r="CR284" t="s">
        <v>111</v>
      </c>
      <c r="CS284" t="s">
        <v>116</v>
      </c>
      <c r="CT284" t="s">
        <v>124</v>
      </c>
      <c r="CU284" t="s">
        <v>116</v>
      </c>
      <c r="CV284" t="s">
        <v>124</v>
      </c>
      <c r="CW284" t="s">
        <v>116</v>
      </c>
      <c r="CX284">
        <v>31.3</v>
      </c>
      <c r="CY284">
        <v>120.619444</v>
      </c>
    </row>
    <row r="285" spans="1:103" x14ac:dyDescent="0.2">
      <c r="A285" t="s">
        <v>827</v>
      </c>
      <c r="B285" t="s">
        <v>828</v>
      </c>
      <c r="C285" t="s">
        <v>98</v>
      </c>
      <c r="D285" t="s">
        <v>99</v>
      </c>
      <c r="E285" t="s">
        <v>100</v>
      </c>
      <c r="F285" t="s">
        <v>101</v>
      </c>
      <c r="G285" t="s">
        <v>102</v>
      </c>
      <c r="H285" t="s">
        <v>103</v>
      </c>
      <c r="I285" t="s">
        <v>104</v>
      </c>
      <c r="J285" t="s">
        <v>357</v>
      </c>
      <c r="K285">
        <v>2016</v>
      </c>
      <c r="L285" t="s">
        <v>160</v>
      </c>
      <c r="M285">
        <v>3</v>
      </c>
      <c r="P285" t="s">
        <v>128</v>
      </c>
      <c r="Q285" t="s">
        <v>129</v>
      </c>
      <c r="S285" t="s">
        <v>109</v>
      </c>
      <c r="T285" t="s">
        <v>109</v>
      </c>
      <c r="U285" t="s">
        <v>109</v>
      </c>
      <c r="V285" t="s">
        <v>109</v>
      </c>
      <c r="W285" t="s">
        <v>109</v>
      </c>
      <c r="X285">
        <v>1067267072</v>
      </c>
      <c r="Y285">
        <v>47</v>
      </c>
      <c r="Z285">
        <v>2088031</v>
      </c>
      <c r="AA285">
        <v>511.13</v>
      </c>
      <c r="AB285">
        <v>86.87</v>
      </c>
      <c r="AC285">
        <v>62</v>
      </c>
      <c r="AD285">
        <v>87.38</v>
      </c>
      <c r="AE285" t="s">
        <v>829</v>
      </c>
      <c r="AF285">
        <v>0</v>
      </c>
      <c r="AG285">
        <v>1</v>
      </c>
      <c r="AH285" t="s">
        <v>131</v>
      </c>
      <c r="AI285">
        <v>271</v>
      </c>
      <c r="AJ285">
        <v>4</v>
      </c>
      <c r="AK285">
        <v>16</v>
      </c>
      <c r="AL285">
        <v>19</v>
      </c>
      <c r="AM285">
        <v>15</v>
      </c>
      <c r="AN285">
        <v>6</v>
      </c>
      <c r="AO285">
        <v>20</v>
      </c>
      <c r="AP285">
        <v>26</v>
      </c>
      <c r="AQ285">
        <v>13</v>
      </c>
      <c r="AR285">
        <v>11</v>
      </c>
      <c r="AS285">
        <v>33</v>
      </c>
      <c r="AT285">
        <f xml:space="preserve"> 8</f>
        <v>8</v>
      </c>
      <c r="AU285" t="s">
        <v>114</v>
      </c>
      <c r="AV285">
        <f xml:space="preserve"> 4</f>
        <v>4</v>
      </c>
      <c r="AW285" t="s">
        <v>114</v>
      </c>
      <c r="AX285" t="s">
        <v>114</v>
      </c>
      <c r="AY285">
        <f xml:space="preserve"> 8</f>
        <v>8</v>
      </c>
      <c r="AZ285" t="s">
        <v>114</v>
      </c>
      <c r="BA285" t="s">
        <v>114</v>
      </c>
      <c r="BB285" t="s">
        <v>113</v>
      </c>
      <c r="BC285" t="s">
        <v>114</v>
      </c>
      <c r="BD285">
        <f xml:space="preserve"> 1</f>
        <v>1</v>
      </c>
      <c r="BE285" t="s">
        <v>114</v>
      </c>
      <c r="BF285">
        <f xml:space="preserve"> 4</f>
        <v>4</v>
      </c>
      <c r="BG285" t="s">
        <v>114</v>
      </c>
      <c r="BH285" t="s">
        <v>112</v>
      </c>
      <c r="BI285" t="s">
        <v>115</v>
      </c>
      <c r="BJ285" t="s">
        <v>111</v>
      </c>
      <c r="BK285" t="s">
        <v>116</v>
      </c>
      <c r="BL285" t="s">
        <v>117</v>
      </c>
      <c r="BM285" t="s">
        <v>114</v>
      </c>
      <c r="BN285" t="s">
        <v>132</v>
      </c>
      <c r="BO285" t="s">
        <v>123</v>
      </c>
      <c r="BP285" t="s">
        <v>114</v>
      </c>
      <c r="BQ285" t="s">
        <v>133</v>
      </c>
      <c r="BR285" t="s">
        <v>117</v>
      </c>
      <c r="BS285" t="s">
        <v>114</v>
      </c>
      <c r="BT285" t="s">
        <v>134</v>
      </c>
      <c r="BU285" t="s">
        <v>117</v>
      </c>
      <c r="BV285" t="s">
        <v>114</v>
      </c>
      <c r="BW285" t="s">
        <v>135</v>
      </c>
      <c r="BX285" t="s">
        <v>114</v>
      </c>
      <c r="BY285" t="s">
        <v>132</v>
      </c>
      <c r="BZ285" t="s">
        <v>111</v>
      </c>
      <c r="CA285" t="s">
        <v>116</v>
      </c>
      <c r="CB285" t="s">
        <v>111</v>
      </c>
      <c r="CC285" t="s">
        <v>116</v>
      </c>
      <c r="CD285" t="s">
        <v>121</v>
      </c>
      <c r="CE285" t="s">
        <v>111</v>
      </c>
      <c r="CF285" t="s">
        <v>116</v>
      </c>
      <c r="CG285" t="s">
        <v>122</v>
      </c>
      <c r="CH285" t="s">
        <v>111</v>
      </c>
      <c r="CI285" t="s">
        <v>116</v>
      </c>
      <c r="CJ285" t="s">
        <v>114</v>
      </c>
      <c r="CK285" t="s">
        <v>136</v>
      </c>
      <c r="CL285" t="s">
        <v>123</v>
      </c>
      <c r="CM285" t="s">
        <v>114</v>
      </c>
      <c r="CN285" t="s">
        <v>134</v>
      </c>
      <c r="CO285" t="s">
        <v>114</v>
      </c>
      <c r="CP285" t="s">
        <v>137</v>
      </c>
      <c r="CQ285" t="s">
        <v>122</v>
      </c>
      <c r="CR285" t="s">
        <v>111</v>
      </c>
      <c r="CS285" t="s">
        <v>116</v>
      </c>
      <c r="CT285" t="s">
        <v>138</v>
      </c>
      <c r="CU285" t="s">
        <v>156</v>
      </c>
      <c r="CV285" t="s">
        <v>138</v>
      </c>
      <c r="CW285" t="s">
        <v>139</v>
      </c>
      <c r="CX285">
        <v>31.3</v>
      </c>
      <c r="CY285">
        <v>120.619444</v>
      </c>
    </row>
    <row r="286" spans="1:103" x14ac:dyDescent="0.2">
      <c r="A286" t="s">
        <v>830</v>
      </c>
      <c r="B286" t="s">
        <v>831</v>
      </c>
      <c r="C286" t="s">
        <v>98</v>
      </c>
      <c r="D286" t="s">
        <v>99</v>
      </c>
      <c r="E286" t="s">
        <v>100</v>
      </c>
      <c r="F286" t="s">
        <v>101</v>
      </c>
      <c r="G286" t="s">
        <v>102</v>
      </c>
      <c r="H286" t="s">
        <v>103</v>
      </c>
      <c r="I286" t="s">
        <v>104</v>
      </c>
      <c r="J286" t="s">
        <v>357</v>
      </c>
      <c r="K286">
        <v>2016</v>
      </c>
      <c r="L286" t="s">
        <v>160</v>
      </c>
      <c r="N286">
        <v>8</v>
      </c>
      <c r="P286" t="s">
        <v>128</v>
      </c>
      <c r="Q286" t="s">
        <v>129</v>
      </c>
      <c r="S286" t="s">
        <v>109</v>
      </c>
      <c r="T286" t="s">
        <v>109</v>
      </c>
      <c r="U286" t="s">
        <v>109</v>
      </c>
      <c r="V286" t="s">
        <v>109</v>
      </c>
      <c r="W286" t="s">
        <v>109</v>
      </c>
      <c r="X286">
        <v>1433804930</v>
      </c>
      <c r="Y286">
        <v>63</v>
      </c>
      <c r="Z286">
        <v>2027848</v>
      </c>
      <c r="AA286">
        <v>707.05</v>
      </c>
      <c r="AB286">
        <v>86.43</v>
      </c>
      <c r="AC286">
        <v>53</v>
      </c>
      <c r="AD286">
        <v>88.26</v>
      </c>
      <c r="AE286" t="s">
        <v>305</v>
      </c>
      <c r="AF286">
        <v>0</v>
      </c>
      <c r="AG286">
        <v>1</v>
      </c>
      <c r="AH286" t="s">
        <v>131</v>
      </c>
      <c r="AI286">
        <v>271</v>
      </c>
      <c r="AJ286">
        <v>4</v>
      </c>
      <c r="AK286">
        <v>16</v>
      </c>
      <c r="AL286">
        <v>19</v>
      </c>
      <c r="AM286">
        <v>15</v>
      </c>
      <c r="AN286">
        <v>6</v>
      </c>
      <c r="AO286">
        <v>20</v>
      </c>
      <c r="AP286">
        <v>26</v>
      </c>
      <c r="AQ286">
        <v>13</v>
      </c>
      <c r="AR286">
        <v>11</v>
      </c>
      <c r="AS286">
        <v>33</v>
      </c>
      <c r="AT286">
        <f xml:space="preserve"> 8</f>
        <v>8</v>
      </c>
      <c r="AU286" t="s">
        <v>114</v>
      </c>
      <c r="AV286">
        <f xml:space="preserve"> 4</f>
        <v>4</v>
      </c>
      <c r="AW286" t="s">
        <v>114</v>
      </c>
      <c r="AX286" t="s">
        <v>114</v>
      </c>
      <c r="AY286">
        <f xml:space="preserve"> 8</f>
        <v>8</v>
      </c>
      <c r="AZ286" t="s">
        <v>114</v>
      </c>
      <c r="BA286" t="s">
        <v>114</v>
      </c>
      <c r="BB286" t="s">
        <v>113</v>
      </c>
      <c r="BC286" t="s">
        <v>114</v>
      </c>
      <c r="BD286">
        <f xml:space="preserve"> 1</f>
        <v>1</v>
      </c>
      <c r="BE286" t="s">
        <v>114</v>
      </c>
      <c r="BF286">
        <f xml:space="preserve"> 4</f>
        <v>4</v>
      </c>
      <c r="BG286" t="s">
        <v>114</v>
      </c>
      <c r="BH286" t="s">
        <v>112</v>
      </c>
      <c r="BI286" t="s">
        <v>115</v>
      </c>
      <c r="BJ286" t="s">
        <v>111</v>
      </c>
      <c r="BK286" t="s">
        <v>116</v>
      </c>
      <c r="BL286" t="s">
        <v>117</v>
      </c>
      <c r="BM286" t="s">
        <v>114</v>
      </c>
      <c r="BN286" t="s">
        <v>132</v>
      </c>
      <c r="BO286" t="s">
        <v>123</v>
      </c>
      <c r="BP286" t="s">
        <v>114</v>
      </c>
      <c r="BQ286" t="s">
        <v>133</v>
      </c>
      <c r="BR286" t="s">
        <v>117</v>
      </c>
      <c r="BS286" t="s">
        <v>114</v>
      </c>
      <c r="BT286" t="s">
        <v>134</v>
      </c>
      <c r="BU286" t="s">
        <v>117</v>
      </c>
      <c r="BV286" t="s">
        <v>114</v>
      </c>
      <c r="BW286" t="s">
        <v>135</v>
      </c>
      <c r="BX286" t="s">
        <v>114</v>
      </c>
      <c r="BY286" t="s">
        <v>132</v>
      </c>
      <c r="BZ286" t="s">
        <v>111</v>
      </c>
      <c r="CA286" t="s">
        <v>116</v>
      </c>
      <c r="CB286" t="s">
        <v>111</v>
      </c>
      <c r="CC286" t="s">
        <v>116</v>
      </c>
      <c r="CD286" t="s">
        <v>121</v>
      </c>
      <c r="CE286" t="s">
        <v>111</v>
      </c>
      <c r="CF286" t="s">
        <v>116</v>
      </c>
      <c r="CG286" t="s">
        <v>122</v>
      </c>
      <c r="CH286" t="s">
        <v>111</v>
      </c>
      <c r="CI286" t="s">
        <v>116</v>
      </c>
      <c r="CJ286" t="s">
        <v>114</v>
      </c>
      <c r="CK286" t="s">
        <v>136</v>
      </c>
      <c r="CL286" t="s">
        <v>123</v>
      </c>
      <c r="CM286" t="s">
        <v>114</v>
      </c>
      <c r="CN286" t="s">
        <v>134</v>
      </c>
      <c r="CO286" t="s">
        <v>114</v>
      </c>
      <c r="CP286" t="s">
        <v>137</v>
      </c>
      <c r="CQ286" t="s">
        <v>122</v>
      </c>
      <c r="CR286" t="s">
        <v>111</v>
      </c>
      <c r="CS286" t="s">
        <v>116</v>
      </c>
      <c r="CT286" t="s">
        <v>138</v>
      </c>
      <c r="CU286" t="s">
        <v>156</v>
      </c>
      <c r="CV286" t="s">
        <v>138</v>
      </c>
      <c r="CW286" t="s">
        <v>139</v>
      </c>
      <c r="CX286">
        <v>31.3</v>
      </c>
      <c r="CY286">
        <v>120.619444</v>
      </c>
    </row>
    <row r="287" spans="1:103" x14ac:dyDescent="0.2">
      <c r="A287" t="s">
        <v>832</v>
      </c>
      <c r="B287" t="s">
        <v>833</v>
      </c>
      <c r="C287" t="s">
        <v>98</v>
      </c>
      <c r="D287" t="s">
        <v>99</v>
      </c>
      <c r="E287" t="s">
        <v>100</v>
      </c>
      <c r="F287" t="s">
        <v>101</v>
      </c>
      <c r="G287" t="s">
        <v>102</v>
      </c>
      <c r="H287" t="s">
        <v>103</v>
      </c>
      <c r="I287" t="s">
        <v>104</v>
      </c>
      <c r="J287" t="s">
        <v>357</v>
      </c>
      <c r="K287">
        <v>2016</v>
      </c>
      <c r="L287" t="s">
        <v>106</v>
      </c>
      <c r="M287">
        <v>3</v>
      </c>
      <c r="P287" t="s">
        <v>128</v>
      </c>
      <c r="Q287" t="s">
        <v>129</v>
      </c>
      <c r="S287" t="s">
        <v>109</v>
      </c>
      <c r="T287" t="s">
        <v>109</v>
      </c>
      <c r="U287" t="s">
        <v>109</v>
      </c>
      <c r="V287" t="s">
        <v>109</v>
      </c>
      <c r="W287" t="s">
        <v>109</v>
      </c>
      <c r="X287">
        <v>1743545468</v>
      </c>
      <c r="Y287">
        <v>46</v>
      </c>
      <c r="Z287">
        <v>2113206</v>
      </c>
      <c r="AA287">
        <v>825.07</v>
      </c>
      <c r="AB287">
        <v>90.39</v>
      </c>
      <c r="AC287">
        <v>62</v>
      </c>
      <c r="AD287">
        <v>87.42</v>
      </c>
      <c r="AE287" t="s">
        <v>169</v>
      </c>
      <c r="AF287">
        <v>0</v>
      </c>
      <c r="AG287">
        <v>321</v>
      </c>
      <c r="AH287" t="s">
        <v>170</v>
      </c>
      <c r="AI287" t="s">
        <v>285</v>
      </c>
      <c r="AJ287">
        <v>2</v>
      </c>
      <c r="AK287">
        <v>13</v>
      </c>
      <c r="AL287">
        <v>2</v>
      </c>
      <c r="AM287">
        <v>1</v>
      </c>
      <c r="AN287">
        <v>6</v>
      </c>
      <c r="AO287">
        <v>121</v>
      </c>
      <c r="AP287" t="s">
        <v>834</v>
      </c>
      <c r="AQ287">
        <v>13</v>
      </c>
      <c r="AR287">
        <v>115</v>
      </c>
      <c r="AS287">
        <v>73</v>
      </c>
      <c r="AT287">
        <f xml:space="preserve"> 0.5</f>
        <v>0.5</v>
      </c>
      <c r="AU287" t="s">
        <v>111</v>
      </c>
      <c r="AV287">
        <f xml:space="preserve"> 1</f>
        <v>1</v>
      </c>
      <c r="AW287" t="s">
        <v>112</v>
      </c>
      <c r="AX287" t="s">
        <v>111</v>
      </c>
      <c r="AY287">
        <f xml:space="preserve"> 1</f>
        <v>1</v>
      </c>
      <c r="AZ287" t="s">
        <v>112</v>
      </c>
      <c r="BA287" t="s">
        <v>111</v>
      </c>
      <c r="BB287" t="s">
        <v>113</v>
      </c>
      <c r="BC287" t="s">
        <v>114</v>
      </c>
      <c r="BD287">
        <f xml:space="preserve"> 0.12</f>
        <v>0.12</v>
      </c>
      <c r="BE287" t="s">
        <v>111</v>
      </c>
      <c r="BF287">
        <f xml:space="preserve"> 1</f>
        <v>1</v>
      </c>
      <c r="BG287" t="s">
        <v>114</v>
      </c>
      <c r="BH287" t="s">
        <v>111</v>
      </c>
      <c r="BI287" t="s">
        <v>115</v>
      </c>
      <c r="BJ287" t="s">
        <v>111</v>
      </c>
      <c r="BK287" t="s">
        <v>116</v>
      </c>
      <c r="BL287" t="s">
        <v>117</v>
      </c>
      <c r="BM287" t="s">
        <v>114</v>
      </c>
      <c r="BN287" t="s">
        <v>171</v>
      </c>
      <c r="BO287" t="s">
        <v>123</v>
      </c>
      <c r="BP287" t="s">
        <v>114</v>
      </c>
      <c r="BQ287" t="s">
        <v>835</v>
      </c>
      <c r="BR287" t="s">
        <v>117</v>
      </c>
      <c r="BS287" t="s">
        <v>114</v>
      </c>
      <c r="BT287" t="s">
        <v>173</v>
      </c>
      <c r="BU287" t="s">
        <v>117</v>
      </c>
      <c r="BV287" t="s">
        <v>114</v>
      </c>
      <c r="BW287" t="s">
        <v>171</v>
      </c>
      <c r="BX287" t="s">
        <v>114</v>
      </c>
      <c r="BY287" t="s">
        <v>171</v>
      </c>
      <c r="BZ287" t="s">
        <v>111</v>
      </c>
      <c r="CA287" t="s">
        <v>116</v>
      </c>
      <c r="CB287" t="s">
        <v>111</v>
      </c>
      <c r="CC287" t="s">
        <v>116</v>
      </c>
      <c r="CD287" t="s">
        <v>121</v>
      </c>
      <c r="CE287" t="s">
        <v>111</v>
      </c>
      <c r="CF287" t="s">
        <v>116</v>
      </c>
      <c r="CG287" t="s">
        <v>122</v>
      </c>
      <c r="CH287" t="s">
        <v>111</v>
      </c>
      <c r="CI287" t="s">
        <v>116</v>
      </c>
      <c r="CJ287" t="s">
        <v>114</v>
      </c>
      <c r="CK287" t="s">
        <v>172</v>
      </c>
      <c r="CL287" t="s">
        <v>123</v>
      </c>
      <c r="CM287" t="s">
        <v>114</v>
      </c>
      <c r="CN287" t="s">
        <v>173</v>
      </c>
      <c r="CO287" t="s">
        <v>114</v>
      </c>
      <c r="CP287" t="s">
        <v>197</v>
      </c>
      <c r="CQ287" t="s">
        <v>122</v>
      </c>
      <c r="CR287" t="s">
        <v>111</v>
      </c>
      <c r="CS287" t="s">
        <v>116</v>
      </c>
      <c r="CT287" t="s">
        <v>124</v>
      </c>
      <c r="CU287" t="s">
        <v>116</v>
      </c>
      <c r="CV287" t="s">
        <v>124</v>
      </c>
      <c r="CW287" t="s">
        <v>116</v>
      </c>
      <c r="CX287">
        <v>31.3</v>
      </c>
      <c r="CY287">
        <v>120.619444</v>
      </c>
    </row>
    <row r="288" spans="1:103" x14ac:dyDescent="0.2">
      <c r="A288" t="s">
        <v>836</v>
      </c>
      <c r="B288" t="s">
        <v>837</v>
      </c>
      <c r="C288" t="s">
        <v>98</v>
      </c>
      <c r="D288" t="s">
        <v>99</v>
      </c>
      <c r="E288" t="s">
        <v>100</v>
      </c>
      <c r="F288" t="s">
        <v>101</v>
      </c>
      <c r="G288" t="s">
        <v>102</v>
      </c>
      <c r="H288" t="s">
        <v>103</v>
      </c>
      <c r="I288" t="s">
        <v>104</v>
      </c>
      <c r="J288" t="s">
        <v>357</v>
      </c>
      <c r="K288">
        <v>2016</v>
      </c>
      <c r="L288" t="s">
        <v>160</v>
      </c>
      <c r="M288">
        <v>1</v>
      </c>
      <c r="P288" t="s">
        <v>128</v>
      </c>
      <c r="Q288" t="s">
        <v>129</v>
      </c>
      <c r="S288" t="s">
        <v>109</v>
      </c>
      <c r="T288" t="s">
        <v>109</v>
      </c>
      <c r="U288" t="s">
        <v>109</v>
      </c>
      <c r="V288" t="s">
        <v>109</v>
      </c>
      <c r="W288" t="s">
        <v>109</v>
      </c>
      <c r="X288">
        <v>1755074618</v>
      </c>
      <c r="Y288">
        <v>59</v>
      </c>
      <c r="Z288">
        <v>2035579</v>
      </c>
      <c r="AA288">
        <v>862.19</v>
      </c>
      <c r="AB288">
        <v>86.55</v>
      </c>
      <c r="AC288">
        <v>62</v>
      </c>
      <c r="AD288">
        <v>87.48</v>
      </c>
      <c r="AE288" t="s">
        <v>184</v>
      </c>
      <c r="AF288">
        <v>0</v>
      </c>
      <c r="AG288">
        <v>1</v>
      </c>
      <c r="AH288" t="s">
        <v>131</v>
      </c>
      <c r="AI288">
        <v>271</v>
      </c>
      <c r="AJ288">
        <v>4</v>
      </c>
      <c r="AK288">
        <v>16</v>
      </c>
      <c r="AL288">
        <v>19</v>
      </c>
      <c r="AM288">
        <v>15</v>
      </c>
      <c r="AN288">
        <v>6</v>
      </c>
      <c r="AO288">
        <v>20</v>
      </c>
      <c r="AP288">
        <v>26</v>
      </c>
      <c r="AQ288">
        <v>13</v>
      </c>
      <c r="AR288">
        <v>11</v>
      </c>
      <c r="AS288">
        <v>33</v>
      </c>
      <c r="AT288">
        <f xml:space="preserve"> 8</f>
        <v>8</v>
      </c>
      <c r="AU288" t="s">
        <v>114</v>
      </c>
      <c r="AV288">
        <f xml:space="preserve"> 4</f>
        <v>4</v>
      </c>
      <c r="AW288" t="s">
        <v>114</v>
      </c>
      <c r="AX288" t="s">
        <v>114</v>
      </c>
      <c r="AY288">
        <f xml:space="preserve"> 8</f>
        <v>8</v>
      </c>
      <c r="AZ288" t="s">
        <v>114</v>
      </c>
      <c r="BA288" t="s">
        <v>114</v>
      </c>
      <c r="BB288" t="s">
        <v>113</v>
      </c>
      <c r="BC288" t="s">
        <v>114</v>
      </c>
      <c r="BD288">
        <f xml:space="preserve"> 1</f>
        <v>1</v>
      </c>
      <c r="BE288" t="s">
        <v>114</v>
      </c>
      <c r="BF288">
        <f xml:space="preserve"> 4</f>
        <v>4</v>
      </c>
      <c r="BG288" t="s">
        <v>114</v>
      </c>
      <c r="BH288" t="s">
        <v>112</v>
      </c>
      <c r="BI288" t="s">
        <v>115</v>
      </c>
      <c r="BJ288" t="s">
        <v>111</v>
      </c>
      <c r="BK288" t="s">
        <v>116</v>
      </c>
      <c r="BL288" t="s">
        <v>117</v>
      </c>
      <c r="BM288" t="s">
        <v>114</v>
      </c>
      <c r="BN288" t="s">
        <v>132</v>
      </c>
      <c r="BO288" t="s">
        <v>123</v>
      </c>
      <c r="BP288" t="s">
        <v>114</v>
      </c>
      <c r="BQ288" t="s">
        <v>133</v>
      </c>
      <c r="BR288" t="s">
        <v>117</v>
      </c>
      <c r="BS288" t="s">
        <v>114</v>
      </c>
      <c r="BT288" t="s">
        <v>134</v>
      </c>
      <c r="BU288" t="s">
        <v>117</v>
      </c>
      <c r="BV288" t="s">
        <v>114</v>
      </c>
      <c r="BW288" t="s">
        <v>135</v>
      </c>
      <c r="BX288" t="s">
        <v>114</v>
      </c>
      <c r="BY288" t="s">
        <v>132</v>
      </c>
      <c r="BZ288" t="s">
        <v>111</v>
      </c>
      <c r="CA288" t="s">
        <v>116</v>
      </c>
      <c r="CB288" t="s">
        <v>111</v>
      </c>
      <c r="CC288" t="s">
        <v>116</v>
      </c>
      <c r="CD288" t="s">
        <v>121</v>
      </c>
      <c r="CE288" t="s">
        <v>111</v>
      </c>
      <c r="CF288" t="s">
        <v>116</v>
      </c>
      <c r="CG288" t="s">
        <v>122</v>
      </c>
      <c r="CH288" t="s">
        <v>111</v>
      </c>
      <c r="CI288" t="s">
        <v>116</v>
      </c>
      <c r="CJ288" t="s">
        <v>114</v>
      </c>
      <c r="CK288" t="s">
        <v>136</v>
      </c>
      <c r="CL288" t="s">
        <v>123</v>
      </c>
      <c r="CM288" t="s">
        <v>114</v>
      </c>
      <c r="CN288" t="s">
        <v>134</v>
      </c>
      <c r="CO288" t="s">
        <v>114</v>
      </c>
      <c r="CP288" t="s">
        <v>137</v>
      </c>
      <c r="CQ288" t="s">
        <v>122</v>
      </c>
      <c r="CR288" t="s">
        <v>111</v>
      </c>
      <c r="CS288" t="s">
        <v>116</v>
      </c>
      <c r="CT288" t="s">
        <v>138</v>
      </c>
      <c r="CU288" t="s">
        <v>156</v>
      </c>
      <c r="CV288" t="s">
        <v>138</v>
      </c>
      <c r="CW288" t="s">
        <v>139</v>
      </c>
      <c r="CX288">
        <v>31.3</v>
      </c>
      <c r="CY288">
        <v>120.619444</v>
      </c>
    </row>
    <row r="289" spans="1:103" x14ac:dyDescent="0.2">
      <c r="A289" t="s">
        <v>838</v>
      </c>
      <c r="B289" t="s">
        <v>839</v>
      </c>
      <c r="C289" t="s">
        <v>98</v>
      </c>
      <c r="D289" t="s">
        <v>99</v>
      </c>
      <c r="E289" t="s">
        <v>100</v>
      </c>
      <c r="F289" t="s">
        <v>101</v>
      </c>
      <c r="G289" t="s">
        <v>102</v>
      </c>
      <c r="H289" t="s">
        <v>103</v>
      </c>
      <c r="I289" t="s">
        <v>104</v>
      </c>
      <c r="J289" t="s">
        <v>357</v>
      </c>
      <c r="K289">
        <v>2016</v>
      </c>
      <c r="L289" t="s">
        <v>106</v>
      </c>
      <c r="M289">
        <v>5</v>
      </c>
      <c r="P289" t="s">
        <v>128</v>
      </c>
      <c r="Q289" t="s">
        <v>129</v>
      </c>
      <c r="S289" t="s">
        <v>109</v>
      </c>
      <c r="T289" t="s">
        <v>109</v>
      </c>
      <c r="U289" t="s">
        <v>109</v>
      </c>
      <c r="V289" t="s">
        <v>109</v>
      </c>
      <c r="W289" t="s">
        <v>109</v>
      </c>
      <c r="X289">
        <v>1687467262</v>
      </c>
      <c r="Y289">
        <v>42</v>
      </c>
      <c r="Z289">
        <v>2080830</v>
      </c>
      <c r="AA289">
        <v>810.95</v>
      </c>
      <c r="AB289">
        <v>92.11</v>
      </c>
      <c r="AC289">
        <v>44</v>
      </c>
      <c r="AD289">
        <v>86.07</v>
      </c>
      <c r="AE289" t="s">
        <v>184</v>
      </c>
      <c r="AF289">
        <v>0</v>
      </c>
      <c r="AG289">
        <v>4</v>
      </c>
      <c r="AH289">
        <v>14</v>
      </c>
      <c r="AI289">
        <v>876</v>
      </c>
      <c r="AJ289">
        <v>8</v>
      </c>
      <c r="AK289">
        <v>13</v>
      </c>
      <c r="AL289">
        <v>14</v>
      </c>
      <c r="AM289">
        <v>4</v>
      </c>
      <c r="AN289">
        <v>6</v>
      </c>
      <c r="AO289">
        <v>4</v>
      </c>
      <c r="AP289">
        <v>14</v>
      </c>
      <c r="AQ289">
        <v>60</v>
      </c>
      <c r="AR289">
        <v>16</v>
      </c>
      <c r="AS289">
        <v>312</v>
      </c>
      <c r="AT289">
        <f xml:space="preserve"> 2</f>
        <v>2</v>
      </c>
      <c r="AU289" t="s">
        <v>111</v>
      </c>
      <c r="AV289">
        <f xml:space="preserve"> 1</f>
        <v>1</v>
      </c>
      <c r="AW289" t="s">
        <v>112</v>
      </c>
      <c r="AX289" t="s">
        <v>111</v>
      </c>
      <c r="AY289">
        <f xml:space="preserve"> 0.5</f>
        <v>0.5</v>
      </c>
      <c r="AZ289" t="s">
        <v>111</v>
      </c>
      <c r="BA289" t="s">
        <v>111</v>
      </c>
      <c r="BB289" t="s">
        <v>113</v>
      </c>
      <c r="BC289" t="s">
        <v>114</v>
      </c>
      <c r="BD289">
        <f xml:space="preserve"> 0.5</f>
        <v>0.5</v>
      </c>
      <c r="BE289" t="s">
        <v>112</v>
      </c>
      <c r="BF289">
        <f xml:space="preserve"> 2</f>
        <v>2</v>
      </c>
      <c r="BG289" t="s">
        <v>114</v>
      </c>
      <c r="BH289" t="s">
        <v>111</v>
      </c>
      <c r="BI289" t="s">
        <v>115</v>
      </c>
      <c r="BJ289" t="s">
        <v>111</v>
      </c>
      <c r="BK289" t="s">
        <v>116</v>
      </c>
      <c r="BL289" t="s">
        <v>117</v>
      </c>
      <c r="BM289" t="s">
        <v>114</v>
      </c>
      <c r="BN289" t="s">
        <v>118</v>
      </c>
      <c r="BO289" t="s">
        <v>119</v>
      </c>
      <c r="BP289" t="s">
        <v>111</v>
      </c>
      <c r="BQ289" t="s">
        <v>116</v>
      </c>
      <c r="BR289" t="s">
        <v>117</v>
      </c>
      <c r="BS289" t="s">
        <v>114</v>
      </c>
      <c r="BT289" t="s">
        <v>120</v>
      </c>
      <c r="BU289" t="s">
        <v>117</v>
      </c>
      <c r="BV289" t="s">
        <v>114</v>
      </c>
      <c r="BW289" t="s">
        <v>118</v>
      </c>
      <c r="BX289" t="s">
        <v>114</v>
      </c>
      <c r="BY289" t="s">
        <v>118</v>
      </c>
      <c r="BZ289" t="s">
        <v>111</v>
      </c>
      <c r="CA289" t="s">
        <v>116</v>
      </c>
      <c r="CB289" t="s">
        <v>111</v>
      </c>
      <c r="CC289" t="s">
        <v>116</v>
      </c>
      <c r="CD289" t="s">
        <v>121</v>
      </c>
      <c r="CE289" t="s">
        <v>111</v>
      </c>
      <c r="CF289" t="s">
        <v>116</v>
      </c>
      <c r="CG289" t="s">
        <v>122</v>
      </c>
      <c r="CH289" t="s">
        <v>111</v>
      </c>
      <c r="CI289" t="s">
        <v>116</v>
      </c>
      <c r="CJ289" t="s">
        <v>111</v>
      </c>
      <c r="CK289" t="s">
        <v>116</v>
      </c>
      <c r="CL289" t="s">
        <v>123</v>
      </c>
      <c r="CM289" t="s">
        <v>114</v>
      </c>
      <c r="CN289" t="s">
        <v>120</v>
      </c>
      <c r="CO289" t="s">
        <v>111</v>
      </c>
      <c r="CP289" t="s">
        <v>116</v>
      </c>
      <c r="CQ289" t="s">
        <v>122</v>
      </c>
      <c r="CR289" t="s">
        <v>111</v>
      </c>
      <c r="CS289" t="s">
        <v>116</v>
      </c>
      <c r="CT289" t="s">
        <v>124</v>
      </c>
      <c r="CU289" t="s">
        <v>116</v>
      </c>
      <c r="CV289" t="s">
        <v>124</v>
      </c>
      <c r="CW289" t="s">
        <v>116</v>
      </c>
      <c r="CX289">
        <v>31.3</v>
      </c>
      <c r="CY289">
        <v>120.619444</v>
      </c>
    </row>
    <row r="290" spans="1:103" x14ac:dyDescent="0.2">
      <c r="A290" t="s">
        <v>840</v>
      </c>
      <c r="B290" t="s">
        <v>841</v>
      </c>
      <c r="C290" t="s">
        <v>98</v>
      </c>
      <c r="D290" t="s">
        <v>99</v>
      </c>
      <c r="E290" t="s">
        <v>100</v>
      </c>
      <c r="F290" t="s">
        <v>101</v>
      </c>
      <c r="G290" t="s">
        <v>102</v>
      </c>
      <c r="H290" t="s">
        <v>103</v>
      </c>
      <c r="I290" t="s">
        <v>104</v>
      </c>
      <c r="J290" t="s">
        <v>357</v>
      </c>
      <c r="K290">
        <v>2016</v>
      </c>
      <c r="L290" t="s">
        <v>160</v>
      </c>
      <c r="M290">
        <v>1</v>
      </c>
      <c r="P290" t="s">
        <v>128</v>
      </c>
      <c r="Q290" t="s">
        <v>129</v>
      </c>
      <c r="S290" t="s">
        <v>109</v>
      </c>
      <c r="T290" t="s">
        <v>109</v>
      </c>
      <c r="U290" t="s">
        <v>109</v>
      </c>
      <c r="V290" t="s">
        <v>109</v>
      </c>
      <c r="W290" t="s">
        <v>109</v>
      </c>
      <c r="X290">
        <v>1549609274</v>
      </c>
      <c r="Y290">
        <v>57</v>
      </c>
      <c r="Z290">
        <v>2018733</v>
      </c>
      <c r="AA290">
        <v>767.61</v>
      </c>
      <c r="AB290">
        <v>86.63</v>
      </c>
      <c r="AC290">
        <v>55</v>
      </c>
      <c r="AD290">
        <v>88.99</v>
      </c>
      <c r="AE290" t="s">
        <v>130</v>
      </c>
      <c r="AF290">
        <v>0</v>
      </c>
      <c r="AG290">
        <v>1</v>
      </c>
      <c r="AH290" t="s">
        <v>144</v>
      </c>
      <c r="AI290">
        <v>320</v>
      </c>
      <c r="AJ290">
        <v>4</v>
      </c>
      <c r="AK290">
        <v>16</v>
      </c>
      <c r="AL290">
        <v>19</v>
      </c>
      <c r="AM290">
        <v>15</v>
      </c>
      <c r="AN290">
        <v>6</v>
      </c>
      <c r="AO290">
        <v>20</v>
      </c>
      <c r="AP290">
        <v>1</v>
      </c>
      <c r="AQ290">
        <v>13</v>
      </c>
      <c r="AR290">
        <v>11</v>
      </c>
      <c r="AS290">
        <v>16</v>
      </c>
      <c r="AT290">
        <f xml:space="preserve"> 8</f>
        <v>8</v>
      </c>
      <c r="AU290" t="s">
        <v>114</v>
      </c>
      <c r="AV290">
        <f xml:space="preserve"> 2</f>
        <v>2</v>
      </c>
      <c r="AW290" t="s">
        <v>114</v>
      </c>
      <c r="AX290" t="s">
        <v>112</v>
      </c>
      <c r="AY290">
        <f xml:space="preserve"> 2</f>
        <v>2</v>
      </c>
      <c r="AZ290" t="s">
        <v>114</v>
      </c>
      <c r="BA290" t="s">
        <v>112</v>
      </c>
      <c r="BB290" t="s">
        <v>113</v>
      </c>
      <c r="BC290" t="s">
        <v>114</v>
      </c>
      <c r="BD290">
        <f xml:space="preserve"> 1</f>
        <v>1</v>
      </c>
      <c r="BE290" t="s">
        <v>114</v>
      </c>
      <c r="BF290">
        <f xml:space="preserve"> 4</f>
        <v>4</v>
      </c>
      <c r="BG290" t="s">
        <v>114</v>
      </c>
      <c r="BH290" t="s">
        <v>112</v>
      </c>
      <c r="BI290" t="s">
        <v>115</v>
      </c>
      <c r="BJ290" t="s">
        <v>111</v>
      </c>
      <c r="BK290" t="s">
        <v>116</v>
      </c>
      <c r="BL290" t="s">
        <v>117</v>
      </c>
      <c r="BM290" t="s">
        <v>114</v>
      </c>
      <c r="BN290" t="s">
        <v>132</v>
      </c>
      <c r="BO290" t="s">
        <v>123</v>
      </c>
      <c r="BP290" t="s">
        <v>114</v>
      </c>
      <c r="BQ290" t="s">
        <v>145</v>
      </c>
      <c r="BR290" t="s">
        <v>117</v>
      </c>
      <c r="BS290" t="s">
        <v>114</v>
      </c>
      <c r="BT290" t="s">
        <v>134</v>
      </c>
      <c r="BU290" t="s">
        <v>117</v>
      </c>
      <c r="BV290" t="s">
        <v>114</v>
      </c>
      <c r="BW290" t="s">
        <v>135</v>
      </c>
      <c r="BX290" t="s">
        <v>114</v>
      </c>
      <c r="BY290" t="s">
        <v>132</v>
      </c>
      <c r="BZ290" t="s">
        <v>111</v>
      </c>
      <c r="CA290" t="s">
        <v>116</v>
      </c>
      <c r="CB290" t="s">
        <v>111</v>
      </c>
      <c r="CC290" t="s">
        <v>116</v>
      </c>
      <c r="CD290" t="s">
        <v>121</v>
      </c>
      <c r="CE290" t="s">
        <v>111</v>
      </c>
      <c r="CF290" t="s">
        <v>116</v>
      </c>
      <c r="CG290" t="s">
        <v>122</v>
      </c>
      <c r="CH290" t="s">
        <v>111</v>
      </c>
      <c r="CI290" t="s">
        <v>116</v>
      </c>
      <c r="CJ290" t="s">
        <v>114</v>
      </c>
      <c r="CK290" t="s">
        <v>146</v>
      </c>
      <c r="CL290" t="s">
        <v>123</v>
      </c>
      <c r="CM290" t="s">
        <v>114</v>
      </c>
      <c r="CN290" t="s">
        <v>134</v>
      </c>
      <c r="CO290" t="s">
        <v>114</v>
      </c>
      <c r="CP290" t="s">
        <v>137</v>
      </c>
      <c r="CQ290" t="s">
        <v>122</v>
      </c>
      <c r="CR290" t="s">
        <v>111</v>
      </c>
      <c r="CS290" t="s">
        <v>116</v>
      </c>
      <c r="CT290" t="s">
        <v>138</v>
      </c>
      <c r="CU290" t="s">
        <v>156</v>
      </c>
      <c r="CV290" t="s">
        <v>138</v>
      </c>
      <c r="CW290" t="s">
        <v>139</v>
      </c>
      <c r="CX290">
        <v>31.3</v>
      </c>
      <c r="CY290">
        <v>120.619444</v>
      </c>
    </row>
    <row r="291" spans="1:103" x14ac:dyDescent="0.2">
      <c r="A291" t="s">
        <v>842</v>
      </c>
      <c r="B291" t="s">
        <v>843</v>
      </c>
      <c r="C291" t="s">
        <v>98</v>
      </c>
      <c r="D291" t="s">
        <v>99</v>
      </c>
      <c r="E291" t="s">
        <v>100</v>
      </c>
      <c r="F291" t="s">
        <v>101</v>
      </c>
      <c r="G291" t="s">
        <v>102</v>
      </c>
      <c r="H291" t="s">
        <v>103</v>
      </c>
      <c r="I291" t="s">
        <v>104</v>
      </c>
      <c r="J291" t="s">
        <v>357</v>
      </c>
      <c r="K291">
        <v>2016</v>
      </c>
      <c r="L291" t="s">
        <v>106</v>
      </c>
      <c r="M291">
        <v>4</v>
      </c>
      <c r="P291" t="s">
        <v>128</v>
      </c>
      <c r="Q291" t="s">
        <v>129</v>
      </c>
      <c r="S291" t="s">
        <v>109</v>
      </c>
      <c r="T291" t="s">
        <v>109</v>
      </c>
      <c r="U291" t="s">
        <v>109</v>
      </c>
      <c r="V291" t="s">
        <v>109</v>
      </c>
      <c r="W291" t="s">
        <v>109</v>
      </c>
      <c r="X291">
        <v>1074402304</v>
      </c>
      <c r="Y291">
        <v>43</v>
      </c>
      <c r="Z291">
        <v>2046899</v>
      </c>
      <c r="AA291">
        <v>524.89</v>
      </c>
      <c r="AB291">
        <v>86.44</v>
      </c>
      <c r="AC291">
        <v>61</v>
      </c>
      <c r="AD291">
        <v>89.53</v>
      </c>
      <c r="AE291" t="s">
        <v>130</v>
      </c>
      <c r="AF291">
        <v>0</v>
      </c>
      <c r="AG291">
        <v>1</v>
      </c>
      <c r="AH291" t="s">
        <v>131</v>
      </c>
      <c r="AI291">
        <v>1464</v>
      </c>
      <c r="AJ291">
        <v>4</v>
      </c>
      <c r="AK291">
        <v>16</v>
      </c>
      <c r="AL291">
        <v>19</v>
      </c>
      <c r="AM291">
        <v>15</v>
      </c>
      <c r="AN291">
        <v>6</v>
      </c>
      <c r="AO291">
        <v>20</v>
      </c>
      <c r="AP291">
        <v>106</v>
      </c>
      <c r="AQ291">
        <v>13</v>
      </c>
      <c r="AR291">
        <v>194</v>
      </c>
      <c r="AS291">
        <v>318</v>
      </c>
      <c r="AT291">
        <f xml:space="preserve"> 8</f>
        <v>8</v>
      </c>
      <c r="AU291" t="s">
        <v>114</v>
      </c>
      <c r="AV291">
        <f xml:space="preserve"> 1</f>
        <v>1</v>
      </c>
      <c r="AW291" t="s">
        <v>112</v>
      </c>
      <c r="AX291" t="s">
        <v>111</v>
      </c>
      <c r="AY291">
        <f xml:space="preserve"> 1</f>
        <v>1</v>
      </c>
      <c r="AZ291" t="s">
        <v>112</v>
      </c>
      <c r="BA291" t="s">
        <v>111</v>
      </c>
      <c r="BB291" t="s">
        <v>113</v>
      </c>
      <c r="BC291" t="s">
        <v>114</v>
      </c>
      <c r="BD291">
        <f xml:space="preserve"> 1</f>
        <v>1</v>
      </c>
      <c r="BE291" t="s">
        <v>114</v>
      </c>
      <c r="BF291">
        <f xml:space="preserve"> 4</f>
        <v>4</v>
      </c>
      <c r="BG291" t="s">
        <v>114</v>
      </c>
      <c r="BH291" t="s">
        <v>112</v>
      </c>
      <c r="BI291" t="s">
        <v>115</v>
      </c>
      <c r="BJ291" t="s">
        <v>111</v>
      </c>
      <c r="BK291" t="s">
        <v>116</v>
      </c>
      <c r="BL291" t="s">
        <v>117</v>
      </c>
      <c r="BM291" t="s">
        <v>114</v>
      </c>
      <c r="BN291" t="s">
        <v>132</v>
      </c>
      <c r="BO291" t="s">
        <v>123</v>
      </c>
      <c r="BP291" t="s">
        <v>114</v>
      </c>
      <c r="BQ291" t="s">
        <v>133</v>
      </c>
      <c r="BR291" t="s">
        <v>117</v>
      </c>
      <c r="BS291" t="s">
        <v>114</v>
      </c>
      <c r="BT291" t="s">
        <v>134</v>
      </c>
      <c r="BU291" t="s">
        <v>117</v>
      </c>
      <c r="BV291" t="s">
        <v>114</v>
      </c>
      <c r="BW291" t="s">
        <v>135</v>
      </c>
      <c r="BX291" t="s">
        <v>114</v>
      </c>
      <c r="BY291" t="s">
        <v>132</v>
      </c>
      <c r="BZ291" t="s">
        <v>111</v>
      </c>
      <c r="CA291" t="s">
        <v>116</v>
      </c>
      <c r="CB291" t="s">
        <v>111</v>
      </c>
      <c r="CC291" t="s">
        <v>116</v>
      </c>
      <c r="CD291" t="s">
        <v>121</v>
      </c>
      <c r="CE291" t="s">
        <v>111</v>
      </c>
      <c r="CF291" t="s">
        <v>116</v>
      </c>
      <c r="CG291" t="s">
        <v>122</v>
      </c>
      <c r="CH291" t="s">
        <v>111</v>
      </c>
      <c r="CI291" t="s">
        <v>116</v>
      </c>
      <c r="CJ291" t="s">
        <v>114</v>
      </c>
      <c r="CK291" t="s">
        <v>136</v>
      </c>
      <c r="CL291" t="s">
        <v>123</v>
      </c>
      <c r="CM291" t="s">
        <v>114</v>
      </c>
      <c r="CN291" t="s">
        <v>134</v>
      </c>
      <c r="CO291" t="s">
        <v>114</v>
      </c>
      <c r="CP291" t="s">
        <v>137</v>
      </c>
      <c r="CQ291" t="s">
        <v>122</v>
      </c>
      <c r="CR291" t="s">
        <v>111</v>
      </c>
      <c r="CS291" t="s">
        <v>116</v>
      </c>
      <c r="CT291" t="s">
        <v>138</v>
      </c>
      <c r="CU291" t="s">
        <v>156</v>
      </c>
      <c r="CV291" t="s">
        <v>138</v>
      </c>
      <c r="CW291" t="s">
        <v>139</v>
      </c>
      <c r="CX291">
        <v>31.3</v>
      </c>
      <c r="CY291">
        <v>120.619444</v>
      </c>
    </row>
    <row r="292" spans="1:103" x14ac:dyDescent="0.2">
      <c r="A292" t="s">
        <v>844</v>
      </c>
      <c r="B292" t="s">
        <v>845</v>
      </c>
      <c r="C292" t="s">
        <v>98</v>
      </c>
      <c r="D292" t="s">
        <v>99</v>
      </c>
      <c r="E292" t="s">
        <v>100</v>
      </c>
      <c r="F292" t="s">
        <v>101</v>
      </c>
      <c r="G292" t="s">
        <v>102</v>
      </c>
      <c r="H292" t="s">
        <v>103</v>
      </c>
      <c r="I292" t="s">
        <v>104</v>
      </c>
      <c r="J292" t="s">
        <v>357</v>
      </c>
      <c r="K292">
        <v>2016</v>
      </c>
      <c r="L292" t="s">
        <v>106</v>
      </c>
      <c r="N292">
        <v>11</v>
      </c>
      <c r="P292" t="s">
        <v>128</v>
      </c>
      <c r="Q292" t="s">
        <v>129</v>
      </c>
      <c r="S292" t="s">
        <v>109</v>
      </c>
      <c r="T292" t="s">
        <v>109</v>
      </c>
      <c r="U292" t="s">
        <v>109</v>
      </c>
      <c r="V292" t="s">
        <v>109</v>
      </c>
      <c r="W292" t="s">
        <v>109</v>
      </c>
      <c r="X292">
        <v>1540601164</v>
      </c>
      <c r="Y292">
        <v>56</v>
      </c>
      <c r="Z292">
        <v>2069047</v>
      </c>
      <c r="AA292">
        <v>744.59</v>
      </c>
      <c r="AB292">
        <v>88.1</v>
      </c>
      <c r="AC292">
        <v>66</v>
      </c>
      <c r="AD292">
        <v>89.44</v>
      </c>
      <c r="AE292" t="s">
        <v>130</v>
      </c>
      <c r="AF292">
        <v>0</v>
      </c>
      <c r="AG292">
        <v>1</v>
      </c>
      <c r="AH292" t="s">
        <v>131</v>
      </c>
      <c r="AI292">
        <v>236</v>
      </c>
      <c r="AJ292">
        <v>15</v>
      </c>
      <c r="AK292">
        <v>16</v>
      </c>
      <c r="AL292">
        <v>19</v>
      </c>
      <c r="AM292">
        <v>15</v>
      </c>
      <c r="AN292">
        <v>6</v>
      </c>
      <c r="AO292">
        <v>20</v>
      </c>
      <c r="AP292">
        <v>26</v>
      </c>
      <c r="AQ292">
        <v>13</v>
      </c>
      <c r="AR292">
        <v>16</v>
      </c>
      <c r="AS292">
        <v>47</v>
      </c>
      <c r="AT292">
        <f xml:space="preserve"> 2</f>
        <v>2</v>
      </c>
      <c r="AU292" t="s">
        <v>111</v>
      </c>
      <c r="AV292">
        <f xml:space="preserve"> 1</f>
        <v>1</v>
      </c>
      <c r="AW292" t="s">
        <v>112</v>
      </c>
      <c r="AX292" t="s">
        <v>111</v>
      </c>
      <c r="AY292">
        <f xml:space="preserve"> 1</f>
        <v>1</v>
      </c>
      <c r="AZ292" t="s">
        <v>112</v>
      </c>
      <c r="BA292" t="s">
        <v>111</v>
      </c>
      <c r="BB292" t="s">
        <v>113</v>
      </c>
      <c r="BC292" t="s">
        <v>114</v>
      </c>
      <c r="BD292">
        <f xml:space="preserve"> 0.5</f>
        <v>0.5</v>
      </c>
      <c r="BE292" t="s">
        <v>112</v>
      </c>
      <c r="BF292">
        <f xml:space="preserve"> 2</f>
        <v>2</v>
      </c>
      <c r="BG292" t="s">
        <v>114</v>
      </c>
      <c r="BH292" t="s">
        <v>111</v>
      </c>
      <c r="BI292" t="s">
        <v>115</v>
      </c>
      <c r="BJ292" t="s">
        <v>111</v>
      </c>
      <c r="BK292" t="s">
        <v>116</v>
      </c>
      <c r="BL292" t="s">
        <v>117</v>
      </c>
      <c r="BM292" t="s">
        <v>114</v>
      </c>
      <c r="BN292" t="s">
        <v>118</v>
      </c>
      <c r="BO292" s="1">
        <v>45659</v>
      </c>
      <c r="BP292" t="s">
        <v>112</v>
      </c>
      <c r="BQ292" t="s">
        <v>288</v>
      </c>
      <c r="BR292" t="s">
        <v>117</v>
      </c>
      <c r="BS292" t="s">
        <v>114</v>
      </c>
      <c r="BT292" t="s">
        <v>134</v>
      </c>
      <c r="BU292" t="s">
        <v>117</v>
      </c>
      <c r="BV292" t="s">
        <v>114</v>
      </c>
      <c r="BW292" t="s">
        <v>289</v>
      </c>
      <c r="BX292" t="s">
        <v>114</v>
      </c>
      <c r="BY292" t="s">
        <v>118</v>
      </c>
      <c r="BZ292" t="s">
        <v>111</v>
      </c>
      <c r="CA292" t="s">
        <v>116</v>
      </c>
      <c r="CB292" t="s">
        <v>111</v>
      </c>
      <c r="CC292" t="s">
        <v>116</v>
      </c>
      <c r="CD292" t="s">
        <v>121</v>
      </c>
      <c r="CE292" t="s">
        <v>111</v>
      </c>
      <c r="CF292" t="s">
        <v>116</v>
      </c>
      <c r="CG292" t="s">
        <v>122</v>
      </c>
      <c r="CH292" t="s">
        <v>111</v>
      </c>
      <c r="CI292" t="s">
        <v>116</v>
      </c>
      <c r="CJ292" t="s">
        <v>114</v>
      </c>
      <c r="CK292" t="s">
        <v>288</v>
      </c>
      <c r="CL292" t="s">
        <v>123</v>
      </c>
      <c r="CM292" t="s">
        <v>114</v>
      </c>
      <c r="CN292" t="s">
        <v>134</v>
      </c>
      <c r="CO292" t="s">
        <v>111</v>
      </c>
      <c r="CP292" t="s">
        <v>116</v>
      </c>
      <c r="CQ292" t="s">
        <v>122</v>
      </c>
      <c r="CR292" t="s">
        <v>111</v>
      </c>
      <c r="CS292" t="s">
        <v>116</v>
      </c>
      <c r="CT292" t="s">
        <v>138</v>
      </c>
      <c r="CU292" t="s">
        <v>156</v>
      </c>
      <c r="CV292" t="s">
        <v>138</v>
      </c>
      <c r="CW292" t="s">
        <v>139</v>
      </c>
      <c r="CX292">
        <v>31.3</v>
      </c>
      <c r="CY292">
        <v>120.619444</v>
      </c>
    </row>
    <row r="293" spans="1:103" x14ac:dyDescent="0.2">
      <c r="A293" t="s">
        <v>846</v>
      </c>
      <c r="B293" t="s">
        <v>847</v>
      </c>
      <c r="C293" t="s">
        <v>98</v>
      </c>
      <c r="D293" t="s">
        <v>99</v>
      </c>
      <c r="E293" t="s">
        <v>100</v>
      </c>
      <c r="F293" t="s">
        <v>101</v>
      </c>
      <c r="G293" t="s">
        <v>102</v>
      </c>
      <c r="H293" t="s">
        <v>103</v>
      </c>
      <c r="I293" t="s">
        <v>104</v>
      </c>
      <c r="J293" t="s">
        <v>127</v>
      </c>
      <c r="K293">
        <v>2017</v>
      </c>
      <c r="L293" t="s">
        <v>160</v>
      </c>
      <c r="M293">
        <v>2</v>
      </c>
      <c r="P293" t="s">
        <v>128</v>
      </c>
      <c r="Q293" t="s">
        <v>129</v>
      </c>
      <c r="S293" t="s">
        <v>109</v>
      </c>
      <c r="T293" t="s">
        <v>109</v>
      </c>
      <c r="U293" t="s">
        <v>109</v>
      </c>
      <c r="V293" t="s">
        <v>109</v>
      </c>
      <c r="W293" t="s">
        <v>109</v>
      </c>
      <c r="X293">
        <v>1246205536</v>
      </c>
      <c r="Y293">
        <v>170</v>
      </c>
      <c r="Z293">
        <v>2019580</v>
      </c>
      <c r="AA293">
        <v>617.05999999999995</v>
      </c>
      <c r="AB293">
        <v>86.64</v>
      </c>
      <c r="AC293">
        <v>71</v>
      </c>
      <c r="AD293">
        <v>83.8</v>
      </c>
      <c r="AE293" t="s">
        <v>184</v>
      </c>
      <c r="AF293">
        <v>0.01</v>
      </c>
      <c r="AG293">
        <v>1</v>
      </c>
      <c r="AH293" t="s">
        <v>131</v>
      </c>
      <c r="AI293">
        <v>271</v>
      </c>
      <c r="AJ293">
        <v>4</v>
      </c>
      <c r="AK293">
        <v>16</v>
      </c>
      <c r="AL293">
        <v>19</v>
      </c>
      <c r="AM293">
        <v>15</v>
      </c>
      <c r="AN293">
        <v>6</v>
      </c>
      <c r="AO293">
        <v>20</v>
      </c>
      <c r="AP293">
        <v>26</v>
      </c>
      <c r="AQ293">
        <v>13</v>
      </c>
      <c r="AR293">
        <v>11</v>
      </c>
      <c r="AS293">
        <v>33</v>
      </c>
      <c r="AT293">
        <f xml:space="preserve"> 8</f>
        <v>8</v>
      </c>
      <c r="AU293" t="s">
        <v>114</v>
      </c>
      <c r="AV293">
        <f xml:space="preserve"> 4</f>
        <v>4</v>
      </c>
      <c r="AW293" t="s">
        <v>114</v>
      </c>
      <c r="AX293" t="s">
        <v>114</v>
      </c>
      <c r="AY293">
        <f xml:space="preserve"> 8</f>
        <v>8</v>
      </c>
      <c r="AZ293" t="s">
        <v>114</v>
      </c>
      <c r="BA293" t="s">
        <v>114</v>
      </c>
      <c r="BB293" t="s">
        <v>113</v>
      </c>
      <c r="BC293" t="s">
        <v>114</v>
      </c>
      <c r="BD293">
        <f xml:space="preserve"> 1</f>
        <v>1</v>
      </c>
      <c r="BE293" t="s">
        <v>114</v>
      </c>
      <c r="BF293">
        <f xml:space="preserve"> 4</f>
        <v>4</v>
      </c>
      <c r="BG293" t="s">
        <v>114</v>
      </c>
      <c r="BH293" t="s">
        <v>112</v>
      </c>
      <c r="BI293" t="s">
        <v>115</v>
      </c>
      <c r="BJ293" t="s">
        <v>111</v>
      </c>
      <c r="BK293" t="s">
        <v>116</v>
      </c>
      <c r="BL293" t="s">
        <v>117</v>
      </c>
      <c r="BM293" t="s">
        <v>114</v>
      </c>
      <c r="BN293" t="s">
        <v>132</v>
      </c>
      <c r="BO293" t="s">
        <v>123</v>
      </c>
      <c r="BP293" t="s">
        <v>114</v>
      </c>
      <c r="BQ293" t="s">
        <v>133</v>
      </c>
      <c r="BR293" t="s">
        <v>117</v>
      </c>
      <c r="BS293" t="s">
        <v>114</v>
      </c>
      <c r="BT293" t="s">
        <v>134</v>
      </c>
      <c r="BU293" t="s">
        <v>117</v>
      </c>
      <c r="BV293" t="s">
        <v>114</v>
      </c>
      <c r="BW293" t="s">
        <v>135</v>
      </c>
      <c r="BX293" t="s">
        <v>114</v>
      </c>
      <c r="BY293" t="s">
        <v>132</v>
      </c>
      <c r="BZ293" t="s">
        <v>111</v>
      </c>
      <c r="CA293" t="s">
        <v>116</v>
      </c>
      <c r="CB293" t="s">
        <v>111</v>
      </c>
      <c r="CC293" t="s">
        <v>116</v>
      </c>
      <c r="CD293" t="s">
        <v>121</v>
      </c>
      <c r="CE293" t="s">
        <v>111</v>
      </c>
      <c r="CF293" t="s">
        <v>116</v>
      </c>
      <c r="CG293" t="s">
        <v>122</v>
      </c>
      <c r="CH293" t="s">
        <v>111</v>
      </c>
      <c r="CI293" t="s">
        <v>116</v>
      </c>
      <c r="CJ293" t="s">
        <v>114</v>
      </c>
      <c r="CK293" t="s">
        <v>136</v>
      </c>
      <c r="CL293" t="s">
        <v>123</v>
      </c>
      <c r="CM293" t="s">
        <v>114</v>
      </c>
      <c r="CN293" t="s">
        <v>134</v>
      </c>
      <c r="CO293" t="s">
        <v>114</v>
      </c>
      <c r="CP293" t="s">
        <v>137</v>
      </c>
      <c r="CQ293" t="s">
        <v>122</v>
      </c>
      <c r="CR293" t="s">
        <v>111</v>
      </c>
      <c r="CS293" t="s">
        <v>116</v>
      </c>
      <c r="CT293" t="s">
        <v>138</v>
      </c>
      <c r="CU293" t="s">
        <v>156</v>
      </c>
      <c r="CV293" t="s">
        <v>138</v>
      </c>
      <c r="CW293" t="s">
        <v>139</v>
      </c>
      <c r="CX293">
        <v>31.3</v>
      </c>
      <c r="CY293">
        <v>120.619444</v>
      </c>
    </row>
    <row r="294" spans="1:103" x14ac:dyDescent="0.2">
      <c r="A294" t="s">
        <v>848</v>
      </c>
      <c r="B294" t="s">
        <v>849</v>
      </c>
      <c r="C294" t="s">
        <v>98</v>
      </c>
      <c r="D294" t="s">
        <v>99</v>
      </c>
      <c r="E294" t="s">
        <v>100</v>
      </c>
      <c r="F294" t="s">
        <v>101</v>
      </c>
      <c r="G294" t="s">
        <v>102</v>
      </c>
      <c r="H294" t="s">
        <v>103</v>
      </c>
      <c r="I294" t="s">
        <v>104</v>
      </c>
      <c r="J294" t="s">
        <v>127</v>
      </c>
      <c r="K294">
        <v>2017</v>
      </c>
      <c r="L294" t="s">
        <v>160</v>
      </c>
      <c r="N294">
        <v>7</v>
      </c>
      <c r="P294" t="s">
        <v>128</v>
      </c>
      <c r="Q294" t="s">
        <v>129</v>
      </c>
      <c r="S294" t="s">
        <v>109</v>
      </c>
      <c r="T294" t="s">
        <v>109</v>
      </c>
      <c r="U294" t="s">
        <v>109</v>
      </c>
      <c r="V294" t="s">
        <v>109</v>
      </c>
      <c r="W294" t="s">
        <v>109</v>
      </c>
      <c r="X294">
        <v>1570126866</v>
      </c>
      <c r="Y294">
        <v>27</v>
      </c>
      <c r="Z294">
        <v>2072406</v>
      </c>
      <c r="AA294">
        <v>757.63</v>
      </c>
      <c r="AB294">
        <v>89.34</v>
      </c>
      <c r="AC294">
        <v>87</v>
      </c>
      <c r="AD294">
        <v>86.41</v>
      </c>
      <c r="AE294" t="s">
        <v>653</v>
      </c>
      <c r="AF294">
        <v>0</v>
      </c>
      <c r="AG294">
        <v>158</v>
      </c>
      <c r="AH294" t="s">
        <v>850</v>
      </c>
      <c r="AI294">
        <v>8250</v>
      </c>
      <c r="AJ294">
        <v>1</v>
      </c>
      <c r="AK294">
        <v>8</v>
      </c>
      <c r="AL294">
        <v>8</v>
      </c>
      <c r="AM294">
        <v>66</v>
      </c>
      <c r="AN294">
        <v>9</v>
      </c>
      <c r="AO294">
        <v>103</v>
      </c>
      <c r="AP294">
        <v>245</v>
      </c>
      <c r="AQ294">
        <v>37</v>
      </c>
      <c r="AR294">
        <v>4</v>
      </c>
      <c r="AS294">
        <v>375</v>
      </c>
      <c r="AT294" t="s">
        <v>151</v>
      </c>
      <c r="AU294" t="s">
        <v>111</v>
      </c>
      <c r="AV294" t="s">
        <v>119</v>
      </c>
      <c r="AW294" t="s">
        <v>111</v>
      </c>
      <c r="AX294" t="s">
        <v>111</v>
      </c>
      <c r="AY294">
        <f xml:space="preserve"> 0.12</f>
        <v>0.12</v>
      </c>
      <c r="AZ294" t="s">
        <v>111</v>
      </c>
      <c r="BA294" t="s">
        <v>111</v>
      </c>
      <c r="BB294" t="s">
        <v>119</v>
      </c>
      <c r="BC294" t="s">
        <v>111</v>
      </c>
      <c r="BD294" t="s">
        <v>152</v>
      </c>
      <c r="BE294" t="s">
        <v>111</v>
      </c>
      <c r="BF294">
        <f xml:space="preserve"> 0.06</f>
        <v>0.06</v>
      </c>
      <c r="BG294" t="s">
        <v>111</v>
      </c>
      <c r="BH294" t="s">
        <v>111</v>
      </c>
      <c r="BI294" t="s">
        <v>115</v>
      </c>
      <c r="BJ294" t="s">
        <v>111</v>
      </c>
      <c r="BK294" t="s">
        <v>116</v>
      </c>
      <c r="BL294" t="s">
        <v>117</v>
      </c>
      <c r="BM294" t="s">
        <v>114</v>
      </c>
      <c r="BN294" t="s">
        <v>132</v>
      </c>
      <c r="BO294" t="s">
        <v>119</v>
      </c>
      <c r="BP294" t="s">
        <v>111</v>
      </c>
      <c r="BQ294" t="s">
        <v>116</v>
      </c>
      <c r="BR294" t="s">
        <v>117</v>
      </c>
      <c r="BS294" t="s">
        <v>114</v>
      </c>
      <c r="BT294" t="s">
        <v>195</v>
      </c>
      <c r="BU294" t="s">
        <v>117</v>
      </c>
      <c r="BV294" t="s">
        <v>114</v>
      </c>
      <c r="BW294" t="s">
        <v>132</v>
      </c>
      <c r="BX294" t="s">
        <v>114</v>
      </c>
      <c r="BY294" t="s">
        <v>132</v>
      </c>
      <c r="BZ294" t="s">
        <v>111</v>
      </c>
      <c r="CA294" t="s">
        <v>116</v>
      </c>
      <c r="CB294" t="s">
        <v>111</v>
      </c>
      <c r="CC294" t="s">
        <v>116</v>
      </c>
      <c r="CD294" t="s">
        <v>121</v>
      </c>
      <c r="CE294" t="s">
        <v>111</v>
      </c>
      <c r="CF294" t="s">
        <v>116</v>
      </c>
      <c r="CG294" t="s">
        <v>122</v>
      </c>
      <c r="CH294" t="s">
        <v>111</v>
      </c>
      <c r="CI294" t="s">
        <v>116</v>
      </c>
      <c r="CJ294" t="s">
        <v>111</v>
      </c>
      <c r="CK294" t="s">
        <v>116</v>
      </c>
      <c r="CL294" t="s">
        <v>123</v>
      </c>
      <c r="CM294" t="s">
        <v>114</v>
      </c>
      <c r="CN294" t="s">
        <v>195</v>
      </c>
      <c r="CO294" t="s">
        <v>111</v>
      </c>
      <c r="CP294" t="s">
        <v>116</v>
      </c>
      <c r="CQ294" t="s">
        <v>122</v>
      </c>
      <c r="CR294" t="s">
        <v>111</v>
      </c>
      <c r="CS294" t="s">
        <v>116</v>
      </c>
      <c r="CT294" t="s">
        <v>124</v>
      </c>
      <c r="CU294" t="s">
        <v>116</v>
      </c>
      <c r="CV294" t="s">
        <v>124</v>
      </c>
      <c r="CW294" t="s">
        <v>116</v>
      </c>
      <c r="CX294">
        <v>31.3</v>
      </c>
      <c r="CY294">
        <v>120.619444</v>
      </c>
    </row>
    <row r="295" spans="1:103" x14ac:dyDescent="0.2">
      <c r="A295" t="s">
        <v>851</v>
      </c>
      <c r="B295" t="s">
        <v>852</v>
      </c>
      <c r="C295" t="s">
        <v>98</v>
      </c>
      <c r="D295" t="s">
        <v>99</v>
      </c>
      <c r="E295" t="s">
        <v>100</v>
      </c>
      <c r="F295" t="s">
        <v>101</v>
      </c>
      <c r="G295" t="s">
        <v>102</v>
      </c>
      <c r="H295" t="s">
        <v>103</v>
      </c>
      <c r="I295" t="s">
        <v>104</v>
      </c>
      <c r="J295" t="s">
        <v>127</v>
      </c>
      <c r="K295">
        <v>2017</v>
      </c>
      <c r="L295" t="s">
        <v>160</v>
      </c>
      <c r="M295">
        <v>1</v>
      </c>
      <c r="P295" t="s">
        <v>128</v>
      </c>
      <c r="Q295" t="s">
        <v>129</v>
      </c>
      <c r="S295" t="s">
        <v>109</v>
      </c>
      <c r="T295" t="s">
        <v>109</v>
      </c>
      <c r="U295" t="s">
        <v>109</v>
      </c>
      <c r="V295" t="s">
        <v>109</v>
      </c>
      <c r="W295" t="s">
        <v>109</v>
      </c>
      <c r="X295">
        <v>3465475904</v>
      </c>
      <c r="Y295">
        <v>59</v>
      </c>
      <c r="Z295">
        <v>2059841</v>
      </c>
      <c r="AA295">
        <v>1682.39</v>
      </c>
      <c r="AB295">
        <v>88.16</v>
      </c>
      <c r="AC295">
        <v>55</v>
      </c>
      <c r="AD295">
        <v>87.82</v>
      </c>
      <c r="AE295" t="s">
        <v>177</v>
      </c>
      <c r="AF295">
        <v>0</v>
      </c>
      <c r="AG295">
        <v>1</v>
      </c>
      <c r="AH295" t="s">
        <v>131</v>
      </c>
      <c r="AI295">
        <v>236</v>
      </c>
      <c r="AJ295">
        <v>15</v>
      </c>
      <c r="AK295">
        <v>16</v>
      </c>
      <c r="AL295">
        <v>19</v>
      </c>
      <c r="AM295">
        <v>15</v>
      </c>
      <c r="AN295">
        <v>6</v>
      </c>
      <c r="AO295">
        <v>20</v>
      </c>
      <c r="AP295">
        <v>26</v>
      </c>
      <c r="AQ295">
        <v>13</v>
      </c>
      <c r="AR295">
        <v>16</v>
      </c>
      <c r="AS295">
        <v>47</v>
      </c>
      <c r="AT295">
        <f xml:space="preserve"> 2</f>
        <v>2</v>
      </c>
      <c r="AU295" t="s">
        <v>111</v>
      </c>
      <c r="AV295">
        <f xml:space="preserve"> 1</f>
        <v>1</v>
      </c>
      <c r="AW295" t="s">
        <v>112</v>
      </c>
      <c r="AX295" t="s">
        <v>111</v>
      </c>
      <c r="AY295">
        <f xml:space="preserve"> 1</f>
        <v>1</v>
      </c>
      <c r="AZ295" t="s">
        <v>112</v>
      </c>
      <c r="BA295" t="s">
        <v>111</v>
      </c>
      <c r="BB295" t="s">
        <v>113</v>
      </c>
      <c r="BC295" t="s">
        <v>114</v>
      </c>
      <c r="BD295">
        <f xml:space="preserve"> 0.5</f>
        <v>0.5</v>
      </c>
      <c r="BE295" t="s">
        <v>112</v>
      </c>
      <c r="BF295">
        <f xml:space="preserve"> 2</f>
        <v>2</v>
      </c>
      <c r="BG295" t="s">
        <v>114</v>
      </c>
      <c r="BH295" t="s">
        <v>111</v>
      </c>
      <c r="BI295" t="s">
        <v>115</v>
      </c>
      <c r="BJ295" t="s">
        <v>111</v>
      </c>
      <c r="BK295" t="s">
        <v>116</v>
      </c>
      <c r="BL295" t="s">
        <v>117</v>
      </c>
      <c r="BM295" t="s">
        <v>114</v>
      </c>
      <c r="BN295" t="s">
        <v>118</v>
      </c>
      <c r="BO295" s="1">
        <v>45659</v>
      </c>
      <c r="BP295" t="s">
        <v>112</v>
      </c>
      <c r="BQ295" t="s">
        <v>288</v>
      </c>
      <c r="BR295" t="s">
        <v>117</v>
      </c>
      <c r="BS295" t="s">
        <v>114</v>
      </c>
      <c r="BT295" t="s">
        <v>134</v>
      </c>
      <c r="BU295" t="s">
        <v>117</v>
      </c>
      <c r="BV295" t="s">
        <v>114</v>
      </c>
      <c r="BW295" t="s">
        <v>289</v>
      </c>
      <c r="BX295" t="s">
        <v>114</v>
      </c>
      <c r="BY295" t="s">
        <v>118</v>
      </c>
      <c r="BZ295" t="s">
        <v>111</v>
      </c>
      <c r="CA295" t="s">
        <v>116</v>
      </c>
      <c r="CB295" t="s">
        <v>111</v>
      </c>
      <c r="CC295" t="s">
        <v>116</v>
      </c>
      <c r="CD295" t="s">
        <v>121</v>
      </c>
      <c r="CE295" t="s">
        <v>111</v>
      </c>
      <c r="CF295" t="s">
        <v>116</v>
      </c>
      <c r="CG295" t="s">
        <v>122</v>
      </c>
      <c r="CH295" t="s">
        <v>111</v>
      </c>
      <c r="CI295" t="s">
        <v>116</v>
      </c>
      <c r="CJ295" t="s">
        <v>114</v>
      </c>
      <c r="CK295" t="s">
        <v>288</v>
      </c>
      <c r="CL295" t="s">
        <v>123</v>
      </c>
      <c r="CM295" t="s">
        <v>114</v>
      </c>
      <c r="CN295" t="s">
        <v>134</v>
      </c>
      <c r="CO295" t="s">
        <v>111</v>
      </c>
      <c r="CP295" t="s">
        <v>116</v>
      </c>
      <c r="CQ295" t="s">
        <v>122</v>
      </c>
      <c r="CR295" t="s">
        <v>111</v>
      </c>
      <c r="CS295" t="s">
        <v>116</v>
      </c>
      <c r="CT295" t="s">
        <v>138</v>
      </c>
      <c r="CU295" t="s">
        <v>156</v>
      </c>
      <c r="CV295" t="s">
        <v>138</v>
      </c>
      <c r="CW295" t="s">
        <v>139</v>
      </c>
      <c r="CX295">
        <v>31.3</v>
      </c>
      <c r="CY295">
        <v>120.619444</v>
      </c>
    </row>
    <row r="296" spans="1:103" x14ac:dyDescent="0.2">
      <c r="A296" t="s">
        <v>853</v>
      </c>
      <c r="B296" t="s">
        <v>854</v>
      </c>
      <c r="C296" t="s">
        <v>98</v>
      </c>
      <c r="D296" t="s">
        <v>99</v>
      </c>
      <c r="E296" t="s">
        <v>100</v>
      </c>
      <c r="F296" t="s">
        <v>101</v>
      </c>
      <c r="G296" t="s">
        <v>102</v>
      </c>
      <c r="H296" t="s">
        <v>103</v>
      </c>
      <c r="I296" t="s">
        <v>104</v>
      </c>
      <c r="J296" t="s">
        <v>168</v>
      </c>
      <c r="K296">
        <v>2023</v>
      </c>
      <c r="L296" t="s">
        <v>160</v>
      </c>
      <c r="M296">
        <v>2</v>
      </c>
      <c r="P296" t="s">
        <v>128</v>
      </c>
      <c r="Q296" t="s">
        <v>129</v>
      </c>
      <c r="S296" t="s">
        <v>109</v>
      </c>
      <c r="T296" t="s">
        <v>109</v>
      </c>
      <c r="U296" t="s">
        <v>109</v>
      </c>
      <c r="V296" t="s">
        <v>109</v>
      </c>
      <c r="W296" t="s">
        <v>109</v>
      </c>
      <c r="X296">
        <v>1660182246</v>
      </c>
      <c r="Y296">
        <v>50</v>
      </c>
      <c r="Z296">
        <v>2016221</v>
      </c>
      <c r="AA296">
        <v>823.41</v>
      </c>
      <c r="AB296">
        <v>86.48</v>
      </c>
      <c r="AC296">
        <v>63</v>
      </c>
      <c r="AD296">
        <v>89.14</v>
      </c>
      <c r="AE296" t="s">
        <v>130</v>
      </c>
      <c r="AF296">
        <v>0</v>
      </c>
      <c r="AG296">
        <v>1</v>
      </c>
      <c r="AH296" t="s">
        <v>144</v>
      </c>
      <c r="AI296">
        <v>320</v>
      </c>
      <c r="AJ296">
        <v>4</v>
      </c>
      <c r="AK296">
        <v>16</v>
      </c>
      <c r="AL296">
        <v>19</v>
      </c>
      <c r="AM296">
        <v>15</v>
      </c>
      <c r="AN296">
        <v>6</v>
      </c>
      <c r="AO296">
        <v>20</v>
      </c>
      <c r="AP296">
        <v>1</v>
      </c>
      <c r="AQ296">
        <v>13</v>
      </c>
      <c r="AR296">
        <v>11</v>
      </c>
      <c r="AS296">
        <v>16</v>
      </c>
      <c r="AT296">
        <f xml:space="preserve"> 8</f>
        <v>8</v>
      </c>
      <c r="AU296" t="s">
        <v>114</v>
      </c>
      <c r="AV296">
        <f xml:space="preserve"> 2</f>
        <v>2</v>
      </c>
      <c r="AW296" t="s">
        <v>114</v>
      </c>
      <c r="AX296" t="s">
        <v>112</v>
      </c>
      <c r="AY296">
        <f xml:space="preserve"> 2</f>
        <v>2</v>
      </c>
      <c r="AZ296" t="s">
        <v>114</v>
      </c>
      <c r="BA296" t="s">
        <v>112</v>
      </c>
      <c r="BB296" t="s">
        <v>113</v>
      </c>
      <c r="BC296" t="s">
        <v>114</v>
      </c>
      <c r="BD296">
        <f xml:space="preserve"> 1</f>
        <v>1</v>
      </c>
      <c r="BE296" t="s">
        <v>114</v>
      </c>
      <c r="BF296">
        <f xml:space="preserve"> 4</f>
        <v>4</v>
      </c>
      <c r="BG296" t="s">
        <v>114</v>
      </c>
      <c r="BH296" t="s">
        <v>112</v>
      </c>
      <c r="BI296" t="s">
        <v>115</v>
      </c>
      <c r="BJ296" t="s">
        <v>111</v>
      </c>
      <c r="BK296" t="s">
        <v>116</v>
      </c>
      <c r="BL296" t="s">
        <v>117</v>
      </c>
      <c r="BM296" t="s">
        <v>114</v>
      </c>
      <c r="BN296" t="s">
        <v>132</v>
      </c>
      <c r="BO296" t="s">
        <v>123</v>
      </c>
      <c r="BP296" t="s">
        <v>114</v>
      </c>
      <c r="BQ296" t="s">
        <v>145</v>
      </c>
      <c r="BR296" t="s">
        <v>117</v>
      </c>
      <c r="BS296" t="s">
        <v>114</v>
      </c>
      <c r="BT296" t="s">
        <v>134</v>
      </c>
      <c r="BU296" t="s">
        <v>117</v>
      </c>
      <c r="BV296" t="s">
        <v>114</v>
      </c>
      <c r="BW296" t="s">
        <v>135</v>
      </c>
      <c r="BX296" t="s">
        <v>114</v>
      </c>
      <c r="BY296" t="s">
        <v>132</v>
      </c>
      <c r="BZ296" t="s">
        <v>111</v>
      </c>
      <c r="CA296" t="s">
        <v>116</v>
      </c>
      <c r="CB296" t="s">
        <v>111</v>
      </c>
      <c r="CC296" t="s">
        <v>116</v>
      </c>
      <c r="CD296" t="s">
        <v>121</v>
      </c>
      <c r="CE296" t="s">
        <v>111</v>
      </c>
      <c r="CF296" t="s">
        <v>116</v>
      </c>
      <c r="CG296" t="s">
        <v>122</v>
      </c>
      <c r="CH296" t="s">
        <v>111</v>
      </c>
      <c r="CI296" t="s">
        <v>116</v>
      </c>
      <c r="CJ296" t="s">
        <v>114</v>
      </c>
      <c r="CK296" t="s">
        <v>146</v>
      </c>
      <c r="CL296" t="s">
        <v>123</v>
      </c>
      <c r="CM296" t="s">
        <v>114</v>
      </c>
      <c r="CN296" t="s">
        <v>134</v>
      </c>
      <c r="CO296" t="s">
        <v>114</v>
      </c>
      <c r="CP296" t="s">
        <v>137</v>
      </c>
      <c r="CQ296" t="s">
        <v>122</v>
      </c>
      <c r="CR296" t="s">
        <v>111</v>
      </c>
      <c r="CS296" t="s">
        <v>116</v>
      </c>
      <c r="CT296" t="s">
        <v>138</v>
      </c>
      <c r="CU296" t="s">
        <v>156</v>
      </c>
      <c r="CV296" t="s">
        <v>138</v>
      </c>
      <c r="CW296" t="s">
        <v>139</v>
      </c>
      <c r="CX296">
        <v>31.3</v>
      </c>
      <c r="CY296">
        <v>120.619444</v>
      </c>
    </row>
    <row r="297" spans="1:103" x14ac:dyDescent="0.2">
      <c r="A297" t="s">
        <v>855</v>
      </c>
      <c r="B297" t="s">
        <v>856</v>
      </c>
      <c r="C297" t="s">
        <v>98</v>
      </c>
      <c r="D297" t="s">
        <v>99</v>
      </c>
      <c r="E297" t="s">
        <v>100</v>
      </c>
      <c r="F297" t="s">
        <v>101</v>
      </c>
      <c r="G297" t="s">
        <v>102</v>
      </c>
      <c r="H297" t="s">
        <v>103</v>
      </c>
      <c r="I297" t="s">
        <v>104</v>
      </c>
      <c r="J297" t="s">
        <v>168</v>
      </c>
      <c r="K297">
        <v>2023</v>
      </c>
      <c r="L297" t="s">
        <v>106</v>
      </c>
      <c r="M297">
        <v>4</v>
      </c>
      <c r="P297" t="s">
        <v>142</v>
      </c>
      <c r="Q297" t="s">
        <v>129</v>
      </c>
      <c r="S297" t="s">
        <v>109</v>
      </c>
      <c r="T297" t="s">
        <v>109</v>
      </c>
      <c r="U297" t="s">
        <v>109</v>
      </c>
      <c r="V297" t="s">
        <v>109</v>
      </c>
      <c r="W297" t="s">
        <v>109</v>
      </c>
      <c r="X297">
        <v>1630927146</v>
      </c>
      <c r="Y297">
        <v>49</v>
      </c>
      <c r="Z297">
        <v>2056718</v>
      </c>
      <c r="AA297">
        <v>792.97</v>
      </c>
      <c r="AB297">
        <v>86.64</v>
      </c>
      <c r="AC297">
        <v>56</v>
      </c>
      <c r="AD297">
        <v>89.04</v>
      </c>
      <c r="AE297" t="s">
        <v>857</v>
      </c>
      <c r="AF297">
        <v>0.01</v>
      </c>
      <c r="AG297">
        <v>1</v>
      </c>
      <c r="AH297" t="s">
        <v>131</v>
      </c>
      <c r="AI297">
        <v>1464</v>
      </c>
      <c r="AJ297">
        <v>4</v>
      </c>
      <c r="AK297">
        <v>16</v>
      </c>
      <c r="AL297">
        <v>19</v>
      </c>
      <c r="AM297">
        <v>15</v>
      </c>
      <c r="AN297">
        <v>6</v>
      </c>
      <c r="AO297">
        <v>20</v>
      </c>
      <c r="AP297">
        <v>106</v>
      </c>
      <c r="AQ297">
        <v>13</v>
      </c>
      <c r="AR297">
        <v>194</v>
      </c>
      <c r="AS297" t="s">
        <v>179</v>
      </c>
      <c r="AT297">
        <f xml:space="preserve"> 8</f>
        <v>8</v>
      </c>
      <c r="AU297" t="s">
        <v>114</v>
      </c>
      <c r="AV297">
        <f xml:space="preserve"> 1</f>
        <v>1</v>
      </c>
      <c r="AW297" t="s">
        <v>112</v>
      </c>
      <c r="AX297" t="s">
        <v>111</v>
      </c>
      <c r="AY297">
        <f xml:space="preserve"> 1</f>
        <v>1</v>
      </c>
      <c r="AZ297" t="s">
        <v>112</v>
      </c>
      <c r="BA297" t="s">
        <v>111</v>
      </c>
      <c r="BB297" t="s">
        <v>113</v>
      </c>
      <c r="BC297" t="s">
        <v>114</v>
      </c>
      <c r="BD297">
        <f xml:space="preserve"> 1</f>
        <v>1</v>
      </c>
      <c r="BE297" t="s">
        <v>114</v>
      </c>
      <c r="BF297">
        <f xml:space="preserve"> 4</f>
        <v>4</v>
      </c>
      <c r="BG297" t="s">
        <v>114</v>
      </c>
      <c r="BH297" t="s">
        <v>112</v>
      </c>
      <c r="BI297" t="s">
        <v>115</v>
      </c>
      <c r="BJ297" t="s">
        <v>111</v>
      </c>
      <c r="BK297" t="s">
        <v>116</v>
      </c>
      <c r="BL297" t="s">
        <v>117</v>
      </c>
      <c r="BM297" t="s">
        <v>114</v>
      </c>
      <c r="BN297" t="s">
        <v>132</v>
      </c>
      <c r="BO297" t="s">
        <v>123</v>
      </c>
      <c r="BP297" t="s">
        <v>114</v>
      </c>
      <c r="BQ297" t="s">
        <v>133</v>
      </c>
      <c r="BR297" t="s">
        <v>117</v>
      </c>
      <c r="BS297" t="s">
        <v>114</v>
      </c>
      <c r="BT297" t="s">
        <v>134</v>
      </c>
      <c r="BU297" t="s">
        <v>117</v>
      </c>
      <c r="BV297" t="s">
        <v>114</v>
      </c>
      <c r="BW297" t="s">
        <v>135</v>
      </c>
      <c r="BX297" t="s">
        <v>114</v>
      </c>
      <c r="BY297" t="s">
        <v>132</v>
      </c>
      <c r="BZ297" t="s">
        <v>111</v>
      </c>
      <c r="CA297" t="s">
        <v>116</v>
      </c>
      <c r="CB297" t="s">
        <v>111</v>
      </c>
      <c r="CC297" t="s">
        <v>116</v>
      </c>
      <c r="CD297" t="s">
        <v>121</v>
      </c>
      <c r="CE297" t="s">
        <v>111</v>
      </c>
      <c r="CF297" t="s">
        <v>116</v>
      </c>
      <c r="CG297" t="s">
        <v>122</v>
      </c>
      <c r="CH297" t="s">
        <v>111</v>
      </c>
      <c r="CI297" t="s">
        <v>116</v>
      </c>
      <c r="CJ297" t="s">
        <v>114</v>
      </c>
      <c r="CK297" t="s">
        <v>136</v>
      </c>
      <c r="CL297" t="s">
        <v>123</v>
      </c>
      <c r="CM297" t="s">
        <v>114</v>
      </c>
      <c r="CN297" t="s">
        <v>134</v>
      </c>
      <c r="CO297" t="s">
        <v>114</v>
      </c>
      <c r="CP297" t="s">
        <v>137</v>
      </c>
      <c r="CQ297" t="s">
        <v>122</v>
      </c>
      <c r="CR297" t="s">
        <v>111</v>
      </c>
      <c r="CS297" t="s">
        <v>116</v>
      </c>
      <c r="CT297" t="s">
        <v>138</v>
      </c>
      <c r="CU297" t="s">
        <v>156</v>
      </c>
      <c r="CV297" t="s">
        <v>138</v>
      </c>
      <c r="CW297" t="s">
        <v>139</v>
      </c>
      <c r="CX297">
        <v>31.3</v>
      </c>
      <c r="CY297">
        <v>120.619444</v>
      </c>
    </row>
    <row r="298" spans="1:103" x14ac:dyDescent="0.2">
      <c r="A298" t="s">
        <v>858</v>
      </c>
      <c r="B298" t="s">
        <v>859</v>
      </c>
      <c r="C298" t="s">
        <v>98</v>
      </c>
      <c r="D298" t="s">
        <v>99</v>
      </c>
      <c r="E298" t="s">
        <v>100</v>
      </c>
      <c r="F298" t="s">
        <v>101</v>
      </c>
      <c r="G298" t="s">
        <v>102</v>
      </c>
      <c r="H298" t="s">
        <v>103</v>
      </c>
      <c r="I298" t="s">
        <v>104</v>
      </c>
      <c r="J298" t="s">
        <v>357</v>
      </c>
      <c r="K298">
        <v>2019</v>
      </c>
      <c r="L298" t="s">
        <v>160</v>
      </c>
      <c r="M298">
        <v>1</v>
      </c>
      <c r="P298" t="s">
        <v>107</v>
      </c>
      <c r="Q298" t="s">
        <v>191</v>
      </c>
      <c r="S298" t="s">
        <v>109</v>
      </c>
      <c r="T298" t="s">
        <v>109</v>
      </c>
      <c r="U298" t="s">
        <v>109</v>
      </c>
      <c r="V298" t="s">
        <v>109</v>
      </c>
      <c r="W298" t="s">
        <v>109</v>
      </c>
      <c r="X298">
        <v>2801042730</v>
      </c>
      <c r="Y298">
        <v>48</v>
      </c>
      <c r="Z298">
        <v>2097626</v>
      </c>
      <c r="AA298">
        <v>1335.33</v>
      </c>
      <c r="AB298">
        <v>96.11</v>
      </c>
      <c r="AC298">
        <v>13</v>
      </c>
      <c r="AD298">
        <v>88.62</v>
      </c>
      <c r="AE298" t="s">
        <v>184</v>
      </c>
      <c r="AF298">
        <v>0</v>
      </c>
      <c r="AG298">
        <v>16</v>
      </c>
      <c r="AH298" t="s">
        <v>162</v>
      </c>
      <c r="AI298">
        <v>81</v>
      </c>
      <c r="AJ298">
        <v>4</v>
      </c>
      <c r="AK298">
        <v>4</v>
      </c>
      <c r="AL298">
        <v>2</v>
      </c>
      <c r="AM298">
        <v>4</v>
      </c>
      <c r="AN298">
        <v>4</v>
      </c>
      <c r="AO298">
        <v>1</v>
      </c>
      <c r="AP298">
        <v>1</v>
      </c>
      <c r="AQ298">
        <v>15</v>
      </c>
      <c r="AR298">
        <v>12</v>
      </c>
      <c r="AS298">
        <v>18</v>
      </c>
      <c r="AT298">
        <f xml:space="preserve"> 2</f>
        <v>2</v>
      </c>
      <c r="AU298" t="s">
        <v>111</v>
      </c>
      <c r="AV298">
        <f xml:space="preserve"> 1</f>
        <v>1</v>
      </c>
      <c r="AW298" t="s">
        <v>112</v>
      </c>
      <c r="AX298" t="s">
        <v>111</v>
      </c>
      <c r="AY298">
        <f xml:space="preserve"> 1</f>
        <v>1</v>
      </c>
      <c r="AZ298" t="s">
        <v>112</v>
      </c>
      <c r="BA298" t="s">
        <v>111</v>
      </c>
      <c r="BB298" t="s">
        <v>113</v>
      </c>
      <c r="BC298" t="s">
        <v>114</v>
      </c>
      <c r="BD298">
        <f xml:space="preserve"> 0.5</f>
        <v>0.5</v>
      </c>
      <c r="BE298" t="s">
        <v>112</v>
      </c>
      <c r="BF298">
        <f xml:space="preserve"> 2</f>
        <v>2</v>
      </c>
      <c r="BG298" t="s">
        <v>114</v>
      </c>
      <c r="BH298" t="s">
        <v>111</v>
      </c>
      <c r="BI298" t="s">
        <v>115</v>
      </c>
      <c r="BJ298" t="s">
        <v>111</v>
      </c>
      <c r="BK298" t="s">
        <v>116</v>
      </c>
      <c r="BL298" t="s">
        <v>117</v>
      </c>
      <c r="BM298" t="s">
        <v>114</v>
      </c>
      <c r="BN298" t="s">
        <v>118</v>
      </c>
      <c r="BO298" t="s">
        <v>123</v>
      </c>
      <c r="BP298" t="s">
        <v>114</v>
      </c>
      <c r="BQ298" t="s">
        <v>163</v>
      </c>
      <c r="BR298" t="s">
        <v>117</v>
      </c>
      <c r="BS298" t="s">
        <v>114</v>
      </c>
      <c r="BT298" t="s">
        <v>120</v>
      </c>
      <c r="BU298" t="s">
        <v>117</v>
      </c>
      <c r="BV298" t="s">
        <v>114</v>
      </c>
      <c r="BW298" t="s">
        <v>118</v>
      </c>
      <c r="BX298" t="s">
        <v>114</v>
      </c>
      <c r="BY298" t="s">
        <v>118</v>
      </c>
      <c r="BZ298" t="s">
        <v>111</v>
      </c>
      <c r="CA298" t="s">
        <v>116</v>
      </c>
      <c r="CB298" t="s">
        <v>111</v>
      </c>
      <c r="CC298" t="s">
        <v>116</v>
      </c>
      <c r="CD298" t="s">
        <v>121</v>
      </c>
      <c r="CE298" t="s">
        <v>111</v>
      </c>
      <c r="CF298" t="s">
        <v>116</v>
      </c>
      <c r="CG298" t="s">
        <v>122</v>
      </c>
      <c r="CH298" t="s">
        <v>111</v>
      </c>
      <c r="CI298" t="s">
        <v>116</v>
      </c>
      <c r="CJ298" t="s">
        <v>114</v>
      </c>
      <c r="CK298" t="s">
        <v>153</v>
      </c>
      <c r="CL298" t="s">
        <v>123</v>
      </c>
      <c r="CM298" t="s">
        <v>114</v>
      </c>
      <c r="CN298" t="s">
        <v>120</v>
      </c>
      <c r="CO298" t="s">
        <v>114</v>
      </c>
      <c r="CP298" t="s">
        <v>137</v>
      </c>
      <c r="CQ298" t="s">
        <v>122</v>
      </c>
      <c r="CR298" t="s">
        <v>111</v>
      </c>
      <c r="CS298" t="s">
        <v>116</v>
      </c>
      <c r="CT298" t="s">
        <v>124</v>
      </c>
      <c r="CU298" t="s">
        <v>116</v>
      </c>
      <c r="CV298" t="s">
        <v>124</v>
      </c>
      <c r="CW298" t="s">
        <v>116</v>
      </c>
      <c r="CX298">
        <v>31.3</v>
      </c>
      <c r="CY298">
        <v>120.619444</v>
      </c>
    </row>
    <row r="299" spans="1:103" x14ac:dyDescent="0.2">
      <c r="A299" t="s">
        <v>860</v>
      </c>
      <c r="B299" t="s">
        <v>861</v>
      </c>
      <c r="C299" t="s">
        <v>98</v>
      </c>
      <c r="D299" t="s">
        <v>99</v>
      </c>
      <c r="E299" t="s">
        <v>100</v>
      </c>
      <c r="F299" t="s">
        <v>101</v>
      </c>
      <c r="G299" t="s">
        <v>102</v>
      </c>
      <c r="H299" t="s">
        <v>103</v>
      </c>
      <c r="I299" t="s">
        <v>104</v>
      </c>
      <c r="J299" t="s">
        <v>253</v>
      </c>
      <c r="K299">
        <v>2022</v>
      </c>
      <c r="L299" t="s">
        <v>160</v>
      </c>
      <c r="M299">
        <v>4</v>
      </c>
      <c r="P299" t="s">
        <v>142</v>
      </c>
      <c r="Q299" t="s">
        <v>191</v>
      </c>
      <c r="S299" t="s">
        <v>109</v>
      </c>
      <c r="T299" t="s">
        <v>109</v>
      </c>
      <c r="U299" t="s">
        <v>109</v>
      </c>
      <c r="V299" t="s">
        <v>109</v>
      </c>
      <c r="W299" t="s">
        <v>109</v>
      </c>
      <c r="X299">
        <v>1610864638</v>
      </c>
      <c r="Y299">
        <v>45</v>
      </c>
      <c r="Z299">
        <v>2078432</v>
      </c>
      <c r="AA299">
        <v>775.03</v>
      </c>
      <c r="AB299">
        <v>92.37</v>
      </c>
      <c r="AC299">
        <v>35</v>
      </c>
      <c r="AD299">
        <v>88.44</v>
      </c>
      <c r="AE299" t="s">
        <v>270</v>
      </c>
      <c r="AF299">
        <v>0</v>
      </c>
      <c r="AG299">
        <v>4</v>
      </c>
      <c r="AH299">
        <v>14</v>
      </c>
      <c r="AI299">
        <v>876</v>
      </c>
      <c r="AJ299">
        <v>8</v>
      </c>
      <c r="AK299">
        <v>13</v>
      </c>
      <c r="AL299">
        <v>14</v>
      </c>
      <c r="AM299">
        <v>4</v>
      </c>
      <c r="AN299">
        <v>6</v>
      </c>
      <c r="AO299">
        <v>4</v>
      </c>
      <c r="AP299">
        <v>14</v>
      </c>
      <c r="AQ299">
        <v>60</v>
      </c>
      <c r="AR299">
        <v>16</v>
      </c>
      <c r="AS299">
        <v>312</v>
      </c>
      <c r="AT299">
        <f xml:space="preserve"> 2</f>
        <v>2</v>
      </c>
      <c r="AU299" t="s">
        <v>111</v>
      </c>
      <c r="AV299">
        <f xml:space="preserve"> 1</f>
        <v>1</v>
      </c>
      <c r="AW299" t="s">
        <v>112</v>
      </c>
      <c r="AX299" t="s">
        <v>111</v>
      </c>
      <c r="AY299">
        <f xml:space="preserve"> 0.5</f>
        <v>0.5</v>
      </c>
      <c r="AZ299" t="s">
        <v>111</v>
      </c>
      <c r="BA299" t="s">
        <v>111</v>
      </c>
      <c r="BB299" t="s">
        <v>113</v>
      </c>
      <c r="BC299" t="s">
        <v>114</v>
      </c>
      <c r="BD299">
        <f xml:space="preserve"> 0.5</f>
        <v>0.5</v>
      </c>
      <c r="BE299" t="s">
        <v>112</v>
      </c>
      <c r="BF299">
        <f xml:space="preserve"> 2</f>
        <v>2</v>
      </c>
      <c r="BG299" t="s">
        <v>114</v>
      </c>
      <c r="BH299" t="s">
        <v>111</v>
      </c>
      <c r="BI299" t="s">
        <v>115</v>
      </c>
      <c r="BJ299" t="s">
        <v>111</v>
      </c>
      <c r="BK299" t="s">
        <v>116</v>
      </c>
      <c r="BL299" t="s">
        <v>117</v>
      </c>
      <c r="BM299" t="s">
        <v>114</v>
      </c>
      <c r="BN299" t="s">
        <v>118</v>
      </c>
      <c r="BO299" t="s">
        <v>119</v>
      </c>
      <c r="BP299" t="s">
        <v>111</v>
      </c>
      <c r="BQ299" t="s">
        <v>116</v>
      </c>
      <c r="BR299" t="s">
        <v>117</v>
      </c>
      <c r="BS299" t="s">
        <v>114</v>
      </c>
      <c r="BT299" t="s">
        <v>120</v>
      </c>
      <c r="BU299" t="s">
        <v>117</v>
      </c>
      <c r="BV299" t="s">
        <v>114</v>
      </c>
      <c r="BW299" t="s">
        <v>118</v>
      </c>
      <c r="BX299" t="s">
        <v>114</v>
      </c>
      <c r="BY299" t="s">
        <v>118</v>
      </c>
      <c r="BZ299" t="s">
        <v>111</v>
      </c>
      <c r="CA299" t="s">
        <v>116</v>
      </c>
      <c r="CB299" t="s">
        <v>111</v>
      </c>
      <c r="CC299" t="s">
        <v>116</v>
      </c>
      <c r="CD299" t="s">
        <v>121</v>
      </c>
      <c r="CE299" t="s">
        <v>111</v>
      </c>
      <c r="CF299" t="s">
        <v>116</v>
      </c>
      <c r="CG299" t="s">
        <v>122</v>
      </c>
      <c r="CH299" t="s">
        <v>111</v>
      </c>
      <c r="CI299" t="s">
        <v>116</v>
      </c>
      <c r="CJ299" t="s">
        <v>111</v>
      </c>
      <c r="CK299" t="s">
        <v>116</v>
      </c>
      <c r="CL299" t="s">
        <v>123</v>
      </c>
      <c r="CM299" t="s">
        <v>114</v>
      </c>
      <c r="CN299" t="s">
        <v>120</v>
      </c>
      <c r="CO299" t="s">
        <v>111</v>
      </c>
      <c r="CP299" t="s">
        <v>116</v>
      </c>
      <c r="CQ299" t="s">
        <v>122</v>
      </c>
      <c r="CR299" t="s">
        <v>111</v>
      </c>
      <c r="CS299" t="s">
        <v>116</v>
      </c>
      <c r="CT299" t="s">
        <v>124</v>
      </c>
      <c r="CU299" t="s">
        <v>116</v>
      </c>
      <c r="CV299" t="s">
        <v>124</v>
      </c>
      <c r="CW299" t="s">
        <v>116</v>
      </c>
      <c r="CX299">
        <v>31.3</v>
      </c>
      <c r="CY299">
        <v>120.619444</v>
      </c>
    </row>
    <row r="300" spans="1:103" x14ac:dyDescent="0.2">
      <c r="A300" t="s">
        <v>862</v>
      </c>
      <c r="B300" t="s">
        <v>863</v>
      </c>
      <c r="C300" t="s">
        <v>98</v>
      </c>
      <c r="D300" t="s">
        <v>99</v>
      </c>
      <c r="E300" t="s">
        <v>100</v>
      </c>
      <c r="F300" t="s">
        <v>101</v>
      </c>
      <c r="G300" t="s">
        <v>102</v>
      </c>
      <c r="H300" t="s">
        <v>103</v>
      </c>
      <c r="I300" t="s">
        <v>104</v>
      </c>
      <c r="J300" t="s">
        <v>159</v>
      </c>
      <c r="K300">
        <v>2018</v>
      </c>
      <c r="L300" t="s">
        <v>160</v>
      </c>
      <c r="M300">
        <v>11</v>
      </c>
      <c r="P300" t="s">
        <v>190</v>
      </c>
      <c r="Q300" t="s">
        <v>191</v>
      </c>
      <c r="S300" t="s">
        <v>109</v>
      </c>
      <c r="T300" t="s">
        <v>109</v>
      </c>
      <c r="U300" t="s">
        <v>109</v>
      </c>
      <c r="V300" t="s">
        <v>109</v>
      </c>
      <c r="W300" t="s">
        <v>109</v>
      </c>
      <c r="X300">
        <v>2037912956</v>
      </c>
      <c r="Y300">
        <v>50</v>
      </c>
      <c r="Z300">
        <v>2097620</v>
      </c>
      <c r="AA300">
        <v>971.53</v>
      </c>
      <c r="AB300">
        <v>88.03</v>
      </c>
      <c r="AC300">
        <v>63</v>
      </c>
      <c r="AD300">
        <v>88.76</v>
      </c>
      <c r="AE300" t="s">
        <v>458</v>
      </c>
      <c r="AF300">
        <v>0</v>
      </c>
      <c r="AG300">
        <v>6</v>
      </c>
      <c r="AH300" t="s">
        <v>193</v>
      </c>
      <c r="AI300">
        <v>166</v>
      </c>
      <c r="AJ300">
        <v>7</v>
      </c>
      <c r="AK300">
        <v>11</v>
      </c>
      <c r="AL300">
        <v>10</v>
      </c>
      <c r="AM300">
        <v>1</v>
      </c>
      <c r="AN300">
        <v>6</v>
      </c>
      <c r="AO300">
        <v>1</v>
      </c>
      <c r="AP300">
        <v>1</v>
      </c>
      <c r="AQ300">
        <v>15</v>
      </c>
      <c r="AR300">
        <v>12</v>
      </c>
      <c r="AS300">
        <v>18</v>
      </c>
      <c r="AT300">
        <f xml:space="preserve"> 2</f>
        <v>2</v>
      </c>
      <c r="AU300" t="s">
        <v>111</v>
      </c>
      <c r="AV300">
        <f xml:space="preserve"> 1</f>
        <v>1</v>
      </c>
      <c r="AW300" t="s">
        <v>112</v>
      </c>
      <c r="AX300" t="s">
        <v>111</v>
      </c>
      <c r="AY300">
        <f xml:space="preserve"> 1</f>
        <v>1</v>
      </c>
      <c r="AZ300" t="s">
        <v>112</v>
      </c>
      <c r="BA300" t="s">
        <v>111</v>
      </c>
      <c r="BB300" t="s">
        <v>113</v>
      </c>
      <c r="BC300" t="s">
        <v>114</v>
      </c>
      <c r="BD300">
        <f xml:space="preserve"> 0.5</f>
        <v>0.5</v>
      </c>
      <c r="BE300" t="s">
        <v>112</v>
      </c>
      <c r="BF300">
        <f xml:space="preserve"> 2</f>
        <v>2</v>
      </c>
      <c r="BG300" t="s">
        <v>114</v>
      </c>
      <c r="BH300" t="s">
        <v>111</v>
      </c>
      <c r="BI300" t="s">
        <v>115</v>
      </c>
      <c r="BJ300" t="s">
        <v>111</v>
      </c>
      <c r="BK300" t="s">
        <v>116</v>
      </c>
      <c r="BL300" t="s">
        <v>117</v>
      </c>
      <c r="BM300" t="s">
        <v>114</v>
      </c>
      <c r="BN300" t="s">
        <v>118</v>
      </c>
      <c r="BO300" t="s">
        <v>123</v>
      </c>
      <c r="BP300" t="s">
        <v>114</v>
      </c>
      <c r="BQ300" t="s">
        <v>343</v>
      </c>
      <c r="BR300" t="s">
        <v>117</v>
      </c>
      <c r="BS300" t="s">
        <v>114</v>
      </c>
      <c r="BT300" t="s">
        <v>120</v>
      </c>
      <c r="BU300" t="s">
        <v>117</v>
      </c>
      <c r="BV300" t="s">
        <v>114</v>
      </c>
      <c r="BW300" t="s">
        <v>118</v>
      </c>
      <c r="BX300" t="s">
        <v>114</v>
      </c>
      <c r="BY300" t="s">
        <v>118</v>
      </c>
      <c r="BZ300" t="s">
        <v>111</v>
      </c>
      <c r="CA300" t="s">
        <v>116</v>
      </c>
      <c r="CB300" t="s">
        <v>111</v>
      </c>
      <c r="CC300" t="s">
        <v>116</v>
      </c>
      <c r="CD300" t="s">
        <v>121</v>
      </c>
      <c r="CE300" t="s">
        <v>111</v>
      </c>
      <c r="CF300" t="s">
        <v>116</v>
      </c>
      <c r="CG300" t="s">
        <v>122</v>
      </c>
      <c r="CH300" t="s">
        <v>111</v>
      </c>
      <c r="CI300" t="s">
        <v>116</v>
      </c>
      <c r="CJ300" t="s">
        <v>114</v>
      </c>
      <c r="CK300" t="s">
        <v>345</v>
      </c>
      <c r="CL300" t="s">
        <v>123</v>
      </c>
      <c r="CM300" t="s">
        <v>114</v>
      </c>
      <c r="CN300" t="s">
        <v>120</v>
      </c>
      <c r="CO300" t="s">
        <v>114</v>
      </c>
      <c r="CP300" t="s">
        <v>346</v>
      </c>
      <c r="CQ300" t="s">
        <v>122</v>
      </c>
      <c r="CR300" t="s">
        <v>111</v>
      </c>
      <c r="CS300" t="s">
        <v>116</v>
      </c>
      <c r="CT300" t="s">
        <v>138</v>
      </c>
      <c r="CU300" t="s">
        <v>156</v>
      </c>
      <c r="CV300" t="s">
        <v>124</v>
      </c>
      <c r="CW300" t="s">
        <v>116</v>
      </c>
      <c r="CX300">
        <v>31.3</v>
      </c>
      <c r="CY300">
        <v>120.619444</v>
      </c>
    </row>
    <row r="301" spans="1:103" x14ac:dyDescent="0.2">
      <c r="A301" t="s">
        <v>864</v>
      </c>
      <c r="B301" t="s">
        <v>865</v>
      </c>
      <c r="C301" t="s">
        <v>98</v>
      </c>
      <c r="D301" t="s">
        <v>99</v>
      </c>
      <c r="E301" t="s">
        <v>100</v>
      </c>
      <c r="F301" t="s">
        <v>101</v>
      </c>
      <c r="G301" t="s">
        <v>102</v>
      </c>
      <c r="H301" t="s">
        <v>103</v>
      </c>
      <c r="I301" t="s">
        <v>104</v>
      </c>
      <c r="J301" t="s">
        <v>253</v>
      </c>
      <c r="K301">
        <v>2022</v>
      </c>
      <c r="L301" t="s">
        <v>106</v>
      </c>
      <c r="M301">
        <v>3</v>
      </c>
      <c r="P301" t="s">
        <v>394</v>
      </c>
      <c r="Q301" t="s">
        <v>191</v>
      </c>
      <c r="S301" t="s">
        <v>109</v>
      </c>
      <c r="T301" t="s">
        <v>109</v>
      </c>
      <c r="U301" t="s">
        <v>109</v>
      </c>
      <c r="V301" t="s">
        <v>109</v>
      </c>
      <c r="W301" t="s">
        <v>109</v>
      </c>
      <c r="X301">
        <v>1276280608</v>
      </c>
      <c r="Y301">
        <v>38</v>
      </c>
      <c r="Z301">
        <v>2086776</v>
      </c>
      <c r="AA301">
        <v>611.6</v>
      </c>
      <c r="AB301">
        <v>89.4</v>
      </c>
      <c r="AC301">
        <v>65</v>
      </c>
      <c r="AD301">
        <v>88.29</v>
      </c>
      <c r="AE301" t="s">
        <v>177</v>
      </c>
      <c r="AF301">
        <v>0.02</v>
      </c>
      <c r="AG301">
        <v>24</v>
      </c>
      <c r="AH301" t="s">
        <v>162</v>
      </c>
      <c r="AI301">
        <v>15574</v>
      </c>
      <c r="AJ301">
        <v>7</v>
      </c>
      <c r="AK301">
        <v>32</v>
      </c>
      <c r="AL301">
        <v>53</v>
      </c>
      <c r="AM301">
        <v>12</v>
      </c>
      <c r="AN301">
        <v>6</v>
      </c>
      <c r="AO301">
        <v>6</v>
      </c>
      <c r="AP301">
        <v>63</v>
      </c>
      <c r="AQ301">
        <v>0</v>
      </c>
      <c r="AR301">
        <v>278</v>
      </c>
      <c r="AS301">
        <v>494</v>
      </c>
      <c r="AT301">
        <f xml:space="preserve"> 0.06</f>
        <v>0.06</v>
      </c>
      <c r="AU301" t="s">
        <v>111</v>
      </c>
      <c r="AV301" t="s">
        <v>119</v>
      </c>
      <c r="AW301" t="s">
        <v>111</v>
      </c>
      <c r="AX301" t="s">
        <v>111</v>
      </c>
      <c r="AY301" t="s">
        <v>152</v>
      </c>
      <c r="AZ301" t="s">
        <v>111</v>
      </c>
      <c r="BA301" t="s">
        <v>111</v>
      </c>
      <c r="BB301" t="s">
        <v>119</v>
      </c>
      <c r="BC301" t="s">
        <v>111</v>
      </c>
      <c r="BD301" t="s">
        <v>152</v>
      </c>
      <c r="BE301" t="s">
        <v>111</v>
      </c>
      <c r="BF301">
        <f xml:space="preserve"> 0.06</f>
        <v>0.06</v>
      </c>
      <c r="BG301" t="s">
        <v>111</v>
      </c>
      <c r="BH301" t="s">
        <v>111</v>
      </c>
      <c r="BI301" t="s">
        <v>115</v>
      </c>
      <c r="BJ301" t="s">
        <v>111</v>
      </c>
      <c r="BK301" t="s">
        <v>116</v>
      </c>
      <c r="BL301" t="s">
        <v>117</v>
      </c>
      <c r="BM301" t="s">
        <v>114</v>
      </c>
      <c r="BN301" t="s">
        <v>118</v>
      </c>
      <c r="BO301" t="s">
        <v>123</v>
      </c>
      <c r="BP301" t="s">
        <v>114</v>
      </c>
      <c r="BQ301" t="s">
        <v>421</v>
      </c>
      <c r="BR301" t="s">
        <v>117</v>
      </c>
      <c r="BS301" t="s">
        <v>114</v>
      </c>
      <c r="BT301" t="s">
        <v>120</v>
      </c>
      <c r="BU301" t="s">
        <v>117</v>
      </c>
      <c r="BV301" t="s">
        <v>114</v>
      </c>
      <c r="BW301" t="s">
        <v>118</v>
      </c>
      <c r="BX301" t="s">
        <v>114</v>
      </c>
      <c r="BY301" t="s">
        <v>118</v>
      </c>
      <c r="BZ301" t="s">
        <v>111</v>
      </c>
      <c r="CA301" t="s">
        <v>116</v>
      </c>
      <c r="CB301" t="s">
        <v>111</v>
      </c>
      <c r="CC301" t="s">
        <v>116</v>
      </c>
      <c r="CD301" t="s">
        <v>121</v>
      </c>
      <c r="CE301" t="s">
        <v>111</v>
      </c>
      <c r="CF301" t="s">
        <v>116</v>
      </c>
      <c r="CG301" t="s">
        <v>122</v>
      </c>
      <c r="CH301" t="s">
        <v>111</v>
      </c>
      <c r="CI301" t="s">
        <v>116</v>
      </c>
      <c r="CJ301" t="s">
        <v>114</v>
      </c>
      <c r="CK301" t="s">
        <v>153</v>
      </c>
      <c r="CL301" t="s">
        <v>123</v>
      </c>
      <c r="CM301" t="s">
        <v>114</v>
      </c>
      <c r="CN301" t="s">
        <v>120</v>
      </c>
      <c r="CO301" t="s">
        <v>114</v>
      </c>
      <c r="CP301" t="s">
        <v>197</v>
      </c>
      <c r="CQ301" t="s">
        <v>122</v>
      </c>
      <c r="CR301" t="s">
        <v>111</v>
      </c>
      <c r="CS301" t="s">
        <v>116</v>
      </c>
      <c r="CT301" t="s">
        <v>124</v>
      </c>
      <c r="CU301" t="s">
        <v>116</v>
      </c>
      <c r="CV301" t="s">
        <v>124</v>
      </c>
      <c r="CW301" t="s">
        <v>116</v>
      </c>
      <c r="CX301">
        <v>31.3</v>
      </c>
      <c r="CY301">
        <v>120.619444</v>
      </c>
    </row>
    <row r="302" spans="1:103" x14ac:dyDescent="0.2">
      <c r="A302" t="s">
        <v>866</v>
      </c>
      <c r="B302" t="s">
        <v>867</v>
      </c>
      <c r="C302" t="s">
        <v>98</v>
      </c>
      <c r="D302" t="s">
        <v>99</v>
      </c>
      <c r="E302" t="s">
        <v>100</v>
      </c>
      <c r="F302" t="s">
        <v>101</v>
      </c>
      <c r="G302" t="s">
        <v>102</v>
      </c>
      <c r="H302" t="s">
        <v>103</v>
      </c>
      <c r="I302" t="s">
        <v>104</v>
      </c>
      <c r="J302" t="s">
        <v>253</v>
      </c>
      <c r="K302">
        <v>2022</v>
      </c>
      <c r="L302" t="s">
        <v>160</v>
      </c>
      <c r="M302">
        <v>5</v>
      </c>
      <c r="P302" t="s">
        <v>190</v>
      </c>
      <c r="Q302" t="s">
        <v>191</v>
      </c>
      <c r="S302" t="s">
        <v>109</v>
      </c>
      <c r="T302" t="s">
        <v>109</v>
      </c>
      <c r="U302" t="s">
        <v>109</v>
      </c>
      <c r="V302" t="s">
        <v>109</v>
      </c>
      <c r="W302" t="s">
        <v>109</v>
      </c>
      <c r="X302">
        <v>1821766926</v>
      </c>
      <c r="Y302">
        <v>68</v>
      </c>
      <c r="Z302">
        <v>2060675</v>
      </c>
      <c r="AA302">
        <v>884.06</v>
      </c>
      <c r="AB302">
        <v>86.94</v>
      </c>
      <c r="AC302">
        <v>61</v>
      </c>
      <c r="AD302">
        <v>85.12</v>
      </c>
      <c r="AE302" t="s">
        <v>130</v>
      </c>
      <c r="AF302">
        <v>0</v>
      </c>
      <c r="AG302">
        <v>1</v>
      </c>
      <c r="AH302" t="s">
        <v>131</v>
      </c>
      <c r="AI302" t="s">
        <v>285</v>
      </c>
      <c r="AJ302">
        <v>4</v>
      </c>
      <c r="AK302">
        <v>16</v>
      </c>
      <c r="AL302">
        <v>19</v>
      </c>
      <c r="AM302">
        <v>15</v>
      </c>
      <c r="AN302">
        <v>6</v>
      </c>
      <c r="AO302">
        <v>641</v>
      </c>
      <c r="AP302">
        <v>26</v>
      </c>
      <c r="AQ302">
        <v>13</v>
      </c>
      <c r="AR302">
        <v>11</v>
      </c>
      <c r="AS302">
        <v>33</v>
      </c>
      <c r="AT302">
        <f xml:space="preserve"> 8</f>
        <v>8</v>
      </c>
      <c r="AU302" t="s">
        <v>114</v>
      </c>
      <c r="AV302">
        <f xml:space="preserve"> 4</f>
        <v>4</v>
      </c>
      <c r="AW302" t="s">
        <v>114</v>
      </c>
      <c r="AX302" t="s">
        <v>114</v>
      </c>
      <c r="AY302">
        <f xml:space="preserve"> 8</f>
        <v>8</v>
      </c>
      <c r="AZ302" t="s">
        <v>114</v>
      </c>
      <c r="BA302" t="s">
        <v>114</v>
      </c>
      <c r="BB302" t="s">
        <v>113</v>
      </c>
      <c r="BC302" t="s">
        <v>114</v>
      </c>
      <c r="BD302">
        <f xml:space="preserve"> 1</f>
        <v>1</v>
      </c>
      <c r="BE302" t="s">
        <v>114</v>
      </c>
      <c r="BF302">
        <f xml:space="preserve"> 4</f>
        <v>4</v>
      </c>
      <c r="BG302" t="s">
        <v>114</v>
      </c>
      <c r="BH302" t="s">
        <v>112</v>
      </c>
      <c r="BI302" t="s">
        <v>115</v>
      </c>
      <c r="BJ302" t="s">
        <v>111</v>
      </c>
      <c r="BK302" t="s">
        <v>116</v>
      </c>
      <c r="BL302" t="s">
        <v>117</v>
      </c>
      <c r="BM302" t="s">
        <v>114</v>
      </c>
      <c r="BN302" t="s">
        <v>132</v>
      </c>
      <c r="BO302" t="s">
        <v>123</v>
      </c>
      <c r="BP302" t="s">
        <v>114</v>
      </c>
      <c r="BQ302" t="s">
        <v>209</v>
      </c>
      <c r="BR302" t="s">
        <v>117</v>
      </c>
      <c r="BS302" t="s">
        <v>114</v>
      </c>
      <c r="BT302" t="s">
        <v>134</v>
      </c>
      <c r="BU302" t="s">
        <v>117</v>
      </c>
      <c r="BV302" t="s">
        <v>114</v>
      </c>
      <c r="BW302" t="s">
        <v>135</v>
      </c>
      <c r="BX302" t="s">
        <v>114</v>
      </c>
      <c r="BY302" t="s">
        <v>132</v>
      </c>
      <c r="BZ302" t="s">
        <v>111</v>
      </c>
      <c r="CA302" t="s">
        <v>116</v>
      </c>
      <c r="CB302" t="s">
        <v>111</v>
      </c>
      <c r="CC302" t="s">
        <v>116</v>
      </c>
      <c r="CD302" t="s">
        <v>121</v>
      </c>
      <c r="CE302" t="s">
        <v>111</v>
      </c>
      <c r="CF302" t="s">
        <v>116</v>
      </c>
      <c r="CG302" t="s">
        <v>122</v>
      </c>
      <c r="CH302" t="s">
        <v>111</v>
      </c>
      <c r="CI302" t="s">
        <v>116</v>
      </c>
      <c r="CJ302" t="s">
        <v>114</v>
      </c>
      <c r="CK302" t="s">
        <v>210</v>
      </c>
      <c r="CL302" t="s">
        <v>123</v>
      </c>
      <c r="CM302" t="s">
        <v>114</v>
      </c>
      <c r="CN302" t="s">
        <v>134</v>
      </c>
      <c r="CO302" t="s">
        <v>114</v>
      </c>
      <c r="CP302" t="s">
        <v>137</v>
      </c>
      <c r="CQ302" t="s">
        <v>122</v>
      </c>
      <c r="CR302" t="s">
        <v>111</v>
      </c>
      <c r="CS302" t="s">
        <v>116</v>
      </c>
      <c r="CT302" t="s">
        <v>138</v>
      </c>
      <c r="CU302" t="s">
        <v>156</v>
      </c>
      <c r="CV302" t="s">
        <v>138</v>
      </c>
      <c r="CW302" t="s">
        <v>139</v>
      </c>
      <c r="CX302">
        <v>31.3</v>
      </c>
      <c r="CY302">
        <v>120.619444</v>
      </c>
    </row>
    <row r="303" spans="1:103" x14ac:dyDescent="0.2">
      <c r="A303" t="s">
        <v>868</v>
      </c>
      <c r="B303" t="s">
        <v>869</v>
      </c>
      <c r="C303" t="s">
        <v>98</v>
      </c>
      <c r="D303" t="s">
        <v>99</v>
      </c>
      <c r="E303" t="s">
        <v>100</v>
      </c>
      <c r="F303" t="s">
        <v>101</v>
      </c>
      <c r="G303" t="s">
        <v>102</v>
      </c>
      <c r="H303" t="s">
        <v>103</v>
      </c>
      <c r="I303" t="s">
        <v>104</v>
      </c>
      <c r="J303" t="s">
        <v>357</v>
      </c>
      <c r="K303">
        <v>2019</v>
      </c>
      <c r="L303" t="s">
        <v>160</v>
      </c>
      <c r="M303">
        <v>1</v>
      </c>
      <c r="P303" t="s">
        <v>870</v>
      </c>
      <c r="Q303" t="s">
        <v>191</v>
      </c>
      <c r="S303" t="s">
        <v>109</v>
      </c>
      <c r="T303" t="s">
        <v>109</v>
      </c>
      <c r="U303" t="s">
        <v>109</v>
      </c>
      <c r="V303" t="s">
        <v>109</v>
      </c>
      <c r="W303" t="s">
        <v>109</v>
      </c>
      <c r="X303">
        <v>2497123108</v>
      </c>
      <c r="Y303">
        <v>51</v>
      </c>
      <c r="Z303">
        <v>2096526</v>
      </c>
      <c r="AA303">
        <v>1191.07</v>
      </c>
      <c r="AB303">
        <v>96.09</v>
      </c>
      <c r="AC303">
        <v>11</v>
      </c>
      <c r="AD303">
        <v>89.44</v>
      </c>
      <c r="AE303" t="s">
        <v>184</v>
      </c>
      <c r="AF303">
        <v>0</v>
      </c>
      <c r="AG303">
        <v>16</v>
      </c>
      <c r="AH303" t="s">
        <v>162</v>
      </c>
      <c r="AI303">
        <v>81</v>
      </c>
      <c r="AJ303">
        <v>4</v>
      </c>
      <c r="AK303">
        <v>4</v>
      </c>
      <c r="AL303">
        <v>2</v>
      </c>
      <c r="AM303">
        <v>4</v>
      </c>
      <c r="AN303">
        <v>4</v>
      </c>
      <c r="AO303">
        <v>1</v>
      </c>
      <c r="AP303">
        <v>1</v>
      </c>
      <c r="AQ303">
        <v>15</v>
      </c>
      <c r="AR303">
        <v>12</v>
      </c>
      <c r="AS303">
        <v>18</v>
      </c>
      <c r="AT303">
        <f xml:space="preserve"> 2</f>
        <v>2</v>
      </c>
      <c r="AU303" t="s">
        <v>111</v>
      </c>
      <c r="AV303">
        <f xml:space="preserve"> 1</f>
        <v>1</v>
      </c>
      <c r="AW303" t="s">
        <v>112</v>
      </c>
      <c r="AX303" t="s">
        <v>111</v>
      </c>
      <c r="AY303">
        <f xml:space="preserve"> 1</f>
        <v>1</v>
      </c>
      <c r="AZ303" t="s">
        <v>112</v>
      </c>
      <c r="BA303" t="s">
        <v>111</v>
      </c>
      <c r="BB303" t="s">
        <v>113</v>
      </c>
      <c r="BC303" t="s">
        <v>114</v>
      </c>
      <c r="BD303">
        <f xml:space="preserve"> 0.5</f>
        <v>0.5</v>
      </c>
      <c r="BE303" t="s">
        <v>112</v>
      </c>
      <c r="BF303">
        <f xml:space="preserve"> 2</f>
        <v>2</v>
      </c>
      <c r="BG303" t="s">
        <v>114</v>
      </c>
      <c r="BH303" t="s">
        <v>111</v>
      </c>
      <c r="BI303" t="s">
        <v>115</v>
      </c>
      <c r="BJ303" t="s">
        <v>111</v>
      </c>
      <c r="BK303" t="s">
        <v>116</v>
      </c>
      <c r="BL303" t="s">
        <v>117</v>
      </c>
      <c r="BM303" t="s">
        <v>114</v>
      </c>
      <c r="BN303" t="s">
        <v>118</v>
      </c>
      <c r="BO303" t="s">
        <v>123</v>
      </c>
      <c r="BP303" t="s">
        <v>114</v>
      </c>
      <c r="BQ303" t="s">
        <v>163</v>
      </c>
      <c r="BR303" t="s">
        <v>117</v>
      </c>
      <c r="BS303" t="s">
        <v>114</v>
      </c>
      <c r="BT303" t="s">
        <v>120</v>
      </c>
      <c r="BU303" t="s">
        <v>117</v>
      </c>
      <c r="BV303" t="s">
        <v>114</v>
      </c>
      <c r="BW303" t="s">
        <v>118</v>
      </c>
      <c r="BX303" t="s">
        <v>114</v>
      </c>
      <c r="BY303" t="s">
        <v>118</v>
      </c>
      <c r="BZ303" t="s">
        <v>111</v>
      </c>
      <c r="CA303" t="s">
        <v>116</v>
      </c>
      <c r="CB303" t="s">
        <v>111</v>
      </c>
      <c r="CC303" t="s">
        <v>116</v>
      </c>
      <c r="CD303" t="s">
        <v>121</v>
      </c>
      <c r="CE303" t="s">
        <v>111</v>
      </c>
      <c r="CF303" t="s">
        <v>116</v>
      </c>
      <c r="CG303" t="s">
        <v>122</v>
      </c>
      <c r="CH303" t="s">
        <v>111</v>
      </c>
      <c r="CI303" t="s">
        <v>116</v>
      </c>
      <c r="CJ303" t="s">
        <v>114</v>
      </c>
      <c r="CK303" t="s">
        <v>153</v>
      </c>
      <c r="CL303" t="s">
        <v>123</v>
      </c>
      <c r="CM303" t="s">
        <v>114</v>
      </c>
      <c r="CN303" t="s">
        <v>120</v>
      </c>
      <c r="CO303" t="s">
        <v>114</v>
      </c>
      <c r="CP303" t="s">
        <v>137</v>
      </c>
      <c r="CQ303" t="s">
        <v>122</v>
      </c>
      <c r="CR303" t="s">
        <v>111</v>
      </c>
      <c r="CS303" t="s">
        <v>116</v>
      </c>
      <c r="CT303" t="s">
        <v>124</v>
      </c>
      <c r="CU303" t="s">
        <v>116</v>
      </c>
      <c r="CV303" t="s">
        <v>124</v>
      </c>
      <c r="CW303" t="s">
        <v>116</v>
      </c>
      <c r="CX303">
        <v>31.3</v>
      </c>
      <c r="CY303">
        <v>120.619444</v>
      </c>
    </row>
    <row r="304" spans="1:103" x14ac:dyDescent="0.2">
      <c r="A304" t="s">
        <v>871</v>
      </c>
      <c r="B304" t="s">
        <v>872</v>
      </c>
      <c r="C304" t="s">
        <v>98</v>
      </c>
      <c r="D304" t="s">
        <v>99</v>
      </c>
      <c r="E304" t="s">
        <v>100</v>
      </c>
      <c r="F304" t="s">
        <v>101</v>
      </c>
      <c r="G304" t="s">
        <v>102</v>
      </c>
      <c r="H304" t="s">
        <v>103</v>
      </c>
      <c r="I304" t="s">
        <v>104</v>
      </c>
      <c r="J304" t="s">
        <v>168</v>
      </c>
      <c r="K304">
        <v>2019</v>
      </c>
      <c r="L304" t="s">
        <v>106</v>
      </c>
      <c r="M304">
        <v>4</v>
      </c>
      <c r="P304" t="s">
        <v>190</v>
      </c>
      <c r="Q304" t="s">
        <v>191</v>
      </c>
      <c r="S304" t="s">
        <v>109</v>
      </c>
      <c r="T304" t="s">
        <v>109</v>
      </c>
      <c r="U304" t="s">
        <v>109</v>
      </c>
      <c r="V304" t="s">
        <v>109</v>
      </c>
      <c r="W304" t="s">
        <v>109</v>
      </c>
      <c r="X304">
        <v>2046445530</v>
      </c>
      <c r="Y304">
        <v>62</v>
      </c>
      <c r="Z304">
        <v>2130603</v>
      </c>
      <c r="AA304">
        <v>960.5</v>
      </c>
      <c r="AB304">
        <v>90.63</v>
      </c>
      <c r="AC304">
        <v>68</v>
      </c>
      <c r="AD304">
        <v>86.27</v>
      </c>
      <c r="AE304" t="s">
        <v>177</v>
      </c>
      <c r="AF304">
        <v>0.05</v>
      </c>
      <c r="AG304">
        <v>23</v>
      </c>
      <c r="AH304" t="s">
        <v>218</v>
      </c>
      <c r="AI304">
        <v>90</v>
      </c>
      <c r="AJ304">
        <v>5</v>
      </c>
      <c r="AK304">
        <v>6</v>
      </c>
      <c r="AL304">
        <v>1</v>
      </c>
      <c r="AM304">
        <v>2</v>
      </c>
      <c r="AN304">
        <v>6</v>
      </c>
      <c r="AO304">
        <v>3</v>
      </c>
      <c r="AP304">
        <v>4</v>
      </c>
      <c r="AQ304">
        <v>34</v>
      </c>
      <c r="AR304">
        <v>32</v>
      </c>
      <c r="AS304">
        <v>43</v>
      </c>
      <c r="AT304">
        <f xml:space="preserve"> 1</f>
        <v>1</v>
      </c>
      <c r="AU304" t="s">
        <v>111</v>
      </c>
      <c r="AV304" t="s">
        <v>119</v>
      </c>
      <c r="AW304" t="s">
        <v>111</v>
      </c>
      <c r="AX304" t="s">
        <v>111</v>
      </c>
      <c r="AY304">
        <f xml:space="preserve"> 0.5</f>
        <v>0.5</v>
      </c>
      <c r="AZ304" t="s">
        <v>111</v>
      </c>
      <c r="BA304" t="s">
        <v>111</v>
      </c>
      <c r="BB304" t="s">
        <v>113</v>
      </c>
      <c r="BC304" t="s">
        <v>114</v>
      </c>
      <c r="BD304">
        <f xml:space="preserve"> 0.25</f>
        <v>0.25</v>
      </c>
      <c r="BE304" t="s">
        <v>111</v>
      </c>
      <c r="BF304">
        <f xml:space="preserve"> 2</f>
        <v>2</v>
      </c>
      <c r="BG304" t="s">
        <v>114</v>
      </c>
      <c r="BH304" t="s">
        <v>111</v>
      </c>
      <c r="BI304" t="s">
        <v>115</v>
      </c>
      <c r="BJ304" t="s">
        <v>111</v>
      </c>
      <c r="BK304" t="s">
        <v>116</v>
      </c>
      <c r="BL304" t="s">
        <v>117</v>
      </c>
      <c r="BM304" t="s">
        <v>114</v>
      </c>
      <c r="BN304" t="s">
        <v>171</v>
      </c>
      <c r="BO304" t="s">
        <v>123</v>
      </c>
      <c r="BP304" t="s">
        <v>114</v>
      </c>
      <c r="BQ304" t="s">
        <v>222</v>
      </c>
      <c r="BR304" t="s">
        <v>117</v>
      </c>
      <c r="BS304" t="s">
        <v>114</v>
      </c>
      <c r="BT304" t="s">
        <v>264</v>
      </c>
      <c r="BU304" t="s">
        <v>117</v>
      </c>
      <c r="BV304" t="s">
        <v>114</v>
      </c>
      <c r="BW304" t="s">
        <v>171</v>
      </c>
      <c r="BX304" t="s">
        <v>114</v>
      </c>
      <c r="BY304" t="s">
        <v>171</v>
      </c>
      <c r="BZ304" t="s">
        <v>111</v>
      </c>
      <c r="CA304" t="s">
        <v>116</v>
      </c>
      <c r="CB304" t="s">
        <v>111</v>
      </c>
      <c r="CC304" t="s">
        <v>116</v>
      </c>
      <c r="CD304" t="s">
        <v>121</v>
      </c>
      <c r="CE304" t="s">
        <v>111</v>
      </c>
      <c r="CF304" t="s">
        <v>116</v>
      </c>
      <c r="CG304" t="s">
        <v>122</v>
      </c>
      <c r="CH304" t="s">
        <v>111</v>
      </c>
      <c r="CI304" t="s">
        <v>116</v>
      </c>
      <c r="CJ304" t="s">
        <v>114</v>
      </c>
      <c r="CK304" t="s">
        <v>153</v>
      </c>
      <c r="CL304" t="s">
        <v>123</v>
      </c>
      <c r="CM304" t="s">
        <v>114</v>
      </c>
      <c r="CN304" t="s">
        <v>264</v>
      </c>
      <c r="CO304" t="s">
        <v>114</v>
      </c>
      <c r="CP304" t="s">
        <v>223</v>
      </c>
      <c r="CQ304" t="s">
        <v>122</v>
      </c>
      <c r="CR304" t="s">
        <v>111</v>
      </c>
      <c r="CS304" t="s">
        <v>116</v>
      </c>
      <c r="CT304" t="s">
        <v>124</v>
      </c>
      <c r="CU304" t="s">
        <v>116</v>
      </c>
      <c r="CV304" t="s">
        <v>124</v>
      </c>
      <c r="CW304" t="s">
        <v>116</v>
      </c>
      <c r="CX304">
        <v>31.3</v>
      </c>
      <c r="CY304">
        <v>120.619444</v>
      </c>
    </row>
    <row r="305" spans="1:103" x14ac:dyDescent="0.2">
      <c r="A305" t="s">
        <v>873</v>
      </c>
      <c r="B305" t="s">
        <v>874</v>
      </c>
      <c r="C305" t="s">
        <v>98</v>
      </c>
      <c r="D305" t="s">
        <v>99</v>
      </c>
      <c r="E305" t="s">
        <v>100</v>
      </c>
      <c r="F305" t="s">
        <v>101</v>
      </c>
      <c r="G305" t="s">
        <v>102</v>
      </c>
      <c r="H305" t="s">
        <v>103</v>
      </c>
      <c r="I305" t="s">
        <v>104</v>
      </c>
      <c r="J305" t="s">
        <v>253</v>
      </c>
      <c r="K305">
        <v>2020</v>
      </c>
      <c r="L305" t="s">
        <v>160</v>
      </c>
      <c r="M305">
        <v>3</v>
      </c>
      <c r="P305" t="s">
        <v>394</v>
      </c>
      <c r="Q305" t="s">
        <v>191</v>
      </c>
      <c r="S305" t="s">
        <v>109</v>
      </c>
      <c r="T305" t="s">
        <v>109</v>
      </c>
      <c r="U305" t="s">
        <v>109</v>
      </c>
      <c r="V305" t="s">
        <v>109</v>
      </c>
      <c r="W305" t="s">
        <v>109</v>
      </c>
      <c r="X305">
        <v>1557764754</v>
      </c>
      <c r="Y305">
        <v>51</v>
      </c>
      <c r="Z305">
        <v>2027748</v>
      </c>
      <c r="AA305">
        <v>768.22</v>
      </c>
      <c r="AB305">
        <v>85.57</v>
      </c>
      <c r="AC305">
        <v>60</v>
      </c>
      <c r="AD305">
        <v>88.04</v>
      </c>
      <c r="AE305" t="s">
        <v>130</v>
      </c>
      <c r="AF305">
        <v>0</v>
      </c>
      <c r="AG305">
        <v>1</v>
      </c>
      <c r="AH305" t="s">
        <v>131</v>
      </c>
      <c r="AI305">
        <v>271</v>
      </c>
      <c r="AJ305">
        <v>4</v>
      </c>
      <c r="AK305">
        <v>16</v>
      </c>
      <c r="AL305">
        <v>19</v>
      </c>
      <c r="AM305">
        <v>15</v>
      </c>
      <c r="AN305">
        <v>6</v>
      </c>
      <c r="AO305">
        <v>20</v>
      </c>
      <c r="AP305">
        <v>26</v>
      </c>
      <c r="AQ305">
        <v>13</v>
      </c>
      <c r="AR305">
        <v>16</v>
      </c>
      <c r="AS305" t="s">
        <v>179</v>
      </c>
      <c r="AT305">
        <f xml:space="preserve"> 1</f>
        <v>1</v>
      </c>
      <c r="AU305" t="s">
        <v>111</v>
      </c>
      <c r="AV305">
        <f xml:space="preserve"> 1</f>
        <v>1</v>
      </c>
      <c r="AW305" t="s">
        <v>112</v>
      </c>
      <c r="AX305" t="s">
        <v>111</v>
      </c>
      <c r="AY305">
        <f xml:space="preserve"> 1</f>
        <v>1</v>
      </c>
      <c r="AZ305" t="s">
        <v>112</v>
      </c>
      <c r="BA305" t="s">
        <v>111</v>
      </c>
      <c r="BB305" t="s">
        <v>113</v>
      </c>
      <c r="BC305" t="s">
        <v>114</v>
      </c>
      <c r="BD305">
        <f xml:space="preserve"> 0.5</f>
        <v>0.5</v>
      </c>
      <c r="BE305" t="s">
        <v>112</v>
      </c>
      <c r="BF305">
        <f xml:space="preserve"> 2</f>
        <v>2</v>
      </c>
      <c r="BG305" t="s">
        <v>114</v>
      </c>
      <c r="BH305" t="s">
        <v>111</v>
      </c>
      <c r="BI305" t="s">
        <v>115</v>
      </c>
      <c r="BJ305" t="s">
        <v>111</v>
      </c>
      <c r="BK305" t="s">
        <v>116</v>
      </c>
      <c r="BL305" t="s">
        <v>117</v>
      </c>
      <c r="BM305" t="s">
        <v>114</v>
      </c>
      <c r="BN305" t="s">
        <v>132</v>
      </c>
      <c r="BO305" t="s">
        <v>123</v>
      </c>
      <c r="BP305" t="s">
        <v>114</v>
      </c>
      <c r="BQ305" t="s">
        <v>213</v>
      </c>
      <c r="BR305" t="s">
        <v>117</v>
      </c>
      <c r="BS305" t="s">
        <v>114</v>
      </c>
      <c r="BT305" t="s">
        <v>134</v>
      </c>
      <c r="BU305" t="s">
        <v>117</v>
      </c>
      <c r="BV305" t="s">
        <v>114</v>
      </c>
      <c r="BW305" t="s">
        <v>135</v>
      </c>
      <c r="BX305" t="s">
        <v>114</v>
      </c>
      <c r="BY305" t="s">
        <v>132</v>
      </c>
      <c r="BZ305" t="s">
        <v>111</v>
      </c>
      <c r="CA305" t="s">
        <v>116</v>
      </c>
      <c r="CB305" t="s">
        <v>111</v>
      </c>
      <c r="CC305" t="s">
        <v>116</v>
      </c>
      <c r="CD305" t="s">
        <v>121</v>
      </c>
      <c r="CE305" t="s">
        <v>111</v>
      </c>
      <c r="CF305" t="s">
        <v>116</v>
      </c>
      <c r="CG305" t="s">
        <v>122</v>
      </c>
      <c r="CH305" t="s">
        <v>111</v>
      </c>
      <c r="CI305" t="s">
        <v>116</v>
      </c>
      <c r="CJ305" t="s">
        <v>114</v>
      </c>
      <c r="CK305" t="s">
        <v>214</v>
      </c>
      <c r="CL305" t="s">
        <v>123</v>
      </c>
      <c r="CM305" t="s">
        <v>114</v>
      </c>
      <c r="CN305" t="s">
        <v>134</v>
      </c>
      <c r="CO305" t="s">
        <v>114</v>
      </c>
      <c r="CP305" t="s">
        <v>137</v>
      </c>
      <c r="CQ305" t="s">
        <v>122</v>
      </c>
      <c r="CR305" t="s">
        <v>111</v>
      </c>
      <c r="CS305" t="s">
        <v>116</v>
      </c>
      <c r="CT305" t="s">
        <v>138</v>
      </c>
      <c r="CU305" t="s">
        <v>156</v>
      </c>
      <c r="CV305" t="s">
        <v>138</v>
      </c>
      <c r="CW305" t="s">
        <v>139</v>
      </c>
      <c r="CX305">
        <v>31.3</v>
      </c>
      <c r="CY305">
        <v>120.619444</v>
      </c>
    </row>
    <row r="306" spans="1:103" x14ac:dyDescent="0.2">
      <c r="A306" t="s">
        <v>875</v>
      </c>
      <c r="B306" t="s">
        <v>876</v>
      </c>
      <c r="C306" t="s">
        <v>98</v>
      </c>
      <c r="D306" t="s">
        <v>99</v>
      </c>
      <c r="E306" t="s">
        <v>100</v>
      </c>
      <c r="F306" t="s">
        <v>101</v>
      </c>
      <c r="G306" t="s">
        <v>102</v>
      </c>
      <c r="H306" t="s">
        <v>103</v>
      </c>
      <c r="I306" t="s">
        <v>104</v>
      </c>
      <c r="J306" t="s">
        <v>168</v>
      </c>
      <c r="K306">
        <v>2021</v>
      </c>
      <c r="L306" t="s">
        <v>106</v>
      </c>
      <c r="N306">
        <v>5</v>
      </c>
      <c r="P306" t="s">
        <v>190</v>
      </c>
      <c r="Q306" t="s">
        <v>191</v>
      </c>
      <c r="S306" t="s">
        <v>109</v>
      </c>
      <c r="T306" t="s">
        <v>109</v>
      </c>
      <c r="U306" t="s">
        <v>109</v>
      </c>
      <c r="V306" t="s">
        <v>109</v>
      </c>
      <c r="W306" t="s">
        <v>109</v>
      </c>
      <c r="X306">
        <v>2673895174</v>
      </c>
      <c r="Y306">
        <v>33</v>
      </c>
      <c r="Z306">
        <v>2033933</v>
      </c>
      <c r="AA306">
        <v>1314.64</v>
      </c>
      <c r="AB306">
        <v>86.01</v>
      </c>
      <c r="AC306">
        <v>56</v>
      </c>
      <c r="AD306">
        <v>82.15</v>
      </c>
      <c r="AE306" t="s">
        <v>192</v>
      </c>
      <c r="AF306">
        <v>0.38</v>
      </c>
      <c r="AG306">
        <v>43</v>
      </c>
      <c r="AH306" t="s">
        <v>193</v>
      </c>
      <c r="AI306">
        <v>1263</v>
      </c>
      <c r="AJ306">
        <v>15</v>
      </c>
      <c r="AK306">
        <v>13</v>
      </c>
      <c r="AL306">
        <v>4</v>
      </c>
      <c r="AM306">
        <v>16</v>
      </c>
      <c r="AN306">
        <v>6</v>
      </c>
      <c r="AO306">
        <v>1</v>
      </c>
      <c r="AP306">
        <v>17</v>
      </c>
      <c r="AQ306">
        <v>1</v>
      </c>
      <c r="AR306">
        <v>4</v>
      </c>
      <c r="AS306" t="s">
        <v>179</v>
      </c>
      <c r="AT306">
        <f xml:space="preserve"> 0.06</f>
        <v>0.06</v>
      </c>
      <c r="AU306" t="s">
        <v>111</v>
      </c>
      <c r="AV306" t="s">
        <v>119</v>
      </c>
      <c r="AW306" t="s">
        <v>111</v>
      </c>
      <c r="AX306" t="s">
        <v>111</v>
      </c>
      <c r="AY306">
        <f xml:space="preserve"> 0.12</f>
        <v>0.12</v>
      </c>
      <c r="AZ306" t="s">
        <v>111</v>
      </c>
      <c r="BA306" t="s">
        <v>111</v>
      </c>
      <c r="BB306" t="s">
        <v>119</v>
      </c>
      <c r="BC306" t="s">
        <v>111</v>
      </c>
      <c r="BD306" t="s">
        <v>152</v>
      </c>
      <c r="BE306" t="s">
        <v>111</v>
      </c>
      <c r="BF306">
        <f xml:space="preserve"> 0.06</f>
        <v>0.06</v>
      </c>
      <c r="BG306" t="s">
        <v>111</v>
      </c>
      <c r="BH306" t="s">
        <v>111</v>
      </c>
      <c r="BI306" t="s">
        <v>115</v>
      </c>
      <c r="BJ306" t="s">
        <v>111</v>
      </c>
      <c r="BK306" t="s">
        <v>116</v>
      </c>
      <c r="BL306" t="s">
        <v>117</v>
      </c>
      <c r="BM306" t="s">
        <v>114</v>
      </c>
      <c r="BN306" t="s">
        <v>132</v>
      </c>
      <c r="BO306" t="s">
        <v>123</v>
      </c>
      <c r="BP306" t="s">
        <v>114</v>
      </c>
      <c r="BQ306" t="s">
        <v>194</v>
      </c>
      <c r="BR306" t="s">
        <v>117</v>
      </c>
      <c r="BS306" t="s">
        <v>114</v>
      </c>
      <c r="BT306" t="s">
        <v>120</v>
      </c>
      <c r="BU306" t="s">
        <v>117</v>
      </c>
      <c r="BV306" t="s">
        <v>114</v>
      </c>
      <c r="BW306" t="s">
        <v>132</v>
      </c>
      <c r="BX306" t="s">
        <v>114</v>
      </c>
      <c r="BY306" t="s">
        <v>132</v>
      </c>
      <c r="BZ306" t="s">
        <v>111</v>
      </c>
      <c r="CA306" t="s">
        <v>116</v>
      </c>
      <c r="CB306" t="s">
        <v>111</v>
      </c>
      <c r="CC306" t="s">
        <v>116</v>
      </c>
      <c r="CD306" t="s">
        <v>121</v>
      </c>
      <c r="CE306" t="s">
        <v>111</v>
      </c>
      <c r="CF306" t="s">
        <v>116</v>
      </c>
      <c r="CG306" t="s">
        <v>122</v>
      </c>
      <c r="CH306" t="s">
        <v>111</v>
      </c>
      <c r="CI306" t="s">
        <v>116</v>
      </c>
      <c r="CJ306" t="s">
        <v>114</v>
      </c>
      <c r="CK306" t="s">
        <v>196</v>
      </c>
      <c r="CL306" t="s">
        <v>123</v>
      </c>
      <c r="CM306" t="s">
        <v>114</v>
      </c>
      <c r="CN306" t="s">
        <v>120</v>
      </c>
      <c r="CO306" t="s">
        <v>114</v>
      </c>
      <c r="CP306" t="s">
        <v>197</v>
      </c>
      <c r="CQ306" t="s">
        <v>122</v>
      </c>
      <c r="CR306" t="s">
        <v>111</v>
      </c>
      <c r="CS306" t="s">
        <v>116</v>
      </c>
      <c r="CT306" t="s">
        <v>124</v>
      </c>
      <c r="CU306" t="s">
        <v>116</v>
      </c>
      <c r="CV306" t="s">
        <v>124</v>
      </c>
      <c r="CW306" t="s">
        <v>116</v>
      </c>
      <c r="CX306">
        <v>31.3</v>
      </c>
      <c r="CY306">
        <v>120.619444</v>
      </c>
    </row>
    <row r="307" spans="1:103" x14ac:dyDescent="0.2">
      <c r="A307" t="s">
        <v>877</v>
      </c>
      <c r="B307" t="s">
        <v>878</v>
      </c>
      <c r="C307" t="s">
        <v>98</v>
      </c>
      <c r="D307" t="s">
        <v>99</v>
      </c>
      <c r="E307" t="s">
        <v>100</v>
      </c>
      <c r="F307" t="s">
        <v>101</v>
      </c>
      <c r="G307" t="s">
        <v>102</v>
      </c>
      <c r="H307" t="s">
        <v>103</v>
      </c>
      <c r="I307" t="s">
        <v>104</v>
      </c>
      <c r="J307" t="s">
        <v>253</v>
      </c>
      <c r="K307">
        <v>2020</v>
      </c>
      <c r="L307" t="s">
        <v>160</v>
      </c>
      <c r="M307">
        <v>1</v>
      </c>
      <c r="P307" t="s">
        <v>190</v>
      </c>
      <c r="Q307" t="s">
        <v>191</v>
      </c>
      <c r="S307" t="s">
        <v>109</v>
      </c>
      <c r="T307" t="s">
        <v>109</v>
      </c>
      <c r="U307" t="s">
        <v>109</v>
      </c>
      <c r="V307" t="s">
        <v>109</v>
      </c>
      <c r="W307" t="s">
        <v>109</v>
      </c>
      <c r="X307">
        <v>1255958020</v>
      </c>
      <c r="Y307">
        <v>65</v>
      </c>
      <c r="Z307">
        <v>2146258</v>
      </c>
      <c r="AA307">
        <v>585.17999999999995</v>
      </c>
      <c r="AB307">
        <v>91.83</v>
      </c>
      <c r="AC307">
        <v>77</v>
      </c>
      <c r="AD307">
        <v>81.209999999999994</v>
      </c>
      <c r="AE307" t="s">
        <v>653</v>
      </c>
      <c r="AF307">
        <v>0</v>
      </c>
      <c r="AG307">
        <v>321</v>
      </c>
      <c r="AH307" t="s">
        <v>170</v>
      </c>
      <c r="AI307">
        <v>902</v>
      </c>
      <c r="AJ307">
        <v>2</v>
      </c>
      <c r="AK307">
        <v>13</v>
      </c>
      <c r="AL307">
        <v>2</v>
      </c>
      <c r="AM307">
        <v>1</v>
      </c>
      <c r="AN307">
        <v>6</v>
      </c>
      <c r="AO307">
        <v>121</v>
      </c>
      <c r="AP307">
        <v>121</v>
      </c>
      <c r="AQ307">
        <v>13</v>
      </c>
      <c r="AR307">
        <v>115</v>
      </c>
      <c r="AS307">
        <v>73</v>
      </c>
      <c r="AT307">
        <f xml:space="preserve"> 0.5</f>
        <v>0.5</v>
      </c>
      <c r="AU307" t="s">
        <v>111</v>
      </c>
      <c r="AV307">
        <f xml:space="preserve"> 1</f>
        <v>1</v>
      </c>
      <c r="AW307" t="s">
        <v>112</v>
      </c>
      <c r="AX307" t="s">
        <v>111</v>
      </c>
      <c r="AY307">
        <f xml:space="preserve"> 1</f>
        <v>1</v>
      </c>
      <c r="AZ307" t="s">
        <v>112</v>
      </c>
      <c r="BA307" t="s">
        <v>111</v>
      </c>
      <c r="BB307" t="s">
        <v>113</v>
      </c>
      <c r="BC307" t="s">
        <v>114</v>
      </c>
      <c r="BD307">
        <f xml:space="preserve"> 0.12</f>
        <v>0.12</v>
      </c>
      <c r="BE307" t="s">
        <v>111</v>
      </c>
      <c r="BF307">
        <f xml:space="preserve"> 1</f>
        <v>1</v>
      </c>
      <c r="BG307" t="s">
        <v>114</v>
      </c>
      <c r="BH307" t="s">
        <v>111</v>
      </c>
      <c r="BI307" t="s">
        <v>115</v>
      </c>
      <c r="BJ307" t="s">
        <v>111</v>
      </c>
      <c r="BK307" t="s">
        <v>116</v>
      </c>
      <c r="BL307" t="s">
        <v>117</v>
      </c>
      <c r="BM307" t="s">
        <v>114</v>
      </c>
      <c r="BN307" t="s">
        <v>171</v>
      </c>
      <c r="BO307" s="1">
        <v>45659</v>
      </c>
      <c r="BP307" t="s">
        <v>112</v>
      </c>
      <c r="BQ307" t="s">
        <v>172</v>
      </c>
      <c r="BR307" t="s">
        <v>117</v>
      </c>
      <c r="BS307" t="s">
        <v>114</v>
      </c>
      <c r="BT307" t="s">
        <v>173</v>
      </c>
      <c r="BU307" t="s">
        <v>117</v>
      </c>
      <c r="BV307" t="s">
        <v>114</v>
      </c>
      <c r="BW307" t="s">
        <v>171</v>
      </c>
      <c r="BX307" t="s">
        <v>114</v>
      </c>
      <c r="BY307" t="s">
        <v>171</v>
      </c>
      <c r="BZ307" t="s">
        <v>111</v>
      </c>
      <c r="CA307" t="s">
        <v>116</v>
      </c>
      <c r="CB307" t="s">
        <v>111</v>
      </c>
      <c r="CC307" t="s">
        <v>116</v>
      </c>
      <c r="CD307" t="s">
        <v>121</v>
      </c>
      <c r="CE307" t="s">
        <v>111</v>
      </c>
      <c r="CF307" t="s">
        <v>116</v>
      </c>
      <c r="CG307" t="s">
        <v>122</v>
      </c>
      <c r="CH307" t="s">
        <v>111</v>
      </c>
      <c r="CI307" t="s">
        <v>116</v>
      </c>
      <c r="CJ307" t="s">
        <v>114</v>
      </c>
      <c r="CK307" t="s">
        <v>172</v>
      </c>
      <c r="CL307" t="s">
        <v>123</v>
      </c>
      <c r="CM307" t="s">
        <v>114</v>
      </c>
      <c r="CN307" t="s">
        <v>173</v>
      </c>
      <c r="CO307" t="s">
        <v>111</v>
      </c>
      <c r="CP307" t="s">
        <v>116</v>
      </c>
      <c r="CQ307" t="s">
        <v>122</v>
      </c>
      <c r="CR307" t="s">
        <v>111</v>
      </c>
      <c r="CS307" t="s">
        <v>116</v>
      </c>
      <c r="CT307" t="s">
        <v>124</v>
      </c>
      <c r="CU307" t="s">
        <v>116</v>
      </c>
      <c r="CV307" t="s">
        <v>124</v>
      </c>
      <c r="CW307" t="s">
        <v>116</v>
      </c>
      <c r="CX307">
        <v>31.3</v>
      </c>
      <c r="CY307">
        <v>120.619444</v>
      </c>
    </row>
    <row r="308" spans="1:103" x14ac:dyDescent="0.2">
      <c r="A308" t="s">
        <v>879</v>
      </c>
      <c r="B308" t="s">
        <v>880</v>
      </c>
      <c r="C308" t="s">
        <v>98</v>
      </c>
      <c r="D308" t="s">
        <v>99</v>
      </c>
      <c r="E308" t="s">
        <v>100</v>
      </c>
      <c r="F308" t="s">
        <v>101</v>
      </c>
      <c r="G308" t="s">
        <v>102</v>
      </c>
      <c r="H308" t="s">
        <v>103</v>
      </c>
      <c r="I308" t="s">
        <v>104</v>
      </c>
      <c r="J308" t="s">
        <v>189</v>
      </c>
      <c r="K308">
        <v>2020</v>
      </c>
      <c r="L308" t="s">
        <v>160</v>
      </c>
      <c r="N308">
        <v>10</v>
      </c>
      <c r="P308" t="s">
        <v>142</v>
      </c>
      <c r="Q308" t="s">
        <v>191</v>
      </c>
      <c r="S308" t="s">
        <v>109</v>
      </c>
      <c r="T308" t="s">
        <v>109</v>
      </c>
      <c r="U308" t="s">
        <v>109</v>
      </c>
      <c r="V308" t="s">
        <v>109</v>
      </c>
      <c r="W308" t="s">
        <v>109</v>
      </c>
      <c r="X308">
        <v>1854476646</v>
      </c>
      <c r="Y308">
        <v>50</v>
      </c>
      <c r="Z308">
        <v>2074341</v>
      </c>
      <c r="AA308">
        <v>894</v>
      </c>
      <c r="AB308">
        <v>92.16</v>
      </c>
      <c r="AC308">
        <v>36</v>
      </c>
      <c r="AD308">
        <v>88</v>
      </c>
      <c r="AE308" t="s">
        <v>184</v>
      </c>
      <c r="AF308">
        <v>0.01</v>
      </c>
      <c r="AG308">
        <v>4</v>
      </c>
      <c r="AH308">
        <v>14</v>
      </c>
      <c r="AI308">
        <v>876</v>
      </c>
      <c r="AJ308">
        <v>8</v>
      </c>
      <c r="AK308">
        <v>13</v>
      </c>
      <c r="AL308">
        <v>14</v>
      </c>
      <c r="AM308">
        <v>4</v>
      </c>
      <c r="AN308">
        <v>6</v>
      </c>
      <c r="AO308">
        <v>4</v>
      </c>
      <c r="AP308">
        <v>14</v>
      </c>
      <c r="AQ308">
        <v>60</v>
      </c>
      <c r="AR308">
        <v>16</v>
      </c>
      <c r="AS308">
        <v>312</v>
      </c>
      <c r="AT308">
        <f xml:space="preserve"> 2</f>
        <v>2</v>
      </c>
      <c r="AU308" t="s">
        <v>111</v>
      </c>
      <c r="AV308">
        <f xml:space="preserve"> 1</f>
        <v>1</v>
      </c>
      <c r="AW308" t="s">
        <v>112</v>
      </c>
      <c r="AX308" t="s">
        <v>111</v>
      </c>
      <c r="AY308">
        <f xml:space="preserve"> 0.5</f>
        <v>0.5</v>
      </c>
      <c r="AZ308" t="s">
        <v>111</v>
      </c>
      <c r="BA308" t="s">
        <v>111</v>
      </c>
      <c r="BB308" t="s">
        <v>113</v>
      </c>
      <c r="BC308" t="s">
        <v>114</v>
      </c>
      <c r="BD308">
        <f xml:space="preserve"> 0.5</f>
        <v>0.5</v>
      </c>
      <c r="BE308" t="s">
        <v>112</v>
      </c>
      <c r="BF308">
        <f xml:space="preserve"> 2</f>
        <v>2</v>
      </c>
      <c r="BG308" t="s">
        <v>114</v>
      </c>
      <c r="BH308" t="s">
        <v>111</v>
      </c>
      <c r="BI308" t="s">
        <v>115</v>
      </c>
      <c r="BJ308" t="s">
        <v>111</v>
      </c>
      <c r="BK308" t="s">
        <v>116</v>
      </c>
      <c r="BL308" t="s">
        <v>117</v>
      </c>
      <c r="BM308" t="s">
        <v>114</v>
      </c>
      <c r="BN308" t="s">
        <v>118</v>
      </c>
      <c r="BO308" t="s">
        <v>119</v>
      </c>
      <c r="BP308" t="s">
        <v>111</v>
      </c>
      <c r="BQ308" t="s">
        <v>116</v>
      </c>
      <c r="BR308" t="s">
        <v>117</v>
      </c>
      <c r="BS308" t="s">
        <v>114</v>
      </c>
      <c r="BT308" t="s">
        <v>120</v>
      </c>
      <c r="BU308" t="s">
        <v>117</v>
      </c>
      <c r="BV308" t="s">
        <v>114</v>
      </c>
      <c r="BW308" t="s">
        <v>118</v>
      </c>
      <c r="BX308" t="s">
        <v>114</v>
      </c>
      <c r="BY308" t="s">
        <v>118</v>
      </c>
      <c r="BZ308" t="s">
        <v>111</v>
      </c>
      <c r="CA308" t="s">
        <v>116</v>
      </c>
      <c r="CB308" t="s">
        <v>111</v>
      </c>
      <c r="CC308" t="s">
        <v>116</v>
      </c>
      <c r="CD308" t="s">
        <v>121</v>
      </c>
      <c r="CE308" t="s">
        <v>111</v>
      </c>
      <c r="CF308" t="s">
        <v>116</v>
      </c>
      <c r="CG308" t="s">
        <v>122</v>
      </c>
      <c r="CH308" t="s">
        <v>111</v>
      </c>
      <c r="CI308" t="s">
        <v>116</v>
      </c>
      <c r="CJ308" t="s">
        <v>111</v>
      </c>
      <c r="CK308" t="s">
        <v>116</v>
      </c>
      <c r="CL308" t="s">
        <v>123</v>
      </c>
      <c r="CM308" t="s">
        <v>114</v>
      </c>
      <c r="CN308" t="s">
        <v>120</v>
      </c>
      <c r="CO308" t="s">
        <v>111</v>
      </c>
      <c r="CP308" t="s">
        <v>116</v>
      </c>
      <c r="CQ308" t="s">
        <v>122</v>
      </c>
      <c r="CR308" t="s">
        <v>111</v>
      </c>
      <c r="CS308" t="s">
        <v>116</v>
      </c>
      <c r="CT308" t="s">
        <v>124</v>
      </c>
      <c r="CU308" t="s">
        <v>116</v>
      </c>
      <c r="CV308" t="s">
        <v>124</v>
      </c>
      <c r="CW308" t="s">
        <v>116</v>
      </c>
      <c r="CX308">
        <v>31.3</v>
      </c>
      <c r="CY308">
        <v>120.619444</v>
      </c>
    </row>
    <row r="309" spans="1:103" x14ac:dyDescent="0.2">
      <c r="A309" t="s">
        <v>881</v>
      </c>
      <c r="B309" t="s">
        <v>882</v>
      </c>
      <c r="C309" t="s">
        <v>98</v>
      </c>
      <c r="D309" t="s">
        <v>99</v>
      </c>
      <c r="E309" t="s">
        <v>100</v>
      </c>
      <c r="F309" t="s">
        <v>101</v>
      </c>
      <c r="G309" t="s">
        <v>102</v>
      </c>
      <c r="H309" t="s">
        <v>103</v>
      </c>
      <c r="I309" t="s">
        <v>104</v>
      </c>
      <c r="J309" t="s">
        <v>217</v>
      </c>
      <c r="K309">
        <v>2020</v>
      </c>
      <c r="L309" t="s">
        <v>160</v>
      </c>
      <c r="M309">
        <v>15</v>
      </c>
      <c r="P309" t="s">
        <v>107</v>
      </c>
      <c r="Q309" t="s">
        <v>108</v>
      </c>
      <c r="S309" t="s">
        <v>109</v>
      </c>
      <c r="T309" t="s">
        <v>109</v>
      </c>
      <c r="U309" t="s">
        <v>109</v>
      </c>
      <c r="V309" t="s">
        <v>109</v>
      </c>
      <c r="W309" t="s">
        <v>109</v>
      </c>
      <c r="X309">
        <v>1472090228</v>
      </c>
      <c r="Y309">
        <v>66</v>
      </c>
      <c r="Z309">
        <v>2154934</v>
      </c>
      <c r="AA309">
        <v>683.12</v>
      </c>
      <c r="AB309">
        <v>90.22</v>
      </c>
      <c r="AC309">
        <v>63</v>
      </c>
      <c r="AD309">
        <v>84.79</v>
      </c>
      <c r="AE309" t="s">
        <v>228</v>
      </c>
      <c r="AF309">
        <v>0</v>
      </c>
      <c r="AG309">
        <v>852</v>
      </c>
      <c r="AH309" t="s">
        <v>229</v>
      </c>
      <c r="AI309">
        <v>3173</v>
      </c>
      <c r="AJ309">
        <v>7</v>
      </c>
      <c r="AK309">
        <v>30</v>
      </c>
      <c r="AL309">
        <v>8</v>
      </c>
      <c r="AM309">
        <v>6</v>
      </c>
      <c r="AN309">
        <v>6</v>
      </c>
      <c r="AO309">
        <v>6</v>
      </c>
      <c r="AP309">
        <v>1</v>
      </c>
      <c r="AQ309">
        <v>25</v>
      </c>
      <c r="AR309">
        <v>12</v>
      </c>
      <c r="AS309">
        <v>18</v>
      </c>
      <c r="AT309">
        <f xml:space="preserve"> 2</f>
        <v>2</v>
      </c>
      <c r="AU309" t="s">
        <v>111</v>
      </c>
      <c r="AV309">
        <f xml:space="preserve"> 1</f>
        <v>1</v>
      </c>
      <c r="AW309" t="s">
        <v>112</v>
      </c>
      <c r="AX309" t="s">
        <v>111</v>
      </c>
      <c r="AY309">
        <f xml:space="preserve"> 1</f>
        <v>1</v>
      </c>
      <c r="AZ309" t="s">
        <v>112</v>
      </c>
      <c r="BA309" t="s">
        <v>111</v>
      </c>
      <c r="BB309" t="s">
        <v>113</v>
      </c>
      <c r="BC309" t="s">
        <v>114</v>
      </c>
      <c r="BD309">
        <f xml:space="preserve"> 0.5</f>
        <v>0.5</v>
      </c>
      <c r="BE309" t="s">
        <v>112</v>
      </c>
      <c r="BF309">
        <f xml:space="preserve"> 2</f>
        <v>2</v>
      </c>
      <c r="BG309" t="s">
        <v>114</v>
      </c>
      <c r="BH309" t="s">
        <v>111</v>
      </c>
      <c r="BI309" t="s">
        <v>115</v>
      </c>
      <c r="BJ309" t="s">
        <v>111</v>
      </c>
      <c r="BK309" t="s">
        <v>116</v>
      </c>
      <c r="BL309" t="s">
        <v>117</v>
      </c>
      <c r="BM309" t="s">
        <v>114</v>
      </c>
      <c r="BN309" t="s">
        <v>171</v>
      </c>
      <c r="BO309" s="1">
        <v>45659</v>
      </c>
      <c r="BP309" t="s">
        <v>112</v>
      </c>
      <c r="BQ309" t="s">
        <v>230</v>
      </c>
      <c r="BR309" t="s">
        <v>117</v>
      </c>
      <c r="BS309" t="s">
        <v>114</v>
      </c>
      <c r="BT309" t="s">
        <v>120</v>
      </c>
      <c r="BU309" t="s">
        <v>117</v>
      </c>
      <c r="BV309" t="s">
        <v>114</v>
      </c>
      <c r="BW309" t="s">
        <v>171</v>
      </c>
      <c r="BX309" t="s">
        <v>114</v>
      </c>
      <c r="BY309" t="s">
        <v>171</v>
      </c>
      <c r="BZ309" t="s">
        <v>111</v>
      </c>
      <c r="CA309" t="s">
        <v>116</v>
      </c>
      <c r="CB309" t="s">
        <v>111</v>
      </c>
      <c r="CC309" t="s">
        <v>116</v>
      </c>
      <c r="CD309" t="s">
        <v>121</v>
      </c>
      <c r="CE309" t="s">
        <v>111</v>
      </c>
      <c r="CF309" t="s">
        <v>116</v>
      </c>
      <c r="CG309" t="s">
        <v>122</v>
      </c>
      <c r="CH309" t="s">
        <v>111</v>
      </c>
      <c r="CI309" t="s">
        <v>116</v>
      </c>
      <c r="CJ309" t="s">
        <v>114</v>
      </c>
      <c r="CK309" t="s">
        <v>230</v>
      </c>
      <c r="CL309" t="s">
        <v>123</v>
      </c>
      <c r="CM309" t="s">
        <v>114</v>
      </c>
      <c r="CN309" t="s">
        <v>120</v>
      </c>
      <c r="CO309" t="s">
        <v>111</v>
      </c>
      <c r="CP309" t="s">
        <v>116</v>
      </c>
      <c r="CQ309" t="s">
        <v>122</v>
      </c>
      <c r="CR309" t="s">
        <v>111</v>
      </c>
      <c r="CS309" t="s">
        <v>116</v>
      </c>
      <c r="CT309" t="s">
        <v>124</v>
      </c>
      <c r="CU309" t="s">
        <v>116</v>
      </c>
      <c r="CV309" t="s">
        <v>124</v>
      </c>
      <c r="CW309" t="s">
        <v>116</v>
      </c>
      <c r="CX309">
        <v>31.3</v>
      </c>
      <c r="CY309">
        <v>120.619444</v>
      </c>
    </row>
    <row r="310" spans="1:103" x14ac:dyDescent="0.2">
      <c r="A310" t="s">
        <v>883</v>
      </c>
      <c r="B310" t="s">
        <v>884</v>
      </c>
      <c r="C310" t="s">
        <v>98</v>
      </c>
      <c r="D310" t="s">
        <v>99</v>
      </c>
      <c r="E310" t="s">
        <v>100</v>
      </c>
      <c r="F310" t="s">
        <v>101</v>
      </c>
      <c r="G310" t="s">
        <v>102</v>
      </c>
      <c r="H310" t="s">
        <v>103</v>
      </c>
      <c r="I310" t="s">
        <v>104</v>
      </c>
      <c r="J310" t="s">
        <v>168</v>
      </c>
      <c r="K310">
        <v>2021</v>
      </c>
      <c r="L310" t="s">
        <v>160</v>
      </c>
      <c r="M310">
        <v>4</v>
      </c>
      <c r="P310" t="s">
        <v>107</v>
      </c>
      <c r="Q310" t="s">
        <v>191</v>
      </c>
      <c r="S310" t="s">
        <v>109</v>
      </c>
      <c r="T310" t="s">
        <v>109</v>
      </c>
      <c r="U310" t="s">
        <v>109</v>
      </c>
      <c r="V310" t="s">
        <v>109</v>
      </c>
      <c r="W310" t="s">
        <v>109</v>
      </c>
      <c r="X310">
        <v>1305828544</v>
      </c>
      <c r="Y310">
        <v>43</v>
      </c>
      <c r="Z310">
        <v>2145336</v>
      </c>
      <c r="AA310">
        <v>608.67999999999995</v>
      </c>
      <c r="AB310">
        <v>92.52</v>
      </c>
      <c r="AC310">
        <v>69</v>
      </c>
      <c r="AD310">
        <v>85.45</v>
      </c>
      <c r="AE310" t="s">
        <v>177</v>
      </c>
      <c r="AF310">
        <v>0.02</v>
      </c>
      <c r="AG310">
        <v>10</v>
      </c>
      <c r="AH310" t="s">
        <v>471</v>
      </c>
      <c r="AI310">
        <v>9396</v>
      </c>
      <c r="AJ310">
        <v>12</v>
      </c>
      <c r="AK310">
        <v>19</v>
      </c>
      <c r="AL310">
        <v>2</v>
      </c>
      <c r="AM310">
        <v>17</v>
      </c>
      <c r="AN310">
        <v>6</v>
      </c>
      <c r="AO310">
        <v>6</v>
      </c>
      <c r="AP310">
        <v>14</v>
      </c>
      <c r="AQ310">
        <v>17</v>
      </c>
      <c r="AR310">
        <v>16</v>
      </c>
      <c r="AS310">
        <v>20</v>
      </c>
      <c r="AT310">
        <f xml:space="preserve"> 1</f>
        <v>1</v>
      </c>
      <c r="AU310" t="s">
        <v>111</v>
      </c>
      <c r="AV310" t="s">
        <v>119</v>
      </c>
      <c r="AW310" t="s">
        <v>111</v>
      </c>
      <c r="AX310" t="s">
        <v>111</v>
      </c>
      <c r="AY310">
        <f xml:space="preserve"> 0.5</f>
        <v>0.5</v>
      </c>
      <c r="AZ310" t="s">
        <v>111</v>
      </c>
      <c r="BA310" t="s">
        <v>111</v>
      </c>
      <c r="BB310" t="s">
        <v>113</v>
      </c>
      <c r="BC310" t="s">
        <v>114</v>
      </c>
      <c r="BD310">
        <f xml:space="preserve"> 0.5</f>
        <v>0.5</v>
      </c>
      <c r="BE310" t="s">
        <v>112</v>
      </c>
      <c r="BF310">
        <f xml:space="preserve"> 2</f>
        <v>2</v>
      </c>
      <c r="BG310" t="s">
        <v>114</v>
      </c>
      <c r="BH310" t="s">
        <v>111</v>
      </c>
      <c r="BI310" t="s">
        <v>115</v>
      </c>
      <c r="BJ310" t="s">
        <v>111</v>
      </c>
      <c r="BK310" t="s">
        <v>116</v>
      </c>
      <c r="BL310" t="s">
        <v>117</v>
      </c>
      <c r="BM310" t="s">
        <v>114</v>
      </c>
      <c r="BN310" t="s">
        <v>118</v>
      </c>
      <c r="BO310" t="s">
        <v>123</v>
      </c>
      <c r="BP310" t="s">
        <v>114</v>
      </c>
      <c r="BQ310" t="s">
        <v>463</v>
      </c>
      <c r="BR310" t="s">
        <v>117</v>
      </c>
      <c r="BS310" t="s">
        <v>114</v>
      </c>
      <c r="BT310" t="s">
        <v>120</v>
      </c>
      <c r="BU310" t="s">
        <v>117</v>
      </c>
      <c r="BV310" t="s">
        <v>114</v>
      </c>
      <c r="BW310" t="s">
        <v>118</v>
      </c>
      <c r="BX310" t="s">
        <v>114</v>
      </c>
      <c r="BY310" t="s">
        <v>118</v>
      </c>
      <c r="BZ310" t="s">
        <v>111</v>
      </c>
      <c r="CA310" t="s">
        <v>116</v>
      </c>
      <c r="CB310" t="s">
        <v>111</v>
      </c>
      <c r="CC310" t="s">
        <v>116</v>
      </c>
      <c r="CD310" t="s">
        <v>121</v>
      </c>
      <c r="CE310" t="s">
        <v>111</v>
      </c>
      <c r="CF310" t="s">
        <v>116</v>
      </c>
      <c r="CG310" t="s">
        <v>122</v>
      </c>
      <c r="CH310" t="s">
        <v>111</v>
      </c>
      <c r="CI310" t="s">
        <v>116</v>
      </c>
      <c r="CJ310" t="s">
        <v>114</v>
      </c>
      <c r="CK310" t="s">
        <v>345</v>
      </c>
      <c r="CL310" t="s">
        <v>123</v>
      </c>
      <c r="CM310" t="s">
        <v>114</v>
      </c>
      <c r="CN310" t="s">
        <v>120</v>
      </c>
      <c r="CO310" t="s">
        <v>114</v>
      </c>
      <c r="CP310" t="s">
        <v>197</v>
      </c>
      <c r="CQ310" t="s">
        <v>122</v>
      </c>
      <c r="CR310" t="s">
        <v>111</v>
      </c>
      <c r="CS310" t="s">
        <v>116</v>
      </c>
      <c r="CT310" t="s">
        <v>124</v>
      </c>
      <c r="CU310" t="s">
        <v>116</v>
      </c>
      <c r="CV310" t="s">
        <v>124</v>
      </c>
      <c r="CW310" t="s">
        <v>116</v>
      </c>
      <c r="CX310">
        <v>31.3</v>
      </c>
      <c r="CY310">
        <v>120.619444</v>
      </c>
    </row>
    <row r="311" spans="1:103" x14ac:dyDescent="0.2">
      <c r="A311" t="s">
        <v>885</v>
      </c>
      <c r="B311" t="s">
        <v>886</v>
      </c>
      <c r="C311" t="s">
        <v>98</v>
      </c>
      <c r="D311" t="s">
        <v>99</v>
      </c>
      <c r="E311" t="s">
        <v>100</v>
      </c>
      <c r="F311" t="s">
        <v>101</v>
      </c>
      <c r="G311" t="s">
        <v>102</v>
      </c>
      <c r="H311" t="s">
        <v>103</v>
      </c>
      <c r="I311" t="s">
        <v>104</v>
      </c>
      <c r="J311" t="s">
        <v>242</v>
      </c>
      <c r="K311">
        <v>2022</v>
      </c>
      <c r="L311" t="s">
        <v>160</v>
      </c>
      <c r="M311">
        <v>5</v>
      </c>
      <c r="P311" t="s">
        <v>190</v>
      </c>
      <c r="Q311" t="s">
        <v>191</v>
      </c>
      <c r="S311" t="s">
        <v>109</v>
      </c>
      <c r="T311" t="s">
        <v>109</v>
      </c>
      <c r="U311" t="s">
        <v>109</v>
      </c>
      <c r="V311" t="s">
        <v>109</v>
      </c>
      <c r="W311" t="s">
        <v>109</v>
      </c>
      <c r="X311">
        <v>4671104028</v>
      </c>
      <c r="Y311">
        <v>42</v>
      </c>
      <c r="Z311">
        <v>2092176</v>
      </c>
      <c r="AA311">
        <v>2232.65</v>
      </c>
      <c r="AB311">
        <v>89.71</v>
      </c>
      <c r="AC311">
        <v>65</v>
      </c>
      <c r="AD311">
        <v>82.27</v>
      </c>
      <c r="AE311" t="s">
        <v>177</v>
      </c>
      <c r="AF311">
        <v>0.02</v>
      </c>
      <c r="AG311">
        <v>230</v>
      </c>
      <c r="AH311" t="s">
        <v>170</v>
      </c>
      <c r="AI311">
        <v>3263</v>
      </c>
      <c r="AJ311">
        <v>2</v>
      </c>
      <c r="AK311">
        <v>8</v>
      </c>
      <c r="AL311">
        <v>70</v>
      </c>
      <c r="AM311">
        <v>16</v>
      </c>
      <c r="AN311">
        <v>6</v>
      </c>
      <c r="AO311">
        <v>19</v>
      </c>
      <c r="AP311">
        <v>31</v>
      </c>
      <c r="AQ311">
        <v>0</v>
      </c>
      <c r="AR311">
        <v>0</v>
      </c>
      <c r="AS311" t="s">
        <v>179</v>
      </c>
      <c r="AT311">
        <f xml:space="preserve"> 0.06</f>
        <v>0.06</v>
      </c>
      <c r="AU311" t="s">
        <v>111</v>
      </c>
      <c r="AV311" t="s">
        <v>119</v>
      </c>
      <c r="AW311" t="s">
        <v>111</v>
      </c>
      <c r="AX311" t="s">
        <v>111</v>
      </c>
      <c r="AY311">
        <f xml:space="preserve"> 0.12</f>
        <v>0.12</v>
      </c>
      <c r="AZ311" t="s">
        <v>111</v>
      </c>
      <c r="BA311" t="s">
        <v>111</v>
      </c>
      <c r="BB311" t="s">
        <v>119</v>
      </c>
      <c r="BC311" t="s">
        <v>111</v>
      </c>
      <c r="BD311" t="s">
        <v>152</v>
      </c>
      <c r="BE311" t="s">
        <v>111</v>
      </c>
      <c r="BF311">
        <f xml:space="preserve"> 0.06</f>
        <v>0.06</v>
      </c>
      <c r="BG311" t="s">
        <v>111</v>
      </c>
      <c r="BH311" t="s">
        <v>111</v>
      </c>
      <c r="BI311" t="s">
        <v>115</v>
      </c>
      <c r="BJ311" t="s">
        <v>111</v>
      </c>
      <c r="BK311" t="s">
        <v>116</v>
      </c>
      <c r="BL311" t="s">
        <v>117</v>
      </c>
      <c r="BM311" t="s">
        <v>114</v>
      </c>
      <c r="BN311" t="s">
        <v>132</v>
      </c>
      <c r="BO311" t="s">
        <v>123</v>
      </c>
      <c r="BP311" t="s">
        <v>114</v>
      </c>
      <c r="BQ311" t="s">
        <v>398</v>
      </c>
      <c r="BR311" t="s">
        <v>117</v>
      </c>
      <c r="BS311" t="s">
        <v>114</v>
      </c>
      <c r="BT311" t="s">
        <v>120</v>
      </c>
      <c r="BU311" t="s">
        <v>117</v>
      </c>
      <c r="BV311" t="s">
        <v>114</v>
      </c>
      <c r="BW311" t="s">
        <v>132</v>
      </c>
      <c r="BX311" t="s">
        <v>114</v>
      </c>
      <c r="BY311" t="s">
        <v>132</v>
      </c>
      <c r="BZ311" t="s">
        <v>111</v>
      </c>
      <c r="CA311" t="s">
        <v>116</v>
      </c>
      <c r="CB311" t="s">
        <v>111</v>
      </c>
      <c r="CC311" t="s">
        <v>116</v>
      </c>
      <c r="CD311" t="s">
        <v>121</v>
      </c>
      <c r="CE311" t="s">
        <v>111</v>
      </c>
      <c r="CF311" t="s">
        <v>116</v>
      </c>
      <c r="CG311" t="s">
        <v>122</v>
      </c>
      <c r="CH311" t="s">
        <v>111</v>
      </c>
      <c r="CI311" t="s">
        <v>116</v>
      </c>
      <c r="CJ311" t="s">
        <v>114</v>
      </c>
      <c r="CK311" t="s">
        <v>214</v>
      </c>
      <c r="CL311" t="s">
        <v>123</v>
      </c>
      <c r="CM311" t="s">
        <v>114</v>
      </c>
      <c r="CN311" t="s">
        <v>120</v>
      </c>
      <c r="CO311" t="s">
        <v>114</v>
      </c>
      <c r="CP311" t="s">
        <v>202</v>
      </c>
      <c r="CQ311" t="s">
        <v>122</v>
      </c>
      <c r="CR311" t="s">
        <v>111</v>
      </c>
      <c r="CS311" t="s">
        <v>116</v>
      </c>
      <c r="CT311" t="s">
        <v>124</v>
      </c>
      <c r="CU311" t="s">
        <v>116</v>
      </c>
      <c r="CV311" t="s">
        <v>124</v>
      </c>
      <c r="CW311" t="s">
        <v>116</v>
      </c>
      <c r="CX311">
        <v>31.3</v>
      </c>
      <c r="CY311">
        <v>120.619444</v>
      </c>
    </row>
    <row r="312" spans="1:103" x14ac:dyDescent="0.2">
      <c r="A312" t="s">
        <v>887</v>
      </c>
      <c r="B312" t="s">
        <v>888</v>
      </c>
      <c r="C312" t="s">
        <v>98</v>
      </c>
      <c r="D312" t="s">
        <v>99</v>
      </c>
      <c r="E312" t="s">
        <v>100</v>
      </c>
      <c r="F312" t="s">
        <v>101</v>
      </c>
      <c r="G312" t="s">
        <v>102</v>
      </c>
      <c r="H312" t="s">
        <v>103</v>
      </c>
      <c r="I312" t="s">
        <v>104</v>
      </c>
      <c r="J312" t="s">
        <v>105</v>
      </c>
      <c r="K312">
        <v>2022</v>
      </c>
      <c r="L312" t="s">
        <v>160</v>
      </c>
      <c r="M312">
        <v>4</v>
      </c>
      <c r="P312" t="s">
        <v>107</v>
      </c>
      <c r="Q312" t="s">
        <v>108</v>
      </c>
      <c r="S312" t="s">
        <v>109</v>
      </c>
      <c r="T312" t="s">
        <v>109</v>
      </c>
      <c r="U312" t="s">
        <v>109</v>
      </c>
      <c r="V312" t="s">
        <v>109</v>
      </c>
      <c r="W312" t="s">
        <v>109</v>
      </c>
      <c r="X312">
        <v>1968476586</v>
      </c>
      <c r="Y312">
        <v>59</v>
      </c>
      <c r="Z312">
        <v>2038826</v>
      </c>
      <c r="AA312">
        <v>965.49</v>
      </c>
      <c r="AB312">
        <v>86.76</v>
      </c>
      <c r="AC312">
        <v>58</v>
      </c>
      <c r="AD312">
        <v>87.44</v>
      </c>
      <c r="AE312" t="s">
        <v>177</v>
      </c>
      <c r="AF312">
        <v>0</v>
      </c>
      <c r="AG312">
        <v>1</v>
      </c>
      <c r="AH312" t="s">
        <v>131</v>
      </c>
      <c r="AI312">
        <v>1937</v>
      </c>
      <c r="AJ312">
        <v>8</v>
      </c>
      <c r="AK312">
        <v>16</v>
      </c>
      <c r="AL312">
        <v>19</v>
      </c>
      <c r="AM312">
        <v>15</v>
      </c>
      <c r="AN312">
        <v>6</v>
      </c>
      <c r="AO312">
        <v>20</v>
      </c>
      <c r="AP312">
        <v>26</v>
      </c>
      <c r="AQ312">
        <v>13</v>
      </c>
      <c r="AR312">
        <v>16</v>
      </c>
      <c r="AS312">
        <v>47</v>
      </c>
      <c r="AT312">
        <f xml:space="preserve"> 2</f>
        <v>2</v>
      </c>
      <c r="AU312" t="s">
        <v>111</v>
      </c>
      <c r="AV312">
        <f xml:space="preserve"> 1</f>
        <v>1</v>
      </c>
      <c r="AW312" t="s">
        <v>112</v>
      </c>
      <c r="AX312" t="s">
        <v>111</v>
      </c>
      <c r="AY312">
        <f xml:space="preserve"> 1</f>
        <v>1</v>
      </c>
      <c r="AZ312" t="s">
        <v>112</v>
      </c>
      <c r="BA312" t="s">
        <v>111</v>
      </c>
      <c r="BB312" t="s">
        <v>113</v>
      </c>
      <c r="BC312" t="s">
        <v>114</v>
      </c>
      <c r="BD312">
        <f xml:space="preserve"> 0.5</f>
        <v>0.5</v>
      </c>
      <c r="BE312" t="s">
        <v>112</v>
      </c>
      <c r="BF312">
        <f xml:space="preserve"> 2</f>
        <v>2</v>
      </c>
      <c r="BG312" t="s">
        <v>114</v>
      </c>
      <c r="BH312" t="s">
        <v>111</v>
      </c>
      <c r="BI312" t="s">
        <v>115</v>
      </c>
      <c r="BJ312" t="s">
        <v>111</v>
      </c>
      <c r="BK312" t="s">
        <v>116</v>
      </c>
      <c r="BL312" t="s">
        <v>117</v>
      </c>
      <c r="BM312" t="s">
        <v>114</v>
      </c>
      <c r="BN312" t="s">
        <v>132</v>
      </c>
      <c r="BO312" t="s">
        <v>123</v>
      </c>
      <c r="BP312" t="s">
        <v>114</v>
      </c>
      <c r="BQ312" t="s">
        <v>133</v>
      </c>
      <c r="BR312" t="s">
        <v>117</v>
      </c>
      <c r="BS312" t="s">
        <v>114</v>
      </c>
      <c r="BT312" t="s">
        <v>134</v>
      </c>
      <c r="BU312" t="s">
        <v>117</v>
      </c>
      <c r="BV312" t="s">
        <v>114</v>
      </c>
      <c r="BW312" t="s">
        <v>135</v>
      </c>
      <c r="BX312" t="s">
        <v>114</v>
      </c>
      <c r="BY312" t="s">
        <v>132</v>
      </c>
      <c r="BZ312" t="s">
        <v>111</v>
      </c>
      <c r="CA312" t="s">
        <v>116</v>
      </c>
      <c r="CB312" t="s">
        <v>111</v>
      </c>
      <c r="CC312" t="s">
        <v>116</v>
      </c>
      <c r="CD312" t="s">
        <v>121</v>
      </c>
      <c r="CE312" t="s">
        <v>111</v>
      </c>
      <c r="CF312" t="s">
        <v>116</v>
      </c>
      <c r="CG312" t="s">
        <v>122</v>
      </c>
      <c r="CH312" t="s">
        <v>111</v>
      </c>
      <c r="CI312" t="s">
        <v>116</v>
      </c>
      <c r="CJ312" t="s">
        <v>114</v>
      </c>
      <c r="CK312" t="s">
        <v>136</v>
      </c>
      <c r="CL312" t="s">
        <v>123</v>
      </c>
      <c r="CM312" t="s">
        <v>114</v>
      </c>
      <c r="CN312" t="s">
        <v>134</v>
      </c>
      <c r="CO312" t="s">
        <v>114</v>
      </c>
      <c r="CP312" t="s">
        <v>137</v>
      </c>
      <c r="CQ312" t="s">
        <v>122</v>
      </c>
      <c r="CR312" t="s">
        <v>111</v>
      </c>
      <c r="CS312" t="s">
        <v>116</v>
      </c>
      <c r="CT312" t="s">
        <v>138</v>
      </c>
      <c r="CU312" t="s">
        <v>156</v>
      </c>
      <c r="CV312" t="s">
        <v>138</v>
      </c>
      <c r="CW312" t="s">
        <v>139</v>
      </c>
      <c r="CX312">
        <v>31.3</v>
      </c>
      <c r="CY312">
        <v>120.619444</v>
      </c>
    </row>
    <row r="313" spans="1:103" x14ac:dyDescent="0.2">
      <c r="A313" t="s">
        <v>889</v>
      </c>
      <c r="B313" t="s">
        <v>890</v>
      </c>
      <c r="C313" t="s">
        <v>98</v>
      </c>
      <c r="D313" t="s">
        <v>99</v>
      </c>
      <c r="E313" t="s">
        <v>100</v>
      </c>
      <c r="F313" t="s">
        <v>101</v>
      </c>
      <c r="G313" t="s">
        <v>102</v>
      </c>
      <c r="H313" t="s">
        <v>103</v>
      </c>
      <c r="I313" t="s">
        <v>104</v>
      </c>
      <c r="J313" t="s">
        <v>105</v>
      </c>
      <c r="K313">
        <v>2022</v>
      </c>
      <c r="L313" t="s">
        <v>106</v>
      </c>
      <c r="M313">
        <v>3</v>
      </c>
      <c r="P313" t="s">
        <v>128</v>
      </c>
      <c r="Q313" t="s">
        <v>129</v>
      </c>
      <c r="S313" t="s">
        <v>109</v>
      </c>
      <c r="T313" t="s">
        <v>109</v>
      </c>
      <c r="U313" t="s">
        <v>109</v>
      </c>
      <c r="V313" t="s">
        <v>109</v>
      </c>
      <c r="W313" t="s">
        <v>109</v>
      </c>
      <c r="X313">
        <v>3914103344</v>
      </c>
      <c r="Y313">
        <v>60</v>
      </c>
      <c r="Z313">
        <v>2038200</v>
      </c>
      <c r="AA313">
        <v>1920.37</v>
      </c>
      <c r="AB313">
        <v>86.81</v>
      </c>
      <c r="AC313">
        <v>57</v>
      </c>
      <c r="AD313">
        <v>85.06</v>
      </c>
      <c r="AE313" t="s">
        <v>341</v>
      </c>
      <c r="AF313">
        <v>0.02</v>
      </c>
      <c r="AG313">
        <v>1</v>
      </c>
      <c r="AH313" t="s">
        <v>131</v>
      </c>
      <c r="AI313">
        <v>271</v>
      </c>
      <c r="AJ313">
        <v>4</v>
      </c>
      <c r="AK313">
        <v>16</v>
      </c>
      <c r="AL313">
        <v>19</v>
      </c>
      <c r="AM313">
        <v>15</v>
      </c>
      <c r="AN313">
        <v>6</v>
      </c>
      <c r="AO313">
        <v>20</v>
      </c>
      <c r="AP313">
        <v>26</v>
      </c>
      <c r="AQ313">
        <v>13</v>
      </c>
      <c r="AR313">
        <v>11</v>
      </c>
      <c r="AS313">
        <v>33</v>
      </c>
      <c r="AT313">
        <f xml:space="preserve"> 8</f>
        <v>8</v>
      </c>
      <c r="AU313" t="s">
        <v>114</v>
      </c>
      <c r="AV313">
        <f xml:space="preserve"> 4</f>
        <v>4</v>
      </c>
      <c r="AW313" t="s">
        <v>114</v>
      </c>
      <c r="AX313" t="s">
        <v>114</v>
      </c>
      <c r="AY313">
        <f xml:space="preserve"> 8</f>
        <v>8</v>
      </c>
      <c r="AZ313" t="s">
        <v>114</v>
      </c>
      <c r="BA313" t="s">
        <v>114</v>
      </c>
      <c r="BB313" t="s">
        <v>113</v>
      </c>
      <c r="BC313" t="s">
        <v>114</v>
      </c>
      <c r="BD313">
        <f xml:space="preserve"> 1</f>
        <v>1</v>
      </c>
      <c r="BE313" t="s">
        <v>114</v>
      </c>
      <c r="BF313">
        <f xml:space="preserve"> 4</f>
        <v>4</v>
      </c>
      <c r="BG313" t="s">
        <v>114</v>
      </c>
      <c r="BH313" t="s">
        <v>112</v>
      </c>
      <c r="BI313" t="s">
        <v>115</v>
      </c>
      <c r="BJ313" t="s">
        <v>111</v>
      </c>
      <c r="BK313" t="s">
        <v>116</v>
      </c>
      <c r="BL313" t="s">
        <v>117</v>
      </c>
      <c r="BM313" t="s">
        <v>114</v>
      </c>
      <c r="BN313" t="s">
        <v>132</v>
      </c>
      <c r="BO313" t="s">
        <v>123</v>
      </c>
      <c r="BP313" t="s">
        <v>114</v>
      </c>
      <c r="BQ313" t="s">
        <v>133</v>
      </c>
      <c r="BR313" t="s">
        <v>117</v>
      </c>
      <c r="BS313" t="s">
        <v>114</v>
      </c>
      <c r="BT313" t="s">
        <v>134</v>
      </c>
      <c r="BU313" t="s">
        <v>117</v>
      </c>
      <c r="BV313" t="s">
        <v>114</v>
      </c>
      <c r="BW313" t="s">
        <v>135</v>
      </c>
      <c r="BX313" t="s">
        <v>114</v>
      </c>
      <c r="BY313" t="s">
        <v>132</v>
      </c>
      <c r="BZ313" t="s">
        <v>111</v>
      </c>
      <c r="CA313" t="s">
        <v>116</v>
      </c>
      <c r="CB313" t="s">
        <v>111</v>
      </c>
      <c r="CC313" t="s">
        <v>116</v>
      </c>
      <c r="CD313" t="s">
        <v>121</v>
      </c>
      <c r="CE313" t="s">
        <v>111</v>
      </c>
      <c r="CF313" t="s">
        <v>116</v>
      </c>
      <c r="CG313" t="s">
        <v>122</v>
      </c>
      <c r="CH313" t="s">
        <v>111</v>
      </c>
      <c r="CI313" t="s">
        <v>116</v>
      </c>
      <c r="CJ313" t="s">
        <v>114</v>
      </c>
      <c r="CK313" t="s">
        <v>136</v>
      </c>
      <c r="CL313" t="s">
        <v>123</v>
      </c>
      <c r="CM313" t="s">
        <v>114</v>
      </c>
      <c r="CN313" t="s">
        <v>134</v>
      </c>
      <c r="CO313" t="s">
        <v>114</v>
      </c>
      <c r="CP313" t="s">
        <v>137</v>
      </c>
      <c r="CQ313" t="s">
        <v>122</v>
      </c>
      <c r="CR313" t="s">
        <v>111</v>
      </c>
      <c r="CS313" t="s">
        <v>116</v>
      </c>
      <c r="CT313" t="s">
        <v>138</v>
      </c>
      <c r="CU313" t="s">
        <v>156</v>
      </c>
      <c r="CV313" t="s">
        <v>138</v>
      </c>
      <c r="CW313" t="s">
        <v>139</v>
      </c>
      <c r="CX313">
        <v>31.3</v>
      </c>
      <c r="CY313">
        <v>120.619444</v>
      </c>
    </row>
    <row r="314" spans="1:103" x14ac:dyDescent="0.2">
      <c r="A314" t="s">
        <v>891</v>
      </c>
      <c r="B314" t="s">
        <v>892</v>
      </c>
      <c r="C314" t="s">
        <v>98</v>
      </c>
      <c r="D314" t="s">
        <v>99</v>
      </c>
      <c r="E314" t="s">
        <v>100</v>
      </c>
      <c r="F314" t="s">
        <v>101</v>
      </c>
      <c r="G314" t="s">
        <v>102</v>
      </c>
      <c r="H314" t="s">
        <v>103</v>
      </c>
      <c r="I314" t="s">
        <v>104</v>
      </c>
      <c r="J314" t="s">
        <v>105</v>
      </c>
      <c r="K314">
        <v>2022</v>
      </c>
      <c r="L314" t="s">
        <v>160</v>
      </c>
      <c r="M314">
        <v>3</v>
      </c>
      <c r="P314" t="s">
        <v>440</v>
      </c>
      <c r="Q314" t="s">
        <v>893</v>
      </c>
      <c r="S314" t="s">
        <v>109</v>
      </c>
      <c r="T314" t="s">
        <v>109</v>
      </c>
      <c r="U314" t="s">
        <v>109</v>
      </c>
      <c r="V314" t="s">
        <v>109</v>
      </c>
      <c r="W314" t="s">
        <v>109</v>
      </c>
      <c r="X314">
        <v>1361501372</v>
      </c>
      <c r="Y314">
        <v>59</v>
      </c>
      <c r="Z314">
        <v>2059200</v>
      </c>
      <c r="AA314">
        <v>661.17</v>
      </c>
      <c r="AB314">
        <v>88.09</v>
      </c>
      <c r="AC314">
        <v>65</v>
      </c>
      <c r="AD314">
        <v>89.11</v>
      </c>
      <c r="AE314" t="s">
        <v>305</v>
      </c>
      <c r="AF314">
        <v>0</v>
      </c>
      <c r="AG314">
        <v>1</v>
      </c>
      <c r="AH314" t="s">
        <v>131</v>
      </c>
      <c r="AI314">
        <v>8781</v>
      </c>
      <c r="AJ314">
        <v>15</v>
      </c>
      <c r="AK314">
        <v>16</v>
      </c>
      <c r="AL314">
        <v>19</v>
      </c>
      <c r="AM314">
        <v>15</v>
      </c>
      <c r="AN314">
        <v>310</v>
      </c>
      <c r="AO314">
        <v>20</v>
      </c>
      <c r="AP314">
        <v>26</v>
      </c>
      <c r="AQ314">
        <v>13</v>
      </c>
      <c r="AR314">
        <v>16</v>
      </c>
      <c r="AS314">
        <v>47</v>
      </c>
      <c r="AT314">
        <f xml:space="preserve"> 2</f>
        <v>2</v>
      </c>
      <c r="AU314" t="s">
        <v>111</v>
      </c>
      <c r="AV314">
        <f xml:space="preserve"> 1</f>
        <v>1</v>
      </c>
      <c r="AW314" t="s">
        <v>112</v>
      </c>
      <c r="AX314" t="s">
        <v>111</v>
      </c>
      <c r="AY314">
        <f xml:space="preserve"> 1</f>
        <v>1</v>
      </c>
      <c r="AZ314" t="s">
        <v>112</v>
      </c>
      <c r="BA314" t="s">
        <v>111</v>
      </c>
      <c r="BB314" t="s">
        <v>113</v>
      </c>
      <c r="BC314" t="s">
        <v>114</v>
      </c>
      <c r="BD314">
        <f xml:space="preserve"> 0.5</f>
        <v>0.5</v>
      </c>
      <c r="BE314" t="s">
        <v>112</v>
      </c>
      <c r="BF314">
        <f xml:space="preserve"> 2</f>
        <v>2</v>
      </c>
      <c r="BG314" t="s">
        <v>114</v>
      </c>
      <c r="BH314" t="s">
        <v>111</v>
      </c>
      <c r="BI314" t="s">
        <v>115</v>
      </c>
      <c r="BJ314" t="s">
        <v>111</v>
      </c>
      <c r="BK314" t="s">
        <v>116</v>
      </c>
      <c r="BL314" t="s">
        <v>117</v>
      </c>
      <c r="BM314" t="s">
        <v>114</v>
      </c>
      <c r="BN314" t="s">
        <v>118</v>
      </c>
      <c r="BO314" s="1">
        <v>45659</v>
      </c>
      <c r="BP314" t="s">
        <v>112</v>
      </c>
      <c r="BQ314" t="s">
        <v>288</v>
      </c>
      <c r="BR314" t="s">
        <v>117</v>
      </c>
      <c r="BS314" t="s">
        <v>114</v>
      </c>
      <c r="BT314" t="s">
        <v>134</v>
      </c>
      <c r="BU314" t="s">
        <v>117</v>
      </c>
      <c r="BV314" t="s">
        <v>114</v>
      </c>
      <c r="BW314" t="s">
        <v>289</v>
      </c>
      <c r="BX314" t="s">
        <v>114</v>
      </c>
      <c r="BY314" t="s">
        <v>118</v>
      </c>
      <c r="BZ314" t="s">
        <v>111</v>
      </c>
      <c r="CA314" t="s">
        <v>116</v>
      </c>
      <c r="CB314" t="s">
        <v>111</v>
      </c>
      <c r="CC314" t="s">
        <v>116</v>
      </c>
      <c r="CD314" t="s">
        <v>121</v>
      </c>
      <c r="CE314" t="s">
        <v>111</v>
      </c>
      <c r="CF314" t="s">
        <v>116</v>
      </c>
      <c r="CG314" t="s">
        <v>122</v>
      </c>
      <c r="CH314" t="s">
        <v>111</v>
      </c>
      <c r="CI314" t="s">
        <v>116</v>
      </c>
      <c r="CJ314" t="s">
        <v>114</v>
      </c>
      <c r="CK314" t="s">
        <v>288</v>
      </c>
      <c r="CL314" t="s">
        <v>123</v>
      </c>
      <c r="CM314" t="s">
        <v>114</v>
      </c>
      <c r="CN314" t="s">
        <v>134</v>
      </c>
      <c r="CO314" t="s">
        <v>111</v>
      </c>
      <c r="CP314" t="s">
        <v>116</v>
      </c>
      <c r="CQ314" t="s">
        <v>122</v>
      </c>
      <c r="CR314" t="s">
        <v>111</v>
      </c>
      <c r="CS314" t="s">
        <v>116</v>
      </c>
      <c r="CT314" t="s">
        <v>138</v>
      </c>
      <c r="CU314" t="s">
        <v>156</v>
      </c>
      <c r="CV314" t="s">
        <v>138</v>
      </c>
      <c r="CW314" t="s">
        <v>139</v>
      </c>
      <c r="CX314">
        <v>31.3</v>
      </c>
      <c r="CY314">
        <v>120.619444</v>
      </c>
    </row>
    <row r="315" spans="1:103" x14ac:dyDescent="0.2">
      <c r="A315" t="s">
        <v>894</v>
      </c>
      <c r="B315" t="s">
        <v>895</v>
      </c>
      <c r="C315" t="s">
        <v>98</v>
      </c>
      <c r="D315" t="s">
        <v>99</v>
      </c>
      <c r="E315" t="s">
        <v>100</v>
      </c>
      <c r="F315" t="s">
        <v>101</v>
      </c>
      <c r="G315" t="s">
        <v>102</v>
      </c>
      <c r="H315" t="s">
        <v>103</v>
      </c>
      <c r="I315" t="s">
        <v>104</v>
      </c>
      <c r="J315" t="s">
        <v>357</v>
      </c>
      <c r="K315">
        <v>2022</v>
      </c>
      <c r="L315" t="s">
        <v>160</v>
      </c>
      <c r="M315">
        <v>4</v>
      </c>
      <c r="P315" t="s">
        <v>440</v>
      </c>
      <c r="Q315" t="s">
        <v>191</v>
      </c>
      <c r="S315" t="s">
        <v>109</v>
      </c>
      <c r="T315" t="s">
        <v>109</v>
      </c>
      <c r="U315" t="s">
        <v>109</v>
      </c>
      <c r="V315" t="s">
        <v>109</v>
      </c>
      <c r="W315" t="s">
        <v>109</v>
      </c>
      <c r="X315">
        <v>1649296164</v>
      </c>
      <c r="Y315">
        <v>70</v>
      </c>
      <c r="Z315">
        <v>2162817</v>
      </c>
      <c r="AA315">
        <v>762.56</v>
      </c>
      <c r="AB315">
        <v>89.53</v>
      </c>
      <c r="AC315">
        <v>73</v>
      </c>
      <c r="AD315">
        <v>80.930000000000007</v>
      </c>
      <c r="AE315" t="s">
        <v>489</v>
      </c>
      <c r="AF315">
        <v>0</v>
      </c>
      <c r="AG315">
        <v>5</v>
      </c>
      <c r="AH315" t="s">
        <v>471</v>
      </c>
      <c r="AI315">
        <v>5242</v>
      </c>
      <c r="AJ315">
        <v>7</v>
      </c>
      <c r="AK315">
        <v>13</v>
      </c>
      <c r="AL315">
        <v>8</v>
      </c>
      <c r="AM315">
        <v>6</v>
      </c>
      <c r="AN315">
        <v>1</v>
      </c>
      <c r="AO315">
        <v>337</v>
      </c>
      <c r="AP315">
        <v>8</v>
      </c>
      <c r="AQ315">
        <v>19</v>
      </c>
      <c r="AR315">
        <v>1</v>
      </c>
      <c r="AS315">
        <v>200</v>
      </c>
      <c r="AT315">
        <f xml:space="preserve"> 0.12</f>
        <v>0.12</v>
      </c>
      <c r="AU315" t="s">
        <v>111</v>
      </c>
      <c r="AV315" t="s">
        <v>119</v>
      </c>
      <c r="AW315" t="s">
        <v>111</v>
      </c>
      <c r="AX315" t="s">
        <v>111</v>
      </c>
      <c r="AY315">
        <f xml:space="preserve"> 0.12</f>
        <v>0.12</v>
      </c>
      <c r="AZ315" t="s">
        <v>111</v>
      </c>
      <c r="BA315" t="s">
        <v>111</v>
      </c>
      <c r="BB315" t="s">
        <v>119</v>
      </c>
      <c r="BC315" t="s">
        <v>111</v>
      </c>
      <c r="BD315" t="s">
        <v>152</v>
      </c>
      <c r="BE315" t="s">
        <v>111</v>
      </c>
      <c r="BF315">
        <f xml:space="preserve"> 0.25</f>
        <v>0.25</v>
      </c>
      <c r="BG315" t="s">
        <v>114</v>
      </c>
      <c r="BH315" t="s">
        <v>111</v>
      </c>
      <c r="BI315" t="s">
        <v>115</v>
      </c>
      <c r="BJ315" t="s">
        <v>111</v>
      </c>
      <c r="BK315" t="s">
        <v>116</v>
      </c>
      <c r="BL315" t="s">
        <v>117</v>
      </c>
      <c r="BM315" t="s">
        <v>114</v>
      </c>
      <c r="BN315" t="s">
        <v>171</v>
      </c>
      <c r="BO315" t="s">
        <v>119</v>
      </c>
      <c r="BP315" t="s">
        <v>111</v>
      </c>
      <c r="BQ315" t="s">
        <v>116</v>
      </c>
      <c r="BR315" t="s">
        <v>117</v>
      </c>
      <c r="BS315" t="s">
        <v>114</v>
      </c>
      <c r="BT315" t="s">
        <v>120</v>
      </c>
      <c r="BU315" t="s">
        <v>117</v>
      </c>
      <c r="BV315" t="s">
        <v>114</v>
      </c>
      <c r="BW315" t="s">
        <v>171</v>
      </c>
      <c r="BX315" t="s">
        <v>114</v>
      </c>
      <c r="BY315" t="s">
        <v>171</v>
      </c>
      <c r="BZ315" t="s">
        <v>111</v>
      </c>
      <c r="CA315" t="s">
        <v>116</v>
      </c>
      <c r="CB315" t="s">
        <v>111</v>
      </c>
      <c r="CC315" t="s">
        <v>116</v>
      </c>
      <c r="CD315" t="s">
        <v>121</v>
      </c>
      <c r="CE315" t="s">
        <v>111</v>
      </c>
      <c r="CF315" t="s">
        <v>116</v>
      </c>
      <c r="CG315" t="s">
        <v>122</v>
      </c>
      <c r="CH315" t="s">
        <v>111</v>
      </c>
      <c r="CI315" t="s">
        <v>116</v>
      </c>
      <c r="CJ315" t="s">
        <v>111</v>
      </c>
      <c r="CK315" t="s">
        <v>116</v>
      </c>
      <c r="CL315" t="s">
        <v>123</v>
      </c>
      <c r="CM315" t="s">
        <v>114</v>
      </c>
      <c r="CN315" t="s">
        <v>120</v>
      </c>
      <c r="CO315" t="s">
        <v>111</v>
      </c>
      <c r="CP315" t="s">
        <v>116</v>
      </c>
      <c r="CQ315" t="s">
        <v>122</v>
      </c>
      <c r="CR315" t="s">
        <v>111</v>
      </c>
      <c r="CS315" t="s">
        <v>116</v>
      </c>
      <c r="CT315" t="s">
        <v>124</v>
      </c>
      <c r="CU315" t="s">
        <v>116</v>
      </c>
      <c r="CV315" t="s">
        <v>124</v>
      </c>
      <c r="CW315" t="s">
        <v>116</v>
      </c>
      <c r="CX315">
        <v>31.3</v>
      </c>
      <c r="CY315">
        <v>120.619444</v>
      </c>
    </row>
    <row r="316" spans="1:103" x14ac:dyDescent="0.2">
      <c r="A316" t="s">
        <v>896</v>
      </c>
      <c r="B316" t="s">
        <v>897</v>
      </c>
      <c r="C316" t="s">
        <v>98</v>
      </c>
      <c r="D316" t="s">
        <v>99</v>
      </c>
      <c r="E316" t="s">
        <v>100</v>
      </c>
      <c r="F316" t="s">
        <v>101</v>
      </c>
      <c r="G316" t="s">
        <v>102</v>
      </c>
      <c r="H316" t="s">
        <v>103</v>
      </c>
      <c r="I316" t="s">
        <v>104</v>
      </c>
      <c r="J316" t="s">
        <v>357</v>
      </c>
      <c r="K316">
        <v>2022</v>
      </c>
      <c r="L316" t="s">
        <v>106</v>
      </c>
      <c r="M316">
        <v>4</v>
      </c>
      <c r="P316" t="s">
        <v>128</v>
      </c>
      <c r="Q316" t="s">
        <v>129</v>
      </c>
      <c r="S316" t="s">
        <v>109</v>
      </c>
      <c r="T316" t="s">
        <v>109</v>
      </c>
      <c r="U316" t="s">
        <v>109</v>
      </c>
      <c r="V316" t="s">
        <v>109</v>
      </c>
      <c r="W316" t="s">
        <v>109</v>
      </c>
      <c r="X316">
        <v>1289903346</v>
      </c>
      <c r="Y316">
        <v>55</v>
      </c>
      <c r="Z316">
        <v>2064522</v>
      </c>
      <c r="AA316">
        <v>624.79</v>
      </c>
      <c r="AB316">
        <v>91.32</v>
      </c>
      <c r="AC316">
        <v>78</v>
      </c>
      <c r="AD316">
        <v>89.31</v>
      </c>
      <c r="AE316" t="s">
        <v>130</v>
      </c>
      <c r="AF316">
        <v>0</v>
      </c>
      <c r="AG316">
        <v>1</v>
      </c>
      <c r="AH316" t="s">
        <v>131</v>
      </c>
      <c r="AI316">
        <v>1464</v>
      </c>
      <c r="AJ316">
        <v>4</v>
      </c>
      <c r="AK316">
        <v>16</v>
      </c>
      <c r="AL316">
        <v>19</v>
      </c>
      <c r="AM316">
        <v>15</v>
      </c>
      <c r="AN316">
        <v>6</v>
      </c>
      <c r="AO316">
        <v>20</v>
      </c>
      <c r="AP316">
        <v>106</v>
      </c>
      <c r="AQ316">
        <v>13</v>
      </c>
      <c r="AR316">
        <v>194</v>
      </c>
      <c r="AS316">
        <v>318</v>
      </c>
      <c r="AT316">
        <f xml:space="preserve"> 8</f>
        <v>8</v>
      </c>
      <c r="AU316" t="s">
        <v>114</v>
      </c>
      <c r="AV316">
        <f xml:space="preserve"> 1</f>
        <v>1</v>
      </c>
      <c r="AW316" t="s">
        <v>112</v>
      </c>
      <c r="AX316" t="s">
        <v>111</v>
      </c>
      <c r="AY316">
        <f xml:space="preserve"> 1</f>
        <v>1</v>
      </c>
      <c r="AZ316" t="s">
        <v>112</v>
      </c>
      <c r="BA316" t="s">
        <v>111</v>
      </c>
      <c r="BB316" t="s">
        <v>113</v>
      </c>
      <c r="BC316" t="s">
        <v>114</v>
      </c>
      <c r="BD316">
        <f xml:space="preserve"> 1</f>
        <v>1</v>
      </c>
      <c r="BE316" t="s">
        <v>114</v>
      </c>
      <c r="BF316">
        <f xml:space="preserve"> 4</f>
        <v>4</v>
      </c>
      <c r="BG316" t="s">
        <v>114</v>
      </c>
      <c r="BH316" t="s">
        <v>112</v>
      </c>
      <c r="BI316" t="s">
        <v>115</v>
      </c>
      <c r="BJ316" t="s">
        <v>111</v>
      </c>
      <c r="BK316" t="s">
        <v>116</v>
      </c>
      <c r="BL316" t="s">
        <v>117</v>
      </c>
      <c r="BM316" t="s">
        <v>114</v>
      </c>
      <c r="BN316" t="s">
        <v>132</v>
      </c>
      <c r="BO316" t="s">
        <v>123</v>
      </c>
      <c r="BP316" t="s">
        <v>114</v>
      </c>
      <c r="BQ316" t="s">
        <v>133</v>
      </c>
      <c r="BR316" t="s">
        <v>117</v>
      </c>
      <c r="BS316" t="s">
        <v>114</v>
      </c>
      <c r="BT316" t="s">
        <v>134</v>
      </c>
      <c r="BU316" t="s">
        <v>117</v>
      </c>
      <c r="BV316" t="s">
        <v>114</v>
      </c>
      <c r="BW316" t="s">
        <v>135</v>
      </c>
      <c r="BX316" t="s">
        <v>114</v>
      </c>
      <c r="BY316" t="s">
        <v>132</v>
      </c>
      <c r="BZ316" t="s">
        <v>111</v>
      </c>
      <c r="CA316" t="s">
        <v>116</v>
      </c>
      <c r="CB316" t="s">
        <v>111</v>
      </c>
      <c r="CC316" t="s">
        <v>116</v>
      </c>
      <c r="CD316" t="s">
        <v>121</v>
      </c>
      <c r="CE316" t="s">
        <v>111</v>
      </c>
      <c r="CF316" t="s">
        <v>116</v>
      </c>
      <c r="CG316" t="s">
        <v>122</v>
      </c>
      <c r="CH316" t="s">
        <v>111</v>
      </c>
      <c r="CI316" t="s">
        <v>116</v>
      </c>
      <c r="CJ316" t="s">
        <v>114</v>
      </c>
      <c r="CK316" t="s">
        <v>136</v>
      </c>
      <c r="CL316" t="s">
        <v>123</v>
      </c>
      <c r="CM316" t="s">
        <v>114</v>
      </c>
      <c r="CN316" t="s">
        <v>134</v>
      </c>
      <c r="CO316" t="s">
        <v>114</v>
      </c>
      <c r="CP316" t="s">
        <v>137</v>
      </c>
      <c r="CQ316" t="s">
        <v>122</v>
      </c>
      <c r="CR316" t="s">
        <v>111</v>
      </c>
      <c r="CS316" t="s">
        <v>116</v>
      </c>
      <c r="CT316" t="s">
        <v>138</v>
      </c>
      <c r="CU316" t="s">
        <v>156</v>
      </c>
      <c r="CV316" t="s">
        <v>138</v>
      </c>
      <c r="CW316" t="s">
        <v>139</v>
      </c>
      <c r="CX316">
        <v>31.3</v>
      </c>
      <c r="CY316">
        <v>120.619444</v>
      </c>
    </row>
    <row r="317" spans="1:103" x14ac:dyDescent="0.2">
      <c r="A317" t="s">
        <v>898</v>
      </c>
      <c r="B317" t="s">
        <v>899</v>
      </c>
      <c r="C317" t="s">
        <v>98</v>
      </c>
      <c r="D317" t="s">
        <v>99</v>
      </c>
      <c r="E317" t="s">
        <v>100</v>
      </c>
      <c r="F317" t="s">
        <v>101</v>
      </c>
      <c r="G317" t="s">
        <v>102</v>
      </c>
      <c r="H317" t="s">
        <v>103</v>
      </c>
      <c r="I317" t="s">
        <v>104</v>
      </c>
      <c r="J317" t="s">
        <v>127</v>
      </c>
      <c r="K317">
        <v>2023</v>
      </c>
      <c r="L317" t="s">
        <v>106</v>
      </c>
      <c r="M317">
        <v>2</v>
      </c>
      <c r="P317" t="s">
        <v>128</v>
      </c>
      <c r="Q317" t="s">
        <v>129</v>
      </c>
      <c r="S317" t="s">
        <v>109</v>
      </c>
      <c r="T317" t="s">
        <v>109</v>
      </c>
      <c r="U317" t="s">
        <v>109</v>
      </c>
      <c r="V317" t="s">
        <v>109</v>
      </c>
      <c r="W317" t="s">
        <v>109</v>
      </c>
      <c r="X317">
        <v>1387808714</v>
      </c>
      <c r="Y317">
        <v>60</v>
      </c>
      <c r="Z317">
        <v>2070075</v>
      </c>
      <c r="AA317">
        <v>670.41</v>
      </c>
      <c r="AB317">
        <v>86.82</v>
      </c>
      <c r="AC317">
        <v>59</v>
      </c>
      <c r="AD317">
        <v>84.84</v>
      </c>
      <c r="AE317" t="s">
        <v>177</v>
      </c>
      <c r="AF317">
        <v>0</v>
      </c>
      <c r="AG317">
        <v>1</v>
      </c>
      <c r="AH317" t="s">
        <v>131</v>
      </c>
      <c r="AI317">
        <v>271</v>
      </c>
      <c r="AJ317">
        <v>4</v>
      </c>
      <c r="AK317">
        <v>16</v>
      </c>
      <c r="AL317">
        <v>19</v>
      </c>
      <c r="AM317">
        <v>15</v>
      </c>
      <c r="AN317">
        <v>6</v>
      </c>
      <c r="AO317">
        <v>20</v>
      </c>
      <c r="AP317">
        <v>26</v>
      </c>
      <c r="AQ317">
        <v>13</v>
      </c>
      <c r="AR317">
        <v>11</v>
      </c>
      <c r="AS317">
        <v>33</v>
      </c>
      <c r="AT317">
        <f xml:space="preserve"> 8</f>
        <v>8</v>
      </c>
      <c r="AU317" t="s">
        <v>114</v>
      </c>
      <c r="AV317">
        <f xml:space="preserve"> 4</f>
        <v>4</v>
      </c>
      <c r="AW317" t="s">
        <v>114</v>
      </c>
      <c r="AX317" t="s">
        <v>114</v>
      </c>
      <c r="AY317">
        <f xml:space="preserve"> 8</f>
        <v>8</v>
      </c>
      <c r="AZ317" t="s">
        <v>114</v>
      </c>
      <c r="BA317" t="s">
        <v>114</v>
      </c>
      <c r="BB317" t="s">
        <v>113</v>
      </c>
      <c r="BC317" t="s">
        <v>114</v>
      </c>
      <c r="BD317">
        <f xml:space="preserve"> 1</f>
        <v>1</v>
      </c>
      <c r="BE317" t="s">
        <v>114</v>
      </c>
      <c r="BF317">
        <f xml:space="preserve"> 4</f>
        <v>4</v>
      </c>
      <c r="BG317" t="s">
        <v>114</v>
      </c>
      <c r="BH317" t="s">
        <v>112</v>
      </c>
      <c r="BI317" t="s">
        <v>115</v>
      </c>
      <c r="BJ317" t="s">
        <v>111</v>
      </c>
      <c r="BK317" t="s">
        <v>116</v>
      </c>
      <c r="BL317" t="s">
        <v>117</v>
      </c>
      <c r="BM317" t="s">
        <v>114</v>
      </c>
      <c r="BN317" t="s">
        <v>132</v>
      </c>
      <c r="BO317" t="s">
        <v>123</v>
      </c>
      <c r="BP317" t="s">
        <v>114</v>
      </c>
      <c r="BQ317" t="s">
        <v>133</v>
      </c>
      <c r="BR317" t="s">
        <v>117</v>
      </c>
      <c r="BS317" t="s">
        <v>114</v>
      </c>
      <c r="BT317" t="s">
        <v>134</v>
      </c>
      <c r="BU317" t="s">
        <v>117</v>
      </c>
      <c r="BV317" t="s">
        <v>114</v>
      </c>
      <c r="BW317" t="s">
        <v>135</v>
      </c>
      <c r="BX317" t="s">
        <v>114</v>
      </c>
      <c r="BY317" t="s">
        <v>132</v>
      </c>
      <c r="BZ317" t="s">
        <v>111</v>
      </c>
      <c r="CA317" t="s">
        <v>116</v>
      </c>
      <c r="CB317" t="s">
        <v>111</v>
      </c>
      <c r="CC317" t="s">
        <v>116</v>
      </c>
      <c r="CD317" t="s">
        <v>121</v>
      </c>
      <c r="CE317" t="s">
        <v>111</v>
      </c>
      <c r="CF317" t="s">
        <v>116</v>
      </c>
      <c r="CG317" t="s">
        <v>122</v>
      </c>
      <c r="CH317" t="s">
        <v>111</v>
      </c>
      <c r="CI317" t="s">
        <v>116</v>
      </c>
      <c r="CJ317" t="s">
        <v>114</v>
      </c>
      <c r="CK317" t="s">
        <v>136</v>
      </c>
      <c r="CL317" t="s">
        <v>123</v>
      </c>
      <c r="CM317" t="s">
        <v>114</v>
      </c>
      <c r="CN317" t="s">
        <v>134</v>
      </c>
      <c r="CO317" t="s">
        <v>114</v>
      </c>
      <c r="CP317" t="s">
        <v>137</v>
      </c>
      <c r="CQ317" t="s">
        <v>122</v>
      </c>
      <c r="CR317" t="s">
        <v>111</v>
      </c>
      <c r="CS317" t="s">
        <v>116</v>
      </c>
      <c r="CT317" t="s">
        <v>138</v>
      </c>
      <c r="CU317" t="s">
        <v>156</v>
      </c>
      <c r="CV317" t="s">
        <v>138</v>
      </c>
      <c r="CW317" t="s">
        <v>139</v>
      </c>
      <c r="CX317">
        <v>31.3</v>
      </c>
      <c r="CY317">
        <v>120.619444</v>
      </c>
    </row>
    <row r="318" spans="1:103" x14ac:dyDescent="0.2">
      <c r="A318" t="s">
        <v>900</v>
      </c>
      <c r="B318" t="s">
        <v>901</v>
      </c>
      <c r="C318" t="s">
        <v>98</v>
      </c>
      <c r="D318" t="s">
        <v>99</v>
      </c>
      <c r="E318" t="s">
        <v>100</v>
      </c>
      <c r="F318" t="s">
        <v>101</v>
      </c>
      <c r="G318" t="s">
        <v>102</v>
      </c>
      <c r="H318" t="s">
        <v>103</v>
      </c>
      <c r="I318" t="s">
        <v>104</v>
      </c>
      <c r="J318" t="s">
        <v>127</v>
      </c>
      <c r="K318">
        <v>2023</v>
      </c>
      <c r="L318" t="s">
        <v>106</v>
      </c>
      <c r="M318">
        <v>5</v>
      </c>
      <c r="P318" t="s">
        <v>190</v>
      </c>
      <c r="Q318" t="s">
        <v>191</v>
      </c>
      <c r="S318" t="s">
        <v>109</v>
      </c>
      <c r="T318" t="s">
        <v>109</v>
      </c>
      <c r="U318" t="s">
        <v>109</v>
      </c>
      <c r="V318" t="s">
        <v>109</v>
      </c>
      <c r="W318" t="s">
        <v>109</v>
      </c>
      <c r="X318">
        <v>1790790194</v>
      </c>
      <c r="Y318">
        <v>42</v>
      </c>
      <c r="Z318">
        <v>1976155</v>
      </c>
      <c r="AA318">
        <v>906.19</v>
      </c>
      <c r="AB318">
        <v>86.57</v>
      </c>
      <c r="AC318">
        <v>51</v>
      </c>
      <c r="AD318">
        <v>87.75</v>
      </c>
      <c r="AE318" t="s">
        <v>228</v>
      </c>
      <c r="AF318">
        <v>0.01</v>
      </c>
      <c r="AG318">
        <v>12</v>
      </c>
      <c r="AH318">
        <v>3</v>
      </c>
      <c r="AI318">
        <v>15069</v>
      </c>
      <c r="AJ318">
        <v>7</v>
      </c>
      <c r="AK318">
        <v>8</v>
      </c>
      <c r="AL318">
        <v>40</v>
      </c>
      <c r="AM318">
        <v>1</v>
      </c>
      <c r="AN318">
        <v>10</v>
      </c>
      <c r="AO318">
        <v>1</v>
      </c>
      <c r="AP318">
        <v>22</v>
      </c>
      <c r="AQ318">
        <v>2</v>
      </c>
      <c r="AR318">
        <v>281</v>
      </c>
      <c r="AS318">
        <v>2</v>
      </c>
      <c r="AT318" t="s">
        <v>151</v>
      </c>
      <c r="AU318" t="s">
        <v>111</v>
      </c>
      <c r="AV318" t="s">
        <v>119</v>
      </c>
      <c r="AW318" t="s">
        <v>111</v>
      </c>
      <c r="AX318" t="s">
        <v>111</v>
      </c>
      <c r="AY318" t="s">
        <v>152</v>
      </c>
      <c r="AZ318" t="s">
        <v>111</v>
      </c>
      <c r="BA318" t="s">
        <v>111</v>
      </c>
      <c r="BB318" t="s">
        <v>119</v>
      </c>
      <c r="BC318" t="s">
        <v>111</v>
      </c>
      <c r="BD318" t="s">
        <v>152</v>
      </c>
      <c r="BE318" t="s">
        <v>111</v>
      </c>
      <c r="BF318" t="s">
        <v>151</v>
      </c>
      <c r="BG318" t="s">
        <v>111</v>
      </c>
      <c r="BH318" t="s">
        <v>111</v>
      </c>
      <c r="BI318" t="s">
        <v>115</v>
      </c>
      <c r="BJ318" t="s">
        <v>111</v>
      </c>
      <c r="BK318" t="s">
        <v>116</v>
      </c>
      <c r="BL318" t="s">
        <v>117</v>
      </c>
      <c r="BM318" t="s">
        <v>114</v>
      </c>
      <c r="BN318" t="s">
        <v>132</v>
      </c>
      <c r="BO318" t="s">
        <v>119</v>
      </c>
      <c r="BP318" t="s">
        <v>111</v>
      </c>
      <c r="BQ318" t="s">
        <v>116</v>
      </c>
      <c r="BR318" t="s">
        <v>117</v>
      </c>
      <c r="BS318" t="s">
        <v>114</v>
      </c>
      <c r="BT318" t="s">
        <v>195</v>
      </c>
      <c r="BU318" t="s">
        <v>117</v>
      </c>
      <c r="BV318" t="s">
        <v>114</v>
      </c>
      <c r="BW318" t="s">
        <v>132</v>
      </c>
      <c r="BX318" t="s">
        <v>114</v>
      </c>
      <c r="BY318" t="s">
        <v>132</v>
      </c>
      <c r="BZ318" t="s">
        <v>111</v>
      </c>
      <c r="CA318" t="s">
        <v>116</v>
      </c>
      <c r="CB318" t="s">
        <v>111</v>
      </c>
      <c r="CC318" t="s">
        <v>116</v>
      </c>
      <c r="CD318" t="s">
        <v>121</v>
      </c>
      <c r="CE318" t="s">
        <v>111</v>
      </c>
      <c r="CF318" t="s">
        <v>116</v>
      </c>
      <c r="CG318" t="s">
        <v>122</v>
      </c>
      <c r="CH318" t="s">
        <v>111</v>
      </c>
      <c r="CI318" t="s">
        <v>116</v>
      </c>
      <c r="CJ318" t="s">
        <v>111</v>
      </c>
      <c r="CK318" t="s">
        <v>116</v>
      </c>
      <c r="CL318" t="s">
        <v>123</v>
      </c>
      <c r="CM318" t="s">
        <v>114</v>
      </c>
      <c r="CN318" t="s">
        <v>195</v>
      </c>
      <c r="CO318" t="s">
        <v>111</v>
      </c>
      <c r="CP318" t="s">
        <v>116</v>
      </c>
      <c r="CQ318" t="s">
        <v>122</v>
      </c>
      <c r="CR318" t="s">
        <v>111</v>
      </c>
      <c r="CS318" t="s">
        <v>116</v>
      </c>
      <c r="CT318" t="s">
        <v>124</v>
      </c>
      <c r="CU318" t="s">
        <v>116</v>
      </c>
      <c r="CV318" t="s">
        <v>124</v>
      </c>
      <c r="CW318" t="s">
        <v>116</v>
      </c>
      <c r="CX318">
        <v>31.3</v>
      </c>
      <c r="CY318">
        <v>120.619444</v>
      </c>
    </row>
    <row r="319" spans="1:103" x14ac:dyDescent="0.2">
      <c r="A319" t="s">
        <v>902</v>
      </c>
      <c r="B319" t="s">
        <v>903</v>
      </c>
      <c r="C319" t="s">
        <v>98</v>
      </c>
      <c r="D319" t="s">
        <v>99</v>
      </c>
      <c r="E319" t="s">
        <v>100</v>
      </c>
      <c r="F319" t="s">
        <v>101</v>
      </c>
      <c r="G319" t="s">
        <v>102</v>
      </c>
      <c r="H319" t="s">
        <v>103</v>
      </c>
      <c r="I319" t="s">
        <v>104</v>
      </c>
      <c r="J319" t="s">
        <v>470</v>
      </c>
      <c r="K319">
        <v>2023</v>
      </c>
      <c r="L319" t="s">
        <v>160</v>
      </c>
      <c r="M319">
        <v>6</v>
      </c>
      <c r="P319" t="s">
        <v>190</v>
      </c>
      <c r="Q319" t="s">
        <v>191</v>
      </c>
      <c r="S319" t="s">
        <v>109</v>
      </c>
      <c r="T319" t="s">
        <v>109</v>
      </c>
      <c r="U319" t="s">
        <v>109</v>
      </c>
      <c r="V319" t="s">
        <v>109</v>
      </c>
      <c r="W319" t="s">
        <v>109</v>
      </c>
      <c r="X319">
        <v>1240305682</v>
      </c>
      <c r="Y319">
        <v>75</v>
      </c>
      <c r="Z319">
        <v>2156759</v>
      </c>
      <c r="AA319">
        <v>575.07000000000005</v>
      </c>
      <c r="AB319">
        <v>91.57</v>
      </c>
      <c r="AC319">
        <v>59</v>
      </c>
      <c r="AD319">
        <v>82.45</v>
      </c>
      <c r="AE319" t="s">
        <v>228</v>
      </c>
      <c r="AF319">
        <v>0</v>
      </c>
      <c r="AG319">
        <v>852</v>
      </c>
      <c r="AH319" t="s">
        <v>170</v>
      </c>
      <c r="AI319">
        <v>3173</v>
      </c>
      <c r="AJ319">
        <v>7</v>
      </c>
      <c r="AK319">
        <v>30</v>
      </c>
      <c r="AL319">
        <v>8</v>
      </c>
      <c r="AM319">
        <v>6</v>
      </c>
      <c r="AN319">
        <v>6</v>
      </c>
      <c r="AO319">
        <v>6</v>
      </c>
      <c r="AP319">
        <v>1</v>
      </c>
      <c r="AQ319">
        <v>25</v>
      </c>
      <c r="AR319">
        <v>12</v>
      </c>
      <c r="AS319">
        <v>18</v>
      </c>
      <c r="AT319">
        <f xml:space="preserve"> 2</f>
        <v>2</v>
      </c>
      <c r="AU319" t="s">
        <v>111</v>
      </c>
      <c r="AV319">
        <f xml:space="preserve"> 1</f>
        <v>1</v>
      </c>
      <c r="AW319" t="s">
        <v>112</v>
      </c>
      <c r="AX319" t="s">
        <v>111</v>
      </c>
      <c r="AY319">
        <f xml:space="preserve"> 1</f>
        <v>1</v>
      </c>
      <c r="AZ319" t="s">
        <v>112</v>
      </c>
      <c r="BA319" t="s">
        <v>111</v>
      </c>
      <c r="BB319" t="s">
        <v>113</v>
      </c>
      <c r="BC319" t="s">
        <v>114</v>
      </c>
      <c r="BD319">
        <f xml:space="preserve"> 0.5</f>
        <v>0.5</v>
      </c>
      <c r="BE319" t="s">
        <v>112</v>
      </c>
      <c r="BF319">
        <f xml:space="preserve"> 2</f>
        <v>2</v>
      </c>
      <c r="BG319" t="s">
        <v>114</v>
      </c>
      <c r="BH319" t="s">
        <v>111</v>
      </c>
      <c r="BI319" t="s">
        <v>115</v>
      </c>
      <c r="BJ319" t="s">
        <v>111</v>
      </c>
      <c r="BK319" t="s">
        <v>116</v>
      </c>
      <c r="BL319" t="s">
        <v>117</v>
      </c>
      <c r="BM319" t="s">
        <v>114</v>
      </c>
      <c r="BN319" t="s">
        <v>171</v>
      </c>
      <c r="BO319" s="1">
        <v>45659</v>
      </c>
      <c r="BP319" t="s">
        <v>112</v>
      </c>
      <c r="BQ319" t="s">
        <v>230</v>
      </c>
      <c r="BR319" t="s">
        <v>117</v>
      </c>
      <c r="BS319" t="s">
        <v>114</v>
      </c>
      <c r="BT319" t="s">
        <v>120</v>
      </c>
      <c r="BU319" t="s">
        <v>117</v>
      </c>
      <c r="BV319" t="s">
        <v>114</v>
      </c>
      <c r="BW319" t="s">
        <v>171</v>
      </c>
      <c r="BX319" t="s">
        <v>114</v>
      </c>
      <c r="BY319" t="s">
        <v>171</v>
      </c>
      <c r="BZ319" t="s">
        <v>111</v>
      </c>
      <c r="CA319" t="s">
        <v>116</v>
      </c>
      <c r="CB319" t="s">
        <v>111</v>
      </c>
      <c r="CC319" t="s">
        <v>116</v>
      </c>
      <c r="CD319" t="s">
        <v>121</v>
      </c>
      <c r="CE319" t="s">
        <v>111</v>
      </c>
      <c r="CF319" t="s">
        <v>116</v>
      </c>
      <c r="CG319" t="s">
        <v>122</v>
      </c>
      <c r="CH319" t="s">
        <v>111</v>
      </c>
      <c r="CI319" t="s">
        <v>116</v>
      </c>
      <c r="CJ319" t="s">
        <v>114</v>
      </c>
      <c r="CK319" t="s">
        <v>230</v>
      </c>
      <c r="CL319" t="s">
        <v>123</v>
      </c>
      <c r="CM319" t="s">
        <v>114</v>
      </c>
      <c r="CN319" t="s">
        <v>120</v>
      </c>
      <c r="CO319" t="s">
        <v>111</v>
      </c>
      <c r="CP319" t="s">
        <v>116</v>
      </c>
      <c r="CQ319" t="s">
        <v>122</v>
      </c>
      <c r="CR319" t="s">
        <v>111</v>
      </c>
      <c r="CS319" t="s">
        <v>116</v>
      </c>
      <c r="CT319" t="s">
        <v>124</v>
      </c>
      <c r="CU319" t="s">
        <v>116</v>
      </c>
      <c r="CV319" t="s">
        <v>124</v>
      </c>
      <c r="CW319" t="s">
        <v>116</v>
      </c>
      <c r="CX319">
        <v>31.3</v>
      </c>
      <c r="CY319">
        <v>120.619444</v>
      </c>
    </row>
    <row r="320" spans="1:103" x14ac:dyDescent="0.2">
      <c r="A320" t="s">
        <v>904</v>
      </c>
      <c r="B320" t="s">
        <v>905</v>
      </c>
      <c r="C320" t="s">
        <v>98</v>
      </c>
      <c r="D320" t="s">
        <v>99</v>
      </c>
      <c r="E320" t="s">
        <v>100</v>
      </c>
      <c r="F320" t="s">
        <v>101</v>
      </c>
      <c r="G320" t="s">
        <v>102</v>
      </c>
      <c r="H320" t="s">
        <v>103</v>
      </c>
      <c r="I320" t="s">
        <v>104</v>
      </c>
      <c r="J320" t="s">
        <v>189</v>
      </c>
      <c r="K320">
        <v>2023</v>
      </c>
      <c r="L320" t="s">
        <v>160</v>
      </c>
      <c r="M320">
        <v>4</v>
      </c>
      <c r="P320" t="s">
        <v>190</v>
      </c>
      <c r="Q320" t="s">
        <v>108</v>
      </c>
      <c r="S320" t="s">
        <v>109</v>
      </c>
      <c r="T320" t="s">
        <v>109</v>
      </c>
      <c r="U320" t="s">
        <v>109</v>
      </c>
      <c r="V320" t="s">
        <v>109</v>
      </c>
      <c r="W320" t="s">
        <v>109</v>
      </c>
      <c r="X320">
        <v>1280985028</v>
      </c>
      <c r="Y320">
        <v>17</v>
      </c>
      <c r="Z320">
        <v>2097603</v>
      </c>
      <c r="AA320">
        <v>610.67999999999995</v>
      </c>
      <c r="AB320">
        <v>88.19</v>
      </c>
      <c r="AC320">
        <v>76</v>
      </c>
      <c r="AD320">
        <v>87.98</v>
      </c>
      <c r="AE320" t="s">
        <v>335</v>
      </c>
      <c r="AF320">
        <v>0.03</v>
      </c>
      <c r="AG320">
        <v>107</v>
      </c>
      <c r="AH320" t="s">
        <v>443</v>
      </c>
      <c r="AI320">
        <v>16248</v>
      </c>
      <c r="AJ320">
        <v>1</v>
      </c>
      <c r="AK320">
        <v>8</v>
      </c>
      <c r="AL320">
        <v>4</v>
      </c>
      <c r="AM320">
        <v>12</v>
      </c>
      <c r="AN320">
        <v>6</v>
      </c>
      <c r="AO320">
        <v>19</v>
      </c>
      <c r="AP320">
        <v>18</v>
      </c>
      <c r="AQ320">
        <v>25</v>
      </c>
      <c r="AR320">
        <v>12</v>
      </c>
      <c r="AS320">
        <v>18</v>
      </c>
      <c r="AT320">
        <f xml:space="preserve"> 2</f>
        <v>2</v>
      </c>
      <c r="AU320" t="s">
        <v>111</v>
      </c>
      <c r="AV320">
        <f xml:space="preserve"> 1</f>
        <v>1</v>
      </c>
      <c r="AW320" t="s">
        <v>112</v>
      </c>
      <c r="AX320" t="s">
        <v>111</v>
      </c>
      <c r="AY320">
        <f xml:space="preserve"> 1</f>
        <v>1</v>
      </c>
      <c r="AZ320" t="s">
        <v>112</v>
      </c>
      <c r="BA320" t="s">
        <v>111</v>
      </c>
      <c r="BB320" t="s">
        <v>113</v>
      </c>
      <c r="BC320" t="s">
        <v>114</v>
      </c>
      <c r="BD320">
        <f xml:space="preserve"> 0.5</f>
        <v>0.5</v>
      </c>
      <c r="BE320" t="s">
        <v>112</v>
      </c>
      <c r="BF320">
        <f xml:space="preserve"> 2</f>
        <v>2</v>
      </c>
      <c r="BG320" t="s">
        <v>114</v>
      </c>
      <c r="BH320" t="s">
        <v>111</v>
      </c>
      <c r="BI320" t="s">
        <v>115</v>
      </c>
      <c r="BJ320" t="s">
        <v>111</v>
      </c>
      <c r="BK320" t="s">
        <v>116</v>
      </c>
      <c r="BL320" t="s">
        <v>117</v>
      </c>
      <c r="BM320" t="s">
        <v>114</v>
      </c>
      <c r="BN320" t="s">
        <v>118</v>
      </c>
      <c r="BO320" t="s">
        <v>123</v>
      </c>
      <c r="BP320" t="s">
        <v>114</v>
      </c>
      <c r="BQ320" t="s">
        <v>163</v>
      </c>
      <c r="BR320" t="s">
        <v>117</v>
      </c>
      <c r="BS320" t="s">
        <v>114</v>
      </c>
      <c r="BT320" t="s">
        <v>444</v>
      </c>
      <c r="BU320" t="s">
        <v>117</v>
      </c>
      <c r="BV320" t="s">
        <v>114</v>
      </c>
      <c r="BW320" t="s">
        <v>118</v>
      </c>
      <c r="BX320" t="s">
        <v>114</v>
      </c>
      <c r="BY320" t="s">
        <v>118</v>
      </c>
      <c r="BZ320" t="s">
        <v>111</v>
      </c>
      <c r="CA320" t="s">
        <v>116</v>
      </c>
      <c r="CB320" t="s">
        <v>111</v>
      </c>
      <c r="CC320" t="s">
        <v>116</v>
      </c>
      <c r="CD320" t="s">
        <v>121</v>
      </c>
      <c r="CE320" t="s">
        <v>111</v>
      </c>
      <c r="CF320" t="s">
        <v>116</v>
      </c>
      <c r="CG320" t="s">
        <v>122</v>
      </c>
      <c r="CH320" t="s">
        <v>111</v>
      </c>
      <c r="CI320" t="s">
        <v>116</v>
      </c>
      <c r="CJ320" t="s">
        <v>114</v>
      </c>
      <c r="CK320" t="s">
        <v>153</v>
      </c>
      <c r="CL320" t="s">
        <v>123</v>
      </c>
      <c r="CM320" t="s">
        <v>114</v>
      </c>
      <c r="CN320" t="s">
        <v>444</v>
      </c>
      <c r="CO320" t="s">
        <v>114</v>
      </c>
      <c r="CP320" t="s">
        <v>137</v>
      </c>
      <c r="CQ320" t="s">
        <v>122</v>
      </c>
      <c r="CR320" t="s">
        <v>111</v>
      </c>
      <c r="CS320" t="s">
        <v>116</v>
      </c>
      <c r="CT320" t="s">
        <v>124</v>
      </c>
      <c r="CU320" t="s">
        <v>116</v>
      </c>
      <c r="CV320" t="s">
        <v>124</v>
      </c>
      <c r="CW320" t="s">
        <v>116</v>
      </c>
      <c r="CX320">
        <v>31.3</v>
      </c>
      <c r="CY320">
        <v>120.619444</v>
      </c>
    </row>
    <row r="321" spans="1:103" x14ac:dyDescent="0.2">
      <c r="A321" t="s">
        <v>906</v>
      </c>
      <c r="B321" t="s">
        <v>907</v>
      </c>
      <c r="C321" t="s">
        <v>98</v>
      </c>
      <c r="D321" t="s">
        <v>99</v>
      </c>
      <c r="E321" t="s">
        <v>100</v>
      </c>
      <c r="F321" t="s">
        <v>101</v>
      </c>
      <c r="G321" t="s">
        <v>102</v>
      </c>
      <c r="H321" t="s">
        <v>103</v>
      </c>
      <c r="I321" t="s">
        <v>104</v>
      </c>
      <c r="J321" t="s">
        <v>105</v>
      </c>
      <c r="K321">
        <v>2019</v>
      </c>
      <c r="L321" t="s">
        <v>160</v>
      </c>
      <c r="M321">
        <v>3</v>
      </c>
      <c r="P321" t="s">
        <v>190</v>
      </c>
      <c r="Q321" t="s">
        <v>191</v>
      </c>
      <c r="S321" t="s">
        <v>109</v>
      </c>
      <c r="T321" t="s">
        <v>109</v>
      </c>
      <c r="U321" t="s">
        <v>109</v>
      </c>
      <c r="V321" t="s">
        <v>109</v>
      </c>
      <c r="W321" t="s">
        <v>109</v>
      </c>
      <c r="X321">
        <v>3345316852</v>
      </c>
      <c r="Y321">
        <v>56</v>
      </c>
      <c r="Z321">
        <v>2091499</v>
      </c>
      <c r="AA321">
        <v>1599.48</v>
      </c>
      <c r="AB321">
        <v>90.97</v>
      </c>
      <c r="AC321">
        <v>75</v>
      </c>
      <c r="AD321">
        <v>87.17</v>
      </c>
      <c r="AE321" t="s">
        <v>184</v>
      </c>
      <c r="AF321">
        <v>0</v>
      </c>
      <c r="AG321">
        <v>14</v>
      </c>
      <c r="AH321" t="s">
        <v>162</v>
      </c>
      <c r="AI321">
        <v>7386</v>
      </c>
      <c r="AJ321">
        <v>15</v>
      </c>
      <c r="AK321">
        <v>29</v>
      </c>
      <c r="AL321">
        <v>4</v>
      </c>
      <c r="AM321">
        <v>21</v>
      </c>
      <c r="AN321">
        <v>6</v>
      </c>
      <c r="AO321">
        <v>1</v>
      </c>
      <c r="AP321">
        <v>14</v>
      </c>
      <c r="AQ321">
        <v>13</v>
      </c>
      <c r="AR321">
        <v>31</v>
      </c>
      <c r="AS321">
        <v>73</v>
      </c>
      <c r="AT321">
        <f xml:space="preserve"> 1</f>
        <v>1</v>
      </c>
      <c r="AU321" t="s">
        <v>111</v>
      </c>
      <c r="AV321">
        <f xml:space="preserve"> 1</f>
        <v>1</v>
      </c>
      <c r="AW321" t="s">
        <v>112</v>
      </c>
      <c r="AX321" t="s">
        <v>111</v>
      </c>
      <c r="AY321">
        <f xml:space="preserve"> 1</f>
        <v>1</v>
      </c>
      <c r="AZ321" t="s">
        <v>112</v>
      </c>
      <c r="BA321" t="s">
        <v>111</v>
      </c>
      <c r="BB321" t="s">
        <v>113</v>
      </c>
      <c r="BC321" t="s">
        <v>114</v>
      </c>
      <c r="BD321">
        <f xml:space="preserve"> 0.25</f>
        <v>0.25</v>
      </c>
      <c r="BE321" t="s">
        <v>111</v>
      </c>
      <c r="BF321">
        <f xml:space="preserve"> 2</f>
        <v>2</v>
      </c>
      <c r="BG321" t="s">
        <v>114</v>
      </c>
      <c r="BH321" t="s">
        <v>111</v>
      </c>
      <c r="BI321" t="s">
        <v>115</v>
      </c>
      <c r="BJ321" t="s">
        <v>111</v>
      </c>
      <c r="BK321" t="s">
        <v>116</v>
      </c>
      <c r="BL321" t="s">
        <v>117</v>
      </c>
      <c r="BM321" t="s">
        <v>114</v>
      </c>
      <c r="BN321" t="s">
        <v>171</v>
      </c>
      <c r="BO321" s="1">
        <v>45659</v>
      </c>
      <c r="BP321" t="s">
        <v>112</v>
      </c>
      <c r="BQ321" t="s">
        <v>153</v>
      </c>
      <c r="BR321" t="s">
        <v>117</v>
      </c>
      <c r="BS321" t="s">
        <v>114</v>
      </c>
      <c r="BT321" t="s">
        <v>134</v>
      </c>
      <c r="BU321" t="s">
        <v>117</v>
      </c>
      <c r="BV321" t="s">
        <v>114</v>
      </c>
      <c r="BW321" t="s">
        <v>171</v>
      </c>
      <c r="BX321" t="s">
        <v>114</v>
      </c>
      <c r="BY321" t="s">
        <v>171</v>
      </c>
      <c r="BZ321" t="s">
        <v>111</v>
      </c>
      <c r="CA321" t="s">
        <v>116</v>
      </c>
      <c r="CB321" t="s">
        <v>111</v>
      </c>
      <c r="CC321" t="s">
        <v>116</v>
      </c>
      <c r="CD321" t="s">
        <v>121</v>
      </c>
      <c r="CE321" t="s">
        <v>111</v>
      </c>
      <c r="CF321" t="s">
        <v>116</v>
      </c>
      <c r="CG321" t="s">
        <v>122</v>
      </c>
      <c r="CH321" t="s">
        <v>111</v>
      </c>
      <c r="CI321" t="s">
        <v>116</v>
      </c>
      <c r="CJ321" t="s">
        <v>114</v>
      </c>
      <c r="CK321" t="s">
        <v>153</v>
      </c>
      <c r="CL321" t="s">
        <v>123</v>
      </c>
      <c r="CM321" t="s">
        <v>114</v>
      </c>
      <c r="CN321" t="s">
        <v>134</v>
      </c>
      <c r="CO321" t="s">
        <v>111</v>
      </c>
      <c r="CP321" t="s">
        <v>116</v>
      </c>
      <c r="CQ321" t="s">
        <v>122</v>
      </c>
      <c r="CR321" t="s">
        <v>111</v>
      </c>
      <c r="CS321" t="s">
        <v>116</v>
      </c>
      <c r="CT321" t="s">
        <v>138</v>
      </c>
      <c r="CU321" t="s">
        <v>156</v>
      </c>
      <c r="CV321" t="s">
        <v>124</v>
      </c>
      <c r="CW321" t="s">
        <v>116</v>
      </c>
      <c r="CX321">
        <v>31.3</v>
      </c>
      <c r="CY321">
        <v>120.619444</v>
      </c>
    </row>
    <row r="322" spans="1:103" x14ac:dyDescent="0.2">
      <c r="A322" t="s">
        <v>908</v>
      </c>
      <c r="B322" t="s">
        <v>909</v>
      </c>
      <c r="C322" t="s">
        <v>98</v>
      </c>
      <c r="D322" t="s">
        <v>99</v>
      </c>
      <c r="E322" t="s">
        <v>100</v>
      </c>
      <c r="F322" t="s">
        <v>101</v>
      </c>
      <c r="G322" t="s">
        <v>102</v>
      </c>
      <c r="H322" t="s">
        <v>103</v>
      </c>
      <c r="I322" t="s">
        <v>104</v>
      </c>
      <c r="J322" t="s">
        <v>357</v>
      </c>
      <c r="K322">
        <v>2019</v>
      </c>
      <c r="L322" t="s">
        <v>160</v>
      </c>
      <c r="M322">
        <v>10</v>
      </c>
      <c r="P322" t="s">
        <v>190</v>
      </c>
      <c r="Q322" t="s">
        <v>191</v>
      </c>
      <c r="S322" t="s">
        <v>109</v>
      </c>
      <c r="T322" t="s">
        <v>109</v>
      </c>
      <c r="U322" t="s">
        <v>109</v>
      </c>
      <c r="V322" t="s">
        <v>109</v>
      </c>
      <c r="W322" t="s">
        <v>109</v>
      </c>
      <c r="X322">
        <v>2521852140</v>
      </c>
      <c r="Y322">
        <v>51</v>
      </c>
      <c r="Z322">
        <v>2071644</v>
      </c>
      <c r="AA322">
        <v>1217.31</v>
      </c>
      <c r="AB322">
        <v>87.75</v>
      </c>
      <c r="AC322">
        <v>80</v>
      </c>
      <c r="AD322">
        <v>86.3</v>
      </c>
      <c r="AE322" t="s">
        <v>130</v>
      </c>
      <c r="AF322">
        <v>0</v>
      </c>
      <c r="AG322">
        <v>2</v>
      </c>
      <c r="AH322">
        <v>1</v>
      </c>
      <c r="AI322">
        <v>2296</v>
      </c>
      <c r="AJ322">
        <v>10</v>
      </c>
      <c r="AK322">
        <v>31</v>
      </c>
      <c r="AL322">
        <v>4</v>
      </c>
      <c r="AM322">
        <v>34</v>
      </c>
      <c r="AN322">
        <v>6</v>
      </c>
      <c r="AO322">
        <v>4</v>
      </c>
      <c r="AP322">
        <v>94</v>
      </c>
      <c r="AQ322">
        <v>0</v>
      </c>
      <c r="AR322">
        <v>4</v>
      </c>
      <c r="AS322">
        <v>0</v>
      </c>
      <c r="AT322" t="s">
        <v>151</v>
      </c>
      <c r="AU322" t="s">
        <v>111</v>
      </c>
      <c r="AV322" t="s">
        <v>119</v>
      </c>
      <c r="AW322" t="s">
        <v>111</v>
      </c>
      <c r="AX322" t="s">
        <v>111</v>
      </c>
      <c r="AY322" t="s">
        <v>152</v>
      </c>
      <c r="AZ322" t="s">
        <v>111</v>
      </c>
      <c r="BA322" t="s">
        <v>111</v>
      </c>
      <c r="BB322" t="s">
        <v>119</v>
      </c>
      <c r="BC322" t="s">
        <v>111</v>
      </c>
      <c r="BD322" t="s">
        <v>152</v>
      </c>
      <c r="BE322" t="s">
        <v>111</v>
      </c>
      <c r="BF322" t="s">
        <v>151</v>
      </c>
      <c r="BG322" t="s">
        <v>111</v>
      </c>
      <c r="BH322" t="s">
        <v>111</v>
      </c>
      <c r="BI322" t="s">
        <v>115</v>
      </c>
      <c r="BJ322" t="s">
        <v>111</v>
      </c>
      <c r="BK322" t="s">
        <v>116</v>
      </c>
      <c r="BL322" t="s">
        <v>342</v>
      </c>
      <c r="BM322" t="s">
        <v>111</v>
      </c>
      <c r="BN322" t="s">
        <v>116</v>
      </c>
      <c r="BO322" t="s">
        <v>119</v>
      </c>
      <c r="BP322" t="s">
        <v>111</v>
      </c>
      <c r="BQ322" t="s">
        <v>116</v>
      </c>
      <c r="BR322" t="s">
        <v>342</v>
      </c>
      <c r="BS322" t="s">
        <v>111</v>
      </c>
      <c r="BT322" t="s">
        <v>116</v>
      </c>
      <c r="BU322" t="s">
        <v>342</v>
      </c>
      <c r="BV322" t="s">
        <v>111</v>
      </c>
      <c r="BW322" t="s">
        <v>116</v>
      </c>
      <c r="BX322" t="s">
        <v>111</v>
      </c>
      <c r="BY322" t="s">
        <v>116</v>
      </c>
      <c r="BZ322" t="s">
        <v>111</v>
      </c>
      <c r="CA322" t="s">
        <v>116</v>
      </c>
      <c r="CB322" t="s">
        <v>111</v>
      </c>
      <c r="CC322" t="s">
        <v>116</v>
      </c>
      <c r="CD322" t="s">
        <v>121</v>
      </c>
      <c r="CE322" t="s">
        <v>111</v>
      </c>
      <c r="CF322" t="s">
        <v>116</v>
      </c>
      <c r="CG322" t="s">
        <v>122</v>
      </c>
      <c r="CH322" t="s">
        <v>111</v>
      </c>
      <c r="CI322" t="s">
        <v>116</v>
      </c>
      <c r="CJ322" t="s">
        <v>111</v>
      </c>
      <c r="CK322" t="s">
        <v>116</v>
      </c>
      <c r="CL322" t="s">
        <v>122</v>
      </c>
      <c r="CM322" t="s">
        <v>111</v>
      </c>
      <c r="CN322" t="s">
        <v>116</v>
      </c>
      <c r="CO322" t="s">
        <v>111</v>
      </c>
      <c r="CP322" t="s">
        <v>116</v>
      </c>
      <c r="CQ322" t="s">
        <v>122</v>
      </c>
      <c r="CR322" t="s">
        <v>111</v>
      </c>
      <c r="CS322" t="s">
        <v>116</v>
      </c>
      <c r="CT322" t="s">
        <v>124</v>
      </c>
      <c r="CU322" t="s">
        <v>116</v>
      </c>
      <c r="CV322" t="s">
        <v>124</v>
      </c>
      <c r="CW322" t="s">
        <v>116</v>
      </c>
      <c r="CX322">
        <v>31.3</v>
      </c>
      <c r="CY322">
        <v>120.619444</v>
      </c>
    </row>
    <row r="323" spans="1:103" x14ac:dyDescent="0.2">
      <c r="A323" t="s">
        <v>910</v>
      </c>
      <c r="B323" t="s">
        <v>911</v>
      </c>
      <c r="C323" t="s">
        <v>98</v>
      </c>
      <c r="D323" t="s">
        <v>99</v>
      </c>
      <c r="E323" t="s">
        <v>100</v>
      </c>
      <c r="F323" t="s">
        <v>101</v>
      </c>
      <c r="G323" t="s">
        <v>102</v>
      </c>
      <c r="H323" t="s">
        <v>103</v>
      </c>
      <c r="I323" t="s">
        <v>104</v>
      </c>
      <c r="J323" t="s">
        <v>357</v>
      </c>
      <c r="K323">
        <v>2019</v>
      </c>
      <c r="L323" t="s">
        <v>160</v>
      </c>
      <c r="N323">
        <v>12</v>
      </c>
      <c r="P323" t="s">
        <v>190</v>
      </c>
      <c r="Q323" t="s">
        <v>191</v>
      </c>
      <c r="S323" t="s">
        <v>109</v>
      </c>
      <c r="T323" t="s">
        <v>109</v>
      </c>
      <c r="U323" t="s">
        <v>109</v>
      </c>
      <c r="V323" t="s">
        <v>109</v>
      </c>
      <c r="W323" t="s">
        <v>109</v>
      </c>
      <c r="X323">
        <v>1322407882</v>
      </c>
      <c r="Y323">
        <v>54</v>
      </c>
      <c r="Z323">
        <v>2033921</v>
      </c>
      <c r="AA323">
        <v>650.16999999999996</v>
      </c>
      <c r="AB323">
        <v>86.54</v>
      </c>
      <c r="AC323">
        <v>63</v>
      </c>
      <c r="AD323">
        <v>88.36</v>
      </c>
      <c r="AE323" t="s">
        <v>489</v>
      </c>
      <c r="AF323">
        <v>0</v>
      </c>
      <c r="AG323">
        <v>1</v>
      </c>
      <c r="AH323" t="s">
        <v>131</v>
      </c>
      <c r="AI323">
        <v>271</v>
      </c>
      <c r="AJ323">
        <v>4</v>
      </c>
      <c r="AK323">
        <v>16</v>
      </c>
      <c r="AL323">
        <v>19</v>
      </c>
      <c r="AM323">
        <v>15</v>
      </c>
      <c r="AN323">
        <v>6</v>
      </c>
      <c r="AO323">
        <v>20</v>
      </c>
      <c r="AP323">
        <v>26</v>
      </c>
      <c r="AQ323">
        <v>13</v>
      </c>
      <c r="AR323">
        <v>11</v>
      </c>
      <c r="AS323">
        <v>33</v>
      </c>
      <c r="AT323">
        <f xml:space="preserve"> 8</f>
        <v>8</v>
      </c>
      <c r="AU323" t="s">
        <v>114</v>
      </c>
      <c r="AV323">
        <f xml:space="preserve"> 4</f>
        <v>4</v>
      </c>
      <c r="AW323" t="s">
        <v>114</v>
      </c>
      <c r="AX323" t="s">
        <v>114</v>
      </c>
      <c r="AY323">
        <f xml:space="preserve"> 8</f>
        <v>8</v>
      </c>
      <c r="AZ323" t="s">
        <v>114</v>
      </c>
      <c r="BA323" t="s">
        <v>114</v>
      </c>
      <c r="BB323" t="s">
        <v>113</v>
      </c>
      <c r="BC323" t="s">
        <v>114</v>
      </c>
      <c r="BD323">
        <f xml:space="preserve"> 1</f>
        <v>1</v>
      </c>
      <c r="BE323" t="s">
        <v>114</v>
      </c>
      <c r="BF323">
        <f xml:space="preserve"> 4</f>
        <v>4</v>
      </c>
      <c r="BG323" t="s">
        <v>114</v>
      </c>
      <c r="BH323" t="s">
        <v>112</v>
      </c>
      <c r="BI323" t="s">
        <v>115</v>
      </c>
      <c r="BJ323" t="s">
        <v>111</v>
      </c>
      <c r="BK323" t="s">
        <v>116</v>
      </c>
      <c r="BL323" t="s">
        <v>117</v>
      </c>
      <c r="BM323" t="s">
        <v>114</v>
      </c>
      <c r="BN323" t="s">
        <v>132</v>
      </c>
      <c r="BO323" t="s">
        <v>123</v>
      </c>
      <c r="BP323" t="s">
        <v>114</v>
      </c>
      <c r="BQ323" t="s">
        <v>133</v>
      </c>
      <c r="BR323" t="s">
        <v>117</v>
      </c>
      <c r="BS323" t="s">
        <v>114</v>
      </c>
      <c r="BT323" t="s">
        <v>134</v>
      </c>
      <c r="BU323" t="s">
        <v>117</v>
      </c>
      <c r="BV323" t="s">
        <v>114</v>
      </c>
      <c r="BW323" t="s">
        <v>135</v>
      </c>
      <c r="BX323" t="s">
        <v>114</v>
      </c>
      <c r="BY323" t="s">
        <v>132</v>
      </c>
      <c r="BZ323" t="s">
        <v>111</v>
      </c>
      <c r="CA323" t="s">
        <v>116</v>
      </c>
      <c r="CB323" t="s">
        <v>111</v>
      </c>
      <c r="CC323" t="s">
        <v>116</v>
      </c>
      <c r="CD323" t="s">
        <v>121</v>
      </c>
      <c r="CE323" t="s">
        <v>111</v>
      </c>
      <c r="CF323" t="s">
        <v>116</v>
      </c>
      <c r="CG323" t="s">
        <v>122</v>
      </c>
      <c r="CH323" t="s">
        <v>111</v>
      </c>
      <c r="CI323" t="s">
        <v>116</v>
      </c>
      <c r="CJ323" t="s">
        <v>114</v>
      </c>
      <c r="CK323" t="s">
        <v>136</v>
      </c>
      <c r="CL323" t="s">
        <v>123</v>
      </c>
      <c r="CM323" t="s">
        <v>114</v>
      </c>
      <c r="CN323" t="s">
        <v>134</v>
      </c>
      <c r="CO323" t="s">
        <v>114</v>
      </c>
      <c r="CP323" t="s">
        <v>137</v>
      </c>
      <c r="CQ323" t="s">
        <v>122</v>
      </c>
      <c r="CR323" t="s">
        <v>111</v>
      </c>
      <c r="CS323" t="s">
        <v>116</v>
      </c>
      <c r="CT323" t="s">
        <v>138</v>
      </c>
      <c r="CU323" t="s">
        <v>156</v>
      </c>
      <c r="CV323" t="s">
        <v>138</v>
      </c>
      <c r="CW323" t="s">
        <v>139</v>
      </c>
      <c r="CX323">
        <v>31.3</v>
      </c>
      <c r="CY323">
        <v>120.619444</v>
      </c>
    </row>
    <row r="324" spans="1:103" x14ac:dyDescent="0.2">
      <c r="A324" t="s">
        <v>912</v>
      </c>
      <c r="B324" t="s">
        <v>913</v>
      </c>
      <c r="C324" t="s">
        <v>98</v>
      </c>
      <c r="D324" t="s">
        <v>99</v>
      </c>
      <c r="E324" t="s">
        <v>100</v>
      </c>
      <c r="F324" t="s">
        <v>101</v>
      </c>
      <c r="G324" t="s">
        <v>102</v>
      </c>
      <c r="H324" t="s">
        <v>103</v>
      </c>
      <c r="I324" t="s">
        <v>104</v>
      </c>
      <c r="J324" t="s">
        <v>176</v>
      </c>
      <c r="K324">
        <v>2019</v>
      </c>
      <c r="L324" t="s">
        <v>160</v>
      </c>
      <c r="M324">
        <v>3</v>
      </c>
      <c r="P324" t="s">
        <v>914</v>
      </c>
      <c r="Q324" t="s">
        <v>191</v>
      </c>
      <c r="S324" t="s">
        <v>109</v>
      </c>
      <c r="T324" t="s">
        <v>109</v>
      </c>
      <c r="U324" t="s">
        <v>109</v>
      </c>
      <c r="V324" t="s">
        <v>109</v>
      </c>
      <c r="W324" t="s">
        <v>109</v>
      </c>
      <c r="X324">
        <v>2106573910</v>
      </c>
      <c r="Y324">
        <v>215</v>
      </c>
      <c r="Z324">
        <v>2014716</v>
      </c>
      <c r="AA324">
        <v>1045.5899999999999</v>
      </c>
      <c r="AB324">
        <v>86.54</v>
      </c>
      <c r="AC324">
        <v>58</v>
      </c>
      <c r="AD324">
        <v>84.51</v>
      </c>
      <c r="AE324" t="s">
        <v>184</v>
      </c>
      <c r="AF324">
        <v>0</v>
      </c>
      <c r="AG324">
        <v>1</v>
      </c>
      <c r="AH324" t="s">
        <v>131</v>
      </c>
      <c r="AI324">
        <v>1937</v>
      </c>
      <c r="AJ324">
        <v>8</v>
      </c>
      <c r="AK324">
        <v>16</v>
      </c>
      <c r="AL324">
        <v>19</v>
      </c>
      <c r="AM324">
        <v>15</v>
      </c>
      <c r="AN324">
        <v>6</v>
      </c>
      <c r="AO324">
        <v>20</v>
      </c>
      <c r="AP324">
        <v>26</v>
      </c>
      <c r="AQ324">
        <v>13</v>
      </c>
      <c r="AR324">
        <v>16</v>
      </c>
      <c r="AS324">
        <v>47</v>
      </c>
      <c r="AT324">
        <f xml:space="preserve"> 2</f>
        <v>2</v>
      </c>
      <c r="AU324" t="s">
        <v>111</v>
      </c>
      <c r="AV324">
        <f xml:space="preserve"> 1</f>
        <v>1</v>
      </c>
      <c r="AW324" t="s">
        <v>112</v>
      </c>
      <c r="AX324" t="s">
        <v>111</v>
      </c>
      <c r="AY324">
        <f xml:space="preserve"> 1</f>
        <v>1</v>
      </c>
      <c r="AZ324" t="s">
        <v>112</v>
      </c>
      <c r="BA324" t="s">
        <v>111</v>
      </c>
      <c r="BB324" t="s">
        <v>113</v>
      </c>
      <c r="BC324" t="s">
        <v>114</v>
      </c>
      <c r="BD324">
        <f xml:space="preserve"> 0.5</f>
        <v>0.5</v>
      </c>
      <c r="BE324" t="s">
        <v>112</v>
      </c>
      <c r="BF324">
        <f xml:space="preserve"> 2</f>
        <v>2</v>
      </c>
      <c r="BG324" t="s">
        <v>114</v>
      </c>
      <c r="BH324" t="s">
        <v>111</v>
      </c>
      <c r="BI324" t="s">
        <v>115</v>
      </c>
      <c r="BJ324" t="s">
        <v>111</v>
      </c>
      <c r="BK324" t="s">
        <v>116</v>
      </c>
      <c r="BL324" t="s">
        <v>117</v>
      </c>
      <c r="BM324" t="s">
        <v>114</v>
      </c>
      <c r="BN324" t="s">
        <v>132</v>
      </c>
      <c r="BO324" t="s">
        <v>123</v>
      </c>
      <c r="BP324" t="s">
        <v>114</v>
      </c>
      <c r="BQ324" t="s">
        <v>133</v>
      </c>
      <c r="BR324" t="s">
        <v>117</v>
      </c>
      <c r="BS324" t="s">
        <v>114</v>
      </c>
      <c r="BT324" t="s">
        <v>134</v>
      </c>
      <c r="BU324" t="s">
        <v>117</v>
      </c>
      <c r="BV324" t="s">
        <v>114</v>
      </c>
      <c r="BW324" t="s">
        <v>135</v>
      </c>
      <c r="BX324" t="s">
        <v>114</v>
      </c>
      <c r="BY324" t="s">
        <v>132</v>
      </c>
      <c r="BZ324" t="s">
        <v>111</v>
      </c>
      <c r="CA324" t="s">
        <v>116</v>
      </c>
      <c r="CB324" t="s">
        <v>111</v>
      </c>
      <c r="CC324" t="s">
        <v>116</v>
      </c>
      <c r="CD324" t="s">
        <v>121</v>
      </c>
      <c r="CE324" t="s">
        <v>111</v>
      </c>
      <c r="CF324" t="s">
        <v>116</v>
      </c>
      <c r="CG324" t="s">
        <v>122</v>
      </c>
      <c r="CH324" t="s">
        <v>111</v>
      </c>
      <c r="CI324" t="s">
        <v>116</v>
      </c>
      <c r="CJ324" t="s">
        <v>114</v>
      </c>
      <c r="CK324" t="s">
        <v>136</v>
      </c>
      <c r="CL324" t="s">
        <v>123</v>
      </c>
      <c r="CM324" t="s">
        <v>114</v>
      </c>
      <c r="CN324" t="s">
        <v>134</v>
      </c>
      <c r="CO324" t="s">
        <v>114</v>
      </c>
      <c r="CP324" t="s">
        <v>137</v>
      </c>
      <c r="CQ324" t="s">
        <v>122</v>
      </c>
      <c r="CR324" t="s">
        <v>111</v>
      </c>
      <c r="CS324" t="s">
        <v>116</v>
      </c>
      <c r="CT324" t="s">
        <v>138</v>
      </c>
      <c r="CU324" t="s">
        <v>156</v>
      </c>
      <c r="CV324" t="s">
        <v>138</v>
      </c>
      <c r="CW324" t="s">
        <v>139</v>
      </c>
      <c r="CX324">
        <v>31.3</v>
      </c>
      <c r="CY324">
        <v>120.619444</v>
      </c>
    </row>
    <row r="325" spans="1:103" x14ac:dyDescent="0.2">
      <c r="A325" t="s">
        <v>915</v>
      </c>
      <c r="B325" t="s">
        <v>916</v>
      </c>
      <c r="C325" t="s">
        <v>98</v>
      </c>
      <c r="D325" t="s">
        <v>99</v>
      </c>
      <c r="E325" t="s">
        <v>100</v>
      </c>
      <c r="F325" t="s">
        <v>101</v>
      </c>
      <c r="G325" t="s">
        <v>102</v>
      </c>
      <c r="H325" t="s">
        <v>103</v>
      </c>
      <c r="I325" t="s">
        <v>104</v>
      </c>
      <c r="J325" t="s">
        <v>105</v>
      </c>
      <c r="K325">
        <v>2019</v>
      </c>
      <c r="L325" t="s">
        <v>106</v>
      </c>
      <c r="M325">
        <v>1</v>
      </c>
      <c r="P325" t="s">
        <v>394</v>
      </c>
      <c r="Q325" t="s">
        <v>191</v>
      </c>
      <c r="S325" t="s">
        <v>109</v>
      </c>
      <c r="T325" t="s">
        <v>109</v>
      </c>
      <c r="U325" t="s">
        <v>109</v>
      </c>
      <c r="V325" t="s">
        <v>109</v>
      </c>
      <c r="W325" t="s">
        <v>109</v>
      </c>
      <c r="X325">
        <v>1307283108</v>
      </c>
      <c r="Y325">
        <v>80</v>
      </c>
      <c r="Z325">
        <v>2255074</v>
      </c>
      <c r="AA325">
        <v>579.70000000000005</v>
      </c>
      <c r="AB325">
        <v>90.02</v>
      </c>
      <c r="AC325">
        <v>88</v>
      </c>
      <c r="AD325">
        <v>79.59</v>
      </c>
      <c r="AE325" t="s">
        <v>917</v>
      </c>
      <c r="AF325">
        <v>0</v>
      </c>
      <c r="AG325">
        <v>47</v>
      </c>
      <c r="AH325" t="s">
        <v>218</v>
      </c>
      <c r="AI325">
        <v>386</v>
      </c>
      <c r="AJ325">
        <v>32</v>
      </c>
      <c r="AK325">
        <v>28</v>
      </c>
      <c r="AL325">
        <v>1</v>
      </c>
      <c r="AM325">
        <v>1</v>
      </c>
      <c r="AN325">
        <v>15</v>
      </c>
      <c r="AO325">
        <v>52</v>
      </c>
      <c r="AP325">
        <v>14</v>
      </c>
      <c r="AQ325">
        <v>2</v>
      </c>
      <c r="AR325">
        <v>53</v>
      </c>
      <c r="AS325">
        <v>77</v>
      </c>
      <c r="AT325">
        <f xml:space="preserve"> 0.12</f>
        <v>0.12</v>
      </c>
      <c r="AU325" t="s">
        <v>111</v>
      </c>
      <c r="AV325" t="s">
        <v>119</v>
      </c>
      <c r="AW325" t="s">
        <v>111</v>
      </c>
      <c r="AX325" t="s">
        <v>111</v>
      </c>
      <c r="AY325" t="s">
        <v>152</v>
      </c>
      <c r="AZ325" t="s">
        <v>111</v>
      </c>
      <c r="BA325" t="s">
        <v>111</v>
      </c>
      <c r="BB325" t="s">
        <v>119</v>
      </c>
      <c r="BC325" t="s">
        <v>111</v>
      </c>
      <c r="BD325" t="s">
        <v>152</v>
      </c>
      <c r="BE325" t="s">
        <v>111</v>
      </c>
      <c r="BF325">
        <f xml:space="preserve"> 0.12</f>
        <v>0.12</v>
      </c>
      <c r="BG325" t="s">
        <v>114</v>
      </c>
      <c r="BH325" t="s">
        <v>111</v>
      </c>
      <c r="BI325" t="s">
        <v>115</v>
      </c>
      <c r="BJ325" t="s">
        <v>111</v>
      </c>
      <c r="BK325" t="s">
        <v>116</v>
      </c>
      <c r="BL325" t="s">
        <v>117</v>
      </c>
      <c r="BM325" t="s">
        <v>114</v>
      </c>
      <c r="BN325" t="s">
        <v>132</v>
      </c>
      <c r="BO325" s="1">
        <v>45659</v>
      </c>
      <c r="BP325" t="s">
        <v>112</v>
      </c>
      <c r="BQ325" t="s">
        <v>153</v>
      </c>
      <c r="BR325" t="s">
        <v>117</v>
      </c>
      <c r="BS325" t="s">
        <v>114</v>
      </c>
      <c r="BT325" t="s">
        <v>120</v>
      </c>
      <c r="BU325" t="s">
        <v>117</v>
      </c>
      <c r="BV325" t="s">
        <v>114</v>
      </c>
      <c r="BW325" t="s">
        <v>132</v>
      </c>
      <c r="BX325" t="s">
        <v>114</v>
      </c>
      <c r="BY325" t="s">
        <v>132</v>
      </c>
      <c r="BZ325" t="s">
        <v>111</v>
      </c>
      <c r="CA325" t="s">
        <v>116</v>
      </c>
      <c r="CB325" t="s">
        <v>111</v>
      </c>
      <c r="CC325" t="s">
        <v>116</v>
      </c>
      <c r="CD325" t="s">
        <v>121</v>
      </c>
      <c r="CE325" t="s">
        <v>111</v>
      </c>
      <c r="CF325" t="s">
        <v>116</v>
      </c>
      <c r="CG325" t="s">
        <v>122</v>
      </c>
      <c r="CH325" t="s">
        <v>111</v>
      </c>
      <c r="CI325" t="s">
        <v>116</v>
      </c>
      <c r="CJ325" t="s">
        <v>114</v>
      </c>
      <c r="CK325" t="s">
        <v>153</v>
      </c>
      <c r="CL325" t="s">
        <v>123</v>
      </c>
      <c r="CM325" t="s">
        <v>114</v>
      </c>
      <c r="CN325" t="s">
        <v>120</v>
      </c>
      <c r="CO325" t="s">
        <v>111</v>
      </c>
      <c r="CP325" t="s">
        <v>116</v>
      </c>
      <c r="CQ325" t="s">
        <v>122</v>
      </c>
      <c r="CR325" t="s">
        <v>111</v>
      </c>
      <c r="CS325" t="s">
        <v>116</v>
      </c>
      <c r="CT325" t="s">
        <v>138</v>
      </c>
      <c r="CU325" t="s">
        <v>156</v>
      </c>
      <c r="CV325" t="s">
        <v>124</v>
      </c>
      <c r="CW325" t="s">
        <v>116</v>
      </c>
      <c r="CX325">
        <v>31.3</v>
      </c>
      <c r="CY325">
        <v>120.619444</v>
      </c>
    </row>
    <row r="326" spans="1:103" x14ac:dyDescent="0.2">
      <c r="A326" t="s">
        <v>918</v>
      </c>
      <c r="B326" t="s">
        <v>919</v>
      </c>
      <c r="C326" t="s">
        <v>98</v>
      </c>
      <c r="D326" t="s">
        <v>99</v>
      </c>
      <c r="E326" t="s">
        <v>100</v>
      </c>
      <c r="F326" t="s">
        <v>101</v>
      </c>
      <c r="G326" t="s">
        <v>102</v>
      </c>
      <c r="H326" t="s">
        <v>103</v>
      </c>
      <c r="I326" t="s">
        <v>104</v>
      </c>
      <c r="J326" t="s">
        <v>127</v>
      </c>
      <c r="K326">
        <v>2015</v>
      </c>
      <c r="L326" t="s">
        <v>106</v>
      </c>
      <c r="M326">
        <v>2</v>
      </c>
      <c r="P326" t="s">
        <v>190</v>
      </c>
      <c r="Q326" t="s">
        <v>191</v>
      </c>
      <c r="S326" t="s">
        <v>109</v>
      </c>
      <c r="T326" t="s">
        <v>109</v>
      </c>
      <c r="U326" t="s">
        <v>109</v>
      </c>
      <c r="V326" t="s">
        <v>109</v>
      </c>
      <c r="W326" t="s">
        <v>109</v>
      </c>
      <c r="X326">
        <v>1010126496</v>
      </c>
      <c r="Y326">
        <v>59</v>
      </c>
      <c r="Z326">
        <v>2074994</v>
      </c>
      <c r="AA326">
        <v>486.8</v>
      </c>
      <c r="AB326">
        <v>86.69</v>
      </c>
      <c r="AC326">
        <v>61</v>
      </c>
      <c r="AD326">
        <v>86.64</v>
      </c>
      <c r="AE326" t="s">
        <v>130</v>
      </c>
      <c r="AF326">
        <v>0</v>
      </c>
      <c r="AG326">
        <v>1</v>
      </c>
      <c r="AH326" t="s">
        <v>131</v>
      </c>
      <c r="AI326">
        <v>271</v>
      </c>
      <c r="AJ326">
        <v>4</v>
      </c>
      <c r="AK326">
        <v>16</v>
      </c>
      <c r="AL326">
        <v>19</v>
      </c>
      <c r="AM326">
        <v>15</v>
      </c>
      <c r="AN326">
        <v>6</v>
      </c>
      <c r="AO326">
        <v>20</v>
      </c>
      <c r="AP326">
        <v>26</v>
      </c>
      <c r="AQ326">
        <v>13</v>
      </c>
      <c r="AR326">
        <v>11</v>
      </c>
      <c r="AS326">
        <v>33</v>
      </c>
      <c r="AT326">
        <f xml:space="preserve"> 8</f>
        <v>8</v>
      </c>
      <c r="AU326" t="s">
        <v>114</v>
      </c>
      <c r="AV326">
        <f xml:space="preserve"> 4</f>
        <v>4</v>
      </c>
      <c r="AW326" t="s">
        <v>114</v>
      </c>
      <c r="AX326" t="s">
        <v>114</v>
      </c>
      <c r="AY326">
        <f xml:space="preserve"> 8</f>
        <v>8</v>
      </c>
      <c r="AZ326" t="s">
        <v>114</v>
      </c>
      <c r="BA326" t="s">
        <v>114</v>
      </c>
      <c r="BB326" t="s">
        <v>113</v>
      </c>
      <c r="BC326" t="s">
        <v>114</v>
      </c>
      <c r="BD326">
        <f xml:space="preserve"> 1</f>
        <v>1</v>
      </c>
      <c r="BE326" t="s">
        <v>114</v>
      </c>
      <c r="BF326">
        <f xml:space="preserve"> 4</f>
        <v>4</v>
      </c>
      <c r="BG326" t="s">
        <v>114</v>
      </c>
      <c r="BH326" t="s">
        <v>112</v>
      </c>
      <c r="BI326" t="s">
        <v>115</v>
      </c>
      <c r="BJ326" t="s">
        <v>111</v>
      </c>
      <c r="BK326" t="s">
        <v>116</v>
      </c>
      <c r="BL326" t="s">
        <v>117</v>
      </c>
      <c r="BM326" t="s">
        <v>114</v>
      </c>
      <c r="BN326" t="s">
        <v>132</v>
      </c>
      <c r="BO326" t="s">
        <v>123</v>
      </c>
      <c r="BP326" t="s">
        <v>114</v>
      </c>
      <c r="BQ326" t="s">
        <v>133</v>
      </c>
      <c r="BR326" t="s">
        <v>117</v>
      </c>
      <c r="BS326" t="s">
        <v>114</v>
      </c>
      <c r="BT326" t="s">
        <v>134</v>
      </c>
      <c r="BU326" t="s">
        <v>117</v>
      </c>
      <c r="BV326" t="s">
        <v>114</v>
      </c>
      <c r="BW326" t="s">
        <v>135</v>
      </c>
      <c r="BX326" t="s">
        <v>114</v>
      </c>
      <c r="BY326" t="s">
        <v>132</v>
      </c>
      <c r="BZ326" t="s">
        <v>111</v>
      </c>
      <c r="CA326" t="s">
        <v>116</v>
      </c>
      <c r="CB326" t="s">
        <v>111</v>
      </c>
      <c r="CC326" t="s">
        <v>116</v>
      </c>
      <c r="CD326" t="s">
        <v>121</v>
      </c>
      <c r="CE326" t="s">
        <v>111</v>
      </c>
      <c r="CF326" t="s">
        <v>116</v>
      </c>
      <c r="CG326" t="s">
        <v>122</v>
      </c>
      <c r="CH326" t="s">
        <v>111</v>
      </c>
      <c r="CI326" t="s">
        <v>116</v>
      </c>
      <c r="CJ326" t="s">
        <v>114</v>
      </c>
      <c r="CK326" t="s">
        <v>136</v>
      </c>
      <c r="CL326" t="s">
        <v>123</v>
      </c>
      <c r="CM326" t="s">
        <v>114</v>
      </c>
      <c r="CN326" t="s">
        <v>134</v>
      </c>
      <c r="CO326" t="s">
        <v>114</v>
      </c>
      <c r="CP326" t="s">
        <v>137</v>
      </c>
      <c r="CQ326" t="s">
        <v>122</v>
      </c>
      <c r="CR326" t="s">
        <v>111</v>
      </c>
      <c r="CS326" t="s">
        <v>116</v>
      </c>
      <c r="CT326" t="s">
        <v>138</v>
      </c>
      <c r="CU326" t="s">
        <v>156</v>
      </c>
      <c r="CV326" t="s">
        <v>138</v>
      </c>
      <c r="CW326" t="s">
        <v>139</v>
      </c>
      <c r="CX326">
        <v>31.3</v>
      </c>
      <c r="CY326">
        <v>120.619444</v>
      </c>
    </row>
    <row r="327" spans="1:103" x14ac:dyDescent="0.2">
      <c r="A327" t="s">
        <v>920</v>
      </c>
      <c r="B327" t="s">
        <v>921</v>
      </c>
      <c r="C327" t="s">
        <v>98</v>
      </c>
      <c r="D327" t="s">
        <v>99</v>
      </c>
      <c r="E327" t="s">
        <v>100</v>
      </c>
      <c r="F327" t="s">
        <v>101</v>
      </c>
      <c r="G327" t="s">
        <v>102</v>
      </c>
      <c r="H327" t="s">
        <v>103</v>
      </c>
      <c r="I327" t="s">
        <v>104</v>
      </c>
      <c r="J327" t="s">
        <v>127</v>
      </c>
      <c r="K327">
        <v>2017</v>
      </c>
      <c r="L327" t="s">
        <v>160</v>
      </c>
      <c r="N327">
        <v>9</v>
      </c>
      <c r="P327" t="s">
        <v>128</v>
      </c>
      <c r="Q327" t="s">
        <v>129</v>
      </c>
      <c r="S327" t="s">
        <v>109</v>
      </c>
      <c r="T327" t="s">
        <v>109</v>
      </c>
      <c r="U327" t="s">
        <v>109</v>
      </c>
      <c r="V327" t="s">
        <v>109</v>
      </c>
      <c r="W327" t="s">
        <v>109</v>
      </c>
      <c r="X327">
        <v>3429290544</v>
      </c>
      <c r="Y327">
        <v>51</v>
      </c>
      <c r="Z327">
        <v>2040225</v>
      </c>
      <c r="AA327">
        <v>1680.83</v>
      </c>
      <c r="AB327">
        <v>87.05</v>
      </c>
      <c r="AC327">
        <v>56</v>
      </c>
      <c r="AD327">
        <v>85.2</v>
      </c>
      <c r="AE327" t="s">
        <v>130</v>
      </c>
      <c r="AF327">
        <v>0</v>
      </c>
      <c r="AG327">
        <v>1</v>
      </c>
      <c r="AH327" t="s">
        <v>131</v>
      </c>
      <c r="AI327">
        <v>271</v>
      </c>
      <c r="AJ327">
        <v>4</v>
      </c>
      <c r="AK327">
        <v>16</v>
      </c>
      <c r="AL327">
        <v>19</v>
      </c>
      <c r="AM327">
        <v>15</v>
      </c>
      <c r="AN327">
        <v>6</v>
      </c>
      <c r="AO327">
        <v>20</v>
      </c>
      <c r="AP327">
        <v>26</v>
      </c>
      <c r="AQ327">
        <v>13</v>
      </c>
      <c r="AR327">
        <v>11</v>
      </c>
      <c r="AS327">
        <v>33</v>
      </c>
      <c r="AT327">
        <f xml:space="preserve"> 8</f>
        <v>8</v>
      </c>
      <c r="AU327" t="s">
        <v>114</v>
      </c>
      <c r="AV327">
        <f xml:space="preserve"> 4</f>
        <v>4</v>
      </c>
      <c r="AW327" t="s">
        <v>114</v>
      </c>
      <c r="AX327" t="s">
        <v>114</v>
      </c>
      <c r="AY327">
        <f xml:space="preserve"> 8</f>
        <v>8</v>
      </c>
      <c r="AZ327" t="s">
        <v>114</v>
      </c>
      <c r="BA327" t="s">
        <v>114</v>
      </c>
      <c r="BB327" t="s">
        <v>113</v>
      </c>
      <c r="BC327" t="s">
        <v>114</v>
      </c>
      <c r="BD327">
        <f xml:space="preserve"> 1</f>
        <v>1</v>
      </c>
      <c r="BE327" t="s">
        <v>114</v>
      </c>
      <c r="BF327">
        <f xml:space="preserve"> 4</f>
        <v>4</v>
      </c>
      <c r="BG327" t="s">
        <v>114</v>
      </c>
      <c r="BH327" t="s">
        <v>112</v>
      </c>
      <c r="BI327" t="s">
        <v>115</v>
      </c>
      <c r="BJ327" t="s">
        <v>111</v>
      </c>
      <c r="BK327" t="s">
        <v>116</v>
      </c>
      <c r="BL327" t="s">
        <v>117</v>
      </c>
      <c r="BM327" t="s">
        <v>114</v>
      </c>
      <c r="BN327" t="s">
        <v>132</v>
      </c>
      <c r="BO327" t="s">
        <v>123</v>
      </c>
      <c r="BP327" t="s">
        <v>114</v>
      </c>
      <c r="BQ327" t="s">
        <v>133</v>
      </c>
      <c r="BR327" t="s">
        <v>117</v>
      </c>
      <c r="BS327" t="s">
        <v>114</v>
      </c>
      <c r="BT327" t="s">
        <v>134</v>
      </c>
      <c r="BU327" t="s">
        <v>117</v>
      </c>
      <c r="BV327" t="s">
        <v>114</v>
      </c>
      <c r="BW327" t="s">
        <v>135</v>
      </c>
      <c r="BX327" t="s">
        <v>114</v>
      </c>
      <c r="BY327" t="s">
        <v>132</v>
      </c>
      <c r="BZ327" t="s">
        <v>111</v>
      </c>
      <c r="CA327" t="s">
        <v>116</v>
      </c>
      <c r="CB327" t="s">
        <v>111</v>
      </c>
      <c r="CC327" t="s">
        <v>116</v>
      </c>
      <c r="CD327" t="s">
        <v>121</v>
      </c>
      <c r="CE327" t="s">
        <v>111</v>
      </c>
      <c r="CF327" t="s">
        <v>116</v>
      </c>
      <c r="CG327" t="s">
        <v>122</v>
      </c>
      <c r="CH327" t="s">
        <v>111</v>
      </c>
      <c r="CI327" t="s">
        <v>116</v>
      </c>
      <c r="CJ327" t="s">
        <v>114</v>
      </c>
      <c r="CK327" t="s">
        <v>136</v>
      </c>
      <c r="CL327" t="s">
        <v>123</v>
      </c>
      <c r="CM327" t="s">
        <v>114</v>
      </c>
      <c r="CN327" t="s">
        <v>134</v>
      </c>
      <c r="CO327" t="s">
        <v>114</v>
      </c>
      <c r="CP327" t="s">
        <v>137</v>
      </c>
      <c r="CQ327" t="s">
        <v>122</v>
      </c>
      <c r="CR327" t="s">
        <v>111</v>
      </c>
      <c r="CS327" t="s">
        <v>116</v>
      </c>
      <c r="CT327" t="s">
        <v>138</v>
      </c>
      <c r="CU327" t="s">
        <v>156</v>
      </c>
      <c r="CV327" t="s">
        <v>138</v>
      </c>
      <c r="CW327" t="s">
        <v>139</v>
      </c>
      <c r="CX327">
        <v>31.3</v>
      </c>
      <c r="CY327">
        <v>120.619444</v>
      </c>
    </row>
    <row r="328" spans="1:103" x14ac:dyDescent="0.2">
      <c r="A328" t="s">
        <v>922</v>
      </c>
      <c r="B328" t="s">
        <v>923</v>
      </c>
      <c r="C328" t="s">
        <v>98</v>
      </c>
      <c r="D328" t="s">
        <v>99</v>
      </c>
      <c r="E328" t="s">
        <v>100</v>
      </c>
      <c r="F328" t="s">
        <v>101</v>
      </c>
      <c r="G328" t="s">
        <v>102</v>
      </c>
      <c r="H328" t="s">
        <v>103</v>
      </c>
      <c r="I328" t="s">
        <v>104</v>
      </c>
      <c r="J328" t="s">
        <v>127</v>
      </c>
      <c r="K328">
        <v>2017</v>
      </c>
      <c r="L328" t="s">
        <v>160</v>
      </c>
      <c r="M328">
        <v>2</v>
      </c>
      <c r="P328" t="s">
        <v>128</v>
      </c>
      <c r="Q328" t="s">
        <v>129</v>
      </c>
      <c r="S328" t="s">
        <v>109</v>
      </c>
      <c r="T328" t="s">
        <v>109</v>
      </c>
      <c r="U328" t="s">
        <v>109</v>
      </c>
      <c r="V328" t="s">
        <v>109</v>
      </c>
      <c r="W328" t="s">
        <v>109</v>
      </c>
      <c r="X328">
        <v>1446521640</v>
      </c>
      <c r="Y328">
        <v>27</v>
      </c>
      <c r="Z328">
        <v>2038860</v>
      </c>
      <c r="AA328">
        <v>709.47</v>
      </c>
      <c r="AB328">
        <v>88.07</v>
      </c>
      <c r="AC328">
        <v>82</v>
      </c>
      <c r="AD328">
        <v>89.71</v>
      </c>
      <c r="AE328" t="s">
        <v>130</v>
      </c>
      <c r="AF328">
        <v>0</v>
      </c>
      <c r="AG328">
        <v>12</v>
      </c>
      <c r="AH328">
        <v>3</v>
      </c>
      <c r="AI328">
        <v>505</v>
      </c>
      <c r="AJ328">
        <v>46</v>
      </c>
      <c r="AK328">
        <v>8</v>
      </c>
      <c r="AL328">
        <v>2</v>
      </c>
      <c r="AM328">
        <v>10</v>
      </c>
      <c r="AN328">
        <v>6</v>
      </c>
      <c r="AO328">
        <v>1</v>
      </c>
      <c r="AP328">
        <v>22</v>
      </c>
      <c r="AQ328">
        <v>2</v>
      </c>
      <c r="AR328">
        <v>0</v>
      </c>
      <c r="AS328">
        <v>2</v>
      </c>
      <c r="AT328" t="s">
        <v>151</v>
      </c>
      <c r="AU328" t="s">
        <v>111</v>
      </c>
      <c r="AV328" t="s">
        <v>119</v>
      </c>
      <c r="AW328" t="s">
        <v>111</v>
      </c>
      <c r="AX328" t="s">
        <v>111</v>
      </c>
      <c r="AY328" t="s">
        <v>152</v>
      </c>
      <c r="AZ328" t="s">
        <v>111</v>
      </c>
      <c r="BA328" t="s">
        <v>111</v>
      </c>
      <c r="BB328" t="s">
        <v>119</v>
      </c>
      <c r="BC328" t="s">
        <v>111</v>
      </c>
      <c r="BD328" t="s">
        <v>152</v>
      </c>
      <c r="BE328" t="s">
        <v>111</v>
      </c>
      <c r="BF328" t="s">
        <v>151</v>
      </c>
      <c r="BG328" t="s">
        <v>111</v>
      </c>
      <c r="BH328" t="s">
        <v>111</v>
      </c>
      <c r="BI328" t="s">
        <v>115</v>
      </c>
      <c r="BJ328" t="s">
        <v>111</v>
      </c>
      <c r="BK328" t="s">
        <v>116</v>
      </c>
      <c r="BL328" t="s">
        <v>117</v>
      </c>
      <c r="BM328" t="s">
        <v>114</v>
      </c>
      <c r="BN328" t="s">
        <v>118</v>
      </c>
      <c r="BO328" t="s">
        <v>119</v>
      </c>
      <c r="BP328" t="s">
        <v>111</v>
      </c>
      <c r="BQ328" t="s">
        <v>116</v>
      </c>
      <c r="BR328" t="s">
        <v>117</v>
      </c>
      <c r="BS328" t="s">
        <v>114</v>
      </c>
      <c r="BT328" t="s">
        <v>120</v>
      </c>
      <c r="BU328" t="s">
        <v>117</v>
      </c>
      <c r="BV328" t="s">
        <v>114</v>
      </c>
      <c r="BW328" t="s">
        <v>118</v>
      </c>
      <c r="BX328" t="s">
        <v>114</v>
      </c>
      <c r="BY328" t="s">
        <v>118</v>
      </c>
      <c r="BZ328" t="s">
        <v>111</v>
      </c>
      <c r="CA328" t="s">
        <v>116</v>
      </c>
      <c r="CB328" t="s">
        <v>111</v>
      </c>
      <c r="CC328" t="s">
        <v>116</v>
      </c>
      <c r="CD328" t="s">
        <v>121</v>
      </c>
      <c r="CE328" t="s">
        <v>111</v>
      </c>
      <c r="CF328" t="s">
        <v>116</v>
      </c>
      <c r="CG328" t="s">
        <v>122</v>
      </c>
      <c r="CH328" t="s">
        <v>111</v>
      </c>
      <c r="CI328" t="s">
        <v>116</v>
      </c>
      <c r="CJ328" t="s">
        <v>111</v>
      </c>
      <c r="CK328" t="s">
        <v>116</v>
      </c>
      <c r="CL328" t="s">
        <v>123</v>
      </c>
      <c r="CM328" t="s">
        <v>114</v>
      </c>
      <c r="CN328" t="s">
        <v>120</v>
      </c>
      <c r="CO328" t="s">
        <v>111</v>
      </c>
      <c r="CP328" t="s">
        <v>116</v>
      </c>
      <c r="CQ328" t="s">
        <v>122</v>
      </c>
      <c r="CR328" t="s">
        <v>111</v>
      </c>
      <c r="CS328" t="s">
        <v>116</v>
      </c>
      <c r="CT328" t="s">
        <v>124</v>
      </c>
      <c r="CU328" t="s">
        <v>116</v>
      </c>
      <c r="CV328" t="s">
        <v>124</v>
      </c>
      <c r="CW328" t="s">
        <v>116</v>
      </c>
      <c r="CX328">
        <v>31.3</v>
      </c>
      <c r="CY328">
        <v>120.619444</v>
      </c>
    </row>
    <row r="329" spans="1:103" x14ac:dyDescent="0.2">
      <c r="A329" t="s">
        <v>924</v>
      </c>
      <c r="B329" t="s">
        <v>925</v>
      </c>
      <c r="C329" t="s">
        <v>98</v>
      </c>
      <c r="D329" t="s">
        <v>99</v>
      </c>
      <c r="E329" t="s">
        <v>100</v>
      </c>
      <c r="F329" t="s">
        <v>101</v>
      </c>
      <c r="G329" t="s">
        <v>102</v>
      </c>
      <c r="H329" t="s">
        <v>103</v>
      </c>
      <c r="I329" t="s">
        <v>104</v>
      </c>
      <c r="J329" t="s">
        <v>127</v>
      </c>
      <c r="K329">
        <v>2017</v>
      </c>
      <c r="L329" t="s">
        <v>106</v>
      </c>
      <c r="N329">
        <v>10</v>
      </c>
      <c r="P329" t="s">
        <v>128</v>
      </c>
      <c r="Q329" t="s">
        <v>129</v>
      </c>
      <c r="S329" t="s">
        <v>109</v>
      </c>
      <c r="T329" t="s">
        <v>109</v>
      </c>
      <c r="U329" t="s">
        <v>109</v>
      </c>
      <c r="V329" t="s">
        <v>109</v>
      </c>
      <c r="W329" t="s">
        <v>109</v>
      </c>
      <c r="X329">
        <v>1411329222</v>
      </c>
      <c r="Y329">
        <v>65</v>
      </c>
      <c r="Z329">
        <v>2036154</v>
      </c>
      <c r="AA329">
        <v>693.13</v>
      </c>
      <c r="AB329">
        <v>86.34</v>
      </c>
      <c r="AC329">
        <v>51</v>
      </c>
      <c r="AD329">
        <v>86.78</v>
      </c>
      <c r="AE329" t="s">
        <v>184</v>
      </c>
      <c r="AF329">
        <v>0.01</v>
      </c>
      <c r="AG329">
        <v>1</v>
      </c>
      <c r="AH329" t="s">
        <v>131</v>
      </c>
      <c r="AI329">
        <v>271</v>
      </c>
      <c r="AJ329">
        <v>4</v>
      </c>
      <c r="AK329">
        <v>16</v>
      </c>
      <c r="AL329">
        <v>19</v>
      </c>
      <c r="AM329">
        <v>15</v>
      </c>
      <c r="AN329">
        <v>6</v>
      </c>
      <c r="AO329">
        <v>20</v>
      </c>
      <c r="AP329">
        <v>26</v>
      </c>
      <c r="AQ329">
        <v>13</v>
      </c>
      <c r="AR329">
        <v>11</v>
      </c>
      <c r="AS329">
        <v>33</v>
      </c>
      <c r="AT329">
        <f xml:space="preserve"> 8</f>
        <v>8</v>
      </c>
      <c r="AU329" t="s">
        <v>114</v>
      </c>
      <c r="AV329">
        <f xml:space="preserve"> 4</f>
        <v>4</v>
      </c>
      <c r="AW329" t="s">
        <v>114</v>
      </c>
      <c r="AX329" t="s">
        <v>114</v>
      </c>
      <c r="AY329">
        <f xml:space="preserve"> 8</f>
        <v>8</v>
      </c>
      <c r="AZ329" t="s">
        <v>114</v>
      </c>
      <c r="BA329" t="s">
        <v>114</v>
      </c>
      <c r="BB329" t="s">
        <v>113</v>
      </c>
      <c r="BC329" t="s">
        <v>114</v>
      </c>
      <c r="BD329">
        <f xml:space="preserve"> 1</f>
        <v>1</v>
      </c>
      <c r="BE329" t="s">
        <v>114</v>
      </c>
      <c r="BF329">
        <f xml:space="preserve"> 4</f>
        <v>4</v>
      </c>
      <c r="BG329" t="s">
        <v>114</v>
      </c>
      <c r="BH329" t="s">
        <v>112</v>
      </c>
      <c r="BI329" t="s">
        <v>115</v>
      </c>
      <c r="BJ329" t="s">
        <v>111</v>
      </c>
      <c r="BK329" t="s">
        <v>116</v>
      </c>
      <c r="BL329" t="s">
        <v>117</v>
      </c>
      <c r="BM329" t="s">
        <v>114</v>
      </c>
      <c r="BN329" t="s">
        <v>132</v>
      </c>
      <c r="BO329" t="s">
        <v>123</v>
      </c>
      <c r="BP329" t="s">
        <v>114</v>
      </c>
      <c r="BQ329" t="s">
        <v>133</v>
      </c>
      <c r="BR329" t="s">
        <v>117</v>
      </c>
      <c r="BS329" t="s">
        <v>114</v>
      </c>
      <c r="BT329" t="s">
        <v>134</v>
      </c>
      <c r="BU329" t="s">
        <v>117</v>
      </c>
      <c r="BV329" t="s">
        <v>114</v>
      </c>
      <c r="BW329" t="s">
        <v>135</v>
      </c>
      <c r="BX329" t="s">
        <v>114</v>
      </c>
      <c r="BY329" t="s">
        <v>132</v>
      </c>
      <c r="BZ329" t="s">
        <v>111</v>
      </c>
      <c r="CA329" t="s">
        <v>116</v>
      </c>
      <c r="CB329" t="s">
        <v>111</v>
      </c>
      <c r="CC329" t="s">
        <v>116</v>
      </c>
      <c r="CD329" t="s">
        <v>121</v>
      </c>
      <c r="CE329" t="s">
        <v>111</v>
      </c>
      <c r="CF329" t="s">
        <v>116</v>
      </c>
      <c r="CG329" t="s">
        <v>122</v>
      </c>
      <c r="CH329" t="s">
        <v>111</v>
      </c>
      <c r="CI329" t="s">
        <v>116</v>
      </c>
      <c r="CJ329" t="s">
        <v>114</v>
      </c>
      <c r="CK329" t="s">
        <v>136</v>
      </c>
      <c r="CL329" t="s">
        <v>123</v>
      </c>
      <c r="CM329" t="s">
        <v>114</v>
      </c>
      <c r="CN329" t="s">
        <v>134</v>
      </c>
      <c r="CO329" t="s">
        <v>114</v>
      </c>
      <c r="CP329" t="s">
        <v>137</v>
      </c>
      <c r="CQ329" t="s">
        <v>122</v>
      </c>
      <c r="CR329" t="s">
        <v>111</v>
      </c>
      <c r="CS329" t="s">
        <v>116</v>
      </c>
      <c r="CT329" t="s">
        <v>138</v>
      </c>
      <c r="CU329" t="s">
        <v>156</v>
      </c>
      <c r="CV329" t="s">
        <v>138</v>
      </c>
      <c r="CW329" t="s">
        <v>139</v>
      </c>
      <c r="CX329">
        <v>31.3</v>
      </c>
      <c r="CY329">
        <v>120.619444</v>
      </c>
    </row>
    <row r="330" spans="1:103" x14ac:dyDescent="0.2">
      <c r="A330" t="s">
        <v>926</v>
      </c>
      <c r="B330" t="s">
        <v>927</v>
      </c>
      <c r="C330" t="s">
        <v>98</v>
      </c>
      <c r="D330" t="s">
        <v>99</v>
      </c>
      <c r="E330" t="s">
        <v>100</v>
      </c>
      <c r="F330" t="s">
        <v>101</v>
      </c>
      <c r="G330" t="s">
        <v>102</v>
      </c>
      <c r="H330" t="s">
        <v>103</v>
      </c>
      <c r="I330" t="s">
        <v>104</v>
      </c>
      <c r="J330" t="s">
        <v>127</v>
      </c>
      <c r="K330">
        <v>2017</v>
      </c>
      <c r="L330" t="s">
        <v>160</v>
      </c>
      <c r="M330">
        <v>2</v>
      </c>
      <c r="P330" t="s">
        <v>128</v>
      </c>
      <c r="Q330" t="s">
        <v>129</v>
      </c>
      <c r="S330" t="s">
        <v>109</v>
      </c>
      <c r="T330" t="s">
        <v>109</v>
      </c>
      <c r="U330" t="s">
        <v>109</v>
      </c>
      <c r="V330" t="s">
        <v>109</v>
      </c>
      <c r="W330" t="s">
        <v>109</v>
      </c>
      <c r="X330">
        <v>1302234188</v>
      </c>
      <c r="Y330">
        <v>69</v>
      </c>
      <c r="Z330">
        <v>2149403</v>
      </c>
      <c r="AA330">
        <v>605.85</v>
      </c>
      <c r="AB330">
        <v>89.41</v>
      </c>
      <c r="AC330">
        <v>72</v>
      </c>
      <c r="AD330">
        <v>84.89</v>
      </c>
      <c r="AE330" t="s">
        <v>177</v>
      </c>
      <c r="AF330">
        <v>0.06</v>
      </c>
      <c r="AG330">
        <v>23</v>
      </c>
      <c r="AH330" t="s">
        <v>218</v>
      </c>
      <c r="AI330">
        <v>90</v>
      </c>
      <c r="AJ330">
        <v>5</v>
      </c>
      <c r="AK330">
        <v>6</v>
      </c>
      <c r="AL330">
        <v>1</v>
      </c>
      <c r="AM330">
        <v>2</v>
      </c>
      <c r="AN330">
        <v>6</v>
      </c>
      <c r="AO330">
        <v>3</v>
      </c>
      <c r="AP330">
        <v>4</v>
      </c>
      <c r="AQ330">
        <v>34</v>
      </c>
      <c r="AR330">
        <v>32</v>
      </c>
      <c r="AS330">
        <v>43</v>
      </c>
      <c r="AT330">
        <f xml:space="preserve"> 1</f>
        <v>1</v>
      </c>
      <c r="AU330" t="s">
        <v>111</v>
      </c>
      <c r="AV330" t="s">
        <v>119</v>
      </c>
      <c r="AW330" t="s">
        <v>111</v>
      </c>
      <c r="AX330" t="s">
        <v>111</v>
      </c>
      <c r="AY330">
        <f xml:space="preserve"> 0.5</f>
        <v>0.5</v>
      </c>
      <c r="AZ330" t="s">
        <v>111</v>
      </c>
      <c r="BA330" t="s">
        <v>111</v>
      </c>
      <c r="BB330" t="s">
        <v>113</v>
      </c>
      <c r="BC330" t="s">
        <v>114</v>
      </c>
      <c r="BD330">
        <f xml:space="preserve"> 0.25</f>
        <v>0.25</v>
      </c>
      <c r="BE330" t="s">
        <v>111</v>
      </c>
      <c r="BF330">
        <f xml:space="preserve"> 2</f>
        <v>2</v>
      </c>
      <c r="BG330" t="s">
        <v>114</v>
      </c>
      <c r="BH330" t="s">
        <v>111</v>
      </c>
      <c r="BI330" t="s">
        <v>219</v>
      </c>
      <c r="BJ330" t="s">
        <v>114</v>
      </c>
      <c r="BK330" t="s">
        <v>220</v>
      </c>
      <c r="BL330" t="s">
        <v>117</v>
      </c>
      <c r="BM330" t="s">
        <v>114</v>
      </c>
      <c r="BN330" t="s">
        <v>171</v>
      </c>
      <c r="BO330" t="s">
        <v>123</v>
      </c>
      <c r="BP330" t="s">
        <v>114</v>
      </c>
      <c r="BQ330" t="s">
        <v>222</v>
      </c>
      <c r="BR330" t="s">
        <v>117</v>
      </c>
      <c r="BS330" t="s">
        <v>114</v>
      </c>
      <c r="BT330" t="s">
        <v>264</v>
      </c>
      <c r="BU330" t="s">
        <v>117</v>
      </c>
      <c r="BV330" t="s">
        <v>114</v>
      </c>
      <c r="BW330" t="s">
        <v>171</v>
      </c>
      <c r="BX330" t="s">
        <v>114</v>
      </c>
      <c r="BY330" t="s">
        <v>171</v>
      </c>
      <c r="BZ330" t="s">
        <v>111</v>
      </c>
      <c r="CA330" t="s">
        <v>116</v>
      </c>
      <c r="CB330" t="s">
        <v>111</v>
      </c>
      <c r="CC330" t="s">
        <v>116</v>
      </c>
      <c r="CD330" t="s">
        <v>121</v>
      </c>
      <c r="CE330" t="s">
        <v>111</v>
      </c>
      <c r="CF330" t="s">
        <v>116</v>
      </c>
      <c r="CG330" t="s">
        <v>122</v>
      </c>
      <c r="CH330" t="s">
        <v>111</v>
      </c>
      <c r="CI330" t="s">
        <v>116</v>
      </c>
      <c r="CJ330" t="s">
        <v>114</v>
      </c>
      <c r="CK330" t="s">
        <v>153</v>
      </c>
      <c r="CL330" t="s">
        <v>123</v>
      </c>
      <c r="CM330" t="s">
        <v>114</v>
      </c>
      <c r="CN330" t="s">
        <v>264</v>
      </c>
      <c r="CO330" t="s">
        <v>114</v>
      </c>
      <c r="CP330" t="s">
        <v>223</v>
      </c>
      <c r="CQ330" t="s">
        <v>122</v>
      </c>
      <c r="CR330" t="s">
        <v>111</v>
      </c>
      <c r="CS330" t="s">
        <v>116</v>
      </c>
      <c r="CT330" t="s">
        <v>124</v>
      </c>
      <c r="CU330" t="s">
        <v>116</v>
      </c>
      <c r="CV330" t="s">
        <v>124</v>
      </c>
      <c r="CW330" t="s">
        <v>116</v>
      </c>
      <c r="CX330">
        <v>31.3</v>
      </c>
      <c r="CY330">
        <v>120.619444</v>
      </c>
    </row>
    <row r="331" spans="1:103" x14ac:dyDescent="0.2">
      <c r="A331" t="s">
        <v>928</v>
      </c>
      <c r="B331" t="s">
        <v>929</v>
      </c>
      <c r="C331" t="s">
        <v>98</v>
      </c>
      <c r="D331" t="s">
        <v>99</v>
      </c>
      <c r="E331" t="s">
        <v>100</v>
      </c>
      <c r="F331" t="s">
        <v>101</v>
      </c>
      <c r="G331" t="s">
        <v>102</v>
      </c>
      <c r="H331" t="s">
        <v>103</v>
      </c>
      <c r="I331" t="s">
        <v>104</v>
      </c>
      <c r="J331" t="s">
        <v>127</v>
      </c>
      <c r="K331">
        <v>2017</v>
      </c>
      <c r="L331" t="s">
        <v>106</v>
      </c>
      <c r="M331">
        <v>3</v>
      </c>
      <c r="P331" t="s">
        <v>128</v>
      </c>
      <c r="Q331" t="s">
        <v>129</v>
      </c>
      <c r="S331" t="s">
        <v>109</v>
      </c>
      <c r="T331" t="s">
        <v>109</v>
      </c>
      <c r="U331" t="s">
        <v>109</v>
      </c>
      <c r="V331" t="s">
        <v>109</v>
      </c>
      <c r="W331" t="s">
        <v>109</v>
      </c>
      <c r="X331">
        <v>1060072914</v>
      </c>
      <c r="Y331">
        <v>56</v>
      </c>
      <c r="Z331">
        <v>2031587</v>
      </c>
      <c r="AA331">
        <v>521.79</v>
      </c>
      <c r="AB331">
        <v>86.88</v>
      </c>
      <c r="AC331">
        <v>61</v>
      </c>
      <c r="AD331">
        <v>87.63</v>
      </c>
      <c r="AE331" t="s">
        <v>184</v>
      </c>
      <c r="AF331">
        <v>0.01</v>
      </c>
      <c r="AG331">
        <v>1</v>
      </c>
      <c r="AH331" t="s">
        <v>131</v>
      </c>
      <c r="AI331">
        <v>271</v>
      </c>
      <c r="AJ331">
        <v>4</v>
      </c>
      <c r="AK331">
        <v>16</v>
      </c>
      <c r="AL331">
        <v>19</v>
      </c>
      <c r="AM331">
        <v>15</v>
      </c>
      <c r="AN331">
        <v>6</v>
      </c>
      <c r="AO331">
        <v>20</v>
      </c>
      <c r="AP331">
        <v>26</v>
      </c>
      <c r="AQ331">
        <v>13</v>
      </c>
      <c r="AR331">
        <v>11</v>
      </c>
      <c r="AS331">
        <v>33</v>
      </c>
      <c r="AT331">
        <f xml:space="preserve"> 8</f>
        <v>8</v>
      </c>
      <c r="AU331" t="s">
        <v>114</v>
      </c>
      <c r="AV331">
        <f xml:space="preserve"> 4</f>
        <v>4</v>
      </c>
      <c r="AW331" t="s">
        <v>114</v>
      </c>
      <c r="AX331" t="s">
        <v>114</v>
      </c>
      <c r="AY331">
        <f xml:space="preserve"> 8</f>
        <v>8</v>
      </c>
      <c r="AZ331" t="s">
        <v>114</v>
      </c>
      <c r="BA331" t="s">
        <v>114</v>
      </c>
      <c r="BB331" t="s">
        <v>113</v>
      </c>
      <c r="BC331" t="s">
        <v>114</v>
      </c>
      <c r="BD331">
        <f xml:space="preserve"> 1</f>
        <v>1</v>
      </c>
      <c r="BE331" t="s">
        <v>114</v>
      </c>
      <c r="BF331">
        <f xml:space="preserve"> 4</f>
        <v>4</v>
      </c>
      <c r="BG331" t="s">
        <v>114</v>
      </c>
      <c r="BH331" t="s">
        <v>112</v>
      </c>
      <c r="BI331" t="s">
        <v>115</v>
      </c>
      <c r="BJ331" t="s">
        <v>111</v>
      </c>
      <c r="BK331" t="s">
        <v>116</v>
      </c>
      <c r="BL331" t="s">
        <v>117</v>
      </c>
      <c r="BM331" t="s">
        <v>114</v>
      </c>
      <c r="BN331" t="s">
        <v>132</v>
      </c>
      <c r="BO331" t="s">
        <v>123</v>
      </c>
      <c r="BP331" t="s">
        <v>114</v>
      </c>
      <c r="BQ331" t="s">
        <v>133</v>
      </c>
      <c r="BR331" t="s">
        <v>117</v>
      </c>
      <c r="BS331" t="s">
        <v>114</v>
      </c>
      <c r="BT331" t="s">
        <v>134</v>
      </c>
      <c r="BU331" t="s">
        <v>117</v>
      </c>
      <c r="BV331" t="s">
        <v>114</v>
      </c>
      <c r="BW331" t="s">
        <v>135</v>
      </c>
      <c r="BX331" t="s">
        <v>114</v>
      </c>
      <c r="BY331" t="s">
        <v>132</v>
      </c>
      <c r="BZ331" t="s">
        <v>111</v>
      </c>
      <c r="CA331" t="s">
        <v>116</v>
      </c>
      <c r="CB331" t="s">
        <v>111</v>
      </c>
      <c r="CC331" t="s">
        <v>116</v>
      </c>
      <c r="CD331" t="s">
        <v>121</v>
      </c>
      <c r="CE331" t="s">
        <v>111</v>
      </c>
      <c r="CF331" t="s">
        <v>116</v>
      </c>
      <c r="CG331" t="s">
        <v>122</v>
      </c>
      <c r="CH331" t="s">
        <v>111</v>
      </c>
      <c r="CI331" t="s">
        <v>116</v>
      </c>
      <c r="CJ331" t="s">
        <v>114</v>
      </c>
      <c r="CK331" t="s">
        <v>136</v>
      </c>
      <c r="CL331" t="s">
        <v>123</v>
      </c>
      <c r="CM331" t="s">
        <v>114</v>
      </c>
      <c r="CN331" t="s">
        <v>134</v>
      </c>
      <c r="CO331" t="s">
        <v>114</v>
      </c>
      <c r="CP331" t="s">
        <v>137</v>
      </c>
      <c r="CQ331" t="s">
        <v>122</v>
      </c>
      <c r="CR331" t="s">
        <v>111</v>
      </c>
      <c r="CS331" t="s">
        <v>116</v>
      </c>
      <c r="CT331" t="s">
        <v>138</v>
      </c>
      <c r="CU331" t="s">
        <v>156</v>
      </c>
      <c r="CV331" t="s">
        <v>138</v>
      </c>
      <c r="CW331" t="s">
        <v>139</v>
      </c>
      <c r="CX331">
        <v>31.3</v>
      </c>
      <c r="CY331">
        <v>120.619444</v>
      </c>
    </row>
    <row r="332" spans="1:103" x14ac:dyDescent="0.2">
      <c r="A332" t="s">
        <v>930</v>
      </c>
      <c r="B332" t="s">
        <v>931</v>
      </c>
      <c r="C332" t="s">
        <v>98</v>
      </c>
      <c r="D332" t="s">
        <v>99</v>
      </c>
      <c r="E332" t="s">
        <v>100</v>
      </c>
      <c r="F332" t="s">
        <v>101</v>
      </c>
      <c r="G332" t="s">
        <v>102</v>
      </c>
      <c r="H332" t="s">
        <v>103</v>
      </c>
      <c r="I332" t="s">
        <v>104</v>
      </c>
      <c r="J332" t="s">
        <v>159</v>
      </c>
      <c r="K332">
        <v>2017</v>
      </c>
      <c r="L332" t="s">
        <v>106</v>
      </c>
      <c r="N332">
        <v>7</v>
      </c>
      <c r="P332" t="s">
        <v>128</v>
      </c>
      <c r="Q332" t="s">
        <v>129</v>
      </c>
      <c r="S332" t="s">
        <v>109</v>
      </c>
      <c r="T332" t="s">
        <v>109</v>
      </c>
      <c r="U332" t="s">
        <v>109</v>
      </c>
      <c r="V332" t="s">
        <v>109</v>
      </c>
      <c r="W332" t="s">
        <v>109</v>
      </c>
      <c r="X332">
        <v>946001704</v>
      </c>
      <c r="Y332">
        <v>52</v>
      </c>
      <c r="Z332">
        <v>2063531</v>
      </c>
      <c r="AA332">
        <v>458.43</v>
      </c>
      <c r="AB332">
        <v>86.52</v>
      </c>
      <c r="AC332">
        <v>61</v>
      </c>
      <c r="AD332">
        <v>89.15</v>
      </c>
      <c r="AE332" t="s">
        <v>130</v>
      </c>
      <c r="AF332">
        <v>0</v>
      </c>
      <c r="AG332">
        <v>1</v>
      </c>
      <c r="AH332" t="s">
        <v>131</v>
      </c>
      <c r="AI332">
        <v>1937</v>
      </c>
      <c r="AJ332">
        <v>8</v>
      </c>
      <c r="AK332">
        <v>16</v>
      </c>
      <c r="AL332">
        <v>19</v>
      </c>
      <c r="AM332">
        <v>15</v>
      </c>
      <c r="AN332">
        <v>6</v>
      </c>
      <c r="AO332">
        <v>20</v>
      </c>
      <c r="AP332">
        <v>26</v>
      </c>
      <c r="AQ332">
        <v>13</v>
      </c>
      <c r="AR332">
        <v>16</v>
      </c>
      <c r="AS332">
        <v>47</v>
      </c>
      <c r="AT332">
        <f xml:space="preserve"> 2</f>
        <v>2</v>
      </c>
      <c r="AU332" t="s">
        <v>111</v>
      </c>
      <c r="AV332">
        <f xml:space="preserve"> 1</f>
        <v>1</v>
      </c>
      <c r="AW332" t="s">
        <v>112</v>
      </c>
      <c r="AX332" t="s">
        <v>111</v>
      </c>
      <c r="AY332">
        <f xml:space="preserve"> 1</f>
        <v>1</v>
      </c>
      <c r="AZ332" t="s">
        <v>112</v>
      </c>
      <c r="BA332" t="s">
        <v>111</v>
      </c>
      <c r="BB332" t="s">
        <v>113</v>
      </c>
      <c r="BC332" t="s">
        <v>114</v>
      </c>
      <c r="BD332">
        <f xml:space="preserve"> 0.5</f>
        <v>0.5</v>
      </c>
      <c r="BE332" t="s">
        <v>112</v>
      </c>
      <c r="BF332">
        <f xml:space="preserve"> 2</f>
        <v>2</v>
      </c>
      <c r="BG332" t="s">
        <v>114</v>
      </c>
      <c r="BH332" t="s">
        <v>111</v>
      </c>
      <c r="BI332" t="s">
        <v>115</v>
      </c>
      <c r="BJ332" t="s">
        <v>111</v>
      </c>
      <c r="BK332" t="s">
        <v>116</v>
      </c>
      <c r="BL332" t="s">
        <v>117</v>
      </c>
      <c r="BM332" t="s">
        <v>114</v>
      </c>
      <c r="BN332" t="s">
        <v>132</v>
      </c>
      <c r="BO332" t="s">
        <v>123</v>
      </c>
      <c r="BP332" t="s">
        <v>114</v>
      </c>
      <c r="BQ332" t="s">
        <v>133</v>
      </c>
      <c r="BR332" t="s">
        <v>117</v>
      </c>
      <c r="BS332" t="s">
        <v>114</v>
      </c>
      <c r="BT332" t="s">
        <v>134</v>
      </c>
      <c r="BU332" t="s">
        <v>117</v>
      </c>
      <c r="BV332" t="s">
        <v>114</v>
      </c>
      <c r="BW332" t="s">
        <v>135</v>
      </c>
      <c r="BX332" t="s">
        <v>114</v>
      </c>
      <c r="BY332" t="s">
        <v>132</v>
      </c>
      <c r="BZ332" t="s">
        <v>111</v>
      </c>
      <c r="CA332" t="s">
        <v>116</v>
      </c>
      <c r="CB332" t="s">
        <v>111</v>
      </c>
      <c r="CC332" t="s">
        <v>116</v>
      </c>
      <c r="CD332" t="s">
        <v>121</v>
      </c>
      <c r="CE332" t="s">
        <v>111</v>
      </c>
      <c r="CF332" t="s">
        <v>116</v>
      </c>
      <c r="CG332" t="s">
        <v>122</v>
      </c>
      <c r="CH332" t="s">
        <v>111</v>
      </c>
      <c r="CI332" t="s">
        <v>116</v>
      </c>
      <c r="CJ332" t="s">
        <v>114</v>
      </c>
      <c r="CK332" t="s">
        <v>136</v>
      </c>
      <c r="CL332" t="s">
        <v>123</v>
      </c>
      <c r="CM332" t="s">
        <v>114</v>
      </c>
      <c r="CN332" t="s">
        <v>134</v>
      </c>
      <c r="CO332" t="s">
        <v>114</v>
      </c>
      <c r="CP332" t="s">
        <v>137</v>
      </c>
      <c r="CQ332" t="s">
        <v>122</v>
      </c>
      <c r="CR332" t="s">
        <v>111</v>
      </c>
      <c r="CS332" t="s">
        <v>116</v>
      </c>
      <c r="CT332" t="s">
        <v>138</v>
      </c>
      <c r="CU332" t="s">
        <v>156</v>
      </c>
      <c r="CV332" t="s">
        <v>138</v>
      </c>
      <c r="CW332" t="s">
        <v>139</v>
      </c>
      <c r="CX332">
        <v>31.3</v>
      </c>
      <c r="CY332">
        <v>120.619444</v>
      </c>
    </row>
    <row r="333" spans="1:103" x14ac:dyDescent="0.2">
      <c r="A333" t="s">
        <v>932</v>
      </c>
      <c r="B333" t="s">
        <v>933</v>
      </c>
      <c r="C333" t="s">
        <v>98</v>
      </c>
      <c r="D333" t="s">
        <v>99</v>
      </c>
      <c r="E333" t="s">
        <v>100</v>
      </c>
      <c r="F333" t="s">
        <v>101</v>
      </c>
      <c r="G333" t="s">
        <v>102</v>
      </c>
      <c r="H333" t="s">
        <v>103</v>
      </c>
      <c r="I333" t="s">
        <v>104</v>
      </c>
      <c r="J333" t="s">
        <v>159</v>
      </c>
      <c r="K333">
        <v>2017</v>
      </c>
      <c r="L333" t="s">
        <v>106</v>
      </c>
      <c r="M333">
        <v>2</v>
      </c>
      <c r="P333" t="s">
        <v>128</v>
      </c>
      <c r="Q333" t="s">
        <v>129</v>
      </c>
      <c r="S333" t="s">
        <v>109</v>
      </c>
      <c r="T333" t="s">
        <v>109</v>
      </c>
      <c r="U333" t="s">
        <v>109</v>
      </c>
      <c r="V333" t="s">
        <v>109</v>
      </c>
      <c r="W333" t="s">
        <v>109</v>
      </c>
      <c r="X333">
        <v>1029582682</v>
      </c>
      <c r="Y333">
        <v>58</v>
      </c>
      <c r="Z333">
        <v>2076962</v>
      </c>
      <c r="AA333">
        <v>495.71</v>
      </c>
      <c r="AB333">
        <v>86.75</v>
      </c>
      <c r="AC333">
        <v>59</v>
      </c>
      <c r="AD333">
        <v>81.03</v>
      </c>
      <c r="AE333" t="s">
        <v>169</v>
      </c>
      <c r="AF333">
        <v>0.03</v>
      </c>
      <c r="AG333">
        <v>1</v>
      </c>
      <c r="AH333" t="s">
        <v>144</v>
      </c>
      <c r="AI333">
        <v>320</v>
      </c>
      <c r="AJ333">
        <v>4</v>
      </c>
      <c r="AK333">
        <v>16</v>
      </c>
      <c r="AL333">
        <v>19</v>
      </c>
      <c r="AM333">
        <v>15</v>
      </c>
      <c r="AN333">
        <v>6</v>
      </c>
      <c r="AO333">
        <v>20</v>
      </c>
      <c r="AP333">
        <v>1</v>
      </c>
      <c r="AQ333">
        <v>13</v>
      </c>
      <c r="AR333">
        <v>11</v>
      </c>
      <c r="AS333" t="s">
        <v>179</v>
      </c>
      <c r="AT333">
        <f xml:space="preserve"> 8</f>
        <v>8</v>
      </c>
      <c r="AU333" t="s">
        <v>114</v>
      </c>
      <c r="AV333">
        <f xml:space="preserve"> 1</f>
        <v>1</v>
      </c>
      <c r="AW333" t="s">
        <v>112</v>
      </c>
      <c r="AX333" t="s">
        <v>111</v>
      </c>
      <c r="AY333">
        <f xml:space="preserve"> 1</f>
        <v>1</v>
      </c>
      <c r="AZ333" t="s">
        <v>112</v>
      </c>
      <c r="BA333" t="s">
        <v>111</v>
      </c>
      <c r="BB333" t="s">
        <v>113</v>
      </c>
      <c r="BC333" t="s">
        <v>114</v>
      </c>
      <c r="BD333">
        <f xml:space="preserve"> 1</f>
        <v>1</v>
      </c>
      <c r="BE333" t="s">
        <v>114</v>
      </c>
      <c r="BF333">
        <f xml:space="preserve"> 4</f>
        <v>4</v>
      </c>
      <c r="BG333" t="s">
        <v>114</v>
      </c>
      <c r="BH333" t="s">
        <v>112</v>
      </c>
      <c r="BI333" t="s">
        <v>115</v>
      </c>
      <c r="BJ333" t="s">
        <v>111</v>
      </c>
      <c r="BK333" t="s">
        <v>116</v>
      </c>
      <c r="BL333" t="s">
        <v>117</v>
      </c>
      <c r="BM333" t="s">
        <v>114</v>
      </c>
      <c r="BN333" t="s">
        <v>132</v>
      </c>
      <c r="BO333" t="s">
        <v>123</v>
      </c>
      <c r="BP333" t="s">
        <v>114</v>
      </c>
      <c r="BQ333" t="s">
        <v>145</v>
      </c>
      <c r="BR333" t="s">
        <v>117</v>
      </c>
      <c r="BS333" t="s">
        <v>114</v>
      </c>
      <c r="BT333" t="s">
        <v>134</v>
      </c>
      <c r="BU333" t="s">
        <v>117</v>
      </c>
      <c r="BV333" t="s">
        <v>114</v>
      </c>
      <c r="BW333" t="s">
        <v>135</v>
      </c>
      <c r="BX333" t="s">
        <v>114</v>
      </c>
      <c r="BY333" t="s">
        <v>132</v>
      </c>
      <c r="BZ333" t="s">
        <v>111</v>
      </c>
      <c r="CA333" t="s">
        <v>116</v>
      </c>
      <c r="CB333" t="s">
        <v>111</v>
      </c>
      <c r="CC333" t="s">
        <v>116</v>
      </c>
      <c r="CD333" t="s">
        <v>121</v>
      </c>
      <c r="CE333" t="s">
        <v>111</v>
      </c>
      <c r="CF333" t="s">
        <v>116</v>
      </c>
      <c r="CG333" t="s">
        <v>122</v>
      </c>
      <c r="CH333" t="s">
        <v>111</v>
      </c>
      <c r="CI333" t="s">
        <v>116</v>
      </c>
      <c r="CJ333" t="s">
        <v>114</v>
      </c>
      <c r="CK333" t="s">
        <v>146</v>
      </c>
      <c r="CL333" t="s">
        <v>123</v>
      </c>
      <c r="CM333" t="s">
        <v>114</v>
      </c>
      <c r="CN333" t="s">
        <v>134</v>
      </c>
      <c r="CO333" t="s">
        <v>114</v>
      </c>
      <c r="CP333" t="s">
        <v>137</v>
      </c>
      <c r="CQ333" t="s">
        <v>122</v>
      </c>
      <c r="CR333" t="s">
        <v>111</v>
      </c>
      <c r="CS333" t="s">
        <v>116</v>
      </c>
      <c r="CT333" t="s">
        <v>138</v>
      </c>
      <c r="CU333" t="s">
        <v>156</v>
      </c>
      <c r="CV333" t="s">
        <v>138</v>
      </c>
      <c r="CW333" t="s">
        <v>139</v>
      </c>
      <c r="CX333">
        <v>31.3</v>
      </c>
      <c r="CY333">
        <v>120.619444</v>
      </c>
    </row>
    <row r="334" spans="1:103" x14ac:dyDescent="0.2">
      <c r="A334" t="s">
        <v>934</v>
      </c>
      <c r="B334" t="s">
        <v>935</v>
      </c>
      <c r="C334" t="s">
        <v>98</v>
      </c>
      <c r="D334" t="s">
        <v>99</v>
      </c>
      <c r="E334" t="s">
        <v>100</v>
      </c>
      <c r="F334" t="s">
        <v>101</v>
      </c>
      <c r="G334" t="s">
        <v>102</v>
      </c>
      <c r="H334" t="s">
        <v>103</v>
      </c>
      <c r="I334" t="s">
        <v>104</v>
      </c>
      <c r="J334" t="s">
        <v>159</v>
      </c>
      <c r="K334">
        <v>2017</v>
      </c>
      <c r="L334" t="s">
        <v>106</v>
      </c>
      <c r="M334">
        <v>2</v>
      </c>
      <c r="P334" t="s">
        <v>128</v>
      </c>
      <c r="Q334" t="s">
        <v>129</v>
      </c>
      <c r="S334" t="s">
        <v>109</v>
      </c>
      <c r="T334" t="s">
        <v>109</v>
      </c>
      <c r="U334" t="s">
        <v>109</v>
      </c>
      <c r="V334" t="s">
        <v>109</v>
      </c>
      <c r="W334" t="s">
        <v>109</v>
      </c>
      <c r="X334">
        <v>1176004886</v>
      </c>
      <c r="Y334">
        <v>51</v>
      </c>
      <c r="Z334">
        <v>2038621</v>
      </c>
      <c r="AA334">
        <v>576.86</v>
      </c>
      <c r="AB334">
        <v>86.48</v>
      </c>
      <c r="AC334">
        <v>56</v>
      </c>
      <c r="AD334">
        <v>88.68</v>
      </c>
      <c r="AE334" t="s">
        <v>130</v>
      </c>
      <c r="AF334">
        <v>0</v>
      </c>
      <c r="AG334">
        <v>1</v>
      </c>
      <c r="AH334" t="s">
        <v>131</v>
      </c>
      <c r="AI334">
        <v>271</v>
      </c>
      <c r="AJ334">
        <v>4</v>
      </c>
      <c r="AK334">
        <v>16</v>
      </c>
      <c r="AL334">
        <v>19</v>
      </c>
      <c r="AM334">
        <v>15</v>
      </c>
      <c r="AN334">
        <v>6</v>
      </c>
      <c r="AO334">
        <v>20</v>
      </c>
      <c r="AP334">
        <v>26</v>
      </c>
      <c r="AQ334">
        <v>13</v>
      </c>
      <c r="AR334">
        <v>11</v>
      </c>
      <c r="AS334">
        <v>33</v>
      </c>
      <c r="AT334">
        <f xml:space="preserve"> 8</f>
        <v>8</v>
      </c>
      <c r="AU334" t="s">
        <v>114</v>
      </c>
      <c r="AV334">
        <f xml:space="preserve"> 4</f>
        <v>4</v>
      </c>
      <c r="AW334" t="s">
        <v>114</v>
      </c>
      <c r="AX334" t="s">
        <v>114</v>
      </c>
      <c r="AY334">
        <f xml:space="preserve"> 8</f>
        <v>8</v>
      </c>
      <c r="AZ334" t="s">
        <v>114</v>
      </c>
      <c r="BA334" t="s">
        <v>114</v>
      </c>
      <c r="BB334" t="s">
        <v>113</v>
      </c>
      <c r="BC334" t="s">
        <v>114</v>
      </c>
      <c r="BD334">
        <f xml:space="preserve"> 1</f>
        <v>1</v>
      </c>
      <c r="BE334" t="s">
        <v>114</v>
      </c>
      <c r="BF334">
        <f xml:space="preserve"> 4</f>
        <v>4</v>
      </c>
      <c r="BG334" t="s">
        <v>114</v>
      </c>
      <c r="BH334" t="s">
        <v>112</v>
      </c>
      <c r="BI334" t="s">
        <v>115</v>
      </c>
      <c r="BJ334" t="s">
        <v>111</v>
      </c>
      <c r="BK334" t="s">
        <v>116</v>
      </c>
      <c r="BL334" t="s">
        <v>117</v>
      </c>
      <c r="BM334" t="s">
        <v>114</v>
      </c>
      <c r="BN334" t="s">
        <v>132</v>
      </c>
      <c r="BO334" t="s">
        <v>123</v>
      </c>
      <c r="BP334" t="s">
        <v>114</v>
      </c>
      <c r="BQ334" t="s">
        <v>133</v>
      </c>
      <c r="BR334" t="s">
        <v>117</v>
      </c>
      <c r="BS334" t="s">
        <v>114</v>
      </c>
      <c r="BT334" t="s">
        <v>134</v>
      </c>
      <c r="BU334" t="s">
        <v>117</v>
      </c>
      <c r="BV334" t="s">
        <v>114</v>
      </c>
      <c r="BW334" t="s">
        <v>135</v>
      </c>
      <c r="BX334" t="s">
        <v>114</v>
      </c>
      <c r="BY334" t="s">
        <v>132</v>
      </c>
      <c r="BZ334" t="s">
        <v>111</v>
      </c>
      <c r="CA334" t="s">
        <v>116</v>
      </c>
      <c r="CB334" t="s">
        <v>111</v>
      </c>
      <c r="CC334" t="s">
        <v>116</v>
      </c>
      <c r="CD334" t="s">
        <v>121</v>
      </c>
      <c r="CE334" t="s">
        <v>111</v>
      </c>
      <c r="CF334" t="s">
        <v>116</v>
      </c>
      <c r="CG334" t="s">
        <v>122</v>
      </c>
      <c r="CH334" t="s">
        <v>111</v>
      </c>
      <c r="CI334" t="s">
        <v>116</v>
      </c>
      <c r="CJ334" t="s">
        <v>114</v>
      </c>
      <c r="CK334" t="s">
        <v>136</v>
      </c>
      <c r="CL334" t="s">
        <v>123</v>
      </c>
      <c r="CM334" t="s">
        <v>114</v>
      </c>
      <c r="CN334" t="s">
        <v>134</v>
      </c>
      <c r="CO334" t="s">
        <v>114</v>
      </c>
      <c r="CP334" t="s">
        <v>137</v>
      </c>
      <c r="CQ334" t="s">
        <v>122</v>
      </c>
      <c r="CR334" t="s">
        <v>111</v>
      </c>
      <c r="CS334" t="s">
        <v>116</v>
      </c>
      <c r="CT334" t="s">
        <v>138</v>
      </c>
      <c r="CU334" t="s">
        <v>156</v>
      </c>
      <c r="CV334" t="s">
        <v>138</v>
      </c>
      <c r="CW334" t="s">
        <v>139</v>
      </c>
      <c r="CX334">
        <v>31.3</v>
      </c>
      <c r="CY334">
        <v>120.619444</v>
      </c>
    </row>
    <row r="335" spans="1:103" x14ac:dyDescent="0.2">
      <c r="A335" t="s">
        <v>936</v>
      </c>
      <c r="B335" t="s">
        <v>937</v>
      </c>
      <c r="C335" t="s">
        <v>98</v>
      </c>
      <c r="D335" t="s">
        <v>99</v>
      </c>
      <c r="E335" t="s">
        <v>100</v>
      </c>
      <c r="F335" t="s">
        <v>101</v>
      </c>
      <c r="G335" t="s">
        <v>102</v>
      </c>
      <c r="H335" t="s">
        <v>103</v>
      </c>
      <c r="I335" t="s">
        <v>104</v>
      </c>
      <c r="J335" t="s">
        <v>159</v>
      </c>
      <c r="K335">
        <v>2017</v>
      </c>
      <c r="L335" t="s">
        <v>106</v>
      </c>
      <c r="M335">
        <v>2</v>
      </c>
      <c r="P335" t="s">
        <v>128</v>
      </c>
      <c r="Q335" t="s">
        <v>129</v>
      </c>
      <c r="S335" t="s">
        <v>109</v>
      </c>
      <c r="T335" t="s">
        <v>109</v>
      </c>
      <c r="U335" t="s">
        <v>109</v>
      </c>
      <c r="V335" t="s">
        <v>109</v>
      </c>
      <c r="W335" t="s">
        <v>109</v>
      </c>
      <c r="X335">
        <v>1020976516</v>
      </c>
      <c r="Y335">
        <v>42</v>
      </c>
      <c r="Z335">
        <v>2010405</v>
      </c>
      <c r="AA335">
        <v>507.84</v>
      </c>
      <c r="AB335">
        <v>86.52</v>
      </c>
      <c r="AC335">
        <v>49</v>
      </c>
      <c r="AD335">
        <v>89.53</v>
      </c>
      <c r="AE335" t="s">
        <v>305</v>
      </c>
      <c r="AF335">
        <v>0</v>
      </c>
      <c r="AG335">
        <v>12</v>
      </c>
      <c r="AH335">
        <v>3</v>
      </c>
      <c r="AI335">
        <v>4655</v>
      </c>
      <c r="AJ335">
        <v>7</v>
      </c>
      <c r="AK335">
        <v>8</v>
      </c>
      <c r="AL335">
        <v>40</v>
      </c>
      <c r="AM335">
        <v>1</v>
      </c>
      <c r="AN335">
        <v>6</v>
      </c>
      <c r="AO335">
        <v>1</v>
      </c>
      <c r="AP335">
        <v>22</v>
      </c>
      <c r="AQ335">
        <v>2</v>
      </c>
      <c r="AR335">
        <v>281</v>
      </c>
      <c r="AS335">
        <v>2</v>
      </c>
      <c r="AT335" t="s">
        <v>151</v>
      </c>
      <c r="AU335" t="s">
        <v>111</v>
      </c>
      <c r="AV335" t="s">
        <v>119</v>
      </c>
      <c r="AW335" t="s">
        <v>111</v>
      </c>
      <c r="AX335" t="s">
        <v>111</v>
      </c>
      <c r="AY335" t="s">
        <v>152</v>
      </c>
      <c r="AZ335" t="s">
        <v>111</v>
      </c>
      <c r="BA335" t="s">
        <v>111</v>
      </c>
      <c r="BB335" t="s">
        <v>119</v>
      </c>
      <c r="BC335" t="s">
        <v>111</v>
      </c>
      <c r="BD335" t="s">
        <v>152</v>
      </c>
      <c r="BE335" t="s">
        <v>111</v>
      </c>
      <c r="BF335" t="s">
        <v>151</v>
      </c>
      <c r="BG335" t="s">
        <v>111</v>
      </c>
      <c r="BH335" t="s">
        <v>111</v>
      </c>
      <c r="BI335" t="s">
        <v>115</v>
      </c>
      <c r="BJ335" t="s">
        <v>111</v>
      </c>
      <c r="BK335" t="s">
        <v>116</v>
      </c>
      <c r="BL335" t="s">
        <v>117</v>
      </c>
      <c r="BM335" t="s">
        <v>114</v>
      </c>
      <c r="BN335" t="s">
        <v>118</v>
      </c>
      <c r="BO335" t="s">
        <v>119</v>
      </c>
      <c r="BP335" t="s">
        <v>111</v>
      </c>
      <c r="BQ335" t="s">
        <v>116</v>
      </c>
      <c r="BR335" t="s">
        <v>117</v>
      </c>
      <c r="BS335" t="s">
        <v>114</v>
      </c>
      <c r="BT335" t="s">
        <v>120</v>
      </c>
      <c r="BU335" t="s">
        <v>117</v>
      </c>
      <c r="BV335" t="s">
        <v>114</v>
      </c>
      <c r="BW335" t="s">
        <v>118</v>
      </c>
      <c r="BX335" t="s">
        <v>114</v>
      </c>
      <c r="BY335" t="s">
        <v>118</v>
      </c>
      <c r="BZ335" t="s">
        <v>111</v>
      </c>
      <c r="CA335" t="s">
        <v>116</v>
      </c>
      <c r="CB335" t="s">
        <v>111</v>
      </c>
      <c r="CC335" t="s">
        <v>116</v>
      </c>
      <c r="CD335" t="s">
        <v>121</v>
      </c>
      <c r="CE335" t="s">
        <v>111</v>
      </c>
      <c r="CF335" t="s">
        <v>116</v>
      </c>
      <c r="CG335" t="s">
        <v>122</v>
      </c>
      <c r="CH335" t="s">
        <v>111</v>
      </c>
      <c r="CI335" t="s">
        <v>116</v>
      </c>
      <c r="CJ335" t="s">
        <v>111</v>
      </c>
      <c r="CK335" t="s">
        <v>116</v>
      </c>
      <c r="CL335" t="s">
        <v>123</v>
      </c>
      <c r="CM335" t="s">
        <v>114</v>
      </c>
      <c r="CN335" t="s">
        <v>120</v>
      </c>
      <c r="CO335" t="s">
        <v>111</v>
      </c>
      <c r="CP335" t="s">
        <v>116</v>
      </c>
      <c r="CQ335" t="s">
        <v>122</v>
      </c>
      <c r="CR335" t="s">
        <v>111</v>
      </c>
      <c r="CS335" t="s">
        <v>116</v>
      </c>
      <c r="CT335" t="s">
        <v>124</v>
      </c>
      <c r="CU335" t="s">
        <v>116</v>
      </c>
      <c r="CV335" t="s">
        <v>124</v>
      </c>
      <c r="CW335" t="s">
        <v>116</v>
      </c>
      <c r="CX335">
        <v>31.3</v>
      </c>
      <c r="CY335">
        <v>120.619444</v>
      </c>
    </row>
    <row r="336" spans="1:103" x14ac:dyDescent="0.2">
      <c r="A336" t="s">
        <v>938</v>
      </c>
      <c r="B336" t="s">
        <v>939</v>
      </c>
      <c r="C336" t="s">
        <v>98</v>
      </c>
      <c r="D336" t="s">
        <v>99</v>
      </c>
      <c r="E336" t="s">
        <v>100</v>
      </c>
      <c r="F336" t="s">
        <v>101</v>
      </c>
      <c r="G336" t="s">
        <v>102</v>
      </c>
      <c r="H336" t="s">
        <v>103</v>
      </c>
      <c r="I336" t="s">
        <v>104</v>
      </c>
      <c r="J336" t="s">
        <v>159</v>
      </c>
      <c r="K336">
        <v>2017</v>
      </c>
      <c r="L336" t="s">
        <v>106</v>
      </c>
      <c r="M336">
        <v>1</v>
      </c>
      <c r="P336" t="s">
        <v>128</v>
      </c>
      <c r="Q336" t="s">
        <v>129</v>
      </c>
      <c r="S336" t="s">
        <v>109</v>
      </c>
      <c r="T336" t="s">
        <v>109</v>
      </c>
      <c r="U336" t="s">
        <v>109</v>
      </c>
      <c r="V336" t="s">
        <v>109</v>
      </c>
      <c r="W336" t="s">
        <v>109</v>
      </c>
      <c r="X336">
        <v>1805215566</v>
      </c>
      <c r="Y336">
        <v>60</v>
      </c>
      <c r="Z336">
        <v>2016345</v>
      </c>
      <c r="AA336">
        <v>895.29</v>
      </c>
      <c r="AB336">
        <v>86.65</v>
      </c>
      <c r="AC336">
        <v>48</v>
      </c>
      <c r="AD336">
        <v>88.93</v>
      </c>
      <c r="AE336" t="s">
        <v>130</v>
      </c>
      <c r="AF336">
        <v>0</v>
      </c>
      <c r="AG336">
        <v>1</v>
      </c>
      <c r="AH336" t="s">
        <v>144</v>
      </c>
      <c r="AI336">
        <v>320</v>
      </c>
      <c r="AJ336">
        <v>4</v>
      </c>
      <c r="AK336">
        <v>16</v>
      </c>
      <c r="AL336">
        <v>19</v>
      </c>
      <c r="AM336">
        <v>15</v>
      </c>
      <c r="AN336">
        <v>6</v>
      </c>
      <c r="AO336">
        <v>20</v>
      </c>
      <c r="AP336">
        <v>1</v>
      </c>
      <c r="AQ336">
        <v>13</v>
      </c>
      <c r="AR336">
        <v>11</v>
      </c>
      <c r="AS336">
        <v>16</v>
      </c>
      <c r="AT336">
        <f t="shared" ref="AT336:AT341" si="13" xml:space="preserve"> 8</f>
        <v>8</v>
      </c>
      <c r="AU336" t="s">
        <v>114</v>
      </c>
      <c r="AV336">
        <f xml:space="preserve"> 2</f>
        <v>2</v>
      </c>
      <c r="AW336" t="s">
        <v>114</v>
      </c>
      <c r="AX336" t="s">
        <v>112</v>
      </c>
      <c r="AY336">
        <f xml:space="preserve"> 2</f>
        <v>2</v>
      </c>
      <c r="AZ336" t="s">
        <v>114</v>
      </c>
      <c r="BA336" t="s">
        <v>112</v>
      </c>
      <c r="BB336" t="s">
        <v>113</v>
      </c>
      <c r="BC336" t="s">
        <v>114</v>
      </c>
      <c r="BD336">
        <f t="shared" ref="BD336:BD341" si="14" xml:space="preserve"> 1</f>
        <v>1</v>
      </c>
      <c r="BE336" t="s">
        <v>114</v>
      </c>
      <c r="BF336">
        <f t="shared" ref="BF336:BF341" si="15" xml:space="preserve"> 4</f>
        <v>4</v>
      </c>
      <c r="BG336" t="s">
        <v>114</v>
      </c>
      <c r="BH336" t="s">
        <v>112</v>
      </c>
      <c r="BI336" t="s">
        <v>115</v>
      </c>
      <c r="BJ336" t="s">
        <v>111</v>
      </c>
      <c r="BK336" t="s">
        <v>116</v>
      </c>
      <c r="BL336" t="s">
        <v>117</v>
      </c>
      <c r="BM336" t="s">
        <v>114</v>
      </c>
      <c r="BN336" t="s">
        <v>132</v>
      </c>
      <c r="BO336" t="s">
        <v>123</v>
      </c>
      <c r="BP336" t="s">
        <v>114</v>
      </c>
      <c r="BQ336" t="s">
        <v>145</v>
      </c>
      <c r="BR336" t="s">
        <v>117</v>
      </c>
      <c r="BS336" t="s">
        <v>114</v>
      </c>
      <c r="BT336" t="s">
        <v>134</v>
      </c>
      <c r="BU336" t="s">
        <v>117</v>
      </c>
      <c r="BV336" t="s">
        <v>114</v>
      </c>
      <c r="BW336" t="s">
        <v>135</v>
      </c>
      <c r="BX336" t="s">
        <v>114</v>
      </c>
      <c r="BY336" t="s">
        <v>132</v>
      </c>
      <c r="BZ336" t="s">
        <v>114</v>
      </c>
      <c r="CA336" t="s">
        <v>940</v>
      </c>
      <c r="CB336" t="s">
        <v>111</v>
      </c>
      <c r="CC336" t="s">
        <v>116</v>
      </c>
      <c r="CD336" t="s">
        <v>219</v>
      </c>
      <c r="CE336" t="s">
        <v>114</v>
      </c>
      <c r="CF336" t="s">
        <v>940</v>
      </c>
      <c r="CG336" t="s">
        <v>122</v>
      </c>
      <c r="CH336" t="s">
        <v>111</v>
      </c>
      <c r="CI336" t="s">
        <v>116</v>
      </c>
      <c r="CJ336" t="s">
        <v>114</v>
      </c>
      <c r="CK336" t="s">
        <v>146</v>
      </c>
      <c r="CL336" t="s">
        <v>123</v>
      </c>
      <c r="CM336" t="s">
        <v>114</v>
      </c>
      <c r="CN336" t="s">
        <v>134</v>
      </c>
      <c r="CO336" t="s">
        <v>114</v>
      </c>
      <c r="CP336" t="s">
        <v>137</v>
      </c>
      <c r="CQ336" t="s">
        <v>122</v>
      </c>
      <c r="CR336" t="s">
        <v>111</v>
      </c>
      <c r="CS336" t="s">
        <v>116</v>
      </c>
      <c r="CT336" t="s">
        <v>138</v>
      </c>
      <c r="CU336" t="s">
        <v>156</v>
      </c>
      <c r="CV336" t="s">
        <v>138</v>
      </c>
      <c r="CW336" t="s">
        <v>139</v>
      </c>
      <c r="CX336">
        <v>31.3</v>
      </c>
      <c r="CY336">
        <v>120.619444</v>
      </c>
    </row>
    <row r="337" spans="1:103" x14ac:dyDescent="0.2">
      <c r="A337" t="s">
        <v>941</v>
      </c>
      <c r="B337" t="s">
        <v>942</v>
      </c>
      <c r="C337" t="s">
        <v>98</v>
      </c>
      <c r="D337" t="s">
        <v>99</v>
      </c>
      <c r="E337" t="s">
        <v>100</v>
      </c>
      <c r="F337" t="s">
        <v>101</v>
      </c>
      <c r="G337" t="s">
        <v>102</v>
      </c>
      <c r="H337" t="s">
        <v>103</v>
      </c>
      <c r="I337" t="s">
        <v>104</v>
      </c>
      <c r="J337" t="s">
        <v>470</v>
      </c>
      <c r="K337">
        <v>2017</v>
      </c>
      <c r="L337" t="s">
        <v>160</v>
      </c>
      <c r="M337">
        <v>3</v>
      </c>
      <c r="P337" t="s">
        <v>128</v>
      </c>
      <c r="Q337" t="s">
        <v>129</v>
      </c>
      <c r="S337" t="s">
        <v>109</v>
      </c>
      <c r="T337" t="s">
        <v>109</v>
      </c>
      <c r="U337" t="s">
        <v>109</v>
      </c>
      <c r="V337" t="s">
        <v>109</v>
      </c>
      <c r="W337" t="s">
        <v>109</v>
      </c>
      <c r="X337">
        <v>1406364168</v>
      </c>
      <c r="Y337">
        <v>55</v>
      </c>
      <c r="Z337">
        <v>2031240</v>
      </c>
      <c r="AA337">
        <v>692.36</v>
      </c>
      <c r="AB337">
        <v>86.38</v>
      </c>
      <c r="AC337">
        <v>64</v>
      </c>
      <c r="AD337">
        <v>88.42</v>
      </c>
      <c r="AE337" t="s">
        <v>130</v>
      </c>
      <c r="AF337">
        <v>0</v>
      </c>
      <c r="AG337">
        <v>1</v>
      </c>
      <c r="AH337" t="s">
        <v>131</v>
      </c>
      <c r="AI337">
        <v>271</v>
      </c>
      <c r="AJ337">
        <v>4</v>
      </c>
      <c r="AK337">
        <v>16</v>
      </c>
      <c r="AL337">
        <v>19</v>
      </c>
      <c r="AM337">
        <v>15</v>
      </c>
      <c r="AN337">
        <v>6</v>
      </c>
      <c r="AO337">
        <v>20</v>
      </c>
      <c r="AP337">
        <v>26</v>
      </c>
      <c r="AQ337">
        <v>13</v>
      </c>
      <c r="AR337">
        <v>11</v>
      </c>
      <c r="AS337">
        <v>33</v>
      </c>
      <c r="AT337">
        <f t="shared" si="13"/>
        <v>8</v>
      </c>
      <c r="AU337" t="s">
        <v>114</v>
      </c>
      <c r="AV337">
        <f xml:space="preserve"> 4</f>
        <v>4</v>
      </c>
      <c r="AW337" t="s">
        <v>114</v>
      </c>
      <c r="AX337" t="s">
        <v>114</v>
      </c>
      <c r="AY337">
        <f xml:space="preserve"> 8</f>
        <v>8</v>
      </c>
      <c r="AZ337" t="s">
        <v>114</v>
      </c>
      <c r="BA337" t="s">
        <v>114</v>
      </c>
      <c r="BB337" t="s">
        <v>113</v>
      </c>
      <c r="BC337" t="s">
        <v>114</v>
      </c>
      <c r="BD337">
        <f t="shared" si="14"/>
        <v>1</v>
      </c>
      <c r="BE337" t="s">
        <v>114</v>
      </c>
      <c r="BF337">
        <f t="shared" si="15"/>
        <v>4</v>
      </c>
      <c r="BG337" t="s">
        <v>114</v>
      </c>
      <c r="BH337" t="s">
        <v>112</v>
      </c>
      <c r="BI337" t="s">
        <v>115</v>
      </c>
      <c r="BJ337" t="s">
        <v>111</v>
      </c>
      <c r="BK337" t="s">
        <v>116</v>
      </c>
      <c r="BL337" t="s">
        <v>117</v>
      </c>
      <c r="BM337" t="s">
        <v>114</v>
      </c>
      <c r="BN337" t="s">
        <v>132</v>
      </c>
      <c r="BO337" t="s">
        <v>123</v>
      </c>
      <c r="BP337" t="s">
        <v>114</v>
      </c>
      <c r="BQ337" t="s">
        <v>133</v>
      </c>
      <c r="BR337" t="s">
        <v>117</v>
      </c>
      <c r="BS337" t="s">
        <v>114</v>
      </c>
      <c r="BT337" t="s">
        <v>134</v>
      </c>
      <c r="BU337" t="s">
        <v>117</v>
      </c>
      <c r="BV337" t="s">
        <v>114</v>
      </c>
      <c r="BW337" t="s">
        <v>135</v>
      </c>
      <c r="BX337" t="s">
        <v>114</v>
      </c>
      <c r="BY337" t="s">
        <v>132</v>
      </c>
      <c r="BZ337" t="s">
        <v>111</v>
      </c>
      <c r="CA337" t="s">
        <v>116</v>
      </c>
      <c r="CB337" t="s">
        <v>111</v>
      </c>
      <c r="CC337" t="s">
        <v>116</v>
      </c>
      <c r="CD337" t="s">
        <v>121</v>
      </c>
      <c r="CE337" t="s">
        <v>111</v>
      </c>
      <c r="CF337" t="s">
        <v>116</v>
      </c>
      <c r="CG337" t="s">
        <v>122</v>
      </c>
      <c r="CH337" t="s">
        <v>111</v>
      </c>
      <c r="CI337" t="s">
        <v>116</v>
      </c>
      <c r="CJ337" t="s">
        <v>114</v>
      </c>
      <c r="CK337" t="s">
        <v>136</v>
      </c>
      <c r="CL337" t="s">
        <v>123</v>
      </c>
      <c r="CM337" t="s">
        <v>114</v>
      </c>
      <c r="CN337" t="s">
        <v>134</v>
      </c>
      <c r="CO337" t="s">
        <v>114</v>
      </c>
      <c r="CP337" t="s">
        <v>137</v>
      </c>
      <c r="CQ337" t="s">
        <v>122</v>
      </c>
      <c r="CR337" t="s">
        <v>111</v>
      </c>
      <c r="CS337" t="s">
        <v>116</v>
      </c>
      <c r="CT337" t="s">
        <v>138</v>
      </c>
      <c r="CU337" t="s">
        <v>156</v>
      </c>
      <c r="CV337" t="s">
        <v>138</v>
      </c>
      <c r="CW337" t="s">
        <v>139</v>
      </c>
      <c r="CX337">
        <v>31.3</v>
      </c>
      <c r="CY337">
        <v>120.619444</v>
      </c>
    </row>
    <row r="338" spans="1:103" x14ac:dyDescent="0.2">
      <c r="A338" t="s">
        <v>943</v>
      </c>
      <c r="B338" t="s">
        <v>944</v>
      </c>
      <c r="C338" t="s">
        <v>98</v>
      </c>
      <c r="D338" t="s">
        <v>99</v>
      </c>
      <c r="E338" t="s">
        <v>100</v>
      </c>
      <c r="F338" t="s">
        <v>101</v>
      </c>
      <c r="G338" t="s">
        <v>102</v>
      </c>
      <c r="H338" t="s">
        <v>103</v>
      </c>
      <c r="I338" t="s">
        <v>104</v>
      </c>
      <c r="J338" t="s">
        <v>470</v>
      </c>
      <c r="K338">
        <v>2017</v>
      </c>
      <c r="L338" t="s">
        <v>106</v>
      </c>
      <c r="M338">
        <v>6</v>
      </c>
      <c r="P338" t="s">
        <v>128</v>
      </c>
      <c r="Q338" t="s">
        <v>129</v>
      </c>
      <c r="S338" t="s">
        <v>109</v>
      </c>
      <c r="T338" t="s">
        <v>109</v>
      </c>
      <c r="U338" t="s">
        <v>109</v>
      </c>
      <c r="V338" t="s">
        <v>109</v>
      </c>
      <c r="W338" t="s">
        <v>109</v>
      </c>
      <c r="X338">
        <v>2167737412</v>
      </c>
      <c r="Y338">
        <v>63</v>
      </c>
      <c r="Z338">
        <v>2035000</v>
      </c>
      <c r="AA338">
        <v>1065.22</v>
      </c>
      <c r="AB338">
        <v>86.56</v>
      </c>
      <c r="AC338">
        <v>61</v>
      </c>
      <c r="AD338">
        <v>87.55</v>
      </c>
      <c r="AE338" t="s">
        <v>305</v>
      </c>
      <c r="AF338">
        <v>0</v>
      </c>
      <c r="AG338">
        <v>1</v>
      </c>
      <c r="AH338" t="s">
        <v>131</v>
      </c>
      <c r="AI338">
        <v>271</v>
      </c>
      <c r="AJ338">
        <v>4</v>
      </c>
      <c r="AK338">
        <v>16</v>
      </c>
      <c r="AL338">
        <v>19</v>
      </c>
      <c r="AM338">
        <v>15</v>
      </c>
      <c r="AN338">
        <v>6</v>
      </c>
      <c r="AO338">
        <v>20</v>
      </c>
      <c r="AP338">
        <v>26</v>
      </c>
      <c r="AQ338">
        <v>13</v>
      </c>
      <c r="AR338">
        <v>11</v>
      </c>
      <c r="AS338">
        <v>33</v>
      </c>
      <c r="AT338">
        <f t="shared" si="13"/>
        <v>8</v>
      </c>
      <c r="AU338" t="s">
        <v>114</v>
      </c>
      <c r="AV338">
        <f xml:space="preserve"> 4</f>
        <v>4</v>
      </c>
      <c r="AW338" t="s">
        <v>114</v>
      </c>
      <c r="AX338" t="s">
        <v>114</v>
      </c>
      <c r="AY338">
        <f xml:space="preserve"> 8</f>
        <v>8</v>
      </c>
      <c r="AZ338" t="s">
        <v>114</v>
      </c>
      <c r="BA338" t="s">
        <v>114</v>
      </c>
      <c r="BB338" t="s">
        <v>113</v>
      </c>
      <c r="BC338" t="s">
        <v>114</v>
      </c>
      <c r="BD338">
        <f t="shared" si="14"/>
        <v>1</v>
      </c>
      <c r="BE338" t="s">
        <v>114</v>
      </c>
      <c r="BF338">
        <f t="shared" si="15"/>
        <v>4</v>
      </c>
      <c r="BG338" t="s">
        <v>114</v>
      </c>
      <c r="BH338" t="s">
        <v>112</v>
      </c>
      <c r="BI338" t="s">
        <v>115</v>
      </c>
      <c r="BJ338" t="s">
        <v>111</v>
      </c>
      <c r="BK338" t="s">
        <v>116</v>
      </c>
      <c r="BL338" t="s">
        <v>117</v>
      </c>
      <c r="BM338" t="s">
        <v>114</v>
      </c>
      <c r="BN338" t="s">
        <v>132</v>
      </c>
      <c r="BO338" t="s">
        <v>123</v>
      </c>
      <c r="BP338" t="s">
        <v>114</v>
      </c>
      <c r="BQ338" t="s">
        <v>133</v>
      </c>
      <c r="BR338" t="s">
        <v>117</v>
      </c>
      <c r="BS338" t="s">
        <v>114</v>
      </c>
      <c r="BT338" t="s">
        <v>134</v>
      </c>
      <c r="BU338" t="s">
        <v>117</v>
      </c>
      <c r="BV338" t="s">
        <v>114</v>
      </c>
      <c r="BW338" t="s">
        <v>135</v>
      </c>
      <c r="BX338" t="s">
        <v>114</v>
      </c>
      <c r="BY338" t="s">
        <v>132</v>
      </c>
      <c r="BZ338" t="s">
        <v>111</v>
      </c>
      <c r="CA338" t="s">
        <v>116</v>
      </c>
      <c r="CB338" t="s">
        <v>111</v>
      </c>
      <c r="CC338" t="s">
        <v>116</v>
      </c>
      <c r="CD338" t="s">
        <v>121</v>
      </c>
      <c r="CE338" t="s">
        <v>111</v>
      </c>
      <c r="CF338" t="s">
        <v>116</v>
      </c>
      <c r="CG338" t="s">
        <v>122</v>
      </c>
      <c r="CH338" t="s">
        <v>111</v>
      </c>
      <c r="CI338" t="s">
        <v>116</v>
      </c>
      <c r="CJ338" t="s">
        <v>114</v>
      </c>
      <c r="CK338" t="s">
        <v>136</v>
      </c>
      <c r="CL338" t="s">
        <v>123</v>
      </c>
      <c r="CM338" t="s">
        <v>114</v>
      </c>
      <c r="CN338" t="s">
        <v>134</v>
      </c>
      <c r="CO338" t="s">
        <v>114</v>
      </c>
      <c r="CP338" t="s">
        <v>137</v>
      </c>
      <c r="CQ338" t="s">
        <v>122</v>
      </c>
      <c r="CR338" t="s">
        <v>111</v>
      </c>
      <c r="CS338" t="s">
        <v>116</v>
      </c>
      <c r="CT338" t="s">
        <v>138</v>
      </c>
      <c r="CU338" t="s">
        <v>156</v>
      </c>
      <c r="CV338" t="s">
        <v>138</v>
      </c>
      <c r="CW338" t="s">
        <v>139</v>
      </c>
      <c r="CX338">
        <v>31.3</v>
      </c>
      <c r="CY338">
        <v>120.619444</v>
      </c>
    </row>
    <row r="339" spans="1:103" x14ac:dyDescent="0.2">
      <c r="A339" t="s">
        <v>945</v>
      </c>
      <c r="B339" t="s">
        <v>946</v>
      </c>
      <c r="C339" t="s">
        <v>98</v>
      </c>
      <c r="D339" t="s">
        <v>99</v>
      </c>
      <c r="E339" t="s">
        <v>100</v>
      </c>
      <c r="F339" t="s">
        <v>101</v>
      </c>
      <c r="G339" t="s">
        <v>102</v>
      </c>
      <c r="H339" t="s">
        <v>103</v>
      </c>
      <c r="I339" t="s">
        <v>104</v>
      </c>
      <c r="J339" t="s">
        <v>470</v>
      </c>
      <c r="K339">
        <v>2017</v>
      </c>
      <c r="L339" t="s">
        <v>160</v>
      </c>
      <c r="N339">
        <v>8</v>
      </c>
      <c r="P339" t="s">
        <v>128</v>
      </c>
      <c r="Q339" t="s">
        <v>129</v>
      </c>
      <c r="S339" t="s">
        <v>109</v>
      </c>
      <c r="T339" t="s">
        <v>109</v>
      </c>
      <c r="U339" t="s">
        <v>109</v>
      </c>
      <c r="V339" t="s">
        <v>109</v>
      </c>
      <c r="W339" t="s">
        <v>109</v>
      </c>
      <c r="X339">
        <v>2252916490</v>
      </c>
      <c r="Y339">
        <v>61</v>
      </c>
      <c r="Z339">
        <v>2033123</v>
      </c>
      <c r="AA339">
        <v>1108.0999999999999</v>
      </c>
      <c r="AB339">
        <v>86.74</v>
      </c>
      <c r="AC339">
        <v>60</v>
      </c>
      <c r="AD339">
        <v>89.13</v>
      </c>
      <c r="AE339" t="s">
        <v>130</v>
      </c>
      <c r="AF339">
        <v>0</v>
      </c>
      <c r="AG339">
        <v>1</v>
      </c>
      <c r="AH339" t="s">
        <v>131</v>
      </c>
      <c r="AI339">
        <v>271</v>
      </c>
      <c r="AJ339">
        <v>4</v>
      </c>
      <c r="AK339">
        <v>16</v>
      </c>
      <c r="AL339">
        <v>19</v>
      </c>
      <c r="AM339">
        <v>15</v>
      </c>
      <c r="AN339">
        <v>6</v>
      </c>
      <c r="AO339">
        <v>20</v>
      </c>
      <c r="AP339">
        <v>26</v>
      </c>
      <c r="AQ339">
        <v>13</v>
      </c>
      <c r="AR339">
        <v>11</v>
      </c>
      <c r="AS339">
        <v>33</v>
      </c>
      <c r="AT339">
        <f t="shared" si="13"/>
        <v>8</v>
      </c>
      <c r="AU339" t="s">
        <v>114</v>
      </c>
      <c r="AV339">
        <f xml:space="preserve"> 4</f>
        <v>4</v>
      </c>
      <c r="AW339" t="s">
        <v>114</v>
      </c>
      <c r="AX339" t="s">
        <v>114</v>
      </c>
      <c r="AY339">
        <f xml:space="preserve"> 8</f>
        <v>8</v>
      </c>
      <c r="AZ339" t="s">
        <v>114</v>
      </c>
      <c r="BA339" t="s">
        <v>114</v>
      </c>
      <c r="BB339" t="s">
        <v>113</v>
      </c>
      <c r="BC339" t="s">
        <v>114</v>
      </c>
      <c r="BD339">
        <f t="shared" si="14"/>
        <v>1</v>
      </c>
      <c r="BE339" t="s">
        <v>114</v>
      </c>
      <c r="BF339">
        <f t="shared" si="15"/>
        <v>4</v>
      </c>
      <c r="BG339" t="s">
        <v>114</v>
      </c>
      <c r="BH339" t="s">
        <v>112</v>
      </c>
      <c r="BI339" t="s">
        <v>115</v>
      </c>
      <c r="BJ339" t="s">
        <v>111</v>
      </c>
      <c r="BK339" t="s">
        <v>116</v>
      </c>
      <c r="BL339" t="s">
        <v>117</v>
      </c>
      <c r="BM339" t="s">
        <v>114</v>
      </c>
      <c r="BN339" t="s">
        <v>132</v>
      </c>
      <c r="BO339" t="s">
        <v>123</v>
      </c>
      <c r="BP339" t="s">
        <v>114</v>
      </c>
      <c r="BQ339" t="s">
        <v>133</v>
      </c>
      <c r="BR339" t="s">
        <v>117</v>
      </c>
      <c r="BS339" t="s">
        <v>114</v>
      </c>
      <c r="BT339" t="s">
        <v>134</v>
      </c>
      <c r="BU339" t="s">
        <v>117</v>
      </c>
      <c r="BV339" t="s">
        <v>114</v>
      </c>
      <c r="BW339" t="s">
        <v>135</v>
      </c>
      <c r="BX339" t="s">
        <v>114</v>
      </c>
      <c r="BY339" t="s">
        <v>132</v>
      </c>
      <c r="BZ339" t="s">
        <v>111</v>
      </c>
      <c r="CA339" t="s">
        <v>116</v>
      </c>
      <c r="CB339" t="s">
        <v>111</v>
      </c>
      <c r="CC339" t="s">
        <v>116</v>
      </c>
      <c r="CD339" t="s">
        <v>121</v>
      </c>
      <c r="CE339" t="s">
        <v>111</v>
      </c>
      <c r="CF339" t="s">
        <v>116</v>
      </c>
      <c r="CG339" t="s">
        <v>122</v>
      </c>
      <c r="CH339" t="s">
        <v>111</v>
      </c>
      <c r="CI339" t="s">
        <v>116</v>
      </c>
      <c r="CJ339" t="s">
        <v>114</v>
      </c>
      <c r="CK339" t="s">
        <v>136</v>
      </c>
      <c r="CL339" t="s">
        <v>123</v>
      </c>
      <c r="CM339" t="s">
        <v>114</v>
      </c>
      <c r="CN339" t="s">
        <v>134</v>
      </c>
      <c r="CO339" t="s">
        <v>114</v>
      </c>
      <c r="CP339" t="s">
        <v>137</v>
      </c>
      <c r="CQ339" t="s">
        <v>122</v>
      </c>
      <c r="CR339" t="s">
        <v>111</v>
      </c>
      <c r="CS339" t="s">
        <v>116</v>
      </c>
      <c r="CT339" t="s">
        <v>138</v>
      </c>
      <c r="CU339" t="s">
        <v>156</v>
      </c>
      <c r="CV339" t="s">
        <v>138</v>
      </c>
      <c r="CW339" t="s">
        <v>139</v>
      </c>
      <c r="CX339">
        <v>31.3</v>
      </c>
      <c r="CY339">
        <v>120.619444</v>
      </c>
    </row>
    <row r="340" spans="1:103" x14ac:dyDescent="0.2">
      <c r="A340" t="s">
        <v>947</v>
      </c>
      <c r="B340" t="s">
        <v>948</v>
      </c>
      <c r="C340" t="s">
        <v>98</v>
      </c>
      <c r="D340" t="s">
        <v>99</v>
      </c>
      <c r="E340" t="s">
        <v>100</v>
      </c>
      <c r="F340" t="s">
        <v>101</v>
      </c>
      <c r="G340" t="s">
        <v>102</v>
      </c>
      <c r="H340" t="s">
        <v>103</v>
      </c>
      <c r="I340" t="s">
        <v>104</v>
      </c>
      <c r="J340" t="s">
        <v>470</v>
      </c>
      <c r="K340">
        <v>2017</v>
      </c>
      <c r="L340" t="s">
        <v>106</v>
      </c>
      <c r="N340">
        <v>3</v>
      </c>
      <c r="P340" t="s">
        <v>447</v>
      </c>
      <c r="Q340" t="s">
        <v>317</v>
      </c>
      <c r="S340" t="s">
        <v>109</v>
      </c>
      <c r="T340" t="s">
        <v>109</v>
      </c>
      <c r="U340" t="s">
        <v>109</v>
      </c>
      <c r="V340" t="s">
        <v>109</v>
      </c>
      <c r="W340" t="s">
        <v>109</v>
      </c>
      <c r="X340">
        <v>1481314120</v>
      </c>
      <c r="Y340">
        <v>65</v>
      </c>
      <c r="Z340">
        <v>2034617</v>
      </c>
      <c r="AA340">
        <v>728.05</v>
      </c>
      <c r="AB340">
        <v>86.54</v>
      </c>
      <c r="AC340">
        <v>59</v>
      </c>
      <c r="AD340">
        <v>88.34</v>
      </c>
      <c r="AE340" t="s">
        <v>130</v>
      </c>
      <c r="AF340">
        <v>0</v>
      </c>
      <c r="AG340">
        <v>1</v>
      </c>
      <c r="AH340" t="s">
        <v>131</v>
      </c>
      <c r="AI340">
        <v>271</v>
      </c>
      <c r="AJ340">
        <v>4</v>
      </c>
      <c r="AK340">
        <v>16</v>
      </c>
      <c r="AL340">
        <v>19</v>
      </c>
      <c r="AM340">
        <v>15</v>
      </c>
      <c r="AN340">
        <v>6</v>
      </c>
      <c r="AO340">
        <v>20</v>
      </c>
      <c r="AP340">
        <v>26</v>
      </c>
      <c r="AQ340">
        <v>13</v>
      </c>
      <c r="AR340">
        <v>11</v>
      </c>
      <c r="AS340">
        <v>33</v>
      </c>
      <c r="AT340">
        <f t="shared" si="13"/>
        <v>8</v>
      </c>
      <c r="AU340" t="s">
        <v>114</v>
      </c>
      <c r="AV340">
        <f xml:space="preserve"> 4</f>
        <v>4</v>
      </c>
      <c r="AW340" t="s">
        <v>114</v>
      </c>
      <c r="AX340" t="s">
        <v>114</v>
      </c>
      <c r="AY340">
        <f xml:space="preserve"> 8</f>
        <v>8</v>
      </c>
      <c r="AZ340" t="s">
        <v>114</v>
      </c>
      <c r="BA340" t="s">
        <v>114</v>
      </c>
      <c r="BB340" t="s">
        <v>113</v>
      </c>
      <c r="BC340" t="s">
        <v>114</v>
      </c>
      <c r="BD340">
        <f t="shared" si="14"/>
        <v>1</v>
      </c>
      <c r="BE340" t="s">
        <v>114</v>
      </c>
      <c r="BF340">
        <f t="shared" si="15"/>
        <v>4</v>
      </c>
      <c r="BG340" t="s">
        <v>114</v>
      </c>
      <c r="BH340" t="s">
        <v>112</v>
      </c>
      <c r="BI340" t="s">
        <v>115</v>
      </c>
      <c r="BJ340" t="s">
        <v>111</v>
      </c>
      <c r="BK340" t="s">
        <v>116</v>
      </c>
      <c r="BL340" t="s">
        <v>117</v>
      </c>
      <c r="BM340" t="s">
        <v>114</v>
      </c>
      <c r="BN340" t="s">
        <v>132</v>
      </c>
      <c r="BO340" t="s">
        <v>123</v>
      </c>
      <c r="BP340" t="s">
        <v>114</v>
      </c>
      <c r="BQ340" t="s">
        <v>133</v>
      </c>
      <c r="BR340" t="s">
        <v>117</v>
      </c>
      <c r="BS340" t="s">
        <v>114</v>
      </c>
      <c r="BT340" t="s">
        <v>134</v>
      </c>
      <c r="BU340" t="s">
        <v>117</v>
      </c>
      <c r="BV340" t="s">
        <v>114</v>
      </c>
      <c r="BW340" t="s">
        <v>135</v>
      </c>
      <c r="BX340" t="s">
        <v>114</v>
      </c>
      <c r="BY340" t="s">
        <v>132</v>
      </c>
      <c r="BZ340" t="s">
        <v>111</v>
      </c>
      <c r="CA340" t="s">
        <v>116</v>
      </c>
      <c r="CB340" t="s">
        <v>111</v>
      </c>
      <c r="CC340" t="s">
        <v>116</v>
      </c>
      <c r="CD340" t="s">
        <v>121</v>
      </c>
      <c r="CE340" t="s">
        <v>111</v>
      </c>
      <c r="CF340" t="s">
        <v>116</v>
      </c>
      <c r="CG340" t="s">
        <v>122</v>
      </c>
      <c r="CH340" t="s">
        <v>111</v>
      </c>
      <c r="CI340" t="s">
        <v>116</v>
      </c>
      <c r="CJ340" t="s">
        <v>114</v>
      </c>
      <c r="CK340" t="s">
        <v>136</v>
      </c>
      <c r="CL340" t="s">
        <v>123</v>
      </c>
      <c r="CM340" t="s">
        <v>114</v>
      </c>
      <c r="CN340" t="s">
        <v>134</v>
      </c>
      <c r="CO340" t="s">
        <v>114</v>
      </c>
      <c r="CP340" t="s">
        <v>137</v>
      </c>
      <c r="CQ340" t="s">
        <v>122</v>
      </c>
      <c r="CR340" t="s">
        <v>111</v>
      </c>
      <c r="CS340" t="s">
        <v>116</v>
      </c>
      <c r="CT340" t="s">
        <v>138</v>
      </c>
      <c r="CU340" t="s">
        <v>156</v>
      </c>
      <c r="CV340" t="s">
        <v>138</v>
      </c>
      <c r="CW340" t="s">
        <v>139</v>
      </c>
      <c r="CX340">
        <v>31.3</v>
      </c>
      <c r="CY340">
        <v>120.619444</v>
      </c>
    </row>
    <row r="341" spans="1:103" x14ac:dyDescent="0.2">
      <c r="A341" t="s">
        <v>949</v>
      </c>
      <c r="B341" t="s">
        <v>950</v>
      </c>
      <c r="C341" t="s">
        <v>98</v>
      </c>
      <c r="D341" t="s">
        <v>99</v>
      </c>
      <c r="E341" t="s">
        <v>100</v>
      </c>
      <c r="F341" t="s">
        <v>101</v>
      </c>
      <c r="G341" t="s">
        <v>102</v>
      </c>
      <c r="H341" t="s">
        <v>103</v>
      </c>
      <c r="I341" t="s">
        <v>104</v>
      </c>
      <c r="J341" t="s">
        <v>470</v>
      </c>
      <c r="K341">
        <v>2017</v>
      </c>
      <c r="L341" t="s">
        <v>160</v>
      </c>
      <c r="N341">
        <v>7</v>
      </c>
      <c r="P341" t="s">
        <v>128</v>
      </c>
      <c r="Q341" t="s">
        <v>129</v>
      </c>
      <c r="S341" t="s">
        <v>109</v>
      </c>
      <c r="T341" t="s">
        <v>109</v>
      </c>
      <c r="U341" t="s">
        <v>109</v>
      </c>
      <c r="V341" t="s">
        <v>109</v>
      </c>
      <c r="W341" t="s">
        <v>109</v>
      </c>
      <c r="X341">
        <v>1447044574</v>
      </c>
      <c r="Y341">
        <v>59</v>
      </c>
      <c r="Z341">
        <v>2039673</v>
      </c>
      <c r="AA341">
        <v>709.44</v>
      </c>
      <c r="AB341">
        <v>86.68</v>
      </c>
      <c r="AC341">
        <v>56</v>
      </c>
      <c r="AD341">
        <v>89.13</v>
      </c>
      <c r="AE341" t="s">
        <v>130</v>
      </c>
      <c r="AF341">
        <v>0</v>
      </c>
      <c r="AG341">
        <v>1</v>
      </c>
      <c r="AH341" t="s">
        <v>144</v>
      </c>
      <c r="AI341">
        <v>320</v>
      </c>
      <c r="AJ341">
        <v>4</v>
      </c>
      <c r="AK341">
        <v>16</v>
      </c>
      <c r="AL341">
        <v>19</v>
      </c>
      <c r="AM341">
        <v>15</v>
      </c>
      <c r="AN341">
        <v>6</v>
      </c>
      <c r="AO341">
        <v>20</v>
      </c>
      <c r="AP341">
        <v>1</v>
      </c>
      <c r="AQ341">
        <v>13</v>
      </c>
      <c r="AR341">
        <v>11</v>
      </c>
      <c r="AS341">
        <v>16</v>
      </c>
      <c r="AT341">
        <f t="shared" si="13"/>
        <v>8</v>
      </c>
      <c r="AU341" t="s">
        <v>114</v>
      </c>
      <c r="AV341">
        <f xml:space="preserve"> 2</f>
        <v>2</v>
      </c>
      <c r="AW341" t="s">
        <v>114</v>
      </c>
      <c r="AX341" t="s">
        <v>112</v>
      </c>
      <c r="AY341">
        <f xml:space="preserve"> 2</f>
        <v>2</v>
      </c>
      <c r="AZ341" t="s">
        <v>114</v>
      </c>
      <c r="BA341" t="s">
        <v>112</v>
      </c>
      <c r="BB341" t="s">
        <v>113</v>
      </c>
      <c r="BC341" t="s">
        <v>114</v>
      </c>
      <c r="BD341">
        <f t="shared" si="14"/>
        <v>1</v>
      </c>
      <c r="BE341" t="s">
        <v>114</v>
      </c>
      <c r="BF341">
        <f t="shared" si="15"/>
        <v>4</v>
      </c>
      <c r="BG341" t="s">
        <v>114</v>
      </c>
      <c r="BH341" t="s">
        <v>112</v>
      </c>
      <c r="BI341" t="s">
        <v>115</v>
      </c>
      <c r="BJ341" t="s">
        <v>111</v>
      </c>
      <c r="BK341" t="s">
        <v>116</v>
      </c>
      <c r="BL341" t="s">
        <v>117</v>
      </c>
      <c r="BM341" t="s">
        <v>114</v>
      </c>
      <c r="BN341" t="s">
        <v>132</v>
      </c>
      <c r="BO341" t="s">
        <v>123</v>
      </c>
      <c r="BP341" t="s">
        <v>114</v>
      </c>
      <c r="BQ341" t="s">
        <v>145</v>
      </c>
      <c r="BR341" t="s">
        <v>117</v>
      </c>
      <c r="BS341" t="s">
        <v>114</v>
      </c>
      <c r="BT341" t="s">
        <v>134</v>
      </c>
      <c r="BU341" t="s">
        <v>117</v>
      </c>
      <c r="BV341" t="s">
        <v>114</v>
      </c>
      <c r="BW341" t="s">
        <v>135</v>
      </c>
      <c r="BX341" t="s">
        <v>114</v>
      </c>
      <c r="BY341" t="s">
        <v>132</v>
      </c>
      <c r="BZ341" t="s">
        <v>111</v>
      </c>
      <c r="CA341" t="s">
        <v>116</v>
      </c>
      <c r="CB341" t="s">
        <v>111</v>
      </c>
      <c r="CC341" t="s">
        <v>116</v>
      </c>
      <c r="CD341" t="s">
        <v>121</v>
      </c>
      <c r="CE341" t="s">
        <v>111</v>
      </c>
      <c r="CF341" t="s">
        <v>116</v>
      </c>
      <c r="CG341" t="s">
        <v>122</v>
      </c>
      <c r="CH341" t="s">
        <v>111</v>
      </c>
      <c r="CI341" t="s">
        <v>116</v>
      </c>
      <c r="CJ341" t="s">
        <v>114</v>
      </c>
      <c r="CK341" t="s">
        <v>146</v>
      </c>
      <c r="CL341" t="s">
        <v>123</v>
      </c>
      <c r="CM341" t="s">
        <v>114</v>
      </c>
      <c r="CN341" t="s">
        <v>134</v>
      </c>
      <c r="CO341" t="s">
        <v>114</v>
      </c>
      <c r="CP341" t="s">
        <v>137</v>
      </c>
      <c r="CQ341" t="s">
        <v>122</v>
      </c>
      <c r="CR341" t="s">
        <v>111</v>
      </c>
      <c r="CS341" t="s">
        <v>116</v>
      </c>
      <c r="CT341" t="s">
        <v>138</v>
      </c>
      <c r="CU341" t="s">
        <v>156</v>
      </c>
      <c r="CV341" t="s">
        <v>138</v>
      </c>
      <c r="CW341" t="s">
        <v>139</v>
      </c>
      <c r="CX341">
        <v>31.3</v>
      </c>
      <c r="CY341">
        <v>120.619444</v>
      </c>
    </row>
    <row r="342" spans="1:103" x14ac:dyDescent="0.2">
      <c r="A342" t="s">
        <v>951</v>
      </c>
      <c r="B342" t="s">
        <v>952</v>
      </c>
      <c r="C342" t="s">
        <v>98</v>
      </c>
      <c r="D342" t="s">
        <v>99</v>
      </c>
      <c r="E342" t="s">
        <v>100</v>
      </c>
      <c r="F342" t="s">
        <v>101</v>
      </c>
      <c r="G342" t="s">
        <v>102</v>
      </c>
      <c r="H342" t="s">
        <v>103</v>
      </c>
      <c r="I342" t="s">
        <v>104</v>
      </c>
      <c r="J342" t="s">
        <v>470</v>
      </c>
      <c r="K342">
        <v>2017</v>
      </c>
      <c r="L342" t="s">
        <v>160</v>
      </c>
      <c r="N342">
        <v>5</v>
      </c>
      <c r="P342" t="s">
        <v>107</v>
      </c>
      <c r="Q342" t="s">
        <v>191</v>
      </c>
      <c r="S342" t="s">
        <v>109</v>
      </c>
      <c r="T342" t="s">
        <v>109</v>
      </c>
      <c r="U342" t="s">
        <v>109</v>
      </c>
      <c r="V342" t="s">
        <v>109</v>
      </c>
      <c r="W342" t="s">
        <v>109</v>
      </c>
      <c r="X342">
        <v>8510168180</v>
      </c>
      <c r="Y342">
        <v>54</v>
      </c>
      <c r="Z342">
        <v>2111585</v>
      </c>
      <c r="AA342">
        <v>4030.22</v>
      </c>
      <c r="AB342">
        <v>91.2</v>
      </c>
      <c r="AC342">
        <v>68</v>
      </c>
      <c r="AD342">
        <v>87.09</v>
      </c>
      <c r="AE342" t="s">
        <v>341</v>
      </c>
      <c r="AF342">
        <v>0</v>
      </c>
      <c r="AG342">
        <v>321</v>
      </c>
      <c r="AH342" t="s">
        <v>170</v>
      </c>
      <c r="AI342">
        <v>902</v>
      </c>
      <c r="AJ342">
        <v>2</v>
      </c>
      <c r="AK342">
        <v>13</v>
      </c>
      <c r="AL342">
        <v>2</v>
      </c>
      <c r="AM342">
        <v>1</v>
      </c>
      <c r="AN342">
        <v>6</v>
      </c>
      <c r="AO342">
        <v>121</v>
      </c>
      <c r="AP342">
        <v>121</v>
      </c>
      <c r="AQ342">
        <v>13</v>
      </c>
      <c r="AR342">
        <v>115</v>
      </c>
      <c r="AS342">
        <v>73</v>
      </c>
      <c r="AT342">
        <f xml:space="preserve"> 0.5</f>
        <v>0.5</v>
      </c>
      <c r="AU342" t="s">
        <v>111</v>
      </c>
      <c r="AV342">
        <f xml:space="preserve"> 1</f>
        <v>1</v>
      </c>
      <c r="AW342" t="s">
        <v>112</v>
      </c>
      <c r="AX342" t="s">
        <v>111</v>
      </c>
      <c r="AY342">
        <f xml:space="preserve"> 1</f>
        <v>1</v>
      </c>
      <c r="AZ342" t="s">
        <v>112</v>
      </c>
      <c r="BA342" t="s">
        <v>111</v>
      </c>
      <c r="BB342" t="s">
        <v>113</v>
      </c>
      <c r="BC342" t="s">
        <v>114</v>
      </c>
      <c r="BD342">
        <f xml:space="preserve"> 0.12</f>
        <v>0.12</v>
      </c>
      <c r="BE342" t="s">
        <v>111</v>
      </c>
      <c r="BF342">
        <f xml:space="preserve"> 1</f>
        <v>1</v>
      </c>
      <c r="BG342" t="s">
        <v>114</v>
      </c>
      <c r="BH342" t="s">
        <v>111</v>
      </c>
      <c r="BI342" t="s">
        <v>115</v>
      </c>
      <c r="BJ342" t="s">
        <v>111</v>
      </c>
      <c r="BK342" t="s">
        <v>116</v>
      </c>
      <c r="BL342" t="s">
        <v>117</v>
      </c>
      <c r="BM342" t="s">
        <v>114</v>
      </c>
      <c r="BN342" t="s">
        <v>171</v>
      </c>
      <c r="BO342" s="1">
        <v>45659</v>
      </c>
      <c r="BP342" t="s">
        <v>112</v>
      </c>
      <c r="BQ342" t="s">
        <v>172</v>
      </c>
      <c r="BR342" t="s">
        <v>117</v>
      </c>
      <c r="BS342" t="s">
        <v>114</v>
      </c>
      <c r="BT342" t="s">
        <v>173</v>
      </c>
      <c r="BU342" t="s">
        <v>117</v>
      </c>
      <c r="BV342" t="s">
        <v>114</v>
      </c>
      <c r="BW342" t="s">
        <v>171</v>
      </c>
      <c r="BX342" t="s">
        <v>114</v>
      </c>
      <c r="BY342" t="s">
        <v>171</v>
      </c>
      <c r="BZ342" t="s">
        <v>111</v>
      </c>
      <c r="CA342" t="s">
        <v>116</v>
      </c>
      <c r="CB342" t="s">
        <v>111</v>
      </c>
      <c r="CC342" t="s">
        <v>116</v>
      </c>
      <c r="CD342" t="s">
        <v>121</v>
      </c>
      <c r="CE342" t="s">
        <v>111</v>
      </c>
      <c r="CF342" t="s">
        <v>116</v>
      </c>
      <c r="CG342" t="s">
        <v>122</v>
      </c>
      <c r="CH342" t="s">
        <v>111</v>
      </c>
      <c r="CI342" t="s">
        <v>116</v>
      </c>
      <c r="CJ342" t="s">
        <v>114</v>
      </c>
      <c r="CK342" t="s">
        <v>172</v>
      </c>
      <c r="CL342" t="s">
        <v>123</v>
      </c>
      <c r="CM342" t="s">
        <v>114</v>
      </c>
      <c r="CN342" t="s">
        <v>173</v>
      </c>
      <c r="CO342" t="s">
        <v>111</v>
      </c>
      <c r="CP342" t="s">
        <v>116</v>
      </c>
      <c r="CQ342" t="s">
        <v>122</v>
      </c>
      <c r="CR342" t="s">
        <v>111</v>
      </c>
      <c r="CS342" t="s">
        <v>116</v>
      </c>
      <c r="CT342" t="s">
        <v>124</v>
      </c>
      <c r="CU342" t="s">
        <v>116</v>
      </c>
      <c r="CV342" t="s">
        <v>124</v>
      </c>
      <c r="CW342" t="s">
        <v>116</v>
      </c>
      <c r="CX342">
        <v>31.3</v>
      </c>
      <c r="CY342">
        <v>120.619444</v>
      </c>
    </row>
    <row r="343" spans="1:103" x14ac:dyDescent="0.2">
      <c r="A343" t="s">
        <v>953</v>
      </c>
      <c r="B343" t="s">
        <v>954</v>
      </c>
      <c r="C343" t="s">
        <v>98</v>
      </c>
      <c r="D343" t="s">
        <v>99</v>
      </c>
      <c r="E343" t="s">
        <v>100</v>
      </c>
      <c r="F343" t="s">
        <v>101</v>
      </c>
      <c r="G343" t="s">
        <v>102</v>
      </c>
      <c r="H343" t="s">
        <v>103</v>
      </c>
      <c r="I343" t="s">
        <v>104</v>
      </c>
      <c r="J343" t="s">
        <v>470</v>
      </c>
      <c r="K343">
        <v>2017</v>
      </c>
      <c r="L343" t="s">
        <v>160</v>
      </c>
      <c r="M343">
        <v>1</v>
      </c>
      <c r="P343" t="s">
        <v>128</v>
      </c>
      <c r="Q343" t="s">
        <v>129</v>
      </c>
      <c r="S343" t="s">
        <v>109</v>
      </c>
      <c r="T343" t="s">
        <v>109</v>
      </c>
      <c r="U343" t="s">
        <v>109</v>
      </c>
      <c r="V343" t="s">
        <v>109</v>
      </c>
      <c r="W343" t="s">
        <v>109</v>
      </c>
      <c r="X343">
        <v>1736702604</v>
      </c>
      <c r="Y343">
        <v>44</v>
      </c>
      <c r="Z343">
        <v>2114117</v>
      </c>
      <c r="AA343">
        <v>821.47</v>
      </c>
      <c r="AB343">
        <v>92.12</v>
      </c>
      <c r="AC343">
        <v>36</v>
      </c>
      <c r="AD343">
        <v>87.99</v>
      </c>
      <c r="AE343" t="s">
        <v>305</v>
      </c>
      <c r="AF343">
        <v>0</v>
      </c>
      <c r="AG343">
        <v>4</v>
      </c>
      <c r="AH343">
        <v>14</v>
      </c>
      <c r="AI343">
        <v>876</v>
      </c>
      <c r="AJ343">
        <v>8</v>
      </c>
      <c r="AK343">
        <v>13</v>
      </c>
      <c r="AL343">
        <v>14</v>
      </c>
      <c r="AM343">
        <v>4</v>
      </c>
      <c r="AN343">
        <v>6</v>
      </c>
      <c r="AO343">
        <v>4</v>
      </c>
      <c r="AP343">
        <v>14</v>
      </c>
      <c r="AQ343">
        <v>60</v>
      </c>
      <c r="AR343">
        <v>16</v>
      </c>
      <c r="AS343">
        <v>312</v>
      </c>
      <c r="AT343">
        <f xml:space="preserve"> 2</f>
        <v>2</v>
      </c>
      <c r="AU343" t="s">
        <v>111</v>
      </c>
      <c r="AV343">
        <f xml:space="preserve"> 1</f>
        <v>1</v>
      </c>
      <c r="AW343" t="s">
        <v>112</v>
      </c>
      <c r="AX343" t="s">
        <v>111</v>
      </c>
      <c r="AY343">
        <f xml:space="preserve"> 0.5</f>
        <v>0.5</v>
      </c>
      <c r="AZ343" t="s">
        <v>111</v>
      </c>
      <c r="BA343" t="s">
        <v>111</v>
      </c>
      <c r="BB343" t="s">
        <v>113</v>
      </c>
      <c r="BC343" t="s">
        <v>114</v>
      </c>
      <c r="BD343">
        <f xml:space="preserve"> 0.5</f>
        <v>0.5</v>
      </c>
      <c r="BE343" t="s">
        <v>112</v>
      </c>
      <c r="BF343">
        <f xml:space="preserve"> 2</f>
        <v>2</v>
      </c>
      <c r="BG343" t="s">
        <v>114</v>
      </c>
      <c r="BH343" t="s">
        <v>111</v>
      </c>
      <c r="BI343" t="s">
        <v>115</v>
      </c>
      <c r="BJ343" t="s">
        <v>111</v>
      </c>
      <c r="BK343" t="s">
        <v>116</v>
      </c>
      <c r="BL343" t="s">
        <v>117</v>
      </c>
      <c r="BM343" t="s">
        <v>114</v>
      </c>
      <c r="BN343" t="s">
        <v>118</v>
      </c>
      <c r="BO343" t="s">
        <v>119</v>
      </c>
      <c r="BP343" t="s">
        <v>111</v>
      </c>
      <c r="BQ343" t="s">
        <v>116</v>
      </c>
      <c r="BR343" t="s">
        <v>117</v>
      </c>
      <c r="BS343" t="s">
        <v>114</v>
      </c>
      <c r="BT343" t="s">
        <v>120</v>
      </c>
      <c r="BU343" t="s">
        <v>117</v>
      </c>
      <c r="BV343" t="s">
        <v>114</v>
      </c>
      <c r="BW343" t="s">
        <v>118</v>
      </c>
      <c r="BX343" t="s">
        <v>114</v>
      </c>
      <c r="BY343" t="s">
        <v>118</v>
      </c>
      <c r="BZ343" t="s">
        <v>111</v>
      </c>
      <c r="CA343" t="s">
        <v>116</v>
      </c>
      <c r="CB343" t="s">
        <v>111</v>
      </c>
      <c r="CC343" t="s">
        <v>116</v>
      </c>
      <c r="CD343" t="s">
        <v>121</v>
      </c>
      <c r="CE343" t="s">
        <v>111</v>
      </c>
      <c r="CF343" t="s">
        <v>116</v>
      </c>
      <c r="CG343" t="s">
        <v>122</v>
      </c>
      <c r="CH343" t="s">
        <v>111</v>
      </c>
      <c r="CI343" t="s">
        <v>116</v>
      </c>
      <c r="CJ343" t="s">
        <v>111</v>
      </c>
      <c r="CK343" t="s">
        <v>116</v>
      </c>
      <c r="CL343" t="s">
        <v>123</v>
      </c>
      <c r="CM343" t="s">
        <v>114</v>
      </c>
      <c r="CN343" t="s">
        <v>120</v>
      </c>
      <c r="CO343" t="s">
        <v>111</v>
      </c>
      <c r="CP343" t="s">
        <v>116</v>
      </c>
      <c r="CQ343" t="s">
        <v>122</v>
      </c>
      <c r="CR343" t="s">
        <v>111</v>
      </c>
      <c r="CS343" t="s">
        <v>116</v>
      </c>
      <c r="CT343" t="s">
        <v>124</v>
      </c>
      <c r="CU343" t="s">
        <v>116</v>
      </c>
      <c r="CV343" t="s">
        <v>124</v>
      </c>
      <c r="CW343" t="s">
        <v>116</v>
      </c>
      <c r="CX343">
        <v>31.3</v>
      </c>
      <c r="CY343">
        <v>120.619444</v>
      </c>
    </row>
    <row r="344" spans="1:103" x14ac:dyDescent="0.2">
      <c r="A344" t="s">
        <v>955</v>
      </c>
      <c r="B344" t="s">
        <v>956</v>
      </c>
      <c r="C344" t="s">
        <v>98</v>
      </c>
      <c r="D344" t="s">
        <v>99</v>
      </c>
      <c r="E344" t="s">
        <v>100</v>
      </c>
      <c r="F344" t="s">
        <v>101</v>
      </c>
      <c r="G344" t="s">
        <v>102</v>
      </c>
      <c r="H344" t="s">
        <v>103</v>
      </c>
      <c r="I344" t="s">
        <v>104</v>
      </c>
      <c r="J344" t="s">
        <v>470</v>
      </c>
      <c r="K344">
        <v>2017</v>
      </c>
      <c r="L344" t="s">
        <v>106</v>
      </c>
      <c r="N344">
        <v>7</v>
      </c>
      <c r="P344" t="s">
        <v>128</v>
      </c>
      <c r="Q344" t="s">
        <v>129</v>
      </c>
      <c r="S344" t="s">
        <v>109</v>
      </c>
      <c r="T344" t="s">
        <v>109</v>
      </c>
      <c r="U344" t="s">
        <v>109</v>
      </c>
      <c r="V344" t="s">
        <v>109</v>
      </c>
      <c r="W344" t="s">
        <v>109</v>
      </c>
      <c r="X344">
        <v>8371539470</v>
      </c>
      <c r="Y344">
        <v>28</v>
      </c>
      <c r="Z344">
        <v>2030956</v>
      </c>
      <c r="AA344">
        <v>4121.96</v>
      </c>
      <c r="AB344">
        <v>87.6</v>
      </c>
      <c r="AC344">
        <v>63</v>
      </c>
      <c r="AD344">
        <v>88.15</v>
      </c>
      <c r="AE344" t="s">
        <v>177</v>
      </c>
      <c r="AF344">
        <v>0.11</v>
      </c>
      <c r="AG344">
        <v>12</v>
      </c>
      <c r="AH344">
        <v>3</v>
      </c>
      <c r="AI344">
        <v>180</v>
      </c>
      <c r="AJ344">
        <v>7</v>
      </c>
      <c r="AK344">
        <v>15</v>
      </c>
      <c r="AL344">
        <v>2</v>
      </c>
      <c r="AM344">
        <v>10</v>
      </c>
      <c r="AN344">
        <v>6</v>
      </c>
      <c r="AO344">
        <v>1</v>
      </c>
      <c r="AP344">
        <v>22</v>
      </c>
      <c r="AQ344">
        <v>2</v>
      </c>
      <c r="AR344">
        <v>0</v>
      </c>
      <c r="AS344">
        <v>2</v>
      </c>
      <c r="AT344" t="s">
        <v>151</v>
      </c>
      <c r="AU344" t="s">
        <v>111</v>
      </c>
      <c r="AV344" t="s">
        <v>119</v>
      </c>
      <c r="AW344" t="s">
        <v>111</v>
      </c>
      <c r="AX344" t="s">
        <v>111</v>
      </c>
      <c r="AY344" t="s">
        <v>152</v>
      </c>
      <c r="AZ344" t="s">
        <v>111</v>
      </c>
      <c r="BA344" t="s">
        <v>111</v>
      </c>
      <c r="BB344" t="s">
        <v>119</v>
      </c>
      <c r="BC344" t="s">
        <v>111</v>
      </c>
      <c r="BD344" t="s">
        <v>152</v>
      </c>
      <c r="BE344" t="s">
        <v>111</v>
      </c>
      <c r="BF344" t="s">
        <v>151</v>
      </c>
      <c r="BG344" t="s">
        <v>111</v>
      </c>
      <c r="BH344" t="s">
        <v>111</v>
      </c>
      <c r="BI344" t="s">
        <v>115</v>
      </c>
      <c r="BJ344" t="s">
        <v>111</v>
      </c>
      <c r="BK344" t="s">
        <v>116</v>
      </c>
      <c r="BL344" t="s">
        <v>117</v>
      </c>
      <c r="BM344" t="s">
        <v>114</v>
      </c>
      <c r="BN344" t="s">
        <v>957</v>
      </c>
      <c r="BO344" t="s">
        <v>119</v>
      </c>
      <c r="BP344" t="s">
        <v>111</v>
      </c>
      <c r="BQ344" t="s">
        <v>116</v>
      </c>
      <c r="BR344" t="s">
        <v>117</v>
      </c>
      <c r="BS344" t="s">
        <v>114</v>
      </c>
      <c r="BT344" t="s">
        <v>490</v>
      </c>
      <c r="BU344" t="s">
        <v>117</v>
      </c>
      <c r="BV344" t="s">
        <v>114</v>
      </c>
      <c r="BW344" t="s">
        <v>957</v>
      </c>
      <c r="BX344" t="s">
        <v>114</v>
      </c>
      <c r="BY344" t="s">
        <v>957</v>
      </c>
      <c r="BZ344" t="s">
        <v>111</v>
      </c>
      <c r="CA344" t="s">
        <v>116</v>
      </c>
      <c r="CB344" t="s">
        <v>111</v>
      </c>
      <c r="CC344" t="s">
        <v>116</v>
      </c>
      <c r="CD344" t="s">
        <v>121</v>
      </c>
      <c r="CE344" t="s">
        <v>111</v>
      </c>
      <c r="CF344" t="s">
        <v>116</v>
      </c>
      <c r="CG344" t="s">
        <v>122</v>
      </c>
      <c r="CH344" t="s">
        <v>111</v>
      </c>
      <c r="CI344" t="s">
        <v>116</v>
      </c>
      <c r="CJ344" t="s">
        <v>111</v>
      </c>
      <c r="CK344" t="s">
        <v>116</v>
      </c>
      <c r="CL344" t="s">
        <v>123</v>
      </c>
      <c r="CM344" t="s">
        <v>114</v>
      </c>
      <c r="CN344" t="s">
        <v>490</v>
      </c>
      <c r="CO344" t="s">
        <v>111</v>
      </c>
      <c r="CP344" t="s">
        <v>116</v>
      </c>
      <c r="CQ344" t="s">
        <v>122</v>
      </c>
      <c r="CR344" t="s">
        <v>111</v>
      </c>
      <c r="CS344" t="s">
        <v>116</v>
      </c>
      <c r="CT344" t="s">
        <v>124</v>
      </c>
      <c r="CU344" t="s">
        <v>116</v>
      </c>
      <c r="CV344" t="s">
        <v>124</v>
      </c>
      <c r="CW344" t="s">
        <v>116</v>
      </c>
      <c r="CX344">
        <v>31.3</v>
      </c>
      <c r="CY344">
        <v>120.619444</v>
      </c>
    </row>
    <row r="345" spans="1:103" x14ac:dyDescent="0.2">
      <c r="A345" t="s">
        <v>958</v>
      </c>
      <c r="B345" t="s">
        <v>959</v>
      </c>
      <c r="C345" t="s">
        <v>98</v>
      </c>
      <c r="D345" t="s">
        <v>99</v>
      </c>
      <c r="E345" t="s">
        <v>100</v>
      </c>
      <c r="F345" t="s">
        <v>101</v>
      </c>
      <c r="G345" t="s">
        <v>102</v>
      </c>
      <c r="H345" t="s">
        <v>103</v>
      </c>
      <c r="I345" t="s">
        <v>104</v>
      </c>
      <c r="J345" t="s">
        <v>470</v>
      </c>
      <c r="K345">
        <v>2017</v>
      </c>
      <c r="L345" t="s">
        <v>106</v>
      </c>
      <c r="N345">
        <v>8</v>
      </c>
      <c r="P345" t="s">
        <v>128</v>
      </c>
      <c r="Q345" t="s">
        <v>129</v>
      </c>
      <c r="S345" t="s">
        <v>109</v>
      </c>
      <c r="T345" t="s">
        <v>109</v>
      </c>
      <c r="U345" t="s">
        <v>109</v>
      </c>
      <c r="V345" t="s">
        <v>109</v>
      </c>
      <c r="W345" t="s">
        <v>109</v>
      </c>
      <c r="X345">
        <v>1341525400</v>
      </c>
      <c r="Y345">
        <v>49</v>
      </c>
      <c r="Z345">
        <v>2061662</v>
      </c>
      <c r="AA345">
        <v>650.70000000000005</v>
      </c>
      <c r="AB345">
        <v>86.43</v>
      </c>
      <c r="AC345">
        <v>57</v>
      </c>
      <c r="AD345">
        <v>88.99</v>
      </c>
      <c r="AE345" t="s">
        <v>130</v>
      </c>
      <c r="AF345">
        <v>0</v>
      </c>
      <c r="AG345">
        <v>1</v>
      </c>
      <c r="AH345" t="s">
        <v>131</v>
      </c>
      <c r="AI345">
        <v>271</v>
      </c>
      <c r="AJ345">
        <v>4</v>
      </c>
      <c r="AK345">
        <v>16</v>
      </c>
      <c r="AL345">
        <v>19</v>
      </c>
      <c r="AM345">
        <v>15</v>
      </c>
      <c r="AN345">
        <v>6</v>
      </c>
      <c r="AO345">
        <v>20</v>
      </c>
      <c r="AP345">
        <v>26</v>
      </c>
      <c r="AQ345">
        <v>13</v>
      </c>
      <c r="AR345">
        <v>11</v>
      </c>
      <c r="AS345">
        <v>33</v>
      </c>
      <c r="AT345">
        <f xml:space="preserve"> 8</f>
        <v>8</v>
      </c>
      <c r="AU345" t="s">
        <v>114</v>
      </c>
      <c r="AV345">
        <f xml:space="preserve"> 4</f>
        <v>4</v>
      </c>
      <c r="AW345" t="s">
        <v>114</v>
      </c>
      <c r="AX345" t="s">
        <v>114</v>
      </c>
      <c r="AY345">
        <f xml:space="preserve"> 8</f>
        <v>8</v>
      </c>
      <c r="AZ345" t="s">
        <v>114</v>
      </c>
      <c r="BA345" t="s">
        <v>114</v>
      </c>
      <c r="BB345" t="s">
        <v>113</v>
      </c>
      <c r="BC345" t="s">
        <v>114</v>
      </c>
      <c r="BD345">
        <f xml:space="preserve"> 1</f>
        <v>1</v>
      </c>
      <c r="BE345" t="s">
        <v>114</v>
      </c>
      <c r="BF345">
        <f xml:space="preserve"> 4</f>
        <v>4</v>
      </c>
      <c r="BG345" t="s">
        <v>114</v>
      </c>
      <c r="BH345" t="s">
        <v>112</v>
      </c>
      <c r="BI345" t="s">
        <v>115</v>
      </c>
      <c r="BJ345" t="s">
        <v>111</v>
      </c>
      <c r="BK345" t="s">
        <v>116</v>
      </c>
      <c r="BL345" t="s">
        <v>117</v>
      </c>
      <c r="BM345" t="s">
        <v>114</v>
      </c>
      <c r="BN345" t="s">
        <v>132</v>
      </c>
      <c r="BO345" t="s">
        <v>123</v>
      </c>
      <c r="BP345" t="s">
        <v>114</v>
      </c>
      <c r="BQ345" t="s">
        <v>133</v>
      </c>
      <c r="BR345" t="s">
        <v>117</v>
      </c>
      <c r="BS345" t="s">
        <v>114</v>
      </c>
      <c r="BT345" t="s">
        <v>134</v>
      </c>
      <c r="BU345" t="s">
        <v>117</v>
      </c>
      <c r="BV345" t="s">
        <v>114</v>
      </c>
      <c r="BW345" t="s">
        <v>135</v>
      </c>
      <c r="BX345" t="s">
        <v>114</v>
      </c>
      <c r="BY345" t="s">
        <v>132</v>
      </c>
      <c r="BZ345" t="s">
        <v>111</v>
      </c>
      <c r="CA345" t="s">
        <v>116</v>
      </c>
      <c r="CB345" t="s">
        <v>111</v>
      </c>
      <c r="CC345" t="s">
        <v>116</v>
      </c>
      <c r="CD345" t="s">
        <v>121</v>
      </c>
      <c r="CE345" t="s">
        <v>111</v>
      </c>
      <c r="CF345" t="s">
        <v>116</v>
      </c>
      <c r="CG345" t="s">
        <v>122</v>
      </c>
      <c r="CH345" t="s">
        <v>111</v>
      </c>
      <c r="CI345" t="s">
        <v>116</v>
      </c>
      <c r="CJ345" t="s">
        <v>114</v>
      </c>
      <c r="CK345" t="s">
        <v>136</v>
      </c>
      <c r="CL345" t="s">
        <v>123</v>
      </c>
      <c r="CM345" t="s">
        <v>114</v>
      </c>
      <c r="CN345" t="s">
        <v>134</v>
      </c>
      <c r="CO345" t="s">
        <v>114</v>
      </c>
      <c r="CP345" t="s">
        <v>137</v>
      </c>
      <c r="CQ345" t="s">
        <v>122</v>
      </c>
      <c r="CR345" t="s">
        <v>111</v>
      </c>
      <c r="CS345" t="s">
        <v>116</v>
      </c>
      <c r="CT345" t="s">
        <v>138</v>
      </c>
      <c r="CU345" t="s">
        <v>156</v>
      </c>
      <c r="CV345" t="s">
        <v>138</v>
      </c>
      <c r="CW345" t="s">
        <v>139</v>
      </c>
      <c r="CX345">
        <v>31.3</v>
      </c>
      <c r="CY345">
        <v>120.619444</v>
      </c>
    </row>
    <row r="346" spans="1:103" x14ac:dyDescent="0.2">
      <c r="A346" t="s">
        <v>960</v>
      </c>
      <c r="B346" t="s">
        <v>961</v>
      </c>
      <c r="C346" t="s">
        <v>98</v>
      </c>
      <c r="D346" t="s">
        <v>99</v>
      </c>
      <c r="E346" t="s">
        <v>100</v>
      </c>
      <c r="F346" t="s">
        <v>101</v>
      </c>
      <c r="G346" t="s">
        <v>102</v>
      </c>
      <c r="H346" t="s">
        <v>103</v>
      </c>
      <c r="I346" t="s">
        <v>104</v>
      </c>
      <c r="J346" t="s">
        <v>470</v>
      </c>
      <c r="K346">
        <v>2017</v>
      </c>
      <c r="L346" t="s">
        <v>106</v>
      </c>
      <c r="M346">
        <v>1</v>
      </c>
      <c r="P346" t="s">
        <v>128</v>
      </c>
      <c r="Q346" t="s">
        <v>129</v>
      </c>
      <c r="S346" t="s">
        <v>109</v>
      </c>
      <c r="T346" t="s">
        <v>109</v>
      </c>
      <c r="U346" t="s">
        <v>109</v>
      </c>
      <c r="V346" t="s">
        <v>109</v>
      </c>
      <c r="W346" t="s">
        <v>109</v>
      </c>
      <c r="X346">
        <v>1437681864</v>
      </c>
      <c r="Y346">
        <v>49</v>
      </c>
      <c r="Z346">
        <v>2019285</v>
      </c>
      <c r="AA346">
        <v>711.97</v>
      </c>
      <c r="AB346">
        <v>86.41</v>
      </c>
      <c r="AC346">
        <v>62</v>
      </c>
      <c r="AD346">
        <v>89.95</v>
      </c>
      <c r="AE346" t="s">
        <v>130</v>
      </c>
      <c r="AF346">
        <v>0</v>
      </c>
      <c r="AG346">
        <v>1</v>
      </c>
      <c r="AH346" t="s">
        <v>131</v>
      </c>
      <c r="AI346">
        <v>271</v>
      </c>
      <c r="AJ346">
        <v>4</v>
      </c>
      <c r="AK346">
        <v>16</v>
      </c>
      <c r="AL346">
        <v>19</v>
      </c>
      <c r="AM346">
        <v>15</v>
      </c>
      <c r="AN346">
        <v>6</v>
      </c>
      <c r="AO346">
        <v>20</v>
      </c>
      <c r="AP346">
        <v>26</v>
      </c>
      <c r="AQ346">
        <v>13</v>
      </c>
      <c r="AR346">
        <v>11</v>
      </c>
      <c r="AS346">
        <v>33</v>
      </c>
      <c r="AT346">
        <f xml:space="preserve"> 8</f>
        <v>8</v>
      </c>
      <c r="AU346" t="s">
        <v>114</v>
      </c>
      <c r="AV346">
        <f xml:space="preserve"> 4</f>
        <v>4</v>
      </c>
      <c r="AW346" t="s">
        <v>114</v>
      </c>
      <c r="AX346" t="s">
        <v>114</v>
      </c>
      <c r="AY346">
        <f xml:space="preserve"> 8</f>
        <v>8</v>
      </c>
      <c r="AZ346" t="s">
        <v>114</v>
      </c>
      <c r="BA346" t="s">
        <v>114</v>
      </c>
      <c r="BB346" t="s">
        <v>113</v>
      </c>
      <c r="BC346" t="s">
        <v>114</v>
      </c>
      <c r="BD346">
        <f xml:space="preserve"> 1</f>
        <v>1</v>
      </c>
      <c r="BE346" t="s">
        <v>114</v>
      </c>
      <c r="BF346">
        <f xml:space="preserve"> 4</f>
        <v>4</v>
      </c>
      <c r="BG346" t="s">
        <v>114</v>
      </c>
      <c r="BH346" t="s">
        <v>112</v>
      </c>
      <c r="BI346" t="s">
        <v>115</v>
      </c>
      <c r="BJ346" t="s">
        <v>111</v>
      </c>
      <c r="BK346" t="s">
        <v>116</v>
      </c>
      <c r="BL346" t="s">
        <v>117</v>
      </c>
      <c r="BM346" t="s">
        <v>114</v>
      </c>
      <c r="BN346" t="s">
        <v>132</v>
      </c>
      <c r="BO346" t="s">
        <v>123</v>
      </c>
      <c r="BP346" t="s">
        <v>114</v>
      </c>
      <c r="BQ346" t="s">
        <v>133</v>
      </c>
      <c r="BR346" t="s">
        <v>117</v>
      </c>
      <c r="BS346" t="s">
        <v>114</v>
      </c>
      <c r="BT346" t="s">
        <v>134</v>
      </c>
      <c r="BU346" t="s">
        <v>117</v>
      </c>
      <c r="BV346" t="s">
        <v>114</v>
      </c>
      <c r="BW346" t="s">
        <v>135</v>
      </c>
      <c r="BX346" t="s">
        <v>114</v>
      </c>
      <c r="BY346" t="s">
        <v>132</v>
      </c>
      <c r="BZ346" t="s">
        <v>111</v>
      </c>
      <c r="CA346" t="s">
        <v>116</v>
      </c>
      <c r="CB346" t="s">
        <v>111</v>
      </c>
      <c r="CC346" t="s">
        <v>116</v>
      </c>
      <c r="CD346" t="s">
        <v>121</v>
      </c>
      <c r="CE346" t="s">
        <v>111</v>
      </c>
      <c r="CF346" t="s">
        <v>116</v>
      </c>
      <c r="CG346" t="s">
        <v>122</v>
      </c>
      <c r="CH346" t="s">
        <v>111</v>
      </c>
      <c r="CI346" t="s">
        <v>116</v>
      </c>
      <c r="CJ346" t="s">
        <v>114</v>
      </c>
      <c r="CK346" t="s">
        <v>136</v>
      </c>
      <c r="CL346" t="s">
        <v>123</v>
      </c>
      <c r="CM346" t="s">
        <v>114</v>
      </c>
      <c r="CN346" t="s">
        <v>134</v>
      </c>
      <c r="CO346" t="s">
        <v>114</v>
      </c>
      <c r="CP346" t="s">
        <v>137</v>
      </c>
      <c r="CQ346" t="s">
        <v>122</v>
      </c>
      <c r="CR346" t="s">
        <v>111</v>
      </c>
      <c r="CS346" t="s">
        <v>116</v>
      </c>
      <c r="CT346" t="s">
        <v>124</v>
      </c>
      <c r="CU346" t="s">
        <v>116</v>
      </c>
      <c r="CV346" t="s">
        <v>138</v>
      </c>
      <c r="CW346" t="s">
        <v>139</v>
      </c>
      <c r="CX346">
        <v>31.3</v>
      </c>
      <c r="CY346">
        <v>120.619444</v>
      </c>
    </row>
    <row r="347" spans="1:103" x14ac:dyDescent="0.2">
      <c r="A347" t="s">
        <v>962</v>
      </c>
      <c r="B347" t="s">
        <v>963</v>
      </c>
      <c r="C347" t="s">
        <v>98</v>
      </c>
      <c r="D347" t="s">
        <v>99</v>
      </c>
      <c r="E347" t="s">
        <v>100</v>
      </c>
      <c r="F347" t="s">
        <v>101</v>
      </c>
      <c r="G347" t="s">
        <v>102</v>
      </c>
      <c r="H347" t="s">
        <v>103</v>
      </c>
      <c r="I347" t="s">
        <v>104</v>
      </c>
      <c r="J347" t="s">
        <v>470</v>
      </c>
      <c r="K347">
        <v>2017</v>
      </c>
      <c r="L347" t="s">
        <v>160</v>
      </c>
      <c r="N347">
        <v>8</v>
      </c>
      <c r="P347" t="s">
        <v>128</v>
      </c>
      <c r="Q347" t="s">
        <v>129</v>
      </c>
      <c r="S347" t="s">
        <v>109</v>
      </c>
      <c r="T347" t="s">
        <v>109</v>
      </c>
      <c r="U347" t="s">
        <v>109</v>
      </c>
      <c r="V347" t="s">
        <v>109</v>
      </c>
      <c r="W347" t="s">
        <v>109</v>
      </c>
      <c r="X347">
        <v>1398355686</v>
      </c>
      <c r="Y347">
        <v>47</v>
      </c>
      <c r="Z347">
        <v>2066078</v>
      </c>
      <c r="AA347">
        <v>676.81</v>
      </c>
      <c r="AB347">
        <v>89.44</v>
      </c>
      <c r="AC347">
        <v>67</v>
      </c>
      <c r="AD347">
        <v>88.82</v>
      </c>
      <c r="AE347" t="s">
        <v>177</v>
      </c>
      <c r="AF347">
        <v>0.03</v>
      </c>
      <c r="AG347">
        <v>162</v>
      </c>
      <c r="AH347">
        <v>4</v>
      </c>
      <c r="AI347">
        <v>12920</v>
      </c>
      <c r="AJ347">
        <v>2</v>
      </c>
      <c r="AK347">
        <v>128</v>
      </c>
      <c r="AL347">
        <v>4</v>
      </c>
      <c r="AM347">
        <v>12</v>
      </c>
      <c r="AN347">
        <v>14</v>
      </c>
      <c r="AO347">
        <v>1</v>
      </c>
      <c r="AP347">
        <v>72</v>
      </c>
      <c r="AQ347">
        <v>0</v>
      </c>
      <c r="AR347">
        <v>0</v>
      </c>
      <c r="AS347">
        <v>2</v>
      </c>
      <c r="AT347" t="s">
        <v>151</v>
      </c>
      <c r="AU347" t="s">
        <v>111</v>
      </c>
      <c r="AV347" t="s">
        <v>119</v>
      </c>
      <c r="AW347" t="s">
        <v>111</v>
      </c>
      <c r="AX347" t="s">
        <v>111</v>
      </c>
      <c r="AY347" t="s">
        <v>152</v>
      </c>
      <c r="AZ347" t="s">
        <v>111</v>
      </c>
      <c r="BA347" t="s">
        <v>111</v>
      </c>
      <c r="BB347" t="s">
        <v>119</v>
      </c>
      <c r="BC347" t="s">
        <v>111</v>
      </c>
      <c r="BD347" t="s">
        <v>152</v>
      </c>
      <c r="BE347" t="s">
        <v>111</v>
      </c>
      <c r="BF347" t="s">
        <v>151</v>
      </c>
      <c r="BG347" t="s">
        <v>111</v>
      </c>
      <c r="BH347" t="s">
        <v>111</v>
      </c>
      <c r="BI347" t="s">
        <v>219</v>
      </c>
      <c r="BJ347" t="s">
        <v>114</v>
      </c>
      <c r="BK347" t="s">
        <v>220</v>
      </c>
      <c r="BL347" t="s">
        <v>117</v>
      </c>
      <c r="BM347" t="s">
        <v>114</v>
      </c>
      <c r="BN347" t="s">
        <v>132</v>
      </c>
      <c r="BO347" t="s">
        <v>119</v>
      </c>
      <c r="BP347" t="s">
        <v>111</v>
      </c>
      <c r="BQ347" t="s">
        <v>116</v>
      </c>
      <c r="BR347" t="s">
        <v>117</v>
      </c>
      <c r="BS347" t="s">
        <v>114</v>
      </c>
      <c r="BT347" t="s">
        <v>490</v>
      </c>
      <c r="BU347" t="s">
        <v>117</v>
      </c>
      <c r="BV347" t="s">
        <v>114</v>
      </c>
      <c r="BW347" t="s">
        <v>132</v>
      </c>
      <c r="BX347" t="s">
        <v>114</v>
      </c>
      <c r="BY347" t="s">
        <v>132</v>
      </c>
      <c r="BZ347" t="s">
        <v>111</v>
      </c>
      <c r="CA347" t="s">
        <v>116</v>
      </c>
      <c r="CB347" t="s">
        <v>111</v>
      </c>
      <c r="CC347" t="s">
        <v>116</v>
      </c>
      <c r="CD347" t="s">
        <v>121</v>
      </c>
      <c r="CE347" t="s">
        <v>111</v>
      </c>
      <c r="CF347" t="s">
        <v>116</v>
      </c>
      <c r="CG347" t="s">
        <v>122</v>
      </c>
      <c r="CH347" t="s">
        <v>111</v>
      </c>
      <c r="CI347" t="s">
        <v>116</v>
      </c>
      <c r="CJ347" t="s">
        <v>111</v>
      </c>
      <c r="CK347" t="s">
        <v>116</v>
      </c>
      <c r="CL347" t="s">
        <v>123</v>
      </c>
      <c r="CM347" t="s">
        <v>114</v>
      </c>
      <c r="CN347" t="s">
        <v>490</v>
      </c>
      <c r="CO347" t="s">
        <v>111</v>
      </c>
      <c r="CP347" t="s">
        <v>116</v>
      </c>
      <c r="CQ347" t="s">
        <v>122</v>
      </c>
      <c r="CR347" t="s">
        <v>111</v>
      </c>
      <c r="CS347" t="s">
        <v>116</v>
      </c>
      <c r="CT347" t="s">
        <v>124</v>
      </c>
      <c r="CU347" t="s">
        <v>116</v>
      </c>
      <c r="CV347" t="s">
        <v>124</v>
      </c>
      <c r="CW347" t="s">
        <v>116</v>
      </c>
      <c r="CX347">
        <v>31.3</v>
      </c>
      <c r="CY347">
        <v>120.619444</v>
      </c>
    </row>
    <row r="348" spans="1:103" x14ac:dyDescent="0.2">
      <c r="A348" t="s">
        <v>964</v>
      </c>
      <c r="B348" t="s">
        <v>965</v>
      </c>
      <c r="C348" t="s">
        <v>98</v>
      </c>
      <c r="D348" t="s">
        <v>99</v>
      </c>
      <c r="E348" t="s">
        <v>100</v>
      </c>
      <c r="F348" t="s">
        <v>101</v>
      </c>
      <c r="G348" t="s">
        <v>102</v>
      </c>
      <c r="H348" t="s">
        <v>103</v>
      </c>
      <c r="I348" t="s">
        <v>104</v>
      </c>
      <c r="J348" t="s">
        <v>470</v>
      </c>
      <c r="K348">
        <v>2017</v>
      </c>
      <c r="L348" t="s">
        <v>160</v>
      </c>
      <c r="M348">
        <v>3</v>
      </c>
      <c r="P348" t="s">
        <v>128</v>
      </c>
      <c r="Q348" t="s">
        <v>129</v>
      </c>
      <c r="S348" t="s">
        <v>109</v>
      </c>
      <c r="T348" t="s">
        <v>109</v>
      </c>
      <c r="U348" t="s">
        <v>109</v>
      </c>
      <c r="V348" t="s">
        <v>109</v>
      </c>
      <c r="W348" t="s">
        <v>109</v>
      </c>
      <c r="X348">
        <v>1564602886</v>
      </c>
      <c r="Y348">
        <v>43</v>
      </c>
      <c r="Z348">
        <v>2024366</v>
      </c>
      <c r="AA348">
        <v>772.88</v>
      </c>
      <c r="AB348">
        <v>86.64</v>
      </c>
      <c r="AC348">
        <v>66</v>
      </c>
      <c r="AD348">
        <v>90</v>
      </c>
      <c r="AE348" t="s">
        <v>130</v>
      </c>
      <c r="AF348">
        <v>0</v>
      </c>
      <c r="AG348">
        <v>1</v>
      </c>
      <c r="AH348" t="s">
        <v>144</v>
      </c>
      <c r="AI348">
        <v>320</v>
      </c>
      <c r="AJ348">
        <v>4</v>
      </c>
      <c r="AK348">
        <v>16</v>
      </c>
      <c r="AL348">
        <v>19</v>
      </c>
      <c r="AM348">
        <v>15</v>
      </c>
      <c r="AN348">
        <v>6</v>
      </c>
      <c r="AO348">
        <v>20</v>
      </c>
      <c r="AP348">
        <v>1</v>
      </c>
      <c r="AQ348">
        <v>13</v>
      </c>
      <c r="AR348">
        <v>11</v>
      </c>
      <c r="AS348" t="s">
        <v>179</v>
      </c>
      <c r="AT348">
        <f xml:space="preserve"> 8</f>
        <v>8</v>
      </c>
      <c r="AU348" t="s">
        <v>114</v>
      </c>
      <c r="AV348">
        <f xml:space="preserve"> 2</f>
        <v>2</v>
      </c>
      <c r="AW348" t="s">
        <v>114</v>
      </c>
      <c r="AX348" t="s">
        <v>112</v>
      </c>
      <c r="AY348">
        <f xml:space="preserve"> 2</f>
        <v>2</v>
      </c>
      <c r="AZ348" t="s">
        <v>114</v>
      </c>
      <c r="BA348" t="s">
        <v>112</v>
      </c>
      <c r="BB348" t="s">
        <v>113</v>
      </c>
      <c r="BC348" t="s">
        <v>114</v>
      </c>
      <c r="BD348">
        <f xml:space="preserve"> 1</f>
        <v>1</v>
      </c>
      <c r="BE348" t="s">
        <v>114</v>
      </c>
      <c r="BF348">
        <f xml:space="preserve"> 4</f>
        <v>4</v>
      </c>
      <c r="BG348" t="s">
        <v>114</v>
      </c>
      <c r="BH348" t="s">
        <v>112</v>
      </c>
      <c r="BI348" t="s">
        <v>115</v>
      </c>
      <c r="BJ348" t="s">
        <v>111</v>
      </c>
      <c r="BK348" t="s">
        <v>116</v>
      </c>
      <c r="BL348" t="s">
        <v>117</v>
      </c>
      <c r="BM348" t="s">
        <v>114</v>
      </c>
      <c r="BN348" t="s">
        <v>132</v>
      </c>
      <c r="BO348" t="s">
        <v>123</v>
      </c>
      <c r="BP348" t="s">
        <v>114</v>
      </c>
      <c r="BQ348" t="s">
        <v>145</v>
      </c>
      <c r="BR348" t="s">
        <v>117</v>
      </c>
      <c r="BS348" t="s">
        <v>114</v>
      </c>
      <c r="BT348" t="s">
        <v>134</v>
      </c>
      <c r="BU348" t="s">
        <v>117</v>
      </c>
      <c r="BV348" t="s">
        <v>114</v>
      </c>
      <c r="BW348" t="s">
        <v>135</v>
      </c>
      <c r="BX348" t="s">
        <v>114</v>
      </c>
      <c r="BY348" t="s">
        <v>132</v>
      </c>
      <c r="BZ348" t="s">
        <v>111</v>
      </c>
      <c r="CA348" t="s">
        <v>116</v>
      </c>
      <c r="CB348" t="s">
        <v>111</v>
      </c>
      <c r="CC348" t="s">
        <v>116</v>
      </c>
      <c r="CD348" t="s">
        <v>121</v>
      </c>
      <c r="CE348" t="s">
        <v>111</v>
      </c>
      <c r="CF348" t="s">
        <v>116</v>
      </c>
      <c r="CG348" t="s">
        <v>122</v>
      </c>
      <c r="CH348" t="s">
        <v>111</v>
      </c>
      <c r="CI348" t="s">
        <v>116</v>
      </c>
      <c r="CJ348" t="s">
        <v>114</v>
      </c>
      <c r="CK348" t="s">
        <v>146</v>
      </c>
      <c r="CL348" t="s">
        <v>123</v>
      </c>
      <c r="CM348" t="s">
        <v>114</v>
      </c>
      <c r="CN348" t="s">
        <v>134</v>
      </c>
      <c r="CO348" t="s">
        <v>114</v>
      </c>
      <c r="CP348" t="s">
        <v>137</v>
      </c>
      <c r="CQ348" t="s">
        <v>122</v>
      </c>
      <c r="CR348" t="s">
        <v>111</v>
      </c>
      <c r="CS348" t="s">
        <v>116</v>
      </c>
      <c r="CT348" t="s">
        <v>138</v>
      </c>
      <c r="CU348" t="s">
        <v>156</v>
      </c>
      <c r="CV348" t="s">
        <v>138</v>
      </c>
      <c r="CW348" t="s">
        <v>139</v>
      </c>
      <c r="CX348">
        <v>31.3</v>
      </c>
      <c r="CY348">
        <v>120.619444</v>
      </c>
    </row>
    <row r="349" spans="1:103" x14ac:dyDescent="0.2">
      <c r="A349" t="s">
        <v>966</v>
      </c>
      <c r="B349" t="s">
        <v>967</v>
      </c>
      <c r="C349" t="s">
        <v>98</v>
      </c>
      <c r="D349" t="s">
        <v>99</v>
      </c>
      <c r="E349" t="s">
        <v>100</v>
      </c>
      <c r="F349" t="s">
        <v>101</v>
      </c>
      <c r="G349" t="s">
        <v>102</v>
      </c>
      <c r="H349" t="s">
        <v>103</v>
      </c>
      <c r="I349" t="s">
        <v>104</v>
      </c>
      <c r="J349" t="s">
        <v>470</v>
      </c>
      <c r="K349">
        <v>2017</v>
      </c>
      <c r="L349" t="s">
        <v>160</v>
      </c>
      <c r="N349">
        <v>11</v>
      </c>
      <c r="P349" t="s">
        <v>128</v>
      </c>
      <c r="Q349" t="s">
        <v>129</v>
      </c>
      <c r="S349" t="s">
        <v>109</v>
      </c>
      <c r="T349" t="s">
        <v>109</v>
      </c>
      <c r="U349" t="s">
        <v>109</v>
      </c>
      <c r="V349" t="s">
        <v>109</v>
      </c>
      <c r="W349" t="s">
        <v>109</v>
      </c>
      <c r="X349">
        <v>2753872756</v>
      </c>
      <c r="Y349">
        <v>44</v>
      </c>
      <c r="Z349">
        <v>2043182</v>
      </c>
      <c r="AA349">
        <v>1347.83</v>
      </c>
      <c r="AB349">
        <v>87.51</v>
      </c>
      <c r="AC349">
        <v>57</v>
      </c>
      <c r="AD349">
        <v>89.66</v>
      </c>
      <c r="AE349" t="s">
        <v>130</v>
      </c>
      <c r="AF349">
        <v>0</v>
      </c>
      <c r="AG349">
        <v>1</v>
      </c>
      <c r="AH349" t="s">
        <v>131</v>
      </c>
      <c r="AI349">
        <v>271</v>
      </c>
      <c r="AJ349">
        <v>4</v>
      </c>
      <c r="AK349">
        <v>16</v>
      </c>
      <c r="AL349">
        <v>19</v>
      </c>
      <c r="AM349">
        <v>15</v>
      </c>
      <c r="AN349">
        <v>6</v>
      </c>
      <c r="AO349">
        <v>20</v>
      </c>
      <c r="AP349">
        <v>26</v>
      </c>
      <c r="AQ349">
        <v>13</v>
      </c>
      <c r="AR349">
        <v>11</v>
      </c>
      <c r="AS349">
        <v>33</v>
      </c>
      <c r="AT349">
        <f xml:space="preserve"> 8</f>
        <v>8</v>
      </c>
      <c r="AU349" t="s">
        <v>114</v>
      </c>
      <c r="AV349">
        <f xml:space="preserve"> 4</f>
        <v>4</v>
      </c>
      <c r="AW349" t="s">
        <v>114</v>
      </c>
      <c r="AX349" t="s">
        <v>114</v>
      </c>
      <c r="AY349">
        <f xml:space="preserve"> 8</f>
        <v>8</v>
      </c>
      <c r="AZ349" t="s">
        <v>114</v>
      </c>
      <c r="BA349" t="s">
        <v>114</v>
      </c>
      <c r="BB349" t="s">
        <v>113</v>
      </c>
      <c r="BC349" t="s">
        <v>114</v>
      </c>
      <c r="BD349">
        <f xml:space="preserve"> 1</f>
        <v>1</v>
      </c>
      <c r="BE349" t="s">
        <v>114</v>
      </c>
      <c r="BF349">
        <f xml:space="preserve"> 4</f>
        <v>4</v>
      </c>
      <c r="BG349" t="s">
        <v>114</v>
      </c>
      <c r="BH349" t="s">
        <v>112</v>
      </c>
      <c r="BI349" t="s">
        <v>115</v>
      </c>
      <c r="BJ349" t="s">
        <v>111</v>
      </c>
      <c r="BK349" t="s">
        <v>116</v>
      </c>
      <c r="BL349" t="s">
        <v>117</v>
      </c>
      <c r="BM349" t="s">
        <v>114</v>
      </c>
      <c r="BN349" t="s">
        <v>132</v>
      </c>
      <c r="BO349" t="s">
        <v>123</v>
      </c>
      <c r="BP349" t="s">
        <v>114</v>
      </c>
      <c r="BQ349" t="s">
        <v>133</v>
      </c>
      <c r="BR349" t="s">
        <v>117</v>
      </c>
      <c r="BS349" t="s">
        <v>114</v>
      </c>
      <c r="BT349" t="s">
        <v>134</v>
      </c>
      <c r="BU349" t="s">
        <v>117</v>
      </c>
      <c r="BV349" t="s">
        <v>114</v>
      </c>
      <c r="BW349" t="s">
        <v>135</v>
      </c>
      <c r="BX349" t="s">
        <v>114</v>
      </c>
      <c r="BY349" t="s">
        <v>132</v>
      </c>
      <c r="BZ349" t="s">
        <v>111</v>
      </c>
      <c r="CA349" t="s">
        <v>116</v>
      </c>
      <c r="CB349" t="s">
        <v>111</v>
      </c>
      <c r="CC349" t="s">
        <v>116</v>
      </c>
      <c r="CD349" t="s">
        <v>121</v>
      </c>
      <c r="CE349" t="s">
        <v>111</v>
      </c>
      <c r="CF349" t="s">
        <v>116</v>
      </c>
      <c r="CG349" t="s">
        <v>122</v>
      </c>
      <c r="CH349" t="s">
        <v>111</v>
      </c>
      <c r="CI349" t="s">
        <v>116</v>
      </c>
      <c r="CJ349" t="s">
        <v>114</v>
      </c>
      <c r="CK349" t="s">
        <v>136</v>
      </c>
      <c r="CL349" t="s">
        <v>123</v>
      </c>
      <c r="CM349" t="s">
        <v>114</v>
      </c>
      <c r="CN349" t="s">
        <v>134</v>
      </c>
      <c r="CO349" t="s">
        <v>114</v>
      </c>
      <c r="CP349" t="s">
        <v>137</v>
      </c>
      <c r="CQ349" t="s">
        <v>122</v>
      </c>
      <c r="CR349" t="s">
        <v>111</v>
      </c>
      <c r="CS349" t="s">
        <v>116</v>
      </c>
      <c r="CT349" t="s">
        <v>138</v>
      </c>
      <c r="CU349" t="s">
        <v>156</v>
      </c>
      <c r="CV349" t="s">
        <v>138</v>
      </c>
      <c r="CW349" t="s">
        <v>139</v>
      </c>
      <c r="CX349">
        <v>31.3</v>
      </c>
      <c r="CY349">
        <v>120.619444</v>
      </c>
    </row>
    <row r="350" spans="1:103" x14ac:dyDescent="0.2">
      <c r="A350" t="s">
        <v>968</v>
      </c>
      <c r="B350" t="s">
        <v>969</v>
      </c>
      <c r="C350" t="s">
        <v>98</v>
      </c>
      <c r="D350" t="s">
        <v>99</v>
      </c>
      <c r="E350" t="s">
        <v>100</v>
      </c>
      <c r="F350" t="s">
        <v>101</v>
      </c>
      <c r="G350" t="s">
        <v>102</v>
      </c>
      <c r="H350" t="s">
        <v>103</v>
      </c>
      <c r="I350" t="s">
        <v>104</v>
      </c>
      <c r="J350" t="s">
        <v>470</v>
      </c>
      <c r="K350">
        <v>2017</v>
      </c>
      <c r="L350" t="s">
        <v>106</v>
      </c>
      <c r="M350">
        <v>2</v>
      </c>
      <c r="P350" t="s">
        <v>128</v>
      </c>
      <c r="Q350" t="s">
        <v>129</v>
      </c>
      <c r="S350" t="s">
        <v>109</v>
      </c>
      <c r="T350" t="s">
        <v>109</v>
      </c>
      <c r="U350" t="s">
        <v>109</v>
      </c>
      <c r="V350" t="s">
        <v>109</v>
      </c>
      <c r="W350" t="s">
        <v>109</v>
      </c>
      <c r="X350">
        <v>1822808252</v>
      </c>
      <c r="Y350">
        <v>48</v>
      </c>
      <c r="Z350">
        <v>2142931</v>
      </c>
      <c r="AA350">
        <v>850.61</v>
      </c>
      <c r="AB350">
        <v>87.16</v>
      </c>
      <c r="AC350">
        <v>52</v>
      </c>
      <c r="AD350">
        <v>86.02</v>
      </c>
      <c r="AE350" t="s">
        <v>177</v>
      </c>
      <c r="AF350">
        <v>0</v>
      </c>
      <c r="AG350">
        <v>1</v>
      </c>
      <c r="AH350" t="s">
        <v>131</v>
      </c>
      <c r="AI350" t="s">
        <v>285</v>
      </c>
      <c r="AJ350">
        <v>8</v>
      </c>
      <c r="AK350">
        <v>16</v>
      </c>
      <c r="AL350">
        <v>19</v>
      </c>
      <c r="AM350">
        <v>15</v>
      </c>
      <c r="AN350">
        <v>6</v>
      </c>
      <c r="AO350">
        <v>20</v>
      </c>
      <c r="AP350" t="s">
        <v>970</v>
      </c>
      <c r="AQ350">
        <v>13</v>
      </c>
      <c r="AR350">
        <v>49</v>
      </c>
      <c r="AS350">
        <v>47</v>
      </c>
      <c r="AT350">
        <f xml:space="preserve"> 8</f>
        <v>8</v>
      </c>
      <c r="AU350" t="s">
        <v>114</v>
      </c>
      <c r="AV350">
        <f xml:space="preserve"> 1</f>
        <v>1</v>
      </c>
      <c r="AW350" t="s">
        <v>112</v>
      </c>
      <c r="AX350" t="s">
        <v>111</v>
      </c>
      <c r="AY350">
        <f xml:space="preserve"> 1</f>
        <v>1</v>
      </c>
      <c r="AZ350" t="s">
        <v>112</v>
      </c>
      <c r="BA350" t="s">
        <v>111</v>
      </c>
      <c r="BB350" t="s">
        <v>113</v>
      </c>
      <c r="BC350" t="s">
        <v>114</v>
      </c>
      <c r="BD350">
        <f xml:space="preserve"> 1</f>
        <v>1</v>
      </c>
      <c r="BE350" t="s">
        <v>114</v>
      </c>
      <c r="BF350">
        <f xml:space="preserve"> 4</f>
        <v>4</v>
      </c>
      <c r="BG350" t="s">
        <v>114</v>
      </c>
      <c r="BH350" t="s">
        <v>112</v>
      </c>
      <c r="BI350" t="s">
        <v>115</v>
      </c>
      <c r="BJ350" t="s">
        <v>111</v>
      </c>
      <c r="BK350" t="s">
        <v>116</v>
      </c>
      <c r="BL350" t="s">
        <v>117</v>
      </c>
      <c r="BM350" t="s">
        <v>114</v>
      </c>
      <c r="BN350" t="s">
        <v>132</v>
      </c>
      <c r="BO350" t="s">
        <v>123</v>
      </c>
      <c r="BP350" t="s">
        <v>114</v>
      </c>
      <c r="BQ350" t="s">
        <v>133</v>
      </c>
      <c r="BR350" t="s">
        <v>117</v>
      </c>
      <c r="BS350" t="s">
        <v>114</v>
      </c>
      <c r="BT350" t="s">
        <v>134</v>
      </c>
      <c r="BU350" t="s">
        <v>117</v>
      </c>
      <c r="BV350" t="s">
        <v>114</v>
      </c>
      <c r="BW350" t="s">
        <v>135</v>
      </c>
      <c r="BX350" t="s">
        <v>114</v>
      </c>
      <c r="BY350" t="s">
        <v>132</v>
      </c>
      <c r="BZ350" t="s">
        <v>111</v>
      </c>
      <c r="CA350" t="s">
        <v>116</v>
      </c>
      <c r="CB350" t="s">
        <v>111</v>
      </c>
      <c r="CC350" t="s">
        <v>116</v>
      </c>
      <c r="CD350" t="s">
        <v>121</v>
      </c>
      <c r="CE350" t="s">
        <v>111</v>
      </c>
      <c r="CF350" t="s">
        <v>116</v>
      </c>
      <c r="CG350" t="s">
        <v>122</v>
      </c>
      <c r="CH350" t="s">
        <v>111</v>
      </c>
      <c r="CI350" t="s">
        <v>116</v>
      </c>
      <c r="CJ350" t="s">
        <v>114</v>
      </c>
      <c r="CK350" t="s">
        <v>136</v>
      </c>
      <c r="CL350" t="s">
        <v>123</v>
      </c>
      <c r="CM350" t="s">
        <v>114</v>
      </c>
      <c r="CN350" t="s">
        <v>134</v>
      </c>
      <c r="CO350" t="s">
        <v>114</v>
      </c>
      <c r="CP350" t="s">
        <v>137</v>
      </c>
      <c r="CQ350" t="s">
        <v>122</v>
      </c>
      <c r="CR350" t="s">
        <v>111</v>
      </c>
      <c r="CS350" t="s">
        <v>116</v>
      </c>
      <c r="CT350" t="s">
        <v>138</v>
      </c>
      <c r="CU350" t="s">
        <v>156</v>
      </c>
      <c r="CV350" t="s">
        <v>138</v>
      </c>
      <c r="CW350" t="s">
        <v>139</v>
      </c>
      <c r="CX350">
        <v>31.3</v>
      </c>
      <c r="CY350">
        <v>120.619444</v>
      </c>
    </row>
    <row r="351" spans="1:103" x14ac:dyDescent="0.2">
      <c r="A351" t="s">
        <v>971</v>
      </c>
      <c r="B351" t="s">
        <v>972</v>
      </c>
      <c r="C351" t="s">
        <v>98</v>
      </c>
      <c r="D351" t="s">
        <v>99</v>
      </c>
      <c r="E351" t="s">
        <v>100</v>
      </c>
      <c r="F351" t="s">
        <v>101</v>
      </c>
      <c r="G351" t="s">
        <v>102</v>
      </c>
      <c r="H351" t="s">
        <v>103</v>
      </c>
      <c r="I351" t="s">
        <v>104</v>
      </c>
      <c r="J351" t="s">
        <v>470</v>
      </c>
      <c r="K351">
        <v>2017</v>
      </c>
      <c r="L351" t="s">
        <v>160</v>
      </c>
      <c r="M351">
        <v>4</v>
      </c>
      <c r="P351" t="s">
        <v>128</v>
      </c>
      <c r="Q351" t="s">
        <v>129</v>
      </c>
      <c r="S351" t="s">
        <v>109</v>
      </c>
      <c r="T351" t="s">
        <v>109</v>
      </c>
      <c r="U351" t="s">
        <v>109</v>
      </c>
      <c r="V351" t="s">
        <v>109</v>
      </c>
      <c r="W351" t="s">
        <v>109</v>
      </c>
      <c r="X351">
        <v>2456993156</v>
      </c>
      <c r="Y351">
        <v>54</v>
      </c>
      <c r="Z351">
        <v>2040187</v>
      </c>
      <c r="AA351">
        <v>1204.29</v>
      </c>
      <c r="AB351">
        <v>86.87</v>
      </c>
      <c r="AC351">
        <v>45</v>
      </c>
      <c r="AD351">
        <v>90.01</v>
      </c>
      <c r="AE351" t="s">
        <v>130</v>
      </c>
      <c r="AF351">
        <v>0</v>
      </c>
      <c r="AG351">
        <v>1</v>
      </c>
      <c r="AH351" t="s">
        <v>131</v>
      </c>
      <c r="AI351">
        <v>271</v>
      </c>
      <c r="AJ351">
        <v>4</v>
      </c>
      <c r="AK351">
        <v>16</v>
      </c>
      <c r="AL351">
        <v>19</v>
      </c>
      <c r="AM351">
        <v>15</v>
      </c>
      <c r="AN351">
        <v>6</v>
      </c>
      <c r="AO351">
        <v>20</v>
      </c>
      <c r="AP351">
        <v>26</v>
      </c>
      <c r="AQ351">
        <v>13</v>
      </c>
      <c r="AR351">
        <v>11</v>
      </c>
      <c r="AS351">
        <v>33</v>
      </c>
      <c r="AT351">
        <f xml:space="preserve"> 8</f>
        <v>8</v>
      </c>
      <c r="AU351" t="s">
        <v>114</v>
      </c>
      <c r="AV351">
        <f xml:space="preserve"> 4</f>
        <v>4</v>
      </c>
      <c r="AW351" t="s">
        <v>114</v>
      </c>
      <c r="AX351" t="s">
        <v>114</v>
      </c>
      <c r="AY351">
        <f xml:space="preserve"> 8</f>
        <v>8</v>
      </c>
      <c r="AZ351" t="s">
        <v>114</v>
      </c>
      <c r="BA351" t="s">
        <v>114</v>
      </c>
      <c r="BB351" t="s">
        <v>113</v>
      </c>
      <c r="BC351" t="s">
        <v>114</v>
      </c>
      <c r="BD351">
        <f xml:space="preserve"> 1</f>
        <v>1</v>
      </c>
      <c r="BE351" t="s">
        <v>114</v>
      </c>
      <c r="BF351">
        <f xml:space="preserve"> 4</f>
        <v>4</v>
      </c>
      <c r="BG351" t="s">
        <v>114</v>
      </c>
      <c r="BH351" t="s">
        <v>112</v>
      </c>
      <c r="BI351" t="s">
        <v>115</v>
      </c>
      <c r="BJ351" t="s">
        <v>111</v>
      </c>
      <c r="BK351" t="s">
        <v>116</v>
      </c>
      <c r="BL351" t="s">
        <v>117</v>
      </c>
      <c r="BM351" t="s">
        <v>114</v>
      </c>
      <c r="BN351" t="s">
        <v>132</v>
      </c>
      <c r="BO351" t="s">
        <v>123</v>
      </c>
      <c r="BP351" t="s">
        <v>114</v>
      </c>
      <c r="BQ351" t="s">
        <v>133</v>
      </c>
      <c r="BR351" t="s">
        <v>117</v>
      </c>
      <c r="BS351" t="s">
        <v>114</v>
      </c>
      <c r="BT351" t="s">
        <v>134</v>
      </c>
      <c r="BU351" t="s">
        <v>117</v>
      </c>
      <c r="BV351" t="s">
        <v>114</v>
      </c>
      <c r="BW351" t="s">
        <v>135</v>
      </c>
      <c r="BX351" t="s">
        <v>114</v>
      </c>
      <c r="BY351" t="s">
        <v>132</v>
      </c>
      <c r="BZ351" t="s">
        <v>111</v>
      </c>
      <c r="CA351" t="s">
        <v>116</v>
      </c>
      <c r="CB351" t="s">
        <v>111</v>
      </c>
      <c r="CC351" t="s">
        <v>116</v>
      </c>
      <c r="CD351" t="s">
        <v>121</v>
      </c>
      <c r="CE351" t="s">
        <v>111</v>
      </c>
      <c r="CF351" t="s">
        <v>116</v>
      </c>
      <c r="CG351" t="s">
        <v>122</v>
      </c>
      <c r="CH351" t="s">
        <v>111</v>
      </c>
      <c r="CI351" t="s">
        <v>116</v>
      </c>
      <c r="CJ351" t="s">
        <v>114</v>
      </c>
      <c r="CK351" t="s">
        <v>136</v>
      </c>
      <c r="CL351" t="s">
        <v>123</v>
      </c>
      <c r="CM351" t="s">
        <v>114</v>
      </c>
      <c r="CN351" t="s">
        <v>134</v>
      </c>
      <c r="CO351" t="s">
        <v>114</v>
      </c>
      <c r="CP351" t="s">
        <v>137</v>
      </c>
      <c r="CQ351" t="s">
        <v>122</v>
      </c>
      <c r="CR351" t="s">
        <v>111</v>
      </c>
      <c r="CS351" t="s">
        <v>116</v>
      </c>
      <c r="CT351" t="s">
        <v>138</v>
      </c>
      <c r="CU351" t="s">
        <v>156</v>
      </c>
      <c r="CV351" t="s">
        <v>138</v>
      </c>
      <c r="CW351" t="s">
        <v>139</v>
      </c>
      <c r="CX351">
        <v>31.3</v>
      </c>
      <c r="CY351">
        <v>120.619444</v>
      </c>
    </row>
    <row r="352" spans="1:103" x14ac:dyDescent="0.2">
      <c r="A352" t="s">
        <v>973</v>
      </c>
      <c r="B352" t="s">
        <v>974</v>
      </c>
      <c r="C352" t="s">
        <v>98</v>
      </c>
      <c r="D352" t="s">
        <v>99</v>
      </c>
      <c r="E352" t="s">
        <v>100</v>
      </c>
      <c r="F352" t="s">
        <v>101</v>
      </c>
      <c r="G352" t="s">
        <v>102</v>
      </c>
      <c r="H352" t="s">
        <v>103</v>
      </c>
      <c r="I352" t="s">
        <v>104</v>
      </c>
      <c r="J352" t="s">
        <v>470</v>
      </c>
      <c r="K352">
        <v>2017</v>
      </c>
      <c r="L352" t="s">
        <v>160</v>
      </c>
      <c r="M352">
        <v>5</v>
      </c>
      <c r="P352" t="s">
        <v>190</v>
      </c>
      <c r="Q352" t="s">
        <v>191</v>
      </c>
      <c r="S352" t="s">
        <v>109</v>
      </c>
      <c r="T352" t="s">
        <v>109</v>
      </c>
      <c r="U352" t="s">
        <v>109</v>
      </c>
      <c r="V352" t="s">
        <v>109</v>
      </c>
      <c r="W352" t="s">
        <v>109</v>
      </c>
      <c r="X352">
        <v>2261222022</v>
      </c>
      <c r="Y352">
        <v>31</v>
      </c>
      <c r="Z352">
        <v>2097764</v>
      </c>
      <c r="AA352">
        <v>1077.92</v>
      </c>
      <c r="AB352">
        <v>88.53</v>
      </c>
      <c r="AC352">
        <v>74</v>
      </c>
      <c r="AD352">
        <v>86.48</v>
      </c>
      <c r="AE352" t="s">
        <v>130</v>
      </c>
      <c r="AF352">
        <v>0</v>
      </c>
      <c r="AG352">
        <v>5</v>
      </c>
      <c r="AH352" t="s">
        <v>471</v>
      </c>
      <c r="AI352">
        <v>4011</v>
      </c>
      <c r="AJ352">
        <v>7</v>
      </c>
      <c r="AK352">
        <v>13</v>
      </c>
      <c r="AL352">
        <v>8</v>
      </c>
      <c r="AM352">
        <v>6</v>
      </c>
      <c r="AN352">
        <v>6</v>
      </c>
      <c r="AO352">
        <v>1</v>
      </c>
      <c r="AP352">
        <v>8</v>
      </c>
      <c r="AQ352">
        <v>19</v>
      </c>
      <c r="AR352">
        <v>1</v>
      </c>
      <c r="AS352">
        <v>24</v>
      </c>
      <c r="AT352">
        <f xml:space="preserve"> 0.25</f>
        <v>0.25</v>
      </c>
      <c r="AU352" t="s">
        <v>111</v>
      </c>
      <c r="AV352" t="s">
        <v>119</v>
      </c>
      <c r="AW352" t="s">
        <v>111</v>
      </c>
      <c r="AX352" t="s">
        <v>111</v>
      </c>
      <c r="AY352">
        <f xml:space="preserve"> 0.25</f>
        <v>0.25</v>
      </c>
      <c r="AZ352" t="s">
        <v>111</v>
      </c>
      <c r="BA352" t="s">
        <v>111</v>
      </c>
      <c r="BB352" t="s">
        <v>119</v>
      </c>
      <c r="BC352" t="s">
        <v>111</v>
      </c>
      <c r="BD352" t="s">
        <v>152</v>
      </c>
      <c r="BE352" t="s">
        <v>111</v>
      </c>
      <c r="BF352">
        <f xml:space="preserve"> 0.5</f>
        <v>0.5</v>
      </c>
      <c r="BG352" t="s">
        <v>114</v>
      </c>
      <c r="BH352" t="s">
        <v>111</v>
      </c>
      <c r="BI352" t="s">
        <v>115</v>
      </c>
      <c r="BJ352" t="s">
        <v>111</v>
      </c>
      <c r="BK352" t="s">
        <v>116</v>
      </c>
      <c r="BL352" t="s">
        <v>117</v>
      </c>
      <c r="BM352" t="s">
        <v>114</v>
      </c>
      <c r="BN352" t="s">
        <v>171</v>
      </c>
      <c r="BO352" t="s">
        <v>119</v>
      </c>
      <c r="BP352" t="s">
        <v>111</v>
      </c>
      <c r="BQ352" t="s">
        <v>116</v>
      </c>
      <c r="BR352" t="s">
        <v>117</v>
      </c>
      <c r="BS352" t="s">
        <v>114</v>
      </c>
      <c r="BT352" t="s">
        <v>120</v>
      </c>
      <c r="BU352" t="s">
        <v>117</v>
      </c>
      <c r="BV352" t="s">
        <v>114</v>
      </c>
      <c r="BW352" t="s">
        <v>171</v>
      </c>
      <c r="BX352" t="s">
        <v>114</v>
      </c>
      <c r="BY352" t="s">
        <v>171</v>
      </c>
      <c r="BZ352" t="s">
        <v>111</v>
      </c>
      <c r="CA352" t="s">
        <v>116</v>
      </c>
      <c r="CB352" t="s">
        <v>111</v>
      </c>
      <c r="CC352" t="s">
        <v>116</v>
      </c>
      <c r="CD352" t="s">
        <v>121</v>
      </c>
      <c r="CE352" t="s">
        <v>111</v>
      </c>
      <c r="CF352" t="s">
        <v>116</v>
      </c>
      <c r="CG352" t="s">
        <v>122</v>
      </c>
      <c r="CH352" t="s">
        <v>111</v>
      </c>
      <c r="CI352" t="s">
        <v>116</v>
      </c>
      <c r="CJ352" t="s">
        <v>111</v>
      </c>
      <c r="CK352" t="s">
        <v>116</v>
      </c>
      <c r="CL352" t="s">
        <v>123</v>
      </c>
      <c r="CM352" t="s">
        <v>114</v>
      </c>
      <c r="CN352" t="s">
        <v>120</v>
      </c>
      <c r="CO352" t="s">
        <v>111</v>
      </c>
      <c r="CP352" t="s">
        <v>116</v>
      </c>
      <c r="CQ352" t="s">
        <v>122</v>
      </c>
      <c r="CR352" t="s">
        <v>111</v>
      </c>
      <c r="CS352" t="s">
        <v>116</v>
      </c>
      <c r="CT352" t="s">
        <v>124</v>
      </c>
      <c r="CU352" t="s">
        <v>116</v>
      </c>
      <c r="CV352" t="s">
        <v>124</v>
      </c>
      <c r="CW352" t="s">
        <v>116</v>
      </c>
      <c r="CX352">
        <v>31.3</v>
      </c>
      <c r="CY352">
        <v>120.619444</v>
      </c>
    </row>
    <row r="353" spans="1:103" x14ac:dyDescent="0.2">
      <c r="A353" t="s">
        <v>975</v>
      </c>
      <c r="B353" t="s">
        <v>976</v>
      </c>
      <c r="C353" t="s">
        <v>98</v>
      </c>
      <c r="D353" t="s">
        <v>99</v>
      </c>
      <c r="E353" t="s">
        <v>100</v>
      </c>
      <c r="F353" t="s">
        <v>101</v>
      </c>
      <c r="G353" t="s">
        <v>102</v>
      </c>
      <c r="H353" t="s">
        <v>103</v>
      </c>
      <c r="I353" t="s">
        <v>104</v>
      </c>
      <c r="J353" t="s">
        <v>176</v>
      </c>
      <c r="K353">
        <v>2017</v>
      </c>
      <c r="L353" t="s">
        <v>106</v>
      </c>
      <c r="M353">
        <v>4</v>
      </c>
      <c r="P353" t="s">
        <v>128</v>
      </c>
      <c r="Q353" t="s">
        <v>129</v>
      </c>
      <c r="S353" t="s">
        <v>109</v>
      </c>
      <c r="T353" t="s">
        <v>109</v>
      </c>
      <c r="U353" t="s">
        <v>109</v>
      </c>
      <c r="V353" t="s">
        <v>109</v>
      </c>
      <c r="W353" t="s">
        <v>109</v>
      </c>
      <c r="X353">
        <v>1342030876</v>
      </c>
      <c r="Y353">
        <v>52</v>
      </c>
      <c r="Z353">
        <v>2041199</v>
      </c>
      <c r="AA353">
        <v>657.47</v>
      </c>
      <c r="AB353">
        <v>86.46</v>
      </c>
      <c r="AC353">
        <v>63</v>
      </c>
      <c r="AD353">
        <v>89.36</v>
      </c>
      <c r="AE353" t="s">
        <v>184</v>
      </c>
      <c r="AF353">
        <v>0</v>
      </c>
      <c r="AG353">
        <v>1</v>
      </c>
      <c r="AH353" t="s">
        <v>131</v>
      </c>
      <c r="AI353">
        <v>18038</v>
      </c>
      <c r="AJ353">
        <v>4</v>
      </c>
      <c r="AK353">
        <v>16</v>
      </c>
      <c r="AL353">
        <v>826</v>
      </c>
      <c r="AM353">
        <v>15</v>
      </c>
      <c r="AN353">
        <v>6</v>
      </c>
      <c r="AO353">
        <v>20</v>
      </c>
      <c r="AP353">
        <v>26</v>
      </c>
      <c r="AQ353">
        <v>13</v>
      </c>
      <c r="AR353">
        <v>11</v>
      </c>
      <c r="AS353">
        <v>33</v>
      </c>
      <c r="AT353">
        <f xml:space="preserve"> 8</f>
        <v>8</v>
      </c>
      <c r="AU353" t="s">
        <v>114</v>
      </c>
      <c r="AV353">
        <f xml:space="preserve"> 4</f>
        <v>4</v>
      </c>
      <c r="AW353" t="s">
        <v>114</v>
      </c>
      <c r="AX353" t="s">
        <v>114</v>
      </c>
      <c r="AY353">
        <f xml:space="preserve"> 8</f>
        <v>8</v>
      </c>
      <c r="AZ353" t="s">
        <v>114</v>
      </c>
      <c r="BA353" t="s">
        <v>114</v>
      </c>
      <c r="BB353" t="s">
        <v>113</v>
      </c>
      <c r="BC353" t="s">
        <v>114</v>
      </c>
      <c r="BD353">
        <f xml:space="preserve"> 1</f>
        <v>1</v>
      </c>
      <c r="BE353" t="s">
        <v>114</v>
      </c>
      <c r="BF353">
        <f xml:space="preserve"> 4</f>
        <v>4</v>
      </c>
      <c r="BG353" t="s">
        <v>114</v>
      </c>
      <c r="BH353" t="s">
        <v>112</v>
      </c>
      <c r="BI353" t="s">
        <v>115</v>
      </c>
      <c r="BJ353" t="s">
        <v>111</v>
      </c>
      <c r="BK353" t="s">
        <v>116</v>
      </c>
      <c r="BL353" t="s">
        <v>117</v>
      </c>
      <c r="BM353" t="s">
        <v>114</v>
      </c>
      <c r="BN353" t="s">
        <v>132</v>
      </c>
      <c r="BO353" t="s">
        <v>123</v>
      </c>
      <c r="BP353" t="s">
        <v>114</v>
      </c>
      <c r="BQ353" t="s">
        <v>133</v>
      </c>
      <c r="BR353" t="s">
        <v>117</v>
      </c>
      <c r="BS353" t="s">
        <v>114</v>
      </c>
      <c r="BT353" t="s">
        <v>134</v>
      </c>
      <c r="BU353" t="s">
        <v>117</v>
      </c>
      <c r="BV353" t="s">
        <v>114</v>
      </c>
      <c r="BW353" t="s">
        <v>135</v>
      </c>
      <c r="BX353" t="s">
        <v>114</v>
      </c>
      <c r="BY353" t="s">
        <v>132</v>
      </c>
      <c r="BZ353" t="s">
        <v>111</v>
      </c>
      <c r="CA353" t="s">
        <v>116</v>
      </c>
      <c r="CB353" t="s">
        <v>111</v>
      </c>
      <c r="CC353" t="s">
        <v>116</v>
      </c>
      <c r="CD353" t="s">
        <v>121</v>
      </c>
      <c r="CE353" t="s">
        <v>111</v>
      </c>
      <c r="CF353" t="s">
        <v>116</v>
      </c>
      <c r="CG353" t="s">
        <v>122</v>
      </c>
      <c r="CH353" t="s">
        <v>111</v>
      </c>
      <c r="CI353" t="s">
        <v>116</v>
      </c>
      <c r="CJ353" t="s">
        <v>114</v>
      </c>
      <c r="CK353" t="s">
        <v>136</v>
      </c>
      <c r="CL353" t="s">
        <v>123</v>
      </c>
      <c r="CM353" t="s">
        <v>114</v>
      </c>
      <c r="CN353" t="s">
        <v>134</v>
      </c>
      <c r="CO353" t="s">
        <v>114</v>
      </c>
      <c r="CP353" t="s">
        <v>137</v>
      </c>
      <c r="CQ353" t="s">
        <v>122</v>
      </c>
      <c r="CR353" t="s">
        <v>111</v>
      </c>
      <c r="CS353" t="s">
        <v>116</v>
      </c>
      <c r="CT353" t="s">
        <v>138</v>
      </c>
      <c r="CU353" t="s">
        <v>156</v>
      </c>
      <c r="CV353" t="s">
        <v>138</v>
      </c>
      <c r="CW353" t="s">
        <v>139</v>
      </c>
      <c r="CX353">
        <v>31.3</v>
      </c>
      <c r="CY353">
        <v>120.619444</v>
      </c>
    </row>
    <row r="354" spans="1:103" x14ac:dyDescent="0.2">
      <c r="A354" t="s">
        <v>977</v>
      </c>
      <c r="B354" t="s">
        <v>978</v>
      </c>
      <c r="C354" t="s">
        <v>98</v>
      </c>
      <c r="D354" t="s">
        <v>99</v>
      </c>
      <c r="E354" t="s">
        <v>100</v>
      </c>
      <c r="F354" t="s">
        <v>101</v>
      </c>
      <c r="G354" t="s">
        <v>102</v>
      </c>
      <c r="H354" t="s">
        <v>103</v>
      </c>
      <c r="I354" t="s">
        <v>104</v>
      </c>
      <c r="J354" t="s">
        <v>176</v>
      </c>
      <c r="K354">
        <v>2017</v>
      </c>
      <c r="L354" t="s">
        <v>160</v>
      </c>
      <c r="N354">
        <v>7</v>
      </c>
      <c r="P354" t="s">
        <v>128</v>
      </c>
      <c r="Q354" t="s">
        <v>129</v>
      </c>
      <c r="S354" t="s">
        <v>109</v>
      </c>
      <c r="T354" t="s">
        <v>109</v>
      </c>
      <c r="U354" t="s">
        <v>109</v>
      </c>
      <c r="V354" t="s">
        <v>109</v>
      </c>
      <c r="W354" t="s">
        <v>109</v>
      </c>
      <c r="X354">
        <v>1579264922</v>
      </c>
      <c r="Y354">
        <v>49</v>
      </c>
      <c r="Z354">
        <v>2046018</v>
      </c>
      <c r="AA354">
        <v>771.87</v>
      </c>
      <c r="AB354">
        <v>86.55</v>
      </c>
      <c r="AC354">
        <v>62</v>
      </c>
      <c r="AD354">
        <v>89.66</v>
      </c>
      <c r="AE354" t="s">
        <v>130</v>
      </c>
      <c r="AF354">
        <v>0</v>
      </c>
      <c r="AG354">
        <v>1</v>
      </c>
      <c r="AH354" t="s">
        <v>131</v>
      </c>
      <c r="AI354">
        <v>271</v>
      </c>
      <c r="AJ354">
        <v>4</v>
      </c>
      <c r="AK354">
        <v>16</v>
      </c>
      <c r="AL354">
        <v>19</v>
      </c>
      <c r="AM354">
        <v>15</v>
      </c>
      <c r="AN354">
        <v>6</v>
      </c>
      <c r="AO354">
        <v>20</v>
      </c>
      <c r="AP354">
        <v>26</v>
      </c>
      <c r="AQ354">
        <v>13</v>
      </c>
      <c r="AR354">
        <v>11</v>
      </c>
      <c r="AS354">
        <v>33</v>
      </c>
      <c r="AT354">
        <f xml:space="preserve"> 8</f>
        <v>8</v>
      </c>
      <c r="AU354" t="s">
        <v>114</v>
      </c>
      <c r="AV354">
        <f xml:space="preserve"> 4</f>
        <v>4</v>
      </c>
      <c r="AW354" t="s">
        <v>114</v>
      </c>
      <c r="AX354" t="s">
        <v>114</v>
      </c>
      <c r="AY354">
        <f xml:space="preserve"> 8</f>
        <v>8</v>
      </c>
      <c r="AZ354" t="s">
        <v>114</v>
      </c>
      <c r="BA354" t="s">
        <v>114</v>
      </c>
      <c r="BB354" t="s">
        <v>113</v>
      </c>
      <c r="BC354" t="s">
        <v>114</v>
      </c>
      <c r="BD354">
        <f xml:space="preserve"> 1</f>
        <v>1</v>
      </c>
      <c r="BE354" t="s">
        <v>114</v>
      </c>
      <c r="BF354">
        <f xml:space="preserve"> 4</f>
        <v>4</v>
      </c>
      <c r="BG354" t="s">
        <v>114</v>
      </c>
      <c r="BH354" t="s">
        <v>112</v>
      </c>
      <c r="BI354" t="s">
        <v>115</v>
      </c>
      <c r="BJ354" t="s">
        <v>111</v>
      </c>
      <c r="BK354" t="s">
        <v>116</v>
      </c>
      <c r="BL354" t="s">
        <v>117</v>
      </c>
      <c r="BM354" t="s">
        <v>114</v>
      </c>
      <c r="BN354" t="s">
        <v>132</v>
      </c>
      <c r="BO354" t="s">
        <v>123</v>
      </c>
      <c r="BP354" t="s">
        <v>114</v>
      </c>
      <c r="BQ354" t="s">
        <v>133</v>
      </c>
      <c r="BR354" t="s">
        <v>117</v>
      </c>
      <c r="BS354" t="s">
        <v>114</v>
      </c>
      <c r="BT354" t="s">
        <v>134</v>
      </c>
      <c r="BU354" t="s">
        <v>117</v>
      </c>
      <c r="BV354" t="s">
        <v>114</v>
      </c>
      <c r="BW354" t="s">
        <v>135</v>
      </c>
      <c r="BX354" t="s">
        <v>114</v>
      </c>
      <c r="BY354" t="s">
        <v>132</v>
      </c>
      <c r="BZ354" t="s">
        <v>111</v>
      </c>
      <c r="CA354" t="s">
        <v>116</v>
      </c>
      <c r="CB354" t="s">
        <v>111</v>
      </c>
      <c r="CC354" t="s">
        <v>116</v>
      </c>
      <c r="CD354" t="s">
        <v>121</v>
      </c>
      <c r="CE354" t="s">
        <v>111</v>
      </c>
      <c r="CF354" t="s">
        <v>116</v>
      </c>
      <c r="CG354" t="s">
        <v>122</v>
      </c>
      <c r="CH354" t="s">
        <v>111</v>
      </c>
      <c r="CI354" t="s">
        <v>116</v>
      </c>
      <c r="CJ354" t="s">
        <v>114</v>
      </c>
      <c r="CK354" t="s">
        <v>136</v>
      </c>
      <c r="CL354" t="s">
        <v>123</v>
      </c>
      <c r="CM354" t="s">
        <v>114</v>
      </c>
      <c r="CN354" t="s">
        <v>134</v>
      </c>
      <c r="CO354" t="s">
        <v>114</v>
      </c>
      <c r="CP354" t="s">
        <v>137</v>
      </c>
      <c r="CQ354" t="s">
        <v>122</v>
      </c>
      <c r="CR354" t="s">
        <v>111</v>
      </c>
      <c r="CS354" t="s">
        <v>116</v>
      </c>
      <c r="CT354" t="s">
        <v>138</v>
      </c>
      <c r="CU354" t="s">
        <v>156</v>
      </c>
      <c r="CV354" t="s">
        <v>138</v>
      </c>
      <c r="CW354" t="s">
        <v>139</v>
      </c>
      <c r="CX354">
        <v>31.3</v>
      </c>
      <c r="CY354">
        <v>120.619444</v>
      </c>
    </row>
    <row r="355" spans="1:103" x14ac:dyDescent="0.2">
      <c r="A355" t="s">
        <v>979</v>
      </c>
      <c r="B355" t="s">
        <v>980</v>
      </c>
      <c r="C355" t="s">
        <v>98</v>
      </c>
      <c r="D355" t="s">
        <v>99</v>
      </c>
      <c r="E355" t="s">
        <v>100</v>
      </c>
      <c r="F355" t="s">
        <v>101</v>
      </c>
      <c r="G355" t="s">
        <v>102</v>
      </c>
      <c r="H355" t="s">
        <v>103</v>
      </c>
      <c r="I355" t="s">
        <v>104</v>
      </c>
      <c r="J355" t="s">
        <v>176</v>
      </c>
      <c r="K355">
        <v>2017</v>
      </c>
      <c r="L355" t="s">
        <v>160</v>
      </c>
      <c r="M355">
        <v>1</v>
      </c>
      <c r="P355" t="s">
        <v>128</v>
      </c>
      <c r="Q355" t="s">
        <v>129</v>
      </c>
      <c r="S355" t="s">
        <v>109</v>
      </c>
      <c r="T355" t="s">
        <v>109</v>
      </c>
      <c r="U355" t="s">
        <v>109</v>
      </c>
      <c r="V355" t="s">
        <v>109</v>
      </c>
      <c r="W355" t="s">
        <v>109</v>
      </c>
      <c r="X355">
        <v>1393149182</v>
      </c>
      <c r="Y355">
        <v>44</v>
      </c>
      <c r="Z355">
        <v>2045094</v>
      </c>
      <c r="AA355">
        <v>681.21</v>
      </c>
      <c r="AB355">
        <v>86.58</v>
      </c>
      <c r="AC355">
        <v>59</v>
      </c>
      <c r="AD355">
        <v>90.63</v>
      </c>
      <c r="AE355" t="s">
        <v>305</v>
      </c>
      <c r="AF355">
        <v>0</v>
      </c>
      <c r="AG355">
        <v>1</v>
      </c>
      <c r="AH355" t="s">
        <v>144</v>
      </c>
      <c r="AI355">
        <v>320</v>
      </c>
      <c r="AJ355">
        <v>4</v>
      </c>
      <c r="AK355">
        <v>16</v>
      </c>
      <c r="AL355">
        <v>19</v>
      </c>
      <c r="AM355">
        <v>15</v>
      </c>
      <c r="AN355">
        <v>6</v>
      </c>
      <c r="AO355">
        <v>20</v>
      </c>
      <c r="AP355">
        <v>1</v>
      </c>
      <c r="AQ355">
        <v>13</v>
      </c>
      <c r="AR355">
        <v>11</v>
      </c>
      <c r="AS355">
        <v>16</v>
      </c>
      <c r="AT355">
        <f xml:space="preserve"> 8</f>
        <v>8</v>
      </c>
      <c r="AU355" t="s">
        <v>114</v>
      </c>
      <c r="AV355">
        <f xml:space="preserve"> 2</f>
        <v>2</v>
      </c>
      <c r="AW355" t="s">
        <v>114</v>
      </c>
      <c r="AX355" t="s">
        <v>112</v>
      </c>
      <c r="AY355">
        <f xml:space="preserve"> 2</f>
        <v>2</v>
      </c>
      <c r="AZ355" t="s">
        <v>114</v>
      </c>
      <c r="BA355" t="s">
        <v>112</v>
      </c>
      <c r="BB355" t="s">
        <v>113</v>
      </c>
      <c r="BC355" t="s">
        <v>114</v>
      </c>
      <c r="BD355">
        <f xml:space="preserve"> 1</f>
        <v>1</v>
      </c>
      <c r="BE355" t="s">
        <v>114</v>
      </c>
      <c r="BF355">
        <f xml:space="preserve"> 4</f>
        <v>4</v>
      </c>
      <c r="BG355" t="s">
        <v>114</v>
      </c>
      <c r="BH355" t="s">
        <v>112</v>
      </c>
      <c r="BI355" t="s">
        <v>115</v>
      </c>
      <c r="BJ355" t="s">
        <v>111</v>
      </c>
      <c r="BK355" t="s">
        <v>116</v>
      </c>
      <c r="BL355" t="s">
        <v>117</v>
      </c>
      <c r="BM355" t="s">
        <v>114</v>
      </c>
      <c r="BN355" t="s">
        <v>132</v>
      </c>
      <c r="BO355" t="s">
        <v>123</v>
      </c>
      <c r="BP355" t="s">
        <v>114</v>
      </c>
      <c r="BQ355" t="s">
        <v>145</v>
      </c>
      <c r="BR355" t="s">
        <v>117</v>
      </c>
      <c r="BS355" t="s">
        <v>114</v>
      </c>
      <c r="BT355" t="s">
        <v>134</v>
      </c>
      <c r="BU355" t="s">
        <v>117</v>
      </c>
      <c r="BV355" t="s">
        <v>114</v>
      </c>
      <c r="BW355" t="s">
        <v>135</v>
      </c>
      <c r="BX355" t="s">
        <v>114</v>
      </c>
      <c r="BY355" t="s">
        <v>132</v>
      </c>
      <c r="BZ355" t="s">
        <v>111</v>
      </c>
      <c r="CA355" t="s">
        <v>116</v>
      </c>
      <c r="CB355" t="s">
        <v>111</v>
      </c>
      <c r="CC355" t="s">
        <v>116</v>
      </c>
      <c r="CD355" t="s">
        <v>121</v>
      </c>
      <c r="CE355" t="s">
        <v>111</v>
      </c>
      <c r="CF355" t="s">
        <v>116</v>
      </c>
      <c r="CG355" t="s">
        <v>122</v>
      </c>
      <c r="CH355" t="s">
        <v>111</v>
      </c>
      <c r="CI355" t="s">
        <v>116</v>
      </c>
      <c r="CJ355" t="s">
        <v>114</v>
      </c>
      <c r="CK355" t="s">
        <v>146</v>
      </c>
      <c r="CL355" t="s">
        <v>123</v>
      </c>
      <c r="CM355" t="s">
        <v>114</v>
      </c>
      <c r="CN355" t="s">
        <v>134</v>
      </c>
      <c r="CO355" t="s">
        <v>114</v>
      </c>
      <c r="CP355" t="s">
        <v>137</v>
      </c>
      <c r="CQ355" t="s">
        <v>122</v>
      </c>
      <c r="CR355" t="s">
        <v>111</v>
      </c>
      <c r="CS355" t="s">
        <v>116</v>
      </c>
      <c r="CT355" t="s">
        <v>138</v>
      </c>
      <c r="CU355" t="s">
        <v>156</v>
      </c>
      <c r="CV355" t="s">
        <v>138</v>
      </c>
      <c r="CW355" t="s">
        <v>139</v>
      </c>
      <c r="CX355">
        <v>31.3</v>
      </c>
      <c r="CY355">
        <v>120.619444</v>
      </c>
    </row>
    <row r="356" spans="1:103" x14ac:dyDescent="0.2">
      <c r="A356" t="s">
        <v>981</v>
      </c>
      <c r="B356" t="s">
        <v>982</v>
      </c>
      <c r="C356" t="s">
        <v>98</v>
      </c>
      <c r="D356" t="s">
        <v>99</v>
      </c>
      <c r="E356" t="s">
        <v>100</v>
      </c>
      <c r="F356" t="s">
        <v>101</v>
      </c>
      <c r="G356" t="s">
        <v>102</v>
      </c>
      <c r="H356" t="s">
        <v>103</v>
      </c>
      <c r="I356" t="s">
        <v>104</v>
      </c>
      <c r="J356" t="s">
        <v>176</v>
      </c>
      <c r="K356">
        <v>2017</v>
      </c>
      <c r="L356" t="s">
        <v>106</v>
      </c>
      <c r="M356">
        <v>4</v>
      </c>
      <c r="P356" t="s">
        <v>128</v>
      </c>
      <c r="Q356" t="s">
        <v>129</v>
      </c>
      <c r="S356" t="s">
        <v>109</v>
      </c>
      <c r="T356" t="s">
        <v>109</v>
      </c>
      <c r="U356" t="s">
        <v>109</v>
      </c>
      <c r="V356" t="s">
        <v>109</v>
      </c>
      <c r="W356" t="s">
        <v>109</v>
      </c>
      <c r="X356">
        <v>1955344514</v>
      </c>
      <c r="Y356">
        <v>59</v>
      </c>
      <c r="Z356">
        <v>2135957</v>
      </c>
      <c r="AA356">
        <v>915.44</v>
      </c>
      <c r="AB356">
        <v>90.22</v>
      </c>
      <c r="AC356">
        <v>60</v>
      </c>
      <c r="AD356">
        <v>87.11</v>
      </c>
      <c r="AE356" t="s">
        <v>177</v>
      </c>
      <c r="AF356">
        <v>0.03</v>
      </c>
      <c r="AG356" t="s">
        <v>116</v>
      </c>
      <c r="AH356" t="s">
        <v>144</v>
      </c>
      <c r="AI356">
        <v>16240</v>
      </c>
      <c r="AJ356">
        <v>137</v>
      </c>
      <c r="AK356">
        <v>8</v>
      </c>
      <c r="AL356">
        <v>4</v>
      </c>
      <c r="AM356">
        <v>6</v>
      </c>
      <c r="AN356">
        <v>6</v>
      </c>
      <c r="AO356">
        <v>167</v>
      </c>
      <c r="AP356">
        <v>17</v>
      </c>
      <c r="AQ356" t="s">
        <v>179</v>
      </c>
      <c r="AR356">
        <v>278</v>
      </c>
      <c r="AS356" t="s">
        <v>179</v>
      </c>
      <c r="AT356">
        <f xml:space="preserve"> 0.12</f>
        <v>0.12</v>
      </c>
      <c r="AU356" t="s">
        <v>111</v>
      </c>
      <c r="AV356" t="s">
        <v>119</v>
      </c>
      <c r="AW356" t="s">
        <v>111</v>
      </c>
      <c r="AX356" t="s">
        <v>111</v>
      </c>
      <c r="AY356">
        <f xml:space="preserve"> 0.12</f>
        <v>0.12</v>
      </c>
      <c r="AZ356" t="s">
        <v>111</v>
      </c>
      <c r="BA356" t="s">
        <v>111</v>
      </c>
      <c r="BB356" t="s">
        <v>119</v>
      </c>
      <c r="BC356" t="s">
        <v>111</v>
      </c>
      <c r="BD356" t="s">
        <v>152</v>
      </c>
      <c r="BE356" t="s">
        <v>111</v>
      </c>
      <c r="BF356">
        <f xml:space="preserve"> 0.25</f>
        <v>0.25</v>
      </c>
      <c r="BG356" t="s">
        <v>114</v>
      </c>
      <c r="BH356" t="s">
        <v>111</v>
      </c>
      <c r="BI356" t="s">
        <v>115</v>
      </c>
      <c r="BJ356" t="s">
        <v>111</v>
      </c>
      <c r="BK356" t="s">
        <v>116</v>
      </c>
      <c r="BL356" t="s">
        <v>117</v>
      </c>
      <c r="BM356" t="s">
        <v>114</v>
      </c>
      <c r="BN356" t="s">
        <v>132</v>
      </c>
      <c r="BO356" t="s">
        <v>123</v>
      </c>
      <c r="BP356" t="s">
        <v>114</v>
      </c>
      <c r="BQ356" t="s">
        <v>983</v>
      </c>
      <c r="BR356" t="s">
        <v>117</v>
      </c>
      <c r="BS356" t="s">
        <v>114</v>
      </c>
      <c r="BT356" t="s">
        <v>120</v>
      </c>
      <c r="BU356" t="s">
        <v>117</v>
      </c>
      <c r="BV356" t="s">
        <v>114</v>
      </c>
      <c r="BW356" t="s">
        <v>132</v>
      </c>
      <c r="BX356" t="s">
        <v>114</v>
      </c>
      <c r="BY356" t="s">
        <v>132</v>
      </c>
      <c r="BZ356" t="s">
        <v>111</v>
      </c>
      <c r="CA356" t="s">
        <v>116</v>
      </c>
      <c r="CB356" t="s">
        <v>111</v>
      </c>
      <c r="CC356" t="s">
        <v>116</v>
      </c>
      <c r="CD356" t="s">
        <v>121</v>
      </c>
      <c r="CE356" t="s">
        <v>111</v>
      </c>
      <c r="CF356" t="s">
        <v>116</v>
      </c>
      <c r="CG356" t="s">
        <v>122</v>
      </c>
      <c r="CH356" t="s">
        <v>111</v>
      </c>
      <c r="CI356" t="s">
        <v>116</v>
      </c>
      <c r="CJ356" t="s">
        <v>114</v>
      </c>
      <c r="CK356" t="s">
        <v>146</v>
      </c>
      <c r="CL356" t="s">
        <v>123</v>
      </c>
      <c r="CM356" t="s">
        <v>114</v>
      </c>
      <c r="CN356" t="s">
        <v>120</v>
      </c>
      <c r="CO356" t="s">
        <v>114</v>
      </c>
      <c r="CP356" t="s">
        <v>197</v>
      </c>
      <c r="CQ356" t="s">
        <v>122</v>
      </c>
      <c r="CR356" t="s">
        <v>111</v>
      </c>
      <c r="CS356" t="s">
        <v>116</v>
      </c>
      <c r="CT356" t="s">
        <v>124</v>
      </c>
      <c r="CU356" t="s">
        <v>116</v>
      </c>
      <c r="CV356" t="s">
        <v>124</v>
      </c>
      <c r="CW356" t="s">
        <v>116</v>
      </c>
      <c r="CX356">
        <v>31.3</v>
      </c>
      <c r="CY356">
        <v>120.619444</v>
      </c>
    </row>
    <row r="357" spans="1:103" x14ac:dyDescent="0.2">
      <c r="A357" t="s">
        <v>984</v>
      </c>
      <c r="B357" t="s">
        <v>985</v>
      </c>
      <c r="C357" t="s">
        <v>98</v>
      </c>
      <c r="D357" t="s">
        <v>99</v>
      </c>
      <c r="E357" t="s">
        <v>100</v>
      </c>
      <c r="F357" t="s">
        <v>101</v>
      </c>
      <c r="G357" t="s">
        <v>102</v>
      </c>
      <c r="H357" t="s">
        <v>103</v>
      </c>
      <c r="I357" t="s">
        <v>104</v>
      </c>
      <c r="J357" t="s">
        <v>176</v>
      </c>
      <c r="K357">
        <v>2017</v>
      </c>
      <c r="L357" t="s">
        <v>160</v>
      </c>
      <c r="N357">
        <v>8</v>
      </c>
      <c r="P357" t="s">
        <v>128</v>
      </c>
      <c r="Q357" t="s">
        <v>129</v>
      </c>
      <c r="S357" t="s">
        <v>109</v>
      </c>
      <c r="T357" t="s">
        <v>109</v>
      </c>
      <c r="U357" t="s">
        <v>109</v>
      </c>
      <c r="V357" t="s">
        <v>109</v>
      </c>
      <c r="W357" t="s">
        <v>109</v>
      </c>
      <c r="X357">
        <v>1694640420</v>
      </c>
      <c r="Y357">
        <v>50</v>
      </c>
      <c r="Z357">
        <v>2080730</v>
      </c>
      <c r="AA357">
        <v>814.44</v>
      </c>
      <c r="AB357">
        <v>86.7</v>
      </c>
      <c r="AC357">
        <v>55</v>
      </c>
      <c r="AD357">
        <v>87.94</v>
      </c>
      <c r="AE357" t="s">
        <v>130</v>
      </c>
      <c r="AF357">
        <v>0</v>
      </c>
      <c r="AG357">
        <v>1</v>
      </c>
      <c r="AH357" t="s">
        <v>131</v>
      </c>
      <c r="AI357">
        <v>271</v>
      </c>
      <c r="AJ357">
        <v>4</v>
      </c>
      <c r="AK357">
        <v>16</v>
      </c>
      <c r="AL357">
        <v>19</v>
      </c>
      <c r="AM357">
        <v>15</v>
      </c>
      <c r="AN357">
        <v>6</v>
      </c>
      <c r="AO357">
        <v>20</v>
      </c>
      <c r="AP357">
        <v>26</v>
      </c>
      <c r="AQ357">
        <v>13</v>
      </c>
      <c r="AR357">
        <v>11</v>
      </c>
      <c r="AS357">
        <v>33</v>
      </c>
      <c r="AT357">
        <f xml:space="preserve"> 8</f>
        <v>8</v>
      </c>
      <c r="AU357" t="s">
        <v>114</v>
      </c>
      <c r="AV357">
        <f xml:space="preserve"> 4</f>
        <v>4</v>
      </c>
      <c r="AW357" t="s">
        <v>114</v>
      </c>
      <c r="AX357" t="s">
        <v>114</v>
      </c>
      <c r="AY357">
        <f xml:space="preserve"> 8</f>
        <v>8</v>
      </c>
      <c r="AZ357" t="s">
        <v>114</v>
      </c>
      <c r="BA357" t="s">
        <v>114</v>
      </c>
      <c r="BB357" t="s">
        <v>113</v>
      </c>
      <c r="BC357" t="s">
        <v>114</v>
      </c>
      <c r="BD357">
        <f xml:space="preserve"> 1</f>
        <v>1</v>
      </c>
      <c r="BE357" t="s">
        <v>114</v>
      </c>
      <c r="BF357">
        <f xml:space="preserve"> 4</f>
        <v>4</v>
      </c>
      <c r="BG357" t="s">
        <v>114</v>
      </c>
      <c r="BH357" t="s">
        <v>112</v>
      </c>
      <c r="BI357" t="s">
        <v>115</v>
      </c>
      <c r="BJ357" t="s">
        <v>111</v>
      </c>
      <c r="BK357" t="s">
        <v>116</v>
      </c>
      <c r="BL357" t="s">
        <v>117</v>
      </c>
      <c r="BM357" t="s">
        <v>114</v>
      </c>
      <c r="BN357" t="s">
        <v>132</v>
      </c>
      <c r="BO357" t="s">
        <v>123</v>
      </c>
      <c r="BP357" t="s">
        <v>114</v>
      </c>
      <c r="BQ357" t="s">
        <v>133</v>
      </c>
      <c r="BR357" t="s">
        <v>117</v>
      </c>
      <c r="BS357" t="s">
        <v>114</v>
      </c>
      <c r="BT357" t="s">
        <v>134</v>
      </c>
      <c r="BU357" t="s">
        <v>117</v>
      </c>
      <c r="BV357" t="s">
        <v>114</v>
      </c>
      <c r="BW357" t="s">
        <v>135</v>
      </c>
      <c r="BX357" t="s">
        <v>114</v>
      </c>
      <c r="BY357" t="s">
        <v>132</v>
      </c>
      <c r="BZ357" t="s">
        <v>111</v>
      </c>
      <c r="CA357" t="s">
        <v>116</v>
      </c>
      <c r="CB357" t="s">
        <v>111</v>
      </c>
      <c r="CC357" t="s">
        <v>116</v>
      </c>
      <c r="CD357" t="s">
        <v>121</v>
      </c>
      <c r="CE357" t="s">
        <v>111</v>
      </c>
      <c r="CF357" t="s">
        <v>116</v>
      </c>
      <c r="CG357" t="s">
        <v>122</v>
      </c>
      <c r="CH357" t="s">
        <v>111</v>
      </c>
      <c r="CI357" t="s">
        <v>116</v>
      </c>
      <c r="CJ357" t="s">
        <v>114</v>
      </c>
      <c r="CK357" t="s">
        <v>136</v>
      </c>
      <c r="CL357" t="s">
        <v>123</v>
      </c>
      <c r="CM357" t="s">
        <v>114</v>
      </c>
      <c r="CN357" t="s">
        <v>134</v>
      </c>
      <c r="CO357" t="s">
        <v>114</v>
      </c>
      <c r="CP357" t="s">
        <v>137</v>
      </c>
      <c r="CQ357" t="s">
        <v>122</v>
      </c>
      <c r="CR357" t="s">
        <v>111</v>
      </c>
      <c r="CS357" t="s">
        <v>116</v>
      </c>
      <c r="CT357" t="s">
        <v>138</v>
      </c>
      <c r="CU357" t="s">
        <v>156</v>
      </c>
      <c r="CV357" t="s">
        <v>138</v>
      </c>
      <c r="CW357" t="s">
        <v>139</v>
      </c>
      <c r="CX357">
        <v>31.3</v>
      </c>
      <c r="CY357">
        <v>120.619444</v>
      </c>
    </row>
    <row r="358" spans="1:103" x14ac:dyDescent="0.2">
      <c r="A358" t="s">
        <v>986</v>
      </c>
      <c r="B358" t="s">
        <v>987</v>
      </c>
      <c r="C358" t="s">
        <v>98</v>
      </c>
      <c r="D358" t="s">
        <v>99</v>
      </c>
      <c r="E358" t="s">
        <v>100</v>
      </c>
      <c r="F358" t="s">
        <v>101</v>
      </c>
      <c r="G358" t="s">
        <v>102</v>
      </c>
      <c r="H358" t="s">
        <v>103</v>
      </c>
      <c r="I358" t="s">
        <v>104</v>
      </c>
      <c r="J358" t="s">
        <v>168</v>
      </c>
      <c r="K358">
        <v>2017</v>
      </c>
      <c r="L358" t="s">
        <v>160</v>
      </c>
      <c r="M358">
        <v>4</v>
      </c>
      <c r="P358" t="s">
        <v>128</v>
      </c>
      <c r="Q358" t="s">
        <v>129</v>
      </c>
      <c r="S358" t="s">
        <v>109</v>
      </c>
      <c r="T358" t="s">
        <v>109</v>
      </c>
      <c r="U358" t="s">
        <v>109</v>
      </c>
      <c r="V358" t="s">
        <v>109</v>
      </c>
      <c r="W358" t="s">
        <v>109</v>
      </c>
      <c r="X358">
        <v>3742723858</v>
      </c>
      <c r="Y358">
        <v>61</v>
      </c>
      <c r="Z358">
        <v>2035651</v>
      </c>
      <c r="AA358">
        <v>1838.58</v>
      </c>
      <c r="AB358">
        <v>86.66</v>
      </c>
      <c r="AC358">
        <v>64</v>
      </c>
      <c r="AD358">
        <v>88.55</v>
      </c>
      <c r="AE358" t="s">
        <v>341</v>
      </c>
      <c r="AF358">
        <v>0.01</v>
      </c>
      <c r="AG358">
        <v>1</v>
      </c>
      <c r="AH358" t="s">
        <v>131</v>
      </c>
      <c r="AI358">
        <v>271</v>
      </c>
      <c r="AJ358">
        <v>4</v>
      </c>
      <c r="AK358">
        <v>16</v>
      </c>
      <c r="AL358">
        <v>19</v>
      </c>
      <c r="AM358">
        <v>15</v>
      </c>
      <c r="AN358">
        <v>6</v>
      </c>
      <c r="AO358">
        <v>20</v>
      </c>
      <c r="AP358">
        <v>26</v>
      </c>
      <c r="AQ358">
        <v>13</v>
      </c>
      <c r="AR358">
        <v>11</v>
      </c>
      <c r="AS358">
        <v>33</v>
      </c>
      <c r="AT358">
        <f xml:space="preserve"> 8</f>
        <v>8</v>
      </c>
      <c r="AU358" t="s">
        <v>114</v>
      </c>
      <c r="AV358">
        <f xml:space="preserve"> 4</f>
        <v>4</v>
      </c>
      <c r="AW358" t="s">
        <v>114</v>
      </c>
      <c r="AX358" t="s">
        <v>114</v>
      </c>
      <c r="AY358">
        <f xml:space="preserve"> 8</f>
        <v>8</v>
      </c>
      <c r="AZ358" t="s">
        <v>114</v>
      </c>
      <c r="BA358" t="s">
        <v>114</v>
      </c>
      <c r="BB358" t="s">
        <v>113</v>
      </c>
      <c r="BC358" t="s">
        <v>114</v>
      </c>
      <c r="BD358">
        <f xml:space="preserve"> 1</f>
        <v>1</v>
      </c>
      <c r="BE358" t="s">
        <v>114</v>
      </c>
      <c r="BF358">
        <f xml:space="preserve"> 4</f>
        <v>4</v>
      </c>
      <c r="BG358" t="s">
        <v>114</v>
      </c>
      <c r="BH358" t="s">
        <v>112</v>
      </c>
      <c r="BI358" t="s">
        <v>115</v>
      </c>
      <c r="BJ358" t="s">
        <v>111</v>
      </c>
      <c r="BK358" t="s">
        <v>116</v>
      </c>
      <c r="BL358" t="s">
        <v>117</v>
      </c>
      <c r="BM358" t="s">
        <v>114</v>
      </c>
      <c r="BN358" t="s">
        <v>132</v>
      </c>
      <c r="BO358" t="s">
        <v>123</v>
      </c>
      <c r="BP358" t="s">
        <v>114</v>
      </c>
      <c r="BQ358" t="s">
        <v>133</v>
      </c>
      <c r="BR358" t="s">
        <v>117</v>
      </c>
      <c r="BS358" t="s">
        <v>114</v>
      </c>
      <c r="BT358" t="s">
        <v>134</v>
      </c>
      <c r="BU358" t="s">
        <v>117</v>
      </c>
      <c r="BV358" t="s">
        <v>114</v>
      </c>
      <c r="BW358" t="s">
        <v>135</v>
      </c>
      <c r="BX358" t="s">
        <v>114</v>
      </c>
      <c r="BY358" t="s">
        <v>132</v>
      </c>
      <c r="BZ358" t="s">
        <v>111</v>
      </c>
      <c r="CA358" t="s">
        <v>116</v>
      </c>
      <c r="CB358" t="s">
        <v>111</v>
      </c>
      <c r="CC358" t="s">
        <v>116</v>
      </c>
      <c r="CD358" t="s">
        <v>121</v>
      </c>
      <c r="CE358" t="s">
        <v>111</v>
      </c>
      <c r="CF358" t="s">
        <v>116</v>
      </c>
      <c r="CG358" t="s">
        <v>122</v>
      </c>
      <c r="CH358" t="s">
        <v>111</v>
      </c>
      <c r="CI358" t="s">
        <v>116</v>
      </c>
      <c r="CJ358" t="s">
        <v>114</v>
      </c>
      <c r="CK358" t="s">
        <v>136</v>
      </c>
      <c r="CL358" t="s">
        <v>123</v>
      </c>
      <c r="CM358" t="s">
        <v>114</v>
      </c>
      <c r="CN358" t="s">
        <v>134</v>
      </c>
      <c r="CO358" t="s">
        <v>114</v>
      </c>
      <c r="CP358" t="s">
        <v>137</v>
      </c>
      <c r="CQ358" t="s">
        <v>122</v>
      </c>
      <c r="CR358" t="s">
        <v>111</v>
      </c>
      <c r="CS358" t="s">
        <v>116</v>
      </c>
      <c r="CT358" t="s">
        <v>138</v>
      </c>
      <c r="CU358" t="s">
        <v>156</v>
      </c>
      <c r="CV358" t="s">
        <v>138</v>
      </c>
      <c r="CW358" t="s">
        <v>139</v>
      </c>
      <c r="CX358">
        <v>31.3</v>
      </c>
      <c r="CY358">
        <v>120.619444</v>
      </c>
    </row>
    <row r="359" spans="1:103" x14ac:dyDescent="0.2">
      <c r="A359" t="s">
        <v>988</v>
      </c>
      <c r="B359" t="s">
        <v>989</v>
      </c>
      <c r="C359" t="s">
        <v>98</v>
      </c>
      <c r="D359" t="s">
        <v>99</v>
      </c>
      <c r="E359" t="s">
        <v>100</v>
      </c>
      <c r="F359" t="s">
        <v>101</v>
      </c>
      <c r="G359" t="s">
        <v>102</v>
      </c>
      <c r="H359" t="s">
        <v>103</v>
      </c>
      <c r="I359" t="s">
        <v>104</v>
      </c>
      <c r="J359" t="s">
        <v>168</v>
      </c>
      <c r="K359">
        <v>2017</v>
      </c>
      <c r="L359" t="s">
        <v>160</v>
      </c>
      <c r="M359">
        <v>3</v>
      </c>
      <c r="P359" t="s">
        <v>128</v>
      </c>
      <c r="Q359" t="s">
        <v>129</v>
      </c>
      <c r="S359" t="s">
        <v>109</v>
      </c>
      <c r="T359" t="s">
        <v>109</v>
      </c>
      <c r="U359" t="s">
        <v>109</v>
      </c>
      <c r="V359" t="s">
        <v>109</v>
      </c>
      <c r="W359" t="s">
        <v>109</v>
      </c>
      <c r="X359">
        <v>3080524974</v>
      </c>
      <c r="Y359">
        <v>60</v>
      </c>
      <c r="Z359">
        <v>2024284</v>
      </c>
      <c r="AA359">
        <v>1521.78</v>
      </c>
      <c r="AB359">
        <v>86.81</v>
      </c>
      <c r="AC359">
        <v>55</v>
      </c>
      <c r="AD359">
        <v>89.33</v>
      </c>
      <c r="AE359" t="s">
        <v>130</v>
      </c>
      <c r="AF359">
        <v>0</v>
      </c>
      <c r="AG359">
        <v>1</v>
      </c>
      <c r="AH359" t="s">
        <v>144</v>
      </c>
      <c r="AI359">
        <v>320</v>
      </c>
      <c r="AJ359">
        <v>4</v>
      </c>
      <c r="AK359">
        <v>16</v>
      </c>
      <c r="AL359">
        <v>19</v>
      </c>
      <c r="AM359">
        <v>15</v>
      </c>
      <c r="AN359">
        <v>6</v>
      </c>
      <c r="AO359">
        <v>20</v>
      </c>
      <c r="AP359">
        <v>1</v>
      </c>
      <c r="AQ359">
        <v>13</v>
      </c>
      <c r="AR359">
        <v>11</v>
      </c>
      <c r="AS359">
        <v>16</v>
      </c>
      <c r="AT359">
        <f xml:space="preserve"> 8</f>
        <v>8</v>
      </c>
      <c r="AU359" t="s">
        <v>114</v>
      </c>
      <c r="AV359">
        <f xml:space="preserve"> 2</f>
        <v>2</v>
      </c>
      <c r="AW359" t="s">
        <v>114</v>
      </c>
      <c r="AX359" t="s">
        <v>112</v>
      </c>
      <c r="AY359">
        <f xml:space="preserve"> 2</f>
        <v>2</v>
      </c>
      <c r="AZ359" t="s">
        <v>114</v>
      </c>
      <c r="BA359" t="s">
        <v>112</v>
      </c>
      <c r="BB359" t="s">
        <v>113</v>
      </c>
      <c r="BC359" t="s">
        <v>114</v>
      </c>
      <c r="BD359">
        <f xml:space="preserve"> 1</f>
        <v>1</v>
      </c>
      <c r="BE359" t="s">
        <v>114</v>
      </c>
      <c r="BF359">
        <f xml:space="preserve"> 4</f>
        <v>4</v>
      </c>
      <c r="BG359" t="s">
        <v>114</v>
      </c>
      <c r="BH359" t="s">
        <v>112</v>
      </c>
      <c r="BI359" t="s">
        <v>115</v>
      </c>
      <c r="BJ359" t="s">
        <v>111</v>
      </c>
      <c r="BK359" t="s">
        <v>116</v>
      </c>
      <c r="BL359" t="s">
        <v>117</v>
      </c>
      <c r="BM359" t="s">
        <v>114</v>
      </c>
      <c r="BN359" t="s">
        <v>132</v>
      </c>
      <c r="BO359" t="s">
        <v>123</v>
      </c>
      <c r="BP359" t="s">
        <v>114</v>
      </c>
      <c r="BQ359" t="s">
        <v>145</v>
      </c>
      <c r="BR359" t="s">
        <v>117</v>
      </c>
      <c r="BS359" t="s">
        <v>114</v>
      </c>
      <c r="BT359" t="s">
        <v>134</v>
      </c>
      <c r="BU359" t="s">
        <v>117</v>
      </c>
      <c r="BV359" t="s">
        <v>114</v>
      </c>
      <c r="BW359" t="s">
        <v>135</v>
      </c>
      <c r="BX359" t="s">
        <v>114</v>
      </c>
      <c r="BY359" t="s">
        <v>132</v>
      </c>
      <c r="BZ359" t="s">
        <v>111</v>
      </c>
      <c r="CA359" t="s">
        <v>116</v>
      </c>
      <c r="CB359" t="s">
        <v>111</v>
      </c>
      <c r="CC359" t="s">
        <v>116</v>
      </c>
      <c r="CD359" t="s">
        <v>121</v>
      </c>
      <c r="CE359" t="s">
        <v>111</v>
      </c>
      <c r="CF359" t="s">
        <v>116</v>
      </c>
      <c r="CG359" t="s">
        <v>122</v>
      </c>
      <c r="CH359" t="s">
        <v>111</v>
      </c>
      <c r="CI359" t="s">
        <v>116</v>
      </c>
      <c r="CJ359" t="s">
        <v>114</v>
      </c>
      <c r="CK359" t="s">
        <v>146</v>
      </c>
      <c r="CL359" t="s">
        <v>123</v>
      </c>
      <c r="CM359" t="s">
        <v>114</v>
      </c>
      <c r="CN359" t="s">
        <v>134</v>
      </c>
      <c r="CO359" t="s">
        <v>114</v>
      </c>
      <c r="CP359" t="s">
        <v>137</v>
      </c>
      <c r="CQ359" t="s">
        <v>122</v>
      </c>
      <c r="CR359" t="s">
        <v>111</v>
      </c>
      <c r="CS359" t="s">
        <v>116</v>
      </c>
      <c r="CT359" t="s">
        <v>138</v>
      </c>
      <c r="CU359" t="s">
        <v>156</v>
      </c>
      <c r="CV359" t="s">
        <v>138</v>
      </c>
      <c r="CW359" t="s">
        <v>139</v>
      </c>
      <c r="CX359">
        <v>31.3</v>
      </c>
      <c r="CY359">
        <v>120.619444</v>
      </c>
    </row>
    <row r="360" spans="1:103" x14ac:dyDescent="0.2">
      <c r="A360" t="s">
        <v>990</v>
      </c>
      <c r="B360" t="s">
        <v>991</v>
      </c>
      <c r="C360" t="s">
        <v>98</v>
      </c>
      <c r="D360" t="s">
        <v>99</v>
      </c>
      <c r="E360" t="s">
        <v>100</v>
      </c>
      <c r="F360" t="s">
        <v>101</v>
      </c>
      <c r="G360" t="s">
        <v>102</v>
      </c>
      <c r="H360" t="s">
        <v>103</v>
      </c>
      <c r="I360" t="s">
        <v>104</v>
      </c>
      <c r="J360" t="s">
        <v>168</v>
      </c>
      <c r="K360">
        <v>2017</v>
      </c>
      <c r="L360" t="s">
        <v>160</v>
      </c>
      <c r="N360">
        <v>11</v>
      </c>
      <c r="P360" t="s">
        <v>128</v>
      </c>
      <c r="Q360" t="s">
        <v>129</v>
      </c>
      <c r="S360" t="s">
        <v>109</v>
      </c>
      <c r="T360" t="s">
        <v>109</v>
      </c>
      <c r="U360" t="s">
        <v>109</v>
      </c>
      <c r="V360" t="s">
        <v>109</v>
      </c>
      <c r="W360" t="s">
        <v>109</v>
      </c>
      <c r="X360">
        <v>3425056406</v>
      </c>
      <c r="Y360">
        <v>68</v>
      </c>
      <c r="Z360">
        <v>2076353</v>
      </c>
      <c r="AA360">
        <v>1649.55</v>
      </c>
      <c r="AB360">
        <v>88.38</v>
      </c>
      <c r="AC360">
        <v>63</v>
      </c>
      <c r="AD360">
        <v>88.66</v>
      </c>
      <c r="AE360" t="s">
        <v>992</v>
      </c>
      <c r="AF360">
        <v>0</v>
      </c>
      <c r="AG360">
        <v>1</v>
      </c>
      <c r="AH360" t="s">
        <v>131</v>
      </c>
      <c r="AI360">
        <v>9367</v>
      </c>
      <c r="AJ360">
        <v>15</v>
      </c>
      <c r="AK360">
        <v>16</v>
      </c>
      <c r="AL360">
        <v>19</v>
      </c>
      <c r="AM360">
        <v>15</v>
      </c>
      <c r="AN360">
        <v>4</v>
      </c>
      <c r="AO360">
        <v>20</v>
      </c>
      <c r="AP360">
        <v>26</v>
      </c>
      <c r="AQ360">
        <v>13</v>
      </c>
      <c r="AR360">
        <v>16</v>
      </c>
      <c r="AS360">
        <v>47</v>
      </c>
      <c r="AT360">
        <f xml:space="preserve"> 2</f>
        <v>2</v>
      </c>
      <c r="AU360" t="s">
        <v>111</v>
      </c>
      <c r="AV360">
        <f xml:space="preserve"> 1</f>
        <v>1</v>
      </c>
      <c r="AW360" t="s">
        <v>112</v>
      </c>
      <c r="AX360" t="s">
        <v>111</v>
      </c>
      <c r="AY360">
        <f xml:space="preserve"> 1</f>
        <v>1</v>
      </c>
      <c r="AZ360" t="s">
        <v>112</v>
      </c>
      <c r="BA360" t="s">
        <v>111</v>
      </c>
      <c r="BB360" t="s">
        <v>113</v>
      </c>
      <c r="BC360" t="s">
        <v>114</v>
      </c>
      <c r="BD360">
        <f xml:space="preserve"> 0.5</f>
        <v>0.5</v>
      </c>
      <c r="BE360" t="s">
        <v>112</v>
      </c>
      <c r="BF360">
        <f xml:space="preserve"> 2</f>
        <v>2</v>
      </c>
      <c r="BG360" t="s">
        <v>114</v>
      </c>
      <c r="BH360" t="s">
        <v>111</v>
      </c>
      <c r="BI360" t="s">
        <v>115</v>
      </c>
      <c r="BJ360" t="s">
        <v>111</v>
      </c>
      <c r="BK360" t="s">
        <v>116</v>
      </c>
      <c r="BL360" t="s">
        <v>117</v>
      </c>
      <c r="BM360" t="s">
        <v>114</v>
      </c>
      <c r="BN360" t="s">
        <v>118</v>
      </c>
      <c r="BO360" s="1">
        <v>45659</v>
      </c>
      <c r="BP360" t="s">
        <v>112</v>
      </c>
      <c r="BQ360" t="s">
        <v>288</v>
      </c>
      <c r="BR360" t="s">
        <v>117</v>
      </c>
      <c r="BS360" t="s">
        <v>114</v>
      </c>
      <c r="BT360" t="s">
        <v>134</v>
      </c>
      <c r="BU360" t="s">
        <v>117</v>
      </c>
      <c r="BV360" t="s">
        <v>114</v>
      </c>
      <c r="BW360" t="s">
        <v>289</v>
      </c>
      <c r="BX360" t="s">
        <v>114</v>
      </c>
      <c r="BY360" t="s">
        <v>118</v>
      </c>
      <c r="BZ360" t="s">
        <v>111</v>
      </c>
      <c r="CA360" t="s">
        <v>116</v>
      </c>
      <c r="CB360" t="s">
        <v>111</v>
      </c>
      <c r="CC360" t="s">
        <v>116</v>
      </c>
      <c r="CD360" t="s">
        <v>121</v>
      </c>
      <c r="CE360" t="s">
        <v>111</v>
      </c>
      <c r="CF360" t="s">
        <v>116</v>
      </c>
      <c r="CG360" t="s">
        <v>122</v>
      </c>
      <c r="CH360" t="s">
        <v>111</v>
      </c>
      <c r="CI360" t="s">
        <v>116</v>
      </c>
      <c r="CJ360" t="s">
        <v>114</v>
      </c>
      <c r="CK360" t="s">
        <v>288</v>
      </c>
      <c r="CL360" t="s">
        <v>123</v>
      </c>
      <c r="CM360" t="s">
        <v>114</v>
      </c>
      <c r="CN360" t="s">
        <v>134</v>
      </c>
      <c r="CO360" t="s">
        <v>111</v>
      </c>
      <c r="CP360" t="s">
        <v>116</v>
      </c>
      <c r="CQ360" t="s">
        <v>122</v>
      </c>
      <c r="CR360" t="s">
        <v>111</v>
      </c>
      <c r="CS360" t="s">
        <v>116</v>
      </c>
      <c r="CT360" t="s">
        <v>138</v>
      </c>
      <c r="CU360" t="s">
        <v>156</v>
      </c>
      <c r="CV360" t="s">
        <v>138</v>
      </c>
      <c r="CW360" t="s">
        <v>139</v>
      </c>
      <c r="CX360">
        <v>31.3</v>
      </c>
      <c r="CY360">
        <v>120.619444</v>
      </c>
    </row>
    <row r="361" spans="1:103" x14ac:dyDescent="0.2">
      <c r="A361" t="s">
        <v>993</v>
      </c>
      <c r="B361" t="s">
        <v>994</v>
      </c>
      <c r="C361" t="s">
        <v>98</v>
      </c>
      <c r="D361" t="s">
        <v>99</v>
      </c>
      <c r="E361" t="s">
        <v>100</v>
      </c>
      <c r="F361" t="s">
        <v>101</v>
      </c>
      <c r="G361" t="s">
        <v>102</v>
      </c>
      <c r="H361" t="s">
        <v>103</v>
      </c>
      <c r="I361" t="s">
        <v>104</v>
      </c>
      <c r="J361" t="s">
        <v>176</v>
      </c>
      <c r="K361">
        <v>2017</v>
      </c>
      <c r="L361" t="s">
        <v>160</v>
      </c>
      <c r="M361">
        <v>3</v>
      </c>
      <c r="P361" t="s">
        <v>128</v>
      </c>
      <c r="Q361" t="s">
        <v>129</v>
      </c>
      <c r="S361" t="s">
        <v>109</v>
      </c>
      <c r="T361" t="s">
        <v>109</v>
      </c>
      <c r="U361" t="s">
        <v>109</v>
      </c>
      <c r="V361" t="s">
        <v>109</v>
      </c>
      <c r="W361" t="s">
        <v>109</v>
      </c>
      <c r="X361">
        <v>5020594680</v>
      </c>
      <c r="Y361">
        <v>57</v>
      </c>
      <c r="Z361">
        <v>2041015</v>
      </c>
      <c r="AA361">
        <v>2459.85</v>
      </c>
      <c r="AB361">
        <v>87.11</v>
      </c>
      <c r="AC361">
        <v>51</v>
      </c>
      <c r="AD361">
        <v>89.16</v>
      </c>
      <c r="AE361" t="s">
        <v>130</v>
      </c>
      <c r="AF361">
        <v>0</v>
      </c>
      <c r="AG361">
        <v>1</v>
      </c>
      <c r="AH361" t="s">
        <v>131</v>
      </c>
      <c r="AI361">
        <v>271</v>
      </c>
      <c r="AJ361">
        <v>4</v>
      </c>
      <c r="AK361">
        <v>16</v>
      </c>
      <c r="AL361">
        <v>19</v>
      </c>
      <c r="AM361">
        <v>15</v>
      </c>
      <c r="AN361">
        <v>6</v>
      </c>
      <c r="AO361">
        <v>20</v>
      </c>
      <c r="AP361">
        <v>26</v>
      </c>
      <c r="AQ361">
        <v>13</v>
      </c>
      <c r="AR361">
        <v>11</v>
      </c>
      <c r="AS361">
        <v>33</v>
      </c>
      <c r="AT361">
        <f xml:space="preserve"> 8</f>
        <v>8</v>
      </c>
      <c r="AU361" t="s">
        <v>114</v>
      </c>
      <c r="AV361">
        <f xml:space="preserve"> 4</f>
        <v>4</v>
      </c>
      <c r="AW361" t="s">
        <v>114</v>
      </c>
      <c r="AX361" t="s">
        <v>114</v>
      </c>
      <c r="AY361">
        <f xml:space="preserve"> 8</f>
        <v>8</v>
      </c>
      <c r="AZ361" t="s">
        <v>114</v>
      </c>
      <c r="BA361" t="s">
        <v>114</v>
      </c>
      <c r="BB361" t="s">
        <v>113</v>
      </c>
      <c r="BC361" t="s">
        <v>114</v>
      </c>
      <c r="BD361">
        <f xml:space="preserve"> 1</f>
        <v>1</v>
      </c>
      <c r="BE361" t="s">
        <v>114</v>
      </c>
      <c r="BF361">
        <f xml:space="preserve"> 4</f>
        <v>4</v>
      </c>
      <c r="BG361" t="s">
        <v>114</v>
      </c>
      <c r="BH361" t="s">
        <v>112</v>
      </c>
      <c r="BI361" t="s">
        <v>115</v>
      </c>
      <c r="BJ361" t="s">
        <v>111</v>
      </c>
      <c r="BK361" t="s">
        <v>116</v>
      </c>
      <c r="BL361" t="s">
        <v>117</v>
      </c>
      <c r="BM361" t="s">
        <v>114</v>
      </c>
      <c r="BN361" t="s">
        <v>132</v>
      </c>
      <c r="BO361" t="s">
        <v>123</v>
      </c>
      <c r="BP361" t="s">
        <v>114</v>
      </c>
      <c r="BQ361" t="s">
        <v>133</v>
      </c>
      <c r="BR361" t="s">
        <v>117</v>
      </c>
      <c r="BS361" t="s">
        <v>114</v>
      </c>
      <c r="BT361" t="s">
        <v>134</v>
      </c>
      <c r="BU361" t="s">
        <v>117</v>
      </c>
      <c r="BV361" t="s">
        <v>114</v>
      </c>
      <c r="BW361" t="s">
        <v>135</v>
      </c>
      <c r="BX361" t="s">
        <v>114</v>
      </c>
      <c r="BY361" t="s">
        <v>132</v>
      </c>
      <c r="BZ361" t="s">
        <v>111</v>
      </c>
      <c r="CA361" t="s">
        <v>116</v>
      </c>
      <c r="CB361" t="s">
        <v>111</v>
      </c>
      <c r="CC361" t="s">
        <v>116</v>
      </c>
      <c r="CD361" t="s">
        <v>121</v>
      </c>
      <c r="CE361" t="s">
        <v>111</v>
      </c>
      <c r="CF361" t="s">
        <v>116</v>
      </c>
      <c r="CG361" t="s">
        <v>122</v>
      </c>
      <c r="CH361" t="s">
        <v>111</v>
      </c>
      <c r="CI361" t="s">
        <v>116</v>
      </c>
      <c r="CJ361" t="s">
        <v>114</v>
      </c>
      <c r="CK361" t="s">
        <v>136</v>
      </c>
      <c r="CL361" t="s">
        <v>123</v>
      </c>
      <c r="CM361" t="s">
        <v>114</v>
      </c>
      <c r="CN361" t="s">
        <v>134</v>
      </c>
      <c r="CO361" t="s">
        <v>114</v>
      </c>
      <c r="CP361" t="s">
        <v>137</v>
      </c>
      <c r="CQ361" t="s">
        <v>122</v>
      </c>
      <c r="CR361" t="s">
        <v>111</v>
      </c>
      <c r="CS361" t="s">
        <v>116</v>
      </c>
      <c r="CT361" t="s">
        <v>138</v>
      </c>
      <c r="CU361" t="s">
        <v>156</v>
      </c>
      <c r="CV361" t="s">
        <v>138</v>
      </c>
      <c r="CW361" t="s">
        <v>139</v>
      </c>
      <c r="CX361">
        <v>31.3</v>
      </c>
      <c r="CY361">
        <v>120.619444</v>
      </c>
    </row>
    <row r="362" spans="1:103" x14ac:dyDescent="0.2">
      <c r="A362" t="s">
        <v>995</v>
      </c>
      <c r="B362" t="s">
        <v>996</v>
      </c>
      <c r="C362" t="s">
        <v>98</v>
      </c>
      <c r="D362" t="s">
        <v>99</v>
      </c>
      <c r="E362" t="s">
        <v>100</v>
      </c>
      <c r="F362" t="s">
        <v>101</v>
      </c>
      <c r="G362" t="s">
        <v>102</v>
      </c>
      <c r="H362" t="s">
        <v>103</v>
      </c>
      <c r="I362" t="s">
        <v>104</v>
      </c>
      <c r="J362" t="s">
        <v>168</v>
      </c>
      <c r="K362">
        <v>2017</v>
      </c>
      <c r="L362" t="s">
        <v>160</v>
      </c>
      <c r="N362">
        <v>8</v>
      </c>
      <c r="P362" t="s">
        <v>128</v>
      </c>
      <c r="Q362" t="s">
        <v>129</v>
      </c>
      <c r="S362" t="s">
        <v>109</v>
      </c>
      <c r="T362" t="s">
        <v>109</v>
      </c>
      <c r="U362" t="s">
        <v>109</v>
      </c>
      <c r="V362" t="s">
        <v>109</v>
      </c>
      <c r="W362" t="s">
        <v>109</v>
      </c>
      <c r="X362">
        <v>2865779672</v>
      </c>
      <c r="Y362">
        <v>60</v>
      </c>
      <c r="Z362">
        <v>2097190</v>
      </c>
      <c r="AA362">
        <v>1366.48</v>
      </c>
      <c r="AB362">
        <v>90.15</v>
      </c>
      <c r="AC362">
        <v>65</v>
      </c>
      <c r="AD362">
        <v>88.47</v>
      </c>
      <c r="AE362" t="s">
        <v>177</v>
      </c>
      <c r="AF362">
        <v>0.04</v>
      </c>
      <c r="AG362" t="s">
        <v>116</v>
      </c>
      <c r="AH362" t="s">
        <v>131</v>
      </c>
      <c r="AI362">
        <v>16240</v>
      </c>
      <c r="AJ362">
        <v>137</v>
      </c>
      <c r="AK362">
        <v>8</v>
      </c>
      <c r="AL362">
        <v>4</v>
      </c>
      <c r="AM362">
        <v>6</v>
      </c>
      <c r="AN362">
        <v>6</v>
      </c>
      <c r="AO362">
        <v>167</v>
      </c>
      <c r="AP362">
        <v>17</v>
      </c>
      <c r="AQ362" t="s">
        <v>179</v>
      </c>
      <c r="AR362">
        <v>278</v>
      </c>
      <c r="AS362" t="s">
        <v>179</v>
      </c>
      <c r="AT362">
        <f xml:space="preserve"> 0.12</f>
        <v>0.12</v>
      </c>
      <c r="AU362" t="s">
        <v>111</v>
      </c>
      <c r="AV362" t="s">
        <v>119</v>
      </c>
      <c r="AW362" t="s">
        <v>111</v>
      </c>
      <c r="AX362" t="s">
        <v>111</v>
      </c>
      <c r="AY362">
        <f xml:space="preserve"> 0.12</f>
        <v>0.12</v>
      </c>
      <c r="AZ362" t="s">
        <v>111</v>
      </c>
      <c r="BA362" t="s">
        <v>111</v>
      </c>
      <c r="BB362" t="s">
        <v>119</v>
      </c>
      <c r="BC362" t="s">
        <v>111</v>
      </c>
      <c r="BD362" t="s">
        <v>152</v>
      </c>
      <c r="BE362" t="s">
        <v>111</v>
      </c>
      <c r="BF362">
        <f xml:space="preserve"> 0.25</f>
        <v>0.25</v>
      </c>
      <c r="BG362" t="s">
        <v>114</v>
      </c>
      <c r="BH362" t="s">
        <v>111</v>
      </c>
      <c r="BI362" t="s">
        <v>115</v>
      </c>
      <c r="BJ362" t="s">
        <v>111</v>
      </c>
      <c r="BK362" t="s">
        <v>116</v>
      </c>
      <c r="BL362" t="s">
        <v>117</v>
      </c>
      <c r="BM362" t="s">
        <v>114</v>
      </c>
      <c r="BN362" t="s">
        <v>132</v>
      </c>
      <c r="BO362" t="s">
        <v>123</v>
      </c>
      <c r="BP362" t="s">
        <v>114</v>
      </c>
      <c r="BQ362" t="s">
        <v>421</v>
      </c>
      <c r="BR362" t="s">
        <v>117</v>
      </c>
      <c r="BS362" t="s">
        <v>114</v>
      </c>
      <c r="BT362" t="s">
        <v>120</v>
      </c>
      <c r="BU362" t="s">
        <v>117</v>
      </c>
      <c r="BV362" t="s">
        <v>114</v>
      </c>
      <c r="BW362" t="s">
        <v>132</v>
      </c>
      <c r="BX362" t="s">
        <v>114</v>
      </c>
      <c r="BY362" t="s">
        <v>132</v>
      </c>
      <c r="BZ362" t="s">
        <v>111</v>
      </c>
      <c r="CA362" t="s">
        <v>116</v>
      </c>
      <c r="CB362" t="s">
        <v>111</v>
      </c>
      <c r="CC362" t="s">
        <v>116</v>
      </c>
      <c r="CD362" t="s">
        <v>121</v>
      </c>
      <c r="CE362" t="s">
        <v>111</v>
      </c>
      <c r="CF362" t="s">
        <v>116</v>
      </c>
      <c r="CG362" t="s">
        <v>122</v>
      </c>
      <c r="CH362" t="s">
        <v>111</v>
      </c>
      <c r="CI362" t="s">
        <v>116</v>
      </c>
      <c r="CJ362" t="s">
        <v>114</v>
      </c>
      <c r="CK362" t="s">
        <v>153</v>
      </c>
      <c r="CL362" t="s">
        <v>123</v>
      </c>
      <c r="CM362" t="s">
        <v>114</v>
      </c>
      <c r="CN362" t="s">
        <v>120</v>
      </c>
      <c r="CO362" t="s">
        <v>114</v>
      </c>
      <c r="CP362" t="s">
        <v>197</v>
      </c>
      <c r="CQ362" t="s">
        <v>122</v>
      </c>
      <c r="CR362" t="s">
        <v>111</v>
      </c>
      <c r="CS362" t="s">
        <v>116</v>
      </c>
      <c r="CT362" t="s">
        <v>124</v>
      </c>
      <c r="CU362" t="s">
        <v>116</v>
      </c>
      <c r="CV362" t="s">
        <v>124</v>
      </c>
      <c r="CW362" t="s">
        <v>116</v>
      </c>
      <c r="CX362">
        <v>31.3</v>
      </c>
      <c r="CY362">
        <v>120.619444</v>
      </c>
    </row>
    <row r="363" spans="1:103" x14ac:dyDescent="0.2">
      <c r="A363" t="s">
        <v>997</v>
      </c>
      <c r="B363" t="s">
        <v>998</v>
      </c>
      <c r="C363" t="s">
        <v>98</v>
      </c>
      <c r="D363" t="s">
        <v>99</v>
      </c>
      <c r="E363" t="s">
        <v>100</v>
      </c>
      <c r="F363" t="s">
        <v>101</v>
      </c>
      <c r="G363" t="s">
        <v>102</v>
      </c>
      <c r="H363" t="s">
        <v>103</v>
      </c>
      <c r="I363" t="s">
        <v>104</v>
      </c>
      <c r="J363" t="s">
        <v>168</v>
      </c>
      <c r="K363">
        <v>2017</v>
      </c>
      <c r="L363" t="s">
        <v>160</v>
      </c>
      <c r="N363">
        <v>6</v>
      </c>
      <c r="P363" t="s">
        <v>128</v>
      </c>
      <c r="Q363" t="s">
        <v>129</v>
      </c>
      <c r="S363" t="s">
        <v>109</v>
      </c>
      <c r="T363" t="s">
        <v>109</v>
      </c>
      <c r="U363" t="s">
        <v>109</v>
      </c>
      <c r="V363" t="s">
        <v>109</v>
      </c>
      <c r="W363" t="s">
        <v>109</v>
      </c>
      <c r="X363">
        <v>1896408448</v>
      </c>
      <c r="Y363">
        <v>55</v>
      </c>
      <c r="Z363">
        <v>2075165</v>
      </c>
      <c r="AA363">
        <v>913.85</v>
      </c>
      <c r="AB363">
        <v>92.14</v>
      </c>
      <c r="AC363">
        <v>36</v>
      </c>
      <c r="AD363">
        <v>88.71</v>
      </c>
      <c r="AE363" t="s">
        <v>184</v>
      </c>
      <c r="AF363">
        <v>0</v>
      </c>
      <c r="AG363">
        <v>4</v>
      </c>
      <c r="AH363">
        <v>14</v>
      </c>
      <c r="AI363">
        <v>876</v>
      </c>
      <c r="AJ363">
        <v>8</v>
      </c>
      <c r="AK363">
        <v>13</v>
      </c>
      <c r="AL363">
        <v>14</v>
      </c>
      <c r="AM363">
        <v>4</v>
      </c>
      <c r="AN363">
        <v>6</v>
      </c>
      <c r="AO363">
        <v>4</v>
      </c>
      <c r="AP363">
        <v>14</v>
      </c>
      <c r="AQ363">
        <v>60</v>
      </c>
      <c r="AR363">
        <v>16</v>
      </c>
      <c r="AS363">
        <v>312</v>
      </c>
      <c r="AT363">
        <f xml:space="preserve"> 2</f>
        <v>2</v>
      </c>
      <c r="AU363" t="s">
        <v>111</v>
      </c>
      <c r="AV363">
        <f xml:space="preserve"> 1</f>
        <v>1</v>
      </c>
      <c r="AW363" t="s">
        <v>112</v>
      </c>
      <c r="AX363" t="s">
        <v>111</v>
      </c>
      <c r="AY363">
        <f xml:space="preserve"> 0.5</f>
        <v>0.5</v>
      </c>
      <c r="AZ363" t="s">
        <v>111</v>
      </c>
      <c r="BA363" t="s">
        <v>111</v>
      </c>
      <c r="BB363" t="s">
        <v>113</v>
      </c>
      <c r="BC363" t="s">
        <v>114</v>
      </c>
      <c r="BD363">
        <f xml:space="preserve"> 0.5</f>
        <v>0.5</v>
      </c>
      <c r="BE363" t="s">
        <v>112</v>
      </c>
      <c r="BF363">
        <f xml:space="preserve"> 2</f>
        <v>2</v>
      </c>
      <c r="BG363" t="s">
        <v>114</v>
      </c>
      <c r="BH363" t="s">
        <v>111</v>
      </c>
      <c r="BI363" t="s">
        <v>115</v>
      </c>
      <c r="BJ363" t="s">
        <v>111</v>
      </c>
      <c r="BK363" t="s">
        <v>116</v>
      </c>
      <c r="BL363" t="s">
        <v>117</v>
      </c>
      <c r="BM363" t="s">
        <v>114</v>
      </c>
      <c r="BN363" t="s">
        <v>118</v>
      </c>
      <c r="BO363" t="s">
        <v>119</v>
      </c>
      <c r="BP363" t="s">
        <v>111</v>
      </c>
      <c r="BQ363" t="s">
        <v>116</v>
      </c>
      <c r="BR363" t="s">
        <v>117</v>
      </c>
      <c r="BS363" t="s">
        <v>114</v>
      </c>
      <c r="BT363" t="s">
        <v>120</v>
      </c>
      <c r="BU363" t="s">
        <v>117</v>
      </c>
      <c r="BV363" t="s">
        <v>114</v>
      </c>
      <c r="BW363" t="s">
        <v>118</v>
      </c>
      <c r="BX363" t="s">
        <v>114</v>
      </c>
      <c r="BY363" t="s">
        <v>118</v>
      </c>
      <c r="BZ363" t="s">
        <v>111</v>
      </c>
      <c r="CA363" t="s">
        <v>116</v>
      </c>
      <c r="CB363" t="s">
        <v>111</v>
      </c>
      <c r="CC363" t="s">
        <v>116</v>
      </c>
      <c r="CD363" t="s">
        <v>121</v>
      </c>
      <c r="CE363" t="s">
        <v>111</v>
      </c>
      <c r="CF363" t="s">
        <v>116</v>
      </c>
      <c r="CG363" t="s">
        <v>122</v>
      </c>
      <c r="CH363" t="s">
        <v>111</v>
      </c>
      <c r="CI363" t="s">
        <v>116</v>
      </c>
      <c r="CJ363" t="s">
        <v>111</v>
      </c>
      <c r="CK363" t="s">
        <v>116</v>
      </c>
      <c r="CL363" t="s">
        <v>123</v>
      </c>
      <c r="CM363" t="s">
        <v>114</v>
      </c>
      <c r="CN363" t="s">
        <v>120</v>
      </c>
      <c r="CO363" t="s">
        <v>111</v>
      </c>
      <c r="CP363" t="s">
        <v>116</v>
      </c>
      <c r="CQ363" t="s">
        <v>122</v>
      </c>
      <c r="CR363" t="s">
        <v>111</v>
      </c>
      <c r="CS363" t="s">
        <v>116</v>
      </c>
      <c r="CT363" t="s">
        <v>124</v>
      </c>
      <c r="CU363" t="s">
        <v>116</v>
      </c>
      <c r="CV363" t="s">
        <v>124</v>
      </c>
      <c r="CW363" t="s">
        <v>116</v>
      </c>
      <c r="CX363">
        <v>31.3</v>
      </c>
      <c r="CY363">
        <v>120.619444</v>
      </c>
    </row>
    <row r="364" spans="1:103" x14ac:dyDescent="0.2">
      <c r="A364" t="s">
        <v>999</v>
      </c>
      <c r="B364" t="s">
        <v>1000</v>
      </c>
      <c r="C364" t="s">
        <v>98</v>
      </c>
      <c r="D364" t="s">
        <v>99</v>
      </c>
      <c r="E364" t="s">
        <v>100</v>
      </c>
      <c r="F364" t="s">
        <v>101</v>
      </c>
      <c r="G364" t="s">
        <v>102</v>
      </c>
      <c r="H364" t="s">
        <v>103</v>
      </c>
      <c r="I364" t="s">
        <v>104</v>
      </c>
      <c r="J364" t="s">
        <v>168</v>
      </c>
      <c r="K364">
        <v>2017</v>
      </c>
      <c r="L364" t="s">
        <v>160</v>
      </c>
      <c r="M364">
        <v>4</v>
      </c>
      <c r="P364" t="s">
        <v>107</v>
      </c>
      <c r="Q364" t="s">
        <v>108</v>
      </c>
      <c r="S364" t="s">
        <v>109</v>
      </c>
      <c r="T364" t="s">
        <v>109</v>
      </c>
      <c r="U364" t="s">
        <v>109</v>
      </c>
      <c r="V364" t="s">
        <v>109</v>
      </c>
      <c r="W364" t="s">
        <v>109</v>
      </c>
      <c r="X364">
        <v>8477222048</v>
      </c>
      <c r="Y364">
        <v>58</v>
      </c>
      <c r="Z364">
        <v>2082456</v>
      </c>
      <c r="AA364">
        <v>4070.78</v>
      </c>
      <c r="AB364">
        <v>88.81</v>
      </c>
      <c r="AC364">
        <v>49</v>
      </c>
      <c r="AD364">
        <v>87.22</v>
      </c>
      <c r="AE364" t="s">
        <v>341</v>
      </c>
      <c r="AF364">
        <v>0</v>
      </c>
      <c r="AG364">
        <v>1</v>
      </c>
      <c r="AH364" t="s">
        <v>131</v>
      </c>
      <c r="AI364">
        <v>271</v>
      </c>
      <c r="AJ364">
        <v>4</v>
      </c>
      <c r="AK364">
        <v>16</v>
      </c>
      <c r="AL364">
        <v>19</v>
      </c>
      <c r="AM364">
        <v>15</v>
      </c>
      <c r="AN364">
        <v>6</v>
      </c>
      <c r="AO364">
        <v>20</v>
      </c>
      <c r="AP364">
        <v>26</v>
      </c>
      <c r="AQ364" t="s">
        <v>179</v>
      </c>
      <c r="AR364">
        <v>11</v>
      </c>
      <c r="AS364">
        <v>33</v>
      </c>
      <c r="AT364">
        <f xml:space="preserve"> 8</f>
        <v>8</v>
      </c>
      <c r="AU364" t="s">
        <v>114</v>
      </c>
      <c r="AV364">
        <f xml:space="preserve"> 4</f>
        <v>4</v>
      </c>
      <c r="AW364" t="s">
        <v>114</v>
      </c>
      <c r="AX364" t="s">
        <v>114</v>
      </c>
      <c r="AY364">
        <f xml:space="preserve"> 8</f>
        <v>8</v>
      </c>
      <c r="AZ364" t="s">
        <v>114</v>
      </c>
      <c r="BA364" t="s">
        <v>114</v>
      </c>
      <c r="BB364" t="s">
        <v>113</v>
      </c>
      <c r="BC364" t="s">
        <v>114</v>
      </c>
      <c r="BD364">
        <f xml:space="preserve"> 1</f>
        <v>1</v>
      </c>
      <c r="BE364" t="s">
        <v>114</v>
      </c>
      <c r="BF364">
        <f xml:space="preserve"> 4</f>
        <v>4</v>
      </c>
      <c r="BG364" t="s">
        <v>114</v>
      </c>
      <c r="BH364" t="s">
        <v>112</v>
      </c>
      <c r="BI364" t="s">
        <v>115</v>
      </c>
      <c r="BJ364" t="s">
        <v>111</v>
      </c>
      <c r="BK364" t="s">
        <v>116</v>
      </c>
      <c r="BL364" t="s">
        <v>117</v>
      </c>
      <c r="BM364" t="s">
        <v>114</v>
      </c>
      <c r="BN364" t="s">
        <v>132</v>
      </c>
      <c r="BO364" t="s">
        <v>123</v>
      </c>
      <c r="BP364" t="s">
        <v>114</v>
      </c>
      <c r="BQ364" t="s">
        <v>133</v>
      </c>
      <c r="BR364" t="s">
        <v>117</v>
      </c>
      <c r="BS364" t="s">
        <v>114</v>
      </c>
      <c r="BT364" t="s">
        <v>134</v>
      </c>
      <c r="BU364" t="s">
        <v>117</v>
      </c>
      <c r="BV364" t="s">
        <v>114</v>
      </c>
      <c r="BW364" t="s">
        <v>135</v>
      </c>
      <c r="BX364" t="s">
        <v>114</v>
      </c>
      <c r="BY364" t="s">
        <v>132</v>
      </c>
      <c r="BZ364" t="s">
        <v>111</v>
      </c>
      <c r="CA364" t="s">
        <v>116</v>
      </c>
      <c r="CB364" t="s">
        <v>111</v>
      </c>
      <c r="CC364" t="s">
        <v>116</v>
      </c>
      <c r="CD364" t="s">
        <v>121</v>
      </c>
      <c r="CE364" t="s">
        <v>111</v>
      </c>
      <c r="CF364" t="s">
        <v>116</v>
      </c>
      <c r="CG364" t="s">
        <v>122</v>
      </c>
      <c r="CH364" t="s">
        <v>111</v>
      </c>
      <c r="CI364" t="s">
        <v>116</v>
      </c>
      <c r="CJ364" t="s">
        <v>114</v>
      </c>
      <c r="CK364" t="s">
        <v>136</v>
      </c>
      <c r="CL364" t="s">
        <v>123</v>
      </c>
      <c r="CM364" t="s">
        <v>114</v>
      </c>
      <c r="CN364" t="s">
        <v>134</v>
      </c>
      <c r="CO364" t="s">
        <v>114</v>
      </c>
      <c r="CP364" t="s">
        <v>137</v>
      </c>
      <c r="CQ364" t="s">
        <v>122</v>
      </c>
      <c r="CR364" t="s">
        <v>111</v>
      </c>
      <c r="CS364" t="s">
        <v>116</v>
      </c>
      <c r="CT364" t="s">
        <v>138</v>
      </c>
      <c r="CU364" t="s">
        <v>156</v>
      </c>
      <c r="CV364" t="s">
        <v>138</v>
      </c>
      <c r="CW364" t="s">
        <v>139</v>
      </c>
      <c r="CX364">
        <v>31.3</v>
      </c>
      <c r="CY364">
        <v>120.619444</v>
      </c>
    </row>
    <row r="365" spans="1:103" x14ac:dyDescent="0.2">
      <c r="A365" t="s">
        <v>1001</v>
      </c>
      <c r="B365" t="s">
        <v>1002</v>
      </c>
      <c r="C365" t="s">
        <v>98</v>
      </c>
      <c r="D365" t="s">
        <v>99</v>
      </c>
      <c r="E365" t="s">
        <v>100</v>
      </c>
      <c r="F365" t="s">
        <v>101</v>
      </c>
      <c r="G365" t="s">
        <v>102</v>
      </c>
      <c r="H365" t="s">
        <v>103</v>
      </c>
      <c r="I365" t="s">
        <v>104</v>
      </c>
      <c r="J365" t="s">
        <v>168</v>
      </c>
      <c r="K365">
        <v>2017</v>
      </c>
      <c r="L365" t="s">
        <v>160</v>
      </c>
      <c r="M365">
        <v>4</v>
      </c>
      <c r="P365" t="s">
        <v>107</v>
      </c>
      <c r="Q365" t="s">
        <v>191</v>
      </c>
      <c r="S365" t="s">
        <v>109</v>
      </c>
      <c r="T365" t="s">
        <v>109</v>
      </c>
      <c r="U365" t="s">
        <v>109</v>
      </c>
      <c r="V365" t="s">
        <v>109</v>
      </c>
      <c r="W365" t="s">
        <v>109</v>
      </c>
      <c r="X365">
        <v>4437551130</v>
      </c>
      <c r="Y365">
        <v>51</v>
      </c>
      <c r="Z365">
        <v>2078985</v>
      </c>
      <c r="AA365">
        <v>2134.4699999999998</v>
      </c>
      <c r="AB365">
        <v>87.51</v>
      </c>
      <c r="AC365">
        <v>58</v>
      </c>
      <c r="AD365">
        <v>87.76</v>
      </c>
      <c r="AE365" t="s">
        <v>177</v>
      </c>
      <c r="AF365">
        <v>0.01</v>
      </c>
      <c r="AG365">
        <v>1</v>
      </c>
      <c r="AH365" t="s">
        <v>131</v>
      </c>
      <c r="AI365">
        <v>271</v>
      </c>
      <c r="AJ365">
        <v>4</v>
      </c>
      <c r="AK365">
        <v>16</v>
      </c>
      <c r="AL365">
        <v>19</v>
      </c>
      <c r="AM365">
        <v>15</v>
      </c>
      <c r="AN365">
        <v>6</v>
      </c>
      <c r="AO365">
        <v>20</v>
      </c>
      <c r="AP365">
        <v>26</v>
      </c>
      <c r="AQ365" t="s">
        <v>179</v>
      </c>
      <c r="AR365">
        <v>11</v>
      </c>
      <c r="AS365">
        <v>33</v>
      </c>
      <c r="AT365">
        <f xml:space="preserve"> 8</f>
        <v>8</v>
      </c>
      <c r="AU365" t="s">
        <v>114</v>
      </c>
      <c r="AV365">
        <f xml:space="preserve"> 4</f>
        <v>4</v>
      </c>
      <c r="AW365" t="s">
        <v>114</v>
      </c>
      <c r="AX365" t="s">
        <v>114</v>
      </c>
      <c r="AY365">
        <f xml:space="preserve"> 8</f>
        <v>8</v>
      </c>
      <c r="AZ365" t="s">
        <v>114</v>
      </c>
      <c r="BA365" t="s">
        <v>114</v>
      </c>
      <c r="BB365" t="s">
        <v>113</v>
      </c>
      <c r="BC365" t="s">
        <v>114</v>
      </c>
      <c r="BD365">
        <f xml:space="preserve"> 1</f>
        <v>1</v>
      </c>
      <c r="BE365" t="s">
        <v>114</v>
      </c>
      <c r="BF365">
        <f xml:space="preserve"> 4</f>
        <v>4</v>
      </c>
      <c r="BG365" t="s">
        <v>114</v>
      </c>
      <c r="BH365" t="s">
        <v>112</v>
      </c>
      <c r="BI365" t="s">
        <v>115</v>
      </c>
      <c r="BJ365" t="s">
        <v>111</v>
      </c>
      <c r="BK365" t="s">
        <v>116</v>
      </c>
      <c r="BL365" t="s">
        <v>117</v>
      </c>
      <c r="BM365" t="s">
        <v>114</v>
      </c>
      <c r="BN365" t="s">
        <v>132</v>
      </c>
      <c r="BO365" t="s">
        <v>123</v>
      </c>
      <c r="BP365" t="s">
        <v>114</v>
      </c>
      <c r="BQ365" t="s">
        <v>133</v>
      </c>
      <c r="BR365" t="s">
        <v>117</v>
      </c>
      <c r="BS365" t="s">
        <v>114</v>
      </c>
      <c r="BT365" t="s">
        <v>134</v>
      </c>
      <c r="BU365" t="s">
        <v>117</v>
      </c>
      <c r="BV365" t="s">
        <v>114</v>
      </c>
      <c r="BW365" t="s">
        <v>135</v>
      </c>
      <c r="BX365" t="s">
        <v>114</v>
      </c>
      <c r="BY365" t="s">
        <v>132</v>
      </c>
      <c r="BZ365" t="s">
        <v>111</v>
      </c>
      <c r="CA365" t="s">
        <v>116</v>
      </c>
      <c r="CB365" t="s">
        <v>111</v>
      </c>
      <c r="CC365" t="s">
        <v>116</v>
      </c>
      <c r="CD365" t="s">
        <v>121</v>
      </c>
      <c r="CE365" t="s">
        <v>111</v>
      </c>
      <c r="CF365" t="s">
        <v>116</v>
      </c>
      <c r="CG365" t="s">
        <v>122</v>
      </c>
      <c r="CH365" t="s">
        <v>111</v>
      </c>
      <c r="CI365" t="s">
        <v>116</v>
      </c>
      <c r="CJ365" t="s">
        <v>114</v>
      </c>
      <c r="CK365" t="s">
        <v>136</v>
      </c>
      <c r="CL365" t="s">
        <v>123</v>
      </c>
      <c r="CM365" t="s">
        <v>114</v>
      </c>
      <c r="CN365" t="s">
        <v>134</v>
      </c>
      <c r="CO365" t="s">
        <v>114</v>
      </c>
      <c r="CP365" t="s">
        <v>137</v>
      </c>
      <c r="CQ365" t="s">
        <v>122</v>
      </c>
      <c r="CR365" t="s">
        <v>111</v>
      </c>
      <c r="CS365" t="s">
        <v>116</v>
      </c>
      <c r="CT365" t="s">
        <v>138</v>
      </c>
      <c r="CU365" t="s">
        <v>156</v>
      </c>
      <c r="CV365" t="s">
        <v>138</v>
      </c>
      <c r="CW365" t="s">
        <v>139</v>
      </c>
      <c r="CX365">
        <v>31.3</v>
      </c>
      <c r="CY365">
        <v>120.619444</v>
      </c>
    </row>
    <row r="366" spans="1:103" x14ac:dyDescent="0.2">
      <c r="A366" t="s">
        <v>1003</v>
      </c>
      <c r="B366" t="s">
        <v>1004</v>
      </c>
      <c r="C366" t="s">
        <v>98</v>
      </c>
      <c r="D366" t="s">
        <v>99</v>
      </c>
      <c r="E366" t="s">
        <v>100</v>
      </c>
      <c r="F366" t="s">
        <v>101</v>
      </c>
      <c r="G366" t="s">
        <v>102</v>
      </c>
      <c r="H366" t="s">
        <v>103</v>
      </c>
      <c r="I366" t="s">
        <v>104</v>
      </c>
      <c r="J366" t="s">
        <v>189</v>
      </c>
      <c r="K366">
        <v>2017</v>
      </c>
      <c r="L366" t="s">
        <v>160</v>
      </c>
      <c r="M366">
        <v>2</v>
      </c>
      <c r="P366" t="s">
        <v>128</v>
      </c>
      <c r="Q366" t="s">
        <v>129</v>
      </c>
      <c r="S366" t="s">
        <v>109</v>
      </c>
      <c r="T366" t="s">
        <v>109</v>
      </c>
      <c r="U366" t="s">
        <v>109</v>
      </c>
      <c r="V366" t="s">
        <v>109</v>
      </c>
      <c r="W366" t="s">
        <v>109</v>
      </c>
      <c r="X366">
        <v>6069416072</v>
      </c>
      <c r="Y366">
        <v>46</v>
      </c>
      <c r="Z366">
        <v>2041652</v>
      </c>
      <c r="AA366">
        <v>2972.79</v>
      </c>
      <c r="AB366">
        <v>86.94</v>
      </c>
      <c r="AC366">
        <v>47</v>
      </c>
      <c r="AD366">
        <v>89.3</v>
      </c>
      <c r="AE366" t="s">
        <v>130</v>
      </c>
      <c r="AF366">
        <v>0</v>
      </c>
      <c r="AG366">
        <v>1</v>
      </c>
      <c r="AH366" t="s">
        <v>131</v>
      </c>
      <c r="AI366">
        <v>271</v>
      </c>
      <c r="AJ366">
        <v>4</v>
      </c>
      <c r="AK366">
        <v>16</v>
      </c>
      <c r="AL366">
        <v>19</v>
      </c>
      <c r="AM366">
        <v>15</v>
      </c>
      <c r="AN366">
        <v>6</v>
      </c>
      <c r="AO366">
        <v>20</v>
      </c>
      <c r="AP366">
        <v>26</v>
      </c>
      <c r="AQ366">
        <v>13</v>
      </c>
      <c r="AR366">
        <v>11</v>
      </c>
      <c r="AS366">
        <v>33</v>
      </c>
      <c r="AT366">
        <f xml:space="preserve"> 8</f>
        <v>8</v>
      </c>
      <c r="AU366" t="s">
        <v>114</v>
      </c>
      <c r="AV366">
        <f xml:space="preserve"> 4</f>
        <v>4</v>
      </c>
      <c r="AW366" t="s">
        <v>114</v>
      </c>
      <c r="AX366" t="s">
        <v>114</v>
      </c>
      <c r="AY366">
        <f xml:space="preserve"> 8</f>
        <v>8</v>
      </c>
      <c r="AZ366" t="s">
        <v>114</v>
      </c>
      <c r="BA366" t="s">
        <v>114</v>
      </c>
      <c r="BB366" t="s">
        <v>113</v>
      </c>
      <c r="BC366" t="s">
        <v>114</v>
      </c>
      <c r="BD366">
        <f xml:space="preserve"> 1</f>
        <v>1</v>
      </c>
      <c r="BE366" t="s">
        <v>114</v>
      </c>
      <c r="BF366">
        <f xml:space="preserve"> 4</f>
        <v>4</v>
      </c>
      <c r="BG366" t="s">
        <v>114</v>
      </c>
      <c r="BH366" t="s">
        <v>112</v>
      </c>
      <c r="BI366" t="s">
        <v>115</v>
      </c>
      <c r="BJ366" t="s">
        <v>111</v>
      </c>
      <c r="BK366" t="s">
        <v>116</v>
      </c>
      <c r="BL366" t="s">
        <v>117</v>
      </c>
      <c r="BM366" t="s">
        <v>114</v>
      </c>
      <c r="BN366" t="s">
        <v>132</v>
      </c>
      <c r="BO366" t="s">
        <v>123</v>
      </c>
      <c r="BP366" t="s">
        <v>114</v>
      </c>
      <c r="BQ366" t="s">
        <v>133</v>
      </c>
      <c r="BR366" t="s">
        <v>117</v>
      </c>
      <c r="BS366" t="s">
        <v>114</v>
      </c>
      <c r="BT366" t="s">
        <v>134</v>
      </c>
      <c r="BU366" t="s">
        <v>117</v>
      </c>
      <c r="BV366" t="s">
        <v>114</v>
      </c>
      <c r="BW366" t="s">
        <v>135</v>
      </c>
      <c r="BX366" t="s">
        <v>114</v>
      </c>
      <c r="BY366" t="s">
        <v>132</v>
      </c>
      <c r="BZ366" t="s">
        <v>111</v>
      </c>
      <c r="CA366" t="s">
        <v>116</v>
      </c>
      <c r="CB366" t="s">
        <v>111</v>
      </c>
      <c r="CC366" t="s">
        <v>116</v>
      </c>
      <c r="CD366" t="s">
        <v>121</v>
      </c>
      <c r="CE366" t="s">
        <v>111</v>
      </c>
      <c r="CF366" t="s">
        <v>116</v>
      </c>
      <c r="CG366" t="s">
        <v>122</v>
      </c>
      <c r="CH366" t="s">
        <v>111</v>
      </c>
      <c r="CI366" t="s">
        <v>116</v>
      </c>
      <c r="CJ366" t="s">
        <v>114</v>
      </c>
      <c r="CK366" t="s">
        <v>136</v>
      </c>
      <c r="CL366" t="s">
        <v>123</v>
      </c>
      <c r="CM366" t="s">
        <v>114</v>
      </c>
      <c r="CN366" t="s">
        <v>134</v>
      </c>
      <c r="CO366" t="s">
        <v>114</v>
      </c>
      <c r="CP366" t="s">
        <v>137</v>
      </c>
      <c r="CQ366" t="s">
        <v>122</v>
      </c>
      <c r="CR366" t="s">
        <v>111</v>
      </c>
      <c r="CS366" t="s">
        <v>116</v>
      </c>
      <c r="CT366" t="s">
        <v>138</v>
      </c>
      <c r="CU366" t="s">
        <v>156</v>
      </c>
      <c r="CV366" t="s">
        <v>138</v>
      </c>
      <c r="CW366" t="s">
        <v>139</v>
      </c>
      <c r="CX366">
        <v>31.3</v>
      </c>
      <c r="CY366">
        <v>120.619444</v>
      </c>
    </row>
    <row r="367" spans="1:103" x14ac:dyDescent="0.2">
      <c r="A367" t="s">
        <v>1005</v>
      </c>
      <c r="B367" t="s">
        <v>1006</v>
      </c>
      <c r="C367" t="s">
        <v>98</v>
      </c>
      <c r="D367" t="s">
        <v>99</v>
      </c>
      <c r="E367" t="s">
        <v>100</v>
      </c>
      <c r="F367" t="s">
        <v>101</v>
      </c>
      <c r="G367" t="s">
        <v>102</v>
      </c>
      <c r="H367" t="s">
        <v>103</v>
      </c>
      <c r="I367" t="s">
        <v>104</v>
      </c>
      <c r="J367" t="s">
        <v>189</v>
      </c>
      <c r="K367">
        <v>2017</v>
      </c>
      <c r="L367" t="s">
        <v>106</v>
      </c>
      <c r="M367">
        <v>1</v>
      </c>
      <c r="P367" t="s">
        <v>128</v>
      </c>
      <c r="Q367" t="s">
        <v>129</v>
      </c>
      <c r="S367" t="s">
        <v>109</v>
      </c>
      <c r="T367" t="s">
        <v>109</v>
      </c>
      <c r="U367" t="s">
        <v>109</v>
      </c>
      <c r="V367" t="s">
        <v>109</v>
      </c>
      <c r="W367" t="s">
        <v>109</v>
      </c>
      <c r="X367">
        <v>1522486364</v>
      </c>
      <c r="Y367">
        <v>27</v>
      </c>
      <c r="Z367">
        <v>2031461</v>
      </c>
      <c r="AA367">
        <v>749.45</v>
      </c>
      <c r="AB367">
        <v>87.86</v>
      </c>
      <c r="AC367">
        <v>77</v>
      </c>
      <c r="AD367">
        <v>90.08</v>
      </c>
      <c r="AE367" t="s">
        <v>177</v>
      </c>
      <c r="AF367">
        <v>0.04</v>
      </c>
      <c r="AG367">
        <v>12</v>
      </c>
      <c r="AH367">
        <v>3</v>
      </c>
      <c r="AI367">
        <v>180</v>
      </c>
      <c r="AJ367">
        <v>7</v>
      </c>
      <c r="AK367">
        <v>15</v>
      </c>
      <c r="AL367">
        <v>2</v>
      </c>
      <c r="AM367">
        <v>10</v>
      </c>
      <c r="AN367">
        <v>6</v>
      </c>
      <c r="AO367">
        <v>1</v>
      </c>
      <c r="AP367">
        <v>22</v>
      </c>
      <c r="AQ367">
        <v>2</v>
      </c>
      <c r="AR367">
        <v>0</v>
      </c>
      <c r="AS367">
        <v>2</v>
      </c>
      <c r="AT367" t="s">
        <v>151</v>
      </c>
      <c r="AU367" t="s">
        <v>111</v>
      </c>
      <c r="AV367" t="s">
        <v>119</v>
      </c>
      <c r="AW367" t="s">
        <v>111</v>
      </c>
      <c r="AX367" t="s">
        <v>111</v>
      </c>
      <c r="AY367" t="s">
        <v>152</v>
      </c>
      <c r="AZ367" t="s">
        <v>111</v>
      </c>
      <c r="BA367" t="s">
        <v>111</v>
      </c>
      <c r="BB367" t="s">
        <v>119</v>
      </c>
      <c r="BC367" t="s">
        <v>111</v>
      </c>
      <c r="BD367" t="s">
        <v>152</v>
      </c>
      <c r="BE367" t="s">
        <v>111</v>
      </c>
      <c r="BF367" t="s">
        <v>151</v>
      </c>
      <c r="BG367" t="s">
        <v>111</v>
      </c>
      <c r="BH367" t="s">
        <v>111</v>
      </c>
      <c r="BI367" t="s">
        <v>219</v>
      </c>
      <c r="BJ367" t="s">
        <v>114</v>
      </c>
      <c r="BK367" t="s">
        <v>220</v>
      </c>
      <c r="BL367" t="s">
        <v>117</v>
      </c>
      <c r="BM367" t="s">
        <v>114</v>
      </c>
      <c r="BN367" t="s">
        <v>132</v>
      </c>
      <c r="BO367" t="s">
        <v>119</v>
      </c>
      <c r="BP367" t="s">
        <v>111</v>
      </c>
      <c r="BQ367" t="s">
        <v>116</v>
      </c>
      <c r="BR367" t="s">
        <v>117</v>
      </c>
      <c r="BS367" t="s">
        <v>114</v>
      </c>
      <c r="BT367" t="s">
        <v>656</v>
      </c>
      <c r="BU367" t="s">
        <v>117</v>
      </c>
      <c r="BV367" t="s">
        <v>114</v>
      </c>
      <c r="BW367" t="s">
        <v>132</v>
      </c>
      <c r="BX367" t="s">
        <v>114</v>
      </c>
      <c r="BY367" t="s">
        <v>132</v>
      </c>
      <c r="BZ367" t="s">
        <v>111</v>
      </c>
      <c r="CA367" t="s">
        <v>116</v>
      </c>
      <c r="CB367" t="s">
        <v>111</v>
      </c>
      <c r="CC367" t="s">
        <v>116</v>
      </c>
      <c r="CD367" t="s">
        <v>121</v>
      </c>
      <c r="CE367" t="s">
        <v>111</v>
      </c>
      <c r="CF367" t="s">
        <v>116</v>
      </c>
      <c r="CG367" t="s">
        <v>122</v>
      </c>
      <c r="CH367" t="s">
        <v>111</v>
      </c>
      <c r="CI367" t="s">
        <v>116</v>
      </c>
      <c r="CJ367" t="s">
        <v>111</v>
      </c>
      <c r="CK367" t="s">
        <v>116</v>
      </c>
      <c r="CL367" t="s">
        <v>123</v>
      </c>
      <c r="CM367" t="s">
        <v>114</v>
      </c>
      <c r="CN367" t="s">
        <v>656</v>
      </c>
      <c r="CO367" t="s">
        <v>111</v>
      </c>
      <c r="CP367" t="s">
        <v>116</v>
      </c>
      <c r="CQ367" t="s">
        <v>122</v>
      </c>
      <c r="CR367" t="s">
        <v>111</v>
      </c>
      <c r="CS367" t="s">
        <v>116</v>
      </c>
      <c r="CT367" t="s">
        <v>124</v>
      </c>
      <c r="CU367" t="s">
        <v>116</v>
      </c>
      <c r="CV367" t="s">
        <v>124</v>
      </c>
      <c r="CW367" t="s">
        <v>116</v>
      </c>
      <c r="CX367">
        <v>31.3</v>
      </c>
      <c r="CY367">
        <v>120.619444</v>
      </c>
    </row>
    <row r="368" spans="1:103" x14ac:dyDescent="0.2">
      <c r="A368" t="s">
        <v>1007</v>
      </c>
      <c r="B368" t="s">
        <v>1008</v>
      </c>
      <c r="C368" t="s">
        <v>98</v>
      </c>
      <c r="D368" t="s">
        <v>99</v>
      </c>
      <c r="E368" t="s">
        <v>100</v>
      </c>
      <c r="F368" t="s">
        <v>101</v>
      </c>
      <c r="G368" t="s">
        <v>102</v>
      </c>
      <c r="H368" t="s">
        <v>103</v>
      </c>
      <c r="I368" t="s">
        <v>104</v>
      </c>
      <c r="J368" t="s">
        <v>189</v>
      </c>
      <c r="K368">
        <v>2017</v>
      </c>
      <c r="L368" t="s">
        <v>106</v>
      </c>
      <c r="N368">
        <v>10</v>
      </c>
      <c r="P368" t="s">
        <v>128</v>
      </c>
      <c r="Q368" t="s">
        <v>129</v>
      </c>
      <c r="S368" t="s">
        <v>109</v>
      </c>
      <c r="T368" t="s">
        <v>109</v>
      </c>
      <c r="U368" t="s">
        <v>109</v>
      </c>
      <c r="V368" t="s">
        <v>109</v>
      </c>
      <c r="W368" t="s">
        <v>109</v>
      </c>
      <c r="X368">
        <v>1021151112</v>
      </c>
      <c r="Y368">
        <v>51</v>
      </c>
      <c r="Z368">
        <v>2085933</v>
      </c>
      <c r="AA368">
        <v>489.54</v>
      </c>
      <c r="AB368">
        <v>87.15</v>
      </c>
      <c r="AC368">
        <v>50</v>
      </c>
      <c r="AD368">
        <v>86.19</v>
      </c>
      <c r="AE368" t="s">
        <v>130</v>
      </c>
      <c r="AF368">
        <v>0</v>
      </c>
      <c r="AG368">
        <v>1</v>
      </c>
      <c r="AH368" t="s">
        <v>144</v>
      </c>
      <c r="AI368">
        <v>320</v>
      </c>
      <c r="AJ368">
        <v>4</v>
      </c>
      <c r="AK368">
        <v>16</v>
      </c>
      <c r="AL368">
        <v>19</v>
      </c>
      <c r="AM368">
        <v>15</v>
      </c>
      <c r="AN368">
        <v>6</v>
      </c>
      <c r="AO368">
        <v>20</v>
      </c>
      <c r="AP368">
        <v>1</v>
      </c>
      <c r="AQ368">
        <v>13</v>
      </c>
      <c r="AR368">
        <v>11</v>
      </c>
      <c r="AS368">
        <v>16</v>
      </c>
      <c r="AT368">
        <f xml:space="preserve"> 8</f>
        <v>8</v>
      </c>
      <c r="AU368" t="s">
        <v>114</v>
      </c>
      <c r="AV368">
        <f xml:space="preserve"> 2</f>
        <v>2</v>
      </c>
      <c r="AW368" t="s">
        <v>114</v>
      </c>
      <c r="AX368" t="s">
        <v>112</v>
      </c>
      <c r="AY368">
        <f xml:space="preserve"> 2</f>
        <v>2</v>
      </c>
      <c r="AZ368" t="s">
        <v>114</v>
      </c>
      <c r="BA368" t="s">
        <v>112</v>
      </c>
      <c r="BB368" t="s">
        <v>113</v>
      </c>
      <c r="BC368" t="s">
        <v>114</v>
      </c>
      <c r="BD368">
        <f xml:space="preserve"> 1</f>
        <v>1</v>
      </c>
      <c r="BE368" t="s">
        <v>114</v>
      </c>
      <c r="BF368">
        <f xml:space="preserve"> 4</f>
        <v>4</v>
      </c>
      <c r="BG368" t="s">
        <v>114</v>
      </c>
      <c r="BH368" t="s">
        <v>112</v>
      </c>
      <c r="BI368" t="s">
        <v>115</v>
      </c>
      <c r="BJ368" t="s">
        <v>111</v>
      </c>
      <c r="BK368" t="s">
        <v>116</v>
      </c>
      <c r="BL368" t="s">
        <v>117</v>
      </c>
      <c r="BM368" t="s">
        <v>114</v>
      </c>
      <c r="BN368" t="s">
        <v>132</v>
      </c>
      <c r="BO368" t="s">
        <v>123</v>
      </c>
      <c r="BP368" t="s">
        <v>114</v>
      </c>
      <c r="BQ368" t="s">
        <v>145</v>
      </c>
      <c r="BR368" t="s">
        <v>117</v>
      </c>
      <c r="BS368" t="s">
        <v>114</v>
      </c>
      <c r="BT368" t="s">
        <v>134</v>
      </c>
      <c r="BU368" t="s">
        <v>117</v>
      </c>
      <c r="BV368" t="s">
        <v>114</v>
      </c>
      <c r="BW368" t="s">
        <v>135</v>
      </c>
      <c r="BX368" t="s">
        <v>114</v>
      </c>
      <c r="BY368" t="s">
        <v>132</v>
      </c>
      <c r="BZ368" t="s">
        <v>111</v>
      </c>
      <c r="CA368" t="s">
        <v>116</v>
      </c>
      <c r="CB368" t="s">
        <v>111</v>
      </c>
      <c r="CC368" t="s">
        <v>116</v>
      </c>
      <c r="CD368" t="s">
        <v>121</v>
      </c>
      <c r="CE368" t="s">
        <v>111</v>
      </c>
      <c r="CF368" t="s">
        <v>116</v>
      </c>
      <c r="CG368" t="s">
        <v>122</v>
      </c>
      <c r="CH368" t="s">
        <v>111</v>
      </c>
      <c r="CI368" t="s">
        <v>116</v>
      </c>
      <c r="CJ368" t="s">
        <v>114</v>
      </c>
      <c r="CK368" t="s">
        <v>146</v>
      </c>
      <c r="CL368" t="s">
        <v>123</v>
      </c>
      <c r="CM368" t="s">
        <v>114</v>
      </c>
      <c r="CN368" t="s">
        <v>134</v>
      </c>
      <c r="CO368" t="s">
        <v>114</v>
      </c>
      <c r="CP368" t="s">
        <v>137</v>
      </c>
      <c r="CQ368" t="s">
        <v>122</v>
      </c>
      <c r="CR368" t="s">
        <v>111</v>
      </c>
      <c r="CS368" t="s">
        <v>116</v>
      </c>
      <c r="CT368" t="s">
        <v>138</v>
      </c>
      <c r="CU368" t="s">
        <v>156</v>
      </c>
      <c r="CV368" t="s">
        <v>138</v>
      </c>
      <c r="CW368" t="s">
        <v>139</v>
      </c>
      <c r="CX368">
        <v>31.3</v>
      </c>
      <c r="CY368">
        <v>120.619444</v>
      </c>
    </row>
    <row r="369" spans="1:103" x14ac:dyDescent="0.2">
      <c r="A369" t="s">
        <v>1009</v>
      </c>
      <c r="B369" t="s">
        <v>1010</v>
      </c>
      <c r="C369" t="s">
        <v>98</v>
      </c>
      <c r="D369" t="s">
        <v>99</v>
      </c>
      <c r="E369" t="s">
        <v>100</v>
      </c>
      <c r="F369" t="s">
        <v>101</v>
      </c>
      <c r="G369" t="s">
        <v>102</v>
      </c>
      <c r="H369" t="s">
        <v>103</v>
      </c>
      <c r="I369" t="s">
        <v>104</v>
      </c>
      <c r="J369" t="s">
        <v>189</v>
      </c>
      <c r="K369">
        <v>2017</v>
      </c>
      <c r="L369" t="s">
        <v>160</v>
      </c>
      <c r="N369">
        <v>7</v>
      </c>
      <c r="P369" t="s">
        <v>447</v>
      </c>
      <c r="Q369" t="s">
        <v>447</v>
      </c>
      <c r="S369" t="s">
        <v>109</v>
      </c>
      <c r="T369" t="s">
        <v>109</v>
      </c>
      <c r="U369" t="s">
        <v>109</v>
      </c>
      <c r="V369" t="s">
        <v>109</v>
      </c>
      <c r="W369" t="s">
        <v>109</v>
      </c>
      <c r="X369">
        <v>1469845368</v>
      </c>
      <c r="Y369">
        <v>36</v>
      </c>
      <c r="Z369">
        <v>2057169</v>
      </c>
      <c r="AA369">
        <v>714.49</v>
      </c>
      <c r="AB369">
        <v>87.59</v>
      </c>
      <c r="AC369">
        <v>91</v>
      </c>
      <c r="AD369">
        <v>88.37</v>
      </c>
      <c r="AE369" t="s">
        <v>634</v>
      </c>
      <c r="AF369">
        <v>0.14000000000000001</v>
      </c>
      <c r="AG369" t="s">
        <v>116</v>
      </c>
      <c r="AH369">
        <v>27</v>
      </c>
      <c r="AI369" t="s">
        <v>285</v>
      </c>
      <c r="AJ369">
        <v>25</v>
      </c>
      <c r="AK369">
        <v>17</v>
      </c>
      <c r="AL369">
        <v>1</v>
      </c>
      <c r="AM369">
        <v>8</v>
      </c>
      <c r="AN369">
        <v>9</v>
      </c>
      <c r="AO369">
        <v>105</v>
      </c>
      <c r="AP369">
        <v>14</v>
      </c>
      <c r="AQ369">
        <v>2</v>
      </c>
      <c r="AR369">
        <v>0</v>
      </c>
      <c r="AS369">
        <v>61</v>
      </c>
      <c r="AT369" t="s">
        <v>151</v>
      </c>
      <c r="AU369" t="s">
        <v>111</v>
      </c>
      <c r="AV369" t="s">
        <v>119</v>
      </c>
      <c r="AW369" t="s">
        <v>111</v>
      </c>
      <c r="AX369" t="s">
        <v>111</v>
      </c>
      <c r="AY369">
        <f xml:space="preserve"> 0.12</f>
        <v>0.12</v>
      </c>
      <c r="AZ369" t="s">
        <v>111</v>
      </c>
      <c r="BA369" t="s">
        <v>111</v>
      </c>
      <c r="BB369">
        <f xml:space="preserve"> 1</f>
        <v>1</v>
      </c>
      <c r="BC369" t="s">
        <v>112</v>
      </c>
      <c r="BD369" t="s">
        <v>152</v>
      </c>
      <c r="BE369" t="s">
        <v>111</v>
      </c>
      <c r="BF369" t="s">
        <v>151</v>
      </c>
      <c r="BG369" t="s">
        <v>111</v>
      </c>
      <c r="BH369" t="s">
        <v>111</v>
      </c>
      <c r="BI369" t="s">
        <v>115</v>
      </c>
      <c r="BJ369" t="s">
        <v>111</v>
      </c>
      <c r="BK369" t="s">
        <v>116</v>
      </c>
      <c r="BL369" t="s">
        <v>117</v>
      </c>
      <c r="BM369" t="s">
        <v>114</v>
      </c>
      <c r="BN369" t="s">
        <v>132</v>
      </c>
      <c r="BO369" t="s">
        <v>119</v>
      </c>
      <c r="BP369" t="s">
        <v>111</v>
      </c>
      <c r="BQ369" t="s">
        <v>116</v>
      </c>
      <c r="BR369" t="s">
        <v>117</v>
      </c>
      <c r="BS369" t="s">
        <v>114</v>
      </c>
      <c r="BT369" t="s">
        <v>195</v>
      </c>
      <c r="BU369" t="s">
        <v>117</v>
      </c>
      <c r="BV369" t="s">
        <v>114</v>
      </c>
      <c r="BW369" t="s">
        <v>132</v>
      </c>
      <c r="BX369" t="s">
        <v>114</v>
      </c>
      <c r="BY369" t="s">
        <v>132</v>
      </c>
      <c r="BZ369" t="s">
        <v>111</v>
      </c>
      <c r="CA369" t="s">
        <v>116</v>
      </c>
      <c r="CB369" t="s">
        <v>111</v>
      </c>
      <c r="CC369" t="s">
        <v>116</v>
      </c>
      <c r="CD369" t="s">
        <v>121</v>
      </c>
      <c r="CE369" t="s">
        <v>111</v>
      </c>
      <c r="CF369" t="s">
        <v>116</v>
      </c>
      <c r="CG369" t="s">
        <v>122</v>
      </c>
      <c r="CH369" t="s">
        <v>111</v>
      </c>
      <c r="CI369" t="s">
        <v>116</v>
      </c>
      <c r="CJ369" t="s">
        <v>111</v>
      </c>
      <c r="CK369" t="s">
        <v>116</v>
      </c>
      <c r="CL369" t="s">
        <v>123</v>
      </c>
      <c r="CM369" t="s">
        <v>114</v>
      </c>
      <c r="CN369" t="s">
        <v>195</v>
      </c>
      <c r="CO369" t="s">
        <v>111</v>
      </c>
      <c r="CP369" t="s">
        <v>116</v>
      </c>
      <c r="CQ369" t="s">
        <v>122</v>
      </c>
      <c r="CR369" t="s">
        <v>111</v>
      </c>
      <c r="CS369" t="s">
        <v>116</v>
      </c>
      <c r="CT369" t="s">
        <v>124</v>
      </c>
      <c r="CU369" t="s">
        <v>116</v>
      </c>
      <c r="CV369" t="s">
        <v>124</v>
      </c>
      <c r="CW369" t="s">
        <v>116</v>
      </c>
      <c r="CX369">
        <v>31.3</v>
      </c>
      <c r="CY369">
        <v>120.619444</v>
      </c>
    </row>
    <row r="370" spans="1:103" x14ac:dyDescent="0.2">
      <c r="A370" t="s">
        <v>1011</v>
      </c>
      <c r="B370" t="s">
        <v>1012</v>
      </c>
      <c r="C370" t="s">
        <v>98</v>
      </c>
      <c r="D370" t="s">
        <v>99</v>
      </c>
      <c r="E370" t="s">
        <v>100</v>
      </c>
      <c r="F370" t="s">
        <v>101</v>
      </c>
      <c r="G370" t="s">
        <v>102</v>
      </c>
      <c r="H370" t="s">
        <v>103</v>
      </c>
      <c r="I370" t="s">
        <v>104</v>
      </c>
      <c r="J370" t="s">
        <v>189</v>
      </c>
      <c r="K370">
        <v>2017</v>
      </c>
      <c r="L370" t="s">
        <v>160</v>
      </c>
      <c r="N370">
        <v>8</v>
      </c>
      <c r="P370" t="s">
        <v>128</v>
      </c>
      <c r="Q370" t="s">
        <v>129</v>
      </c>
      <c r="S370" t="s">
        <v>109</v>
      </c>
      <c r="T370" t="s">
        <v>109</v>
      </c>
      <c r="U370" t="s">
        <v>109</v>
      </c>
      <c r="V370" t="s">
        <v>109</v>
      </c>
      <c r="W370" t="s">
        <v>109</v>
      </c>
      <c r="X370">
        <v>6047704800</v>
      </c>
      <c r="Y370">
        <v>46</v>
      </c>
      <c r="Z370">
        <v>2137923</v>
      </c>
      <c r="AA370">
        <v>2828.77</v>
      </c>
      <c r="AB370">
        <v>97.69</v>
      </c>
      <c r="AC370">
        <v>16</v>
      </c>
      <c r="AD370">
        <v>84.2</v>
      </c>
      <c r="AE370" t="s">
        <v>184</v>
      </c>
      <c r="AF370">
        <v>0</v>
      </c>
      <c r="AG370">
        <v>16</v>
      </c>
      <c r="AH370" t="s">
        <v>162</v>
      </c>
      <c r="AI370">
        <v>81</v>
      </c>
      <c r="AJ370">
        <v>4</v>
      </c>
      <c r="AK370">
        <v>4</v>
      </c>
      <c r="AL370">
        <v>2</v>
      </c>
      <c r="AM370">
        <v>4</v>
      </c>
      <c r="AN370">
        <v>4</v>
      </c>
      <c r="AO370">
        <v>1</v>
      </c>
      <c r="AP370">
        <v>1</v>
      </c>
      <c r="AQ370">
        <v>15</v>
      </c>
      <c r="AR370">
        <v>12</v>
      </c>
      <c r="AS370">
        <v>18</v>
      </c>
      <c r="AT370">
        <f xml:space="preserve"> 2</f>
        <v>2</v>
      </c>
      <c r="AU370" t="s">
        <v>111</v>
      </c>
      <c r="AV370">
        <f xml:space="preserve"> 1</f>
        <v>1</v>
      </c>
      <c r="AW370" t="s">
        <v>112</v>
      </c>
      <c r="AX370" t="s">
        <v>111</v>
      </c>
      <c r="AY370">
        <f xml:space="preserve"> 1</f>
        <v>1</v>
      </c>
      <c r="AZ370" t="s">
        <v>112</v>
      </c>
      <c r="BA370" t="s">
        <v>111</v>
      </c>
      <c r="BB370" t="s">
        <v>113</v>
      </c>
      <c r="BC370" t="s">
        <v>114</v>
      </c>
      <c r="BD370">
        <f xml:space="preserve"> 0.5</f>
        <v>0.5</v>
      </c>
      <c r="BE370" t="s">
        <v>112</v>
      </c>
      <c r="BF370">
        <f xml:space="preserve"> 2</f>
        <v>2</v>
      </c>
      <c r="BG370" t="s">
        <v>114</v>
      </c>
      <c r="BH370" t="s">
        <v>111</v>
      </c>
      <c r="BI370" t="s">
        <v>115</v>
      </c>
      <c r="BJ370" t="s">
        <v>111</v>
      </c>
      <c r="BK370" t="s">
        <v>116</v>
      </c>
      <c r="BL370" t="s">
        <v>117</v>
      </c>
      <c r="BM370" t="s">
        <v>114</v>
      </c>
      <c r="BN370" t="s">
        <v>118</v>
      </c>
      <c r="BO370" t="s">
        <v>123</v>
      </c>
      <c r="BP370" t="s">
        <v>114</v>
      </c>
      <c r="BQ370" t="s">
        <v>163</v>
      </c>
      <c r="BR370" t="s">
        <v>117</v>
      </c>
      <c r="BS370" t="s">
        <v>114</v>
      </c>
      <c r="BT370" t="s">
        <v>120</v>
      </c>
      <c r="BU370" t="s">
        <v>117</v>
      </c>
      <c r="BV370" t="s">
        <v>114</v>
      </c>
      <c r="BW370" t="s">
        <v>118</v>
      </c>
      <c r="BX370" t="s">
        <v>114</v>
      </c>
      <c r="BY370" t="s">
        <v>118</v>
      </c>
      <c r="BZ370" t="s">
        <v>111</v>
      </c>
      <c r="CA370" t="s">
        <v>116</v>
      </c>
      <c r="CB370" t="s">
        <v>111</v>
      </c>
      <c r="CC370" t="s">
        <v>116</v>
      </c>
      <c r="CD370" t="s">
        <v>121</v>
      </c>
      <c r="CE370" t="s">
        <v>111</v>
      </c>
      <c r="CF370" t="s">
        <v>116</v>
      </c>
      <c r="CG370" t="s">
        <v>122</v>
      </c>
      <c r="CH370" t="s">
        <v>111</v>
      </c>
      <c r="CI370" t="s">
        <v>116</v>
      </c>
      <c r="CJ370" t="s">
        <v>114</v>
      </c>
      <c r="CK370" t="s">
        <v>153</v>
      </c>
      <c r="CL370" t="s">
        <v>123</v>
      </c>
      <c r="CM370" t="s">
        <v>114</v>
      </c>
      <c r="CN370" t="s">
        <v>120</v>
      </c>
      <c r="CO370" t="s">
        <v>114</v>
      </c>
      <c r="CP370" t="s">
        <v>137</v>
      </c>
      <c r="CQ370" t="s">
        <v>122</v>
      </c>
      <c r="CR370" t="s">
        <v>111</v>
      </c>
      <c r="CS370" t="s">
        <v>116</v>
      </c>
      <c r="CT370" t="s">
        <v>124</v>
      </c>
      <c r="CU370" t="s">
        <v>116</v>
      </c>
      <c r="CV370" t="s">
        <v>124</v>
      </c>
      <c r="CW370" t="s">
        <v>116</v>
      </c>
      <c r="CX370">
        <v>31.3</v>
      </c>
      <c r="CY370">
        <v>120.619444</v>
      </c>
    </row>
    <row r="371" spans="1:103" x14ac:dyDescent="0.2">
      <c r="A371" t="s">
        <v>1013</v>
      </c>
      <c r="B371" t="s">
        <v>1014</v>
      </c>
      <c r="C371" t="s">
        <v>98</v>
      </c>
      <c r="D371" t="s">
        <v>99</v>
      </c>
      <c r="E371" t="s">
        <v>100</v>
      </c>
      <c r="F371" t="s">
        <v>101</v>
      </c>
      <c r="G371" t="s">
        <v>102</v>
      </c>
      <c r="H371" t="s">
        <v>103</v>
      </c>
      <c r="I371" t="s">
        <v>104</v>
      </c>
      <c r="J371" t="s">
        <v>242</v>
      </c>
      <c r="K371">
        <v>2014</v>
      </c>
      <c r="L371" t="s">
        <v>160</v>
      </c>
      <c r="M371">
        <v>1</v>
      </c>
      <c r="P371" t="s">
        <v>128</v>
      </c>
      <c r="Q371" t="s">
        <v>129</v>
      </c>
      <c r="S371" t="s">
        <v>109</v>
      </c>
      <c r="T371" t="s">
        <v>109</v>
      </c>
      <c r="U371" t="s">
        <v>109</v>
      </c>
      <c r="V371" t="s">
        <v>109</v>
      </c>
      <c r="W371" t="s">
        <v>109</v>
      </c>
      <c r="X371">
        <v>1647781862</v>
      </c>
      <c r="Y371">
        <v>55</v>
      </c>
      <c r="Z371">
        <v>2034906</v>
      </c>
      <c r="AA371">
        <v>809.75</v>
      </c>
      <c r="AB371">
        <v>86.93</v>
      </c>
      <c r="AC371">
        <v>57</v>
      </c>
      <c r="AD371">
        <v>89.05</v>
      </c>
      <c r="AE371" t="s">
        <v>130</v>
      </c>
      <c r="AF371">
        <v>0</v>
      </c>
      <c r="AG371">
        <v>1</v>
      </c>
      <c r="AH371" t="s">
        <v>131</v>
      </c>
      <c r="AI371">
        <v>271</v>
      </c>
      <c r="AJ371">
        <v>4</v>
      </c>
      <c r="AK371">
        <v>16</v>
      </c>
      <c r="AL371">
        <v>19</v>
      </c>
      <c r="AM371">
        <v>15</v>
      </c>
      <c r="AN371">
        <v>6</v>
      </c>
      <c r="AO371">
        <v>20</v>
      </c>
      <c r="AP371">
        <v>26</v>
      </c>
      <c r="AQ371">
        <v>13</v>
      </c>
      <c r="AR371">
        <v>11</v>
      </c>
      <c r="AS371">
        <v>33</v>
      </c>
      <c r="AT371">
        <f xml:space="preserve"> 8</f>
        <v>8</v>
      </c>
      <c r="AU371" t="s">
        <v>114</v>
      </c>
      <c r="AV371">
        <f xml:space="preserve"> 4</f>
        <v>4</v>
      </c>
      <c r="AW371" t="s">
        <v>114</v>
      </c>
      <c r="AX371" t="s">
        <v>114</v>
      </c>
      <c r="AY371">
        <f xml:space="preserve"> 8</f>
        <v>8</v>
      </c>
      <c r="AZ371" t="s">
        <v>114</v>
      </c>
      <c r="BA371" t="s">
        <v>114</v>
      </c>
      <c r="BB371" t="s">
        <v>113</v>
      </c>
      <c r="BC371" t="s">
        <v>114</v>
      </c>
      <c r="BD371">
        <f xml:space="preserve"> 1</f>
        <v>1</v>
      </c>
      <c r="BE371" t="s">
        <v>114</v>
      </c>
      <c r="BF371">
        <f xml:space="preserve"> 4</f>
        <v>4</v>
      </c>
      <c r="BG371" t="s">
        <v>114</v>
      </c>
      <c r="BH371" t="s">
        <v>112</v>
      </c>
      <c r="BI371" t="s">
        <v>115</v>
      </c>
      <c r="BJ371" t="s">
        <v>111</v>
      </c>
      <c r="BK371" t="s">
        <v>116</v>
      </c>
      <c r="BL371" t="s">
        <v>117</v>
      </c>
      <c r="BM371" t="s">
        <v>114</v>
      </c>
      <c r="BN371" t="s">
        <v>132</v>
      </c>
      <c r="BO371" t="s">
        <v>123</v>
      </c>
      <c r="BP371" t="s">
        <v>114</v>
      </c>
      <c r="BQ371" t="s">
        <v>133</v>
      </c>
      <c r="BR371" t="s">
        <v>117</v>
      </c>
      <c r="BS371" t="s">
        <v>114</v>
      </c>
      <c r="BT371" t="s">
        <v>1015</v>
      </c>
      <c r="BU371" t="s">
        <v>117</v>
      </c>
      <c r="BV371" t="s">
        <v>114</v>
      </c>
      <c r="BW371" t="s">
        <v>135</v>
      </c>
      <c r="BX371" t="s">
        <v>114</v>
      </c>
      <c r="BY371" t="s">
        <v>132</v>
      </c>
      <c r="BZ371" t="s">
        <v>111</v>
      </c>
      <c r="CA371" t="s">
        <v>116</v>
      </c>
      <c r="CB371" t="s">
        <v>111</v>
      </c>
      <c r="CC371" t="s">
        <v>116</v>
      </c>
      <c r="CD371" t="s">
        <v>121</v>
      </c>
      <c r="CE371" t="s">
        <v>111</v>
      </c>
      <c r="CF371" t="s">
        <v>116</v>
      </c>
      <c r="CG371" t="s">
        <v>122</v>
      </c>
      <c r="CH371" t="s">
        <v>111</v>
      </c>
      <c r="CI371" t="s">
        <v>116</v>
      </c>
      <c r="CJ371" t="s">
        <v>114</v>
      </c>
      <c r="CK371" t="s">
        <v>136</v>
      </c>
      <c r="CL371" t="s">
        <v>123</v>
      </c>
      <c r="CM371" t="s">
        <v>114</v>
      </c>
      <c r="CN371" t="s">
        <v>1015</v>
      </c>
      <c r="CO371" t="s">
        <v>114</v>
      </c>
      <c r="CP371" t="s">
        <v>137</v>
      </c>
      <c r="CQ371" t="s">
        <v>122</v>
      </c>
      <c r="CR371" t="s">
        <v>111</v>
      </c>
      <c r="CS371" t="s">
        <v>116</v>
      </c>
      <c r="CT371" t="s">
        <v>138</v>
      </c>
      <c r="CU371" t="s">
        <v>156</v>
      </c>
      <c r="CV371" t="s">
        <v>138</v>
      </c>
      <c r="CW371" t="s">
        <v>139</v>
      </c>
      <c r="CX371">
        <v>31.3</v>
      </c>
      <c r="CY371">
        <v>120.619444</v>
      </c>
    </row>
    <row r="372" spans="1:103" x14ac:dyDescent="0.2">
      <c r="A372" t="s">
        <v>1016</v>
      </c>
      <c r="B372" t="s">
        <v>1017</v>
      </c>
      <c r="C372" t="s">
        <v>98</v>
      </c>
      <c r="D372" t="s">
        <v>99</v>
      </c>
      <c r="E372" t="s">
        <v>100</v>
      </c>
      <c r="F372" t="s">
        <v>101</v>
      </c>
      <c r="G372" t="s">
        <v>102</v>
      </c>
      <c r="H372" t="s">
        <v>103</v>
      </c>
      <c r="I372" t="s">
        <v>104</v>
      </c>
      <c r="J372" t="s">
        <v>253</v>
      </c>
      <c r="K372">
        <v>2014</v>
      </c>
      <c r="L372" t="s">
        <v>106</v>
      </c>
      <c r="N372">
        <v>10</v>
      </c>
      <c r="P372" t="s">
        <v>128</v>
      </c>
      <c r="Q372" t="s">
        <v>129</v>
      </c>
      <c r="S372" t="s">
        <v>109</v>
      </c>
      <c r="T372" t="s">
        <v>109</v>
      </c>
      <c r="U372" t="s">
        <v>109</v>
      </c>
      <c r="V372" t="s">
        <v>109</v>
      </c>
      <c r="W372" t="s">
        <v>109</v>
      </c>
      <c r="X372">
        <v>3811418716</v>
      </c>
      <c r="Y372">
        <v>43</v>
      </c>
      <c r="Z372">
        <v>2047270</v>
      </c>
      <c r="AA372">
        <v>1861.7</v>
      </c>
      <c r="AB372">
        <v>87.29</v>
      </c>
      <c r="AC372">
        <v>67</v>
      </c>
      <c r="AD372">
        <v>87.55</v>
      </c>
      <c r="AE372" t="s">
        <v>1018</v>
      </c>
      <c r="AF372">
        <v>0.72</v>
      </c>
      <c r="AG372">
        <v>12</v>
      </c>
      <c r="AH372">
        <v>3</v>
      </c>
      <c r="AI372">
        <v>180</v>
      </c>
      <c r="AJ372">
        <v>7</v>
      </c>
      <c r="AK372">
        <v>15</v>
      </c>
      <c r="AL372">
        <v>2</v>
      </c>
      <c r="AM372">
        <v>10</v>
      </c>
      <c r="AN372">
        <v>6</v>
      </c>
      <c r="AO372">
        <v>1</v>
      </c>
      <c r="AP372">
        <v>22</v>
      </c>
      <c r="AQ372">
        <v>2</v>
      </c>
      <c r="AR372">
        <v>0</v>
      </c>
      <c r="AS372">
        <v>2</v>
      </c>
      <c r="AT372" t="s">
        <v>151</v>
      </c>
      <c r="AU372" t="s">
        <v>111</v>
      </c>
      <c r="AV372" t="s">
        <v>119</v>
      </c>
      <c r="AW372" t="s">
        <v>111</v>
      </c>
      <c r="AX372" t="s">
        <v>111</v>
      </c>
      <c r="AY372" t="s">
        <v>152</v>
      </c>
      <c r="AZ372" t="s">
        <v>111</v>
      </c>
      <c r="BA372" t="s">
        <v>111</v>
      </c>
      <c r="BB372" t="s">
        <v>119</v>
      </c>
      <c r="BC372" t="s">
        <v>111</v>
      </c>
      <c r="BD372" t="s">
        <v>152</v>
      </c>
      <c r="BE372" t="s">
        <v>111</v>
      </c>
      <c r="BF372" t="s">
        <v>151</v>
      </c>
      <c r="BG372" t="s">
        <v>111</v>
      </c>
      <c r="BH372" t="s">
        <v>111</v>
      </c>
      <c r="BI372" t="s">
        <v>115</v>
      </c>
      <c r="BJ372" t="s">
        <v>111</v>
      </c>
      <c r="BK372" t="s">
        <v>116</v>
      </c>
      <c r="BL372" t="s">
        <v>117</v>
      </c>
      <c r="BM372" t="s">
        <v>114</v>
      </c>
      <c r="BN372" t="s">
        <v>132</v>
      </c>
      <c r="BO372" t="s">
        <v>119</v>
      </c>
      <c r="BP372" t="s">
        <v>111</v>
      </c>
      <c r="BQ372" t="s">
        <v>116</v>
      </c>
      <c r="BR372" t="s">
        <v>117</v>
      </c>
      <c r="BS372" t="s">
        <v>114</v>
      </c>
      <c r="BT372" t="s">
        <v>195</v>
      </c>
      <c r="BU372" t="s">
        <v>117</v>
      </c>
      <c r="BV372" t="s">
        <v>114</v>
      </c>
      <c r="BW372" t="s">
        <v>132</v>
      </c>
      <c r="BX372" t="s">
        <v>114</v>
      </c>
      <c r="BY372" t="s">
        <v>132</v>
      </c>
      <c r="BZ372" t="s">
        <v>111</v>
      </c>
      <c r="CA372" t="s">
        <v>116</v>
      </c>
      <c r="CB372" t="s">
        <v>111</v>
      </c>
      <c r="CC372" t="s">
        <v>116</v>
      </c>
      <c r="CD372" t="s">
        <v>121</v>
      </c>
      <c r="CE372" t="s">
        <v>111</v>
      </c>
      <c r="CF372" t="s">
        <v>116</v>
      </c>
      <c r="CG372" t="s">
        <v>122</v>
      </c>
      <c r="CH372" t="s">
        <v>111</v>
      </c>
      <c r="CI372" t="s">
        <v>116</v>
      </c>
      <c r="CJ372" t="s">
        <v>111</v>
      </c>
      <c r="CK372" t="s">
        <v>116</v>
      </c>
      <c r="CL372" t="s">
        <v>123</v>
      </c>
      <c r="CM372" t="s">
        <v>114</v>
      </c>
      <c r="CN372" t="s">
        <v>195</v>
      </c>
      <c r="CO372" t="s">
        <v>111</v>
      </c>
      <c r="CP372" t="s">
        <v>116</v>
      </c>
      <c r="CQ372" t="s">
        <v>122</v>
      </c>
      <c r="CR372" t="s">
        <v>111</v>
      </c>
      <c r="CS372" t="s">
        <v>116</v>
      </c>
      <c r="CT372" t="s">
        <v>124</v>
      </c>
      <c r="CU372" t="s">
        <v>116</v>
      </c>
      <c r="CV372" t="s">
        <v>124</v>
      </c>
      <c r="CW372" t="s">
        <v>116</v>
      </c>
      <c r="CX372">
        <v>31.3</v>
      </c>
      <c r="CY372">
        <v>120.619444</v>
      </c>
    </row>
    <row r="373" spans="1:103" x14ac:dyDescent="0.2">
      <c r="A373" t="s">
        <v>1019</v>
      </c>
      <c r="B373" t="s">
        <v>1020</v>
      </c>
      <c r="C373" t="s">
        <v>98</v>
      </c>
      <c r="D373" t="s">
        <v>99</v>
      </c>
      <c r="E373" t="s">
        <v>100</v>
      </c>
      <c r="F373" t="s">
        <v>101</v>
      </c>
      <c r="G373" t="s">
        <v>102</v>
      </c>
      <c r="H373" t="s">
        <v>103</v>
      </c>
      <c r="I373" t="s">
        <v>104</v>
      </c>
      <c r="J373" t="s">
        <v>242</v>
      </c>
      <c r="K373">
        <v>2014</v>
      </c>
      <c r="L373" t="s">
        <v>160</v>
      </c>
      <c r="N373">
        <v>10</v>
      </c>
      <c r="P373" t="s">
        <v>128</v>
      </c>
      <c r="Q373" t="s">
        <v>129</v>
      </c>
      <c r="S373" t="s">
        <v>109</v>
      </c>
      <c r="T373" t="s">
        <v>109</v>
      </c>
      <c r="U373" t="s">
        <v>109</v>
      </c>
      <c r="V373" t="s">
        <v>109</v>
      </c>
      <c r="W373" t="s">
        <v>109</v>
      </c>
      <c r="X373">
        <v>2343276742</v>
      </c>
      <c r="Y373">
        <v>52</v>
      </c>
      <c r="Z373">
        <v>2098663</v>
      </c>
      <c r="AA373">
        <v>1116.55</v>
      </c>
      <c r="AB373">
        <v>96.16</v>
      </c>
      <c r="AC373">
        <v>10</v>
      </c>
      <c r="AD373">
        <v>89.85</v>
      </c>
      <c r="AE373" t="s">
        <v>177</v>
      </c>
      <c r="AF373">
        <v>0</v>
      </c>
      <c r="AG373">
        <v>16</v>
      </c>
      <c r="AH373" t="s">
        <v>162</v>
      </c>
      <c r="AI373">
        <v>81</v>
      </c>
      <c r="AJ373">
        <v>4</v>
      </c>
      <c r="AK373">
        <v>4</v>
      </c>
      <c r="AL373">
        <v>2</v>
      </c>
      <c r="AM373">
        <v>4</v>
      </c>
      <c r="AN373">
        <v>4</v>
      </c>
      <c r="AO373">
        <v>1</v>
      </c>
      <c r="AP373">
        <v>1</v>
      </c>
      <c r="AQ373">
        <v>15</v>
      </c>
      <c r="AR373">
        <v>12</v>
      </c>
      <c r="AS373">
        <v>18</v>
      </c>
      <c r="AT373">
        <f xml:space="preserve"> 2</f>
        <v>2</v>
      </c>
      <c r="AU373" t="s">
        <v>111</v>
      </c>
      <c r="AV373">
        <f xml:space="preserve"> 1</f>
        <v>1</v>
      </c>
      <c r="AW373" t="s">
        <v>112</v>
      </c>
      <c r="AX373" t="s">
        <v>111</v>
      </c>
      <c r="AY373">
        <f xml:space="preserve"> 1</f>
        <v>1</v>
      </c>
      <c r="AZ373" t="s">
        <v>112</v>
      </c>
      <c r="BA373" t="s">
        <v>111</v>
      </c>
      <c r="BB373" t="s">
        <v>113</v>
      </c>
      <c r="BC373" t="s">
        <v>114</v>
      </c>
      <c r="BD373">
        <f xml:space="preserve"> 0.5</f>
        <v>0.5</v>
      </c>
      <c r="BE373" t="s">
        <v>112</v>
      </c>
      <c r="BF373">
        <f xml:space="preserve"> 2</f>
        <v>2</v>
      </c>
      <c r="BG373" t="s">
        <v>114</v>
      </c>
      <c r="BH373" t="s">
        <v>111</v>
      </c>
      <c r="BI373" t="s">
        <v>115</v>
      </c>
      <c r="BJ373" t="s">
        <v>111</v>
      </c>
      <c r="BK373" t="s">
        <v>116</v>
      </c>
      <c r="BL373" t="s">
        <v>117</v>
      </c>
      <c r="BM373" t="s">
        <v>114</v>
      </c>
      <c r="BN373" t="s">
        <v>118</v>
      </c>
      <c r="BO373" t="s">
        <v>123</v>
      </c>
      <c r="BP373" t="s">
        <v>114</v>
      </c>
      <c r="BQ373" t="s">
        <v>163</v>
      </c>
      <c r="BR373" t="s">
        <v>117</v>
      </c>
      <c r="BS373" t="s">
        <v>114</v>
      </c>
      <c r="BT373" t="s">
        <v>120</v>
      </c>
      <c r="BU373" t="s">
        <v>117</v>
      </c>
      <c r="BV373" t="s">
        <v>114</v>
      </c>
      <c r="BW373" t="s">
        <v>118</v>
      </c>
      <c r="BX373" t="s">
        <v>114</v>
      </c>
      <c r="BY373" t="s">
        <v>118</v>
      </c>
      <c r="BZ373" t="s">
        <v>111</v>
      </c>
      <c r="CA373" t="s">
        <v>116</v>
      </c>
      <c r="CB373" t="s">
        <v>111</v>
      </c>
      <c r="CC373" t="s">
        <v>116</v>
      </c>
      <c r="CD373" t="s">
        <v>121</v>
      </c>
      <c r="CE373" t="s">
        <v>111</v>
      </c>
      <c r="CF373" t="s">
        <v>116</v>
      </c>
      <c r="CG373" t="s">
        <v>122</v>
      </c>
      <c r="CH373" t="s">
        <v>111</v>
      </c>
      <c r="CI373" t="s">
        <v>116</v>
      </c>
      <c r="CJ373" t="s">
        <v>114</v>
      </c>
      <c r="CK373" t="s">
        <v>153</v>
      </c>
      <c r="CL373" t="s">
        <v>123</v>
      </c>
      <c r="CM373" t="s">
        <v>114</v>
      </c>
      <c r="CN373" t="s">
        <v>120</v>
      </c>
      <c r="CO373" t="s">
        <v>114</v>
      </c>
      <c r="CP373" t="s">
        <v>137</v>
      </c>
      <c r="CQ373" t="s">
        <v>122</v>
      </c>
      <c r="CR373" t="s">
        <v>111</v>
      </c>
      <c r="CS373" t="s">
        <v>116</v>
      </c>
      <c r="CT373" t="s">
        <v>124</v>
      </c>
      <c r="CU373" t="s">
        <v>116</v>
      </c>
      <c r="CV373" t="s">
        <v>124</v>
      </c>
      <c r="CW373" t="s">
        <v>116</v>
      </c>
      <c r="CX373">
        <v>31.3</v>
      </c>
      <c r="CY373">
        <v>120.619444</v>
      </c>
    </row>
    <row r="374" spans="1:103" x14ac:dyDescent="0.2">
      <c r="A374" t="s">
        <v>1021</v>
      </c>
      <c r="B374" t="s">
        <v>1022</v>
      </c>
      <c r="C374" t="s">
        <v>98</v>
      </c>
      <c r="D374" t="s">
        <v>99</v>
      </c>
      <c r="E374" t="s">
        <v>100</v>
      </c>
      <c r="F374" t="s">
        <v>101</v>
      </c>
      <c r="G374" t="s">
        <v>102</v>
      </c>
      <c r="H374" t="s">
        <v>103</v>
      </c>
      <c r="I374" t="s">
        <v>104</v>
      </c>
      <c r="J374" t="s">
        <v>253</v>
      </c>
      <c r="K374">
        <v>2014</v>
      </c>
      <c r="L374" t="s">
        <v>160</v>
      </c>
      <c r="N374">
        <v>11</v>
      </c>
      <c r="P374" t="s">
        <v>107</v>
      </c>
      <c r="Q374" t="s">
        <v>191</v>
      </c>
      <c r="S374" t="s">
        <v>109</v>
      </c>
      <c r="T374" t="s">
        <v>109</v>
      </c>
      <c r="U374" t="s">
        <v>109</v>
      </c>
      <c r="V374" t="s">
        <v>109</v>
      </c>
      <c r="W374" t="s">
        <v>109</v>
      </c>
      <c r="X374">
        <v>3040343442</v>
      </c>
      <c r="Y374">
        <v>50</v>
      </c>
      <c r="Z374">
        <v>2073889</v>
      </c>
      <c r="AA374">
        <v>1466.01</v>
      </c>
      <c r="AB374">
        <v>92.24</v>
      </c>
      <c r="AC374">
        <v>35</v>
      </c>
      <c r="AD374">
        <v>88.51</v>
      </c>
      <c r="AE374" t="s">
        <v>341</v>
      </c>
      <c r="AF374">
        <v>0.01</v>
      </c>
      <c r="AG374">
        <v>4</v>
      </c>
      <c r="AH374">
        <v>14</v>
      </c>
      <c r="AI374">
        <v>876</v>
      </c>
      <c r="AJ374">
        <v>8</v>
      </c>
      <c r="AK374">
        <v>13</v>
      </c>
      <c r="AL374">
        <v>14</v>
      </c>
      <c r="AM374">
        <v>4</v>
      </c>
      <c r="AN374">
        <v>6</v>
      </c>
      <c r="AO374">
        <v>4</v>
      </c>
      <c r="AP374">
        <v>14</v>
      </c>
      <c r="AQ374">
        <v>60</v>
      </c>
      <c r="AR374">
        <v>16</v>
      </c>
      <c r="AS374">
        <v>312</v>
      </c>
      <c r="AT374">
        <f xml:space="preserve"> 2</f>
        <v>2</v>
      </c>
      <c r="AU374" t="s">
        <v>111</v>
      </c>
      <c r="AV374">
        <f xml:space="preserve"> 1</f>
        <v>1</v>
      </c>
      <c r="AW374" t="s">
        <v>112</v>
      </c>
      <c r="AX374" t="s">
        <v>111</v>
      </c>
      <c r="AY374">
        <f xml:space="preserve"> 0.5</f>
        <v>0.5</v>
      </c>
      <c r="AZ374" t="s">
        <v>111</v>
      </c>
      <c r="BA374" t="s">
        <v>111</v>
      </c>
      <c r="BB374" t="s">
        <v>113</v>
      </c>
      <c r="BC374" t="s">
        <v>114</v>
      </c>
      <c r="BD374">
        <f xml:space="preserve"> 0.5</f>
        <v>0.5</v>
      </c>
      <c r="BE374" t="s">
        <v>112</v>
      </c>
      <c r="BF374">
        <f xml:space="preserve"> 2</f>
        <v>2</v>
      </c>
      <c r="BG374" t="s">
        <v>114</v>
      </c>
      <c r="BH374" t="s">
        <v>111</v>
      </c>
      <c r="BI374" t="s">
        <v>115</v>
      </c>
      <c r="BJ374" t="s">
        <v>111</v>
      </c>
      <c r="BK374" t="s">
        <v>116</v>
      </c>
      <c r="BL374" t="s">
        <v>117</v>
      </c>
      <c r="BM374" t="s">
        <v>114</v>
      </c>
      <c r="BN374" t="s">
        <v>118</v>
      </c>
      <c r="BO374" t="s">
        <v>119</v>
      </c>
      <c r="BP374" t="s">
        <v>111</v>
      </c>
      <c r="BQ374" t="s">
        <v>116</v>
      </c>
      <c r="BR374" t="s">
        <v>117</v>
      </c>
      <c r="BS374" t="s">
        <v>114</v>
      </c>
      <c r="BT374" t="s">
        <v>120</v>
      </c>
      <c r="BU374" t="s">
        <v>117</v>
      </c>
      <c r="BV374" t="s">
        <v>114</v>
      </c>
      <c r="BW374" t="s">
        <v>118</v>
      </c>
      <c r="BX374" t="s">
        <v>114</v>
      </c>
      <c r="BY374" t="s">
        <v>118</v>
      </c>
      <c r="BZ374" t="s">
        <v>111</v>
      </c>
      <c r="CA374" t="s">
        <v>116</v>
      </c>
      <c r="CB374" t="s">
        <v>111</v>
      </c>
      <c r="CC374" t="s">
        <v>116</v>
      </c>
      <c r="CD374" t="s">
        <v>121</v>
      </c>
      <c r="CE374" t="s">
        <v>111</v>
      </c>
      <c r="CF374" t="s">
        <v>116</v>
      </c>
      <c r="CG374" t="s">
        <v>122</v>
      </c>
      <c r="CH374" t="s">
        <v>111</v>
      </c>
      <c r="CI374" t="s">
        <v>116</v>
      </c>
      <c r="CJ374" t="s">
        <v>111</v>
      </c>
      <c r="CK374" t="s">
        <v>116</v>
      </c>
      <c r="CL374" t="s">
        <v>123</v>
      </c>
      <c r="CM374" t="s">
        <v>114</v>
      </c>
      <c r="CN374" t="s">
        <v>120</v>
      </c>
      <c r="CO374" t="s">
        <v>111</v>
      </c>
      <c r="CP374" t="s">
        <v>116</v>
      </c>
      <c r="CQ374" t="s">
        <v>122</v>
      </c>
      <c r="CR374" t="s">
        <v>111</v>
      </c>
      <c r="CS374" t="s">
        <v>116</v>
      </c>
      <c r="CT374" t="s">
        <v>124</v>
      </c>
      <c r="CU374" t="s">
        <v>116</v>
      </c>
      <c r="CV374" t="s">
        <v>124</v>
      </c>
      <c r="CW374" t="s">
        <v>116</v>
      </c>
      <c r="CX374">
        <v>31.3</v>
      </c>
      <c r="CY374">
        <v>120.619444</v>
      </c>
    </row>
    <row r="375" spans="1:103" x14ac:dyDescent="0.2">
      <c r="A375" t="s">
        <v>1023</v>
      </c>
      <c r="B375" t="s">
        <v>1024</v>
      </c>
      <c r="C375" t="s">
        <v>98</v>
      </c>
      <c r="D375" t="s">
        <v>99</v>
      </c>
      <c r="E375" t="s">
        <v>100</v>
      </c>
      <c r="F375" t="s">
        <v>101</v>
      </c>
      <c r="G375" t="s">
        <v>102</v>
      </c>
      <c r="H375" t="s">
        <v>103</v>
      </c>
      <c r="I375" t="s">
        <v>104</v>
      </c>
      <c r="J375" t="s">
        <v>253</v>
      </c>
      <c r="K375">
        <v>2014</v>
      </c>
      <c r="L375" t="s">
        <v>160</v>
      </c>
      <c r="N375">
        <v>4</v>
      </c>
      <c r="P375" t="s">
        <v>107</v>
      </c>
      <c r="Q375" t="s">
        <v>108</v>
      </c>
      <c r="S375" t="s">
        <v>109</v>
      </c>
      <c r="T375" t="s">
        <v>109</v>
      </c>
      <c r="U375" t="s">
        <v>109</v>
      </c>
      <c r="V375" t="s">
        <v>109</v>
      </c>
      <c r="W375" t="s">
        <v>109</v>
      </c>
      <c r="X375">
        <v>2494986082</v>
      </c>
      <c r="Y375">
        <v>51</v>
      </c>
      <c r="Z375">
        <v>2072578</v>
      </c>
      <c r="AA375">
        <v>1203.8</v>
      </c>
      <c r="AB375">
        <v>92.22</v>
      </c>
      <c r="AC375">
        <v>36</v>
      </c>
      <c r="AD375">
        <v>88.25</v>
      </c>
      <c r="AE375" t="s">
        <v>184</v>
      </c>
      <c r="AF375">
        <v>0</v>
      </c>
      <c r="AG375">
        <v>4</v>
      </c>
      <c r="AH375">
        <v>14</v>
      </c>
      <c r="AI375">
        <v>876</v>
      </c>
      <c r="AJ375">
        <v>8</v>
      </c>
      <c r="AK375">
        <v>13</v>
      </c>
      <c r="AL375">
        <v>14</v>
      </c>
      <c r="AM375">
        <v>4</v>
      </c>
      <c r="AN375">
        <v>6</v>
      </c>
      <c r="AO375">
        <v>4</v>
      </c>
      <c r="AP375">
        <v>14</v>
      </c>
      <c r="AQ375">
        <v>60</v>
      </c>
      <c r="AR375">
        <v>16</v>
      </c>
      <c r="AS375">
        <v>312</v>
      </c>
      <c r="AT375">
        <f xml:space="preserve"> 2</f>
        <v>2</v>
      </c>
      <c r="AU375" t="s">
        <v>111</v>
      </c>
      <c r="AV375">
        <f xml:space="preserve"> 1</f>
        <v>1</v>
      </c>
      <c r="AW375" t="s">
        <v>112</v>
      </c>
      <c r="AX375" t="s">
        <v>111</v>
      </c>
      <c r="AY375">
        <f xml:space="preserve"> 0.5</f>
        <v>0.5</v>
      </c>
      <c r="AZ375" t="s">
        <v>111</v>
      </c>
      <c r="BA375" t="s">
        <v>111</v>
      </c>
      <c r="BB375" t="s">
        <v>113</v>
      </c>
      <c r="BC375" t="s">
        <v>114</v>
      </c>
      <c r="BD375">
        <f xml:space="preserve"> 0.5</f>
        <v>0.5</v>
      </c>
      <c r="BE375" t="s">
        <v>112</v>
      </c>
      <c r="BF375">
        <f xml:space="preserve"> 2</f>
        <v>2</v>
      </c>
      <c r="BG375" t="s">
        <v>114</v>
      </c>
      <c r="BH375" t="s">
        <v>111</v>
      </c>
      <c r="BI375" t="s">
        <v>115</v>
      </c>
      <c r="BJ375" t="s">
        <v>111</v>
      </c>
      <c r="BK375" t="s">
        <v>116</v>
      </c>
      <c r="BL375" t="s">
        <v>117</v>
      </c>
      <c r="BM375" t="s">
        <v>114</v>
      </c>
      <c r="BN375" t="s">
        <v>118</v>
      </c>
      <c r="BO375" t="s">
        <v>119</v>
      </c>
      <c r="BP375" t="s">
        <v>111</v>
      </c>
      <c r="BQ375" t="s">
        <v>116</v>
      </c>
      <c r="BR375" t="s">
        <v>117</v>
      </c>
      <c r="BS375" t="s">
        <v>114</v>
      </c>
      <c r="BT375" t="s">
        <v>120</v>
      </c>
      <c r="BU375" t="s">
        <v>117</v>
      </c>
      <c r="BV375" t="s">
        <v>114</v>
      </c>
      <c r="BW375" t="s">
        <v>118</v>
      </c>
      <c r="BX375" t="s">
        <v>114</v>
      </c>
      <c r="BY375" t="s">
        <v>118</v>
      </c>
      <c r="BZ375" t="s">
        <v>111</v>
      </c>
      <c r="CA375" t="s">
        <v>116</v>
      </c>
      <c r="CB375" t="s">
        <v>111</v>
      </c>
      <c r="CC375" t="s">
        <v>116</v>
      </c>
      <c r="CD375" t="s">
        <v>121</v>
      </c>
      <c r="CE375" t="s">
        <v>111</v>
      </c>
      <c r="CF375" t="s">
        <v>116</v>
      </c>
      <c r="CG375" t="s">
        <v>122</v>
      </c>
      <c r="CH375" t="s">
        <v>111</v>
      </c>
      <c r="CI375" t="s">
        <v>116</v>
      </c>
      <c r="CJ375" t="s">
        <v>111</v>
      </c>
      <c r="CK375" t="s">
        <v>116</v>
      </c>
      <c r="CL375" t="s">
        <v>123</v>
      </c>
      <c r="CM375" t="s">
        <v>114</v>
      </c>
      <c r="CN375" t="s">
        <v>120</v>
      </c>
      <c r="CO375" t="s">
        <v>111</v>
      </c>
      <c r="CP375" t="s">
        <v>116</v>
      </c>
      <c r="CQ375" t="s">
        <v>122</v>
      </c>
      <c r="CR375" t="s">
        <v>111</v>
      </c>
      <c r="CS375" t="s">
        <v>116</v>
      </c>
      <c r="CT375" t="s">
        <v>124</v>
      </c>
      <c r="CU375" t="s">
        <v>116</v>
      </c>
      <c r="CV375" t="s">
        <v>124</v>
      </c>
      <c r="CW375" t="s">
        <v>116</v>
      </c>
      <c r="CX375">
        <v>31.3</v>
      </c>
      <c r="CY375">
        <v>120.619444</v>
      </c>
    </row>
    <row r="376" spans="1:103" x14ac:dyDescent="0.2">
      <c r="A376" t="s">
        <v>1025</v>
      </c>
      <c r="B376" t="s">
        <v>1026</v>
      </c>
      <c r="C376" t="s">
        <v>98</v>
      </c>
      <c r="D376" t="s">
        <v>99</v>
      </c>
      <c r="E376" t="s">
        <v>100</v>
      </c>
      <c r="F376" t="s">
        <v>101</v>
      </c>
      <c r="G376" t="s">
        <v>102</v>
      </c>
      <c r="H376" t="s">
        <v>103</v>
      </c>
      <c r="I376" t="s">
        <v>104</v>
      </c>
      <c r="J376" t="s">
        <v>253</v>
      </c>
      <c r="K376">
        <v>2014</v>
      </c>
      <c r="L376" t="s">
        <v>106</v>
      </c>
      <c r="M376">
        <v>3</v>
      </c>
      <c r="N376">
        <v>4</v>
      </c>
      <c r="P376" t="s">
        <v>128</v>
      </c>
      <c r="Q376" t="s">
        <v>129</v>
      </c>
      <c r="S376" t="s">
        <v>109</v>
      </c>
      <c r="T376" t="s">
        <v>109</v>
      </c>
      <c r="U376" t="s">
        <v>109</v>
      </c>
      <c r="V376" t="s">
        <v>109</v>
      </c>
      <c r="W376" t="s">
        <v>109</v>
      </c>
      <c r="X376">
        <v>1235712282</v>
      </c>
      <c r="Y376">
        <v>59</v>
      </c>
      <c r="Z376">
        <v>2082258</v>
      </c>
      <c r="AA376">
        <v>593.44000000000005</v>
      </c>
      <c r="AB376">
        <v>88.27</v>
      </c>
      <c r="AC376">
        <v>60</v>
      </c>
      <c r="AD376">
        <v>87.43</v>
      </c>
      <c r="AE376" t="s">
        <v>177</v>
      </c>
      <c r="AF376">
        <v>0</v>
      </c>
      <c r="AG376">
        <v>1</v>
      </c>
      <c r="AH376" t="s">
        <v>144</v>
      </c>
      <c r="AI376">
        <v>320</v>
      </c>
      <c r="AJ376">
        <v>4</v>
      </c>
      <c r="AK376">
        <v>16</v>
      </c>
      <c r="AL376">
        <v>19</v>
      </c>
      <c r="AM376">
        <v>15</v>
      </c>
      <c r="AN376">
        <v>6</v>
      </c>
      <c r="AO376">
        <v>20</v>
      </c>
      <c r="AP376">
        <v>1</v>
      </c>
      <c r="AQ376">
        <v>13</v>
      </c>
      <c r="AR376">
        <v>11</v>
      </c>
      <c r="AS376">
        <v>16</v>
      </c>
      <c r="AT376">
        <f xml:space="preserve"> 8</f>
        <v>8</v>
      </c>
      <c r="AU376" t="s">
        <v>114</v>
      </c>
      <c r="AV376">
        <f xml:space="preserve"> 2</f>
        <v>2</v>
      </c>
      <c r="AW376" t="s">
        <v>114</v>
      </c>
      <c r="AX376" t="s">
        <v>112</v>
      </c>
      <c r="AY376">
        <f xml:space="preserve"> 2</f>
        <v>2</v>
      </c>
      <c r="AZ376" t="s">
        <v>114</v>
      </c>
      <c r="BA376" t="s">
        <v>112</v>
      </c>
      <c r="BB376" t="s">
        <v>113</v>
      </c>
      <c r="BC376" t="s">
        <v>114</v>
      </c>
      <c r="BD376">
        <f xml:space="preserve"> 1</f>
        <v>1</v>
      </c>
      <c r="BE376" t="s">
        <v>114</v>
      </c>
      <c r="BF376">
        <f xml:space="preserve"> 4</f>
        <v>4</v>
      </c>
      <c r="BG376" t="s">
        <v>114</v>
      </c>
      <c r="BH376" t="s">
        <v>112</v>
      </c>
      <c r="BI376" t="s">
        <v>115</v>
      </c>
      <c r="BJ376" t="s">
        <v>111</v>
      </c>
      <c r="BK376" t="s">
        <v>116</v>
      </c>
      <c r="BL376" t="s">
        <v>117</v>
      </c>
      <c r="BM376" t="s">
        <v>114</v>
      </c>
      <c r="BN376" t="s">
        <v>132</v>
      </c>
      <c r="BO376" t="s">
        <v>123</v>
      </c>
      <c r="BP376" t="s">
        <v>114</v>
      </c>
      <c r="BQ376" t="s">
        <v>145</v>
      </c>
      <c r="BR376" t="s">
        <v>117</v>
      </c>
      <c r="BS376" t="s">
        <v>114</v>
      </c>
      <c r="BT376" t="s">
        <v>134</v>
      </c>
      <c r="BU376" t="s">
        <v>117</v>
      </c>
      <c r="BV376" t="s">
        <v>114</v>
      </c>
      <c r="BW376" t="s">
        <v>135</v>
      </c>
      <c r="BX376" t="s">
        <v>114</v>
      </c>
      <c r="BY376" t="s">
        <v>132</v>
      </c>
      <c r="BZ376" t="s">
        <v>111</v>
      </c>
      <c r="CA376" t="s">
        <v>116</v>
      </c>
      <c r="CB376" t="s">
        <v>111</v>
      </c>
      <c r="CC376" t="s">
        <v>116</v>
      </c>
      <c r="CD376" t="s">
        <v>121</v>
      </c>
      <c r="CE376" t="s">
        <v>111</v>
      </c>
      <c r="CF376" t="s">
        <v>116</v>
      </c>
      <c r="CG376" t="s">
        <v>122</v>
      </c>
      <c r="CH376" t="s">
        <v>111</v>
      </c>
      <c r="CI376" t="s">
        <v>116</v>
      </c>
      <c r="CJ376" t="s">
        <v>114</v>
      </c>
      <c r="CK376" t="s">
        <v>146</v>
      </c>
      <c r="CL376" t="s">
        <v>123</v>
      </c>
      <c r="CM376" t="s">
        <v>114</v>
      </c>
      <c r="CN376" t="s">
        <v>134</v>
      </c>
      <c r="CO376" t="s">
        <v>114</v>
      </c>
      <c r="CP376" t="s">
        <v>137</v>
      </c>
      <c r="CQ376" t="s">
        <v>122</v>
      </c>
      <c r="CR376" t="s">
        <v>111</v>
      </c>
      <c r="CS376" t="s">
        <v>116</v>
      </c>
      <c r="CT376" t="s">
        <v>138</v>
      </c>
      <c r="CU376" t="s">
        <v>156</v>
      </c>
      <c r="CV376" t="s">
        <v>138</v>
      </c>
      <c r="CW376" t="s">
        <v>139</v>
      </c>
      <c r="CX376">
        <v>31.3</v>
      </c>
      <c r="CY376">
        <v>120.619444</v>
      </c>
    </row>
    <row r="377" spans="1:103" x14ac:dyDescent="0.2">
      <c r="A377" t="s">
        <v>1027</v>
      </c>
      <c r="B377" t="s">
        <v>1028</v>
      </c>
      <c r="C377" t="s">
        <v>98</v>
      </c>
      <c r="D377" t="s">
        <v>99</v>
      </c>
      <c r="E377" t="s">
        <v>100</v>
      </c>
      <c r="F377" t="s">
        <v>101</v>
      </c>
      <c r="G377" t="s">
        <v>102</v>
      </c>
      <c r="H377" t="s">
        <v>103</v>
      </c>
      <c r="I377" t="s">
        <v>104</v>
      </c>
      <c r="J377" t="s">
        <v>253</v>
      </c>
      <c r="K377">
        <v>2014</v>
      </c>
      <c r="L377" t="s">
        <v>160</v>
      </c>
      <c r="N377">
        <v>9</v>
      </c>
      <c r="P377" t="s">
        <v>128</v>
      </c>
      <c r="Q377" t="s">
        <v>129</v>
      </c>
      <c r="S377" t="s">
        <v>109</v>
      </c>
      <c r="T377" t="s">
        <v>109</v>
      </c>
      <c r="U377" t="s">
        <v>109</v>
      </c>
      <c r="V377" t="s">
        <v>109</v>
      </c>
      <c r="W377" t="s">
        <v>109</v>
      </c>
      <c r="X377">
        <v>947858758</v>
      </c>
      <c r="Y377">
        <v>52</v>
      </c>
      <c r="Z377">
        <v>2084257</v>
      </c>
      <c r="AA377">
        <v>454.77</v>
      </c>
      <c r="AB377">
        <v>86.86</v>
      </c>
      <c r="AC377">
        <v>59</v>
      </c>
      <c r="AD377">
        <v>88.68</v>
      </c>
      <c r="AE377" t="s">
        <v>130</v>
      </c>
      <c r="AF377">
        <v>0</v>
      </c>
      <c r="AG377">
        <v>1</v>
      </c>
      <c r="AH377" t="s">
        <v>144</v>
      </c>
      <c r="AI377">
        <v>320</v>
      </c>
      <c r="AJ377">
        <v>4</v>
      </c>
      <c r="AK377">
        <v>16</v>
      </c>
      <c r="AL377">
        <v>19</v>
      </c>
      <c r="AM377">
        <v>15</v>
      </c>
      <c r="AN377">
        <v>6</v>
      </c>
      <c r="AO377">
        <v>20</v>
      </c>
      <c r="AP377">
        <v>1</v>
      </c>
      <c r="AQ377">
        <v>13</v>
      </c>
      <c r="AR377">
        <v>11</v>
      </c>
      <c r="AS377">
        <v>16</v>
      </c>
      <c r="AT377">
        <f xml:space="preserve"> 8</f>
        <v>8</v>
      </c>
      <c r="AU377" t="s">
        <v>114</v>
      </c>
      <c r="AV377">
        <f xml:space="preserve"> 2</f>
        <v>2</v>
      </c>
      <c r="AW377" t="s">
        <v>114</v>
      </c>
      <c r="AX377" t="s">
        <v>112</v>
      </c>
      <c r="AY377">
        <f xml:space="preserve"> 2</f>
        <v>2</v>
      </c>
      <c r="AZ377" t="s">
        <v>114</v>
      </c>
      <c r="BA377" t="s">
        <v>112</v>
      </c>
      <c r="BB377" t="s">
        <v>113</v>
      </c>
      <c r="BC377" t="s">
        <v>114</v>
      </c>
      <c r="BD377">
        <f xml:space="preserve"> 1</f>
        <v>1</v>
      </c>
      <c r="BE377" t="s">
        <v>114</v>
      </c>
      <c r="BF377">
        <f xml:space="preserve"> 4</f>
        <v>4</v>
      </c>
      <c r="BG377" t="s">
        <v>114</v>
      </c>
      <c r="BH377" t="s">
        <v>112</v>
      </c>
      <c r="BI377" t="s">
        <v>115</v>
      </c>
      <c r="BJ377" t="s">
        <v>111</v>
      </c>
      <c r="BK377" t="s">
        <v>116</v>
      </c>
      <c r="BL377" t="s">
        <v>117</v>
      </c>
      <c r="BM377" t="s">
        <v>114</v>
      </c>
      <c r="BN377" t="s">
        <v>132</v>
      </c>
      <c r="BO377" t="s">
        <v>123</v>
      </c>
      <c r="BP377" t="s">
        <v>114</v>
      </c>
      <c r="BQ377" t="s">
        <v>145</v>
      </c>
      <c r="BR377" t="s">
        <v>117</v>
      </c>
      <c r="BS377" t="s">
        <v>114</v>
      </c>
      <c r="BT377" t="s">
        <v>134</v>
      </c>
      <c r="BU377" t="s">
        <v>117</v>
      </c>
      <c r="BV377" t="s">
        <v>114</v>
      </c>
      <c r="BW377" t="s">
        <v>135</v>
      </c>
      <c r="BX377" t="s">
        <v>114</v>
      </c>
      <c r="BY377" t="s">
        <v>132</v>
      </c>
      <c r="BZ377" t="s">
        <v>111</v>
      </c>
      <c r="CA377" t="s">
        <v>116</v>
      </c>
      <c r="CB377" t="s">
        <v>111</v>
      </c>
      <c r="CC377" t="s">
        <v>116</v>
      </c>
      <c r="CD377" t="s">
        <v>121</v>
      </c>
      <c r="CE377" t="s">
        <v>111</v>
      </c>
      <c r="CF377" t="s">
        <v>116</v>
      </c>
      <c r="CG377" t="s">
        <v>122</v>
      </c>
      <c r="CH377" t="s">
        <v>111</v>
      </c>
      <c r="CI377" t="s">
        <v>116</v>
      </c>
      <c r="CJ377" t="s">
        <v>114</v>
      </c>
      <c r="CK377" t="s">
        <v>146</v>
      </c>
      <c r="CL377" t="s">
        <v>123</v>
      </c>
      <c r="CM377" t="s">
        <v>114</v>
      </c>
      <c r="CN377" t="s">
        <v>134</v>
      </c>
      <c r="CO377" t="s">
        <v>114</v>
      </c>
      <c r="CP377" t="s">
        <v>137</v>
      </c>
      <c r="CQ377" t="s">
        <v>122</v>
      </c>
      <c r="CR377" t="s">
        <v>111</v>
      </c>
      <c r="CS377" t="s">
        <v>116</v>
      </c>
      <c r="CT377" t="s">
        <v>138</v>
      </c>
      <c r="CU377" t="s">
        <v>156</v>
      </c>
      <c r="CV377" t="s">
        <v>138</v>
      </c>
      <c r="CW377" t="s">
        <v>139</v>
      </c>
      <c r="CX377">
        <v>31.3</v>
      </c>
      <c r="CY377">
        <v>120.619444</v>
      </c>
    </row>
    <row r="378" spans="1:103" x14ac:dyDescent="0.2">
      <c r="A378" t="s">
        <v>1029</v>
      </c>
      <c r="B378" t="s">
        <v>1030</v>
      </c>
      <c r="C378" t="s">
        <v>98</v>
      </c>
      <c r="D378" t="s">
        <v>99</v>
      </c>
      <c r="E378" t="s">
        <v>100</v>
      </c>
      <c r="F378" t="s">
        <v>101</v>
      </c>
      <c r="G378" t="s">
        <v>102</v>
      </c>
      <c r="H378" t="s">
        <v>103</v>
      </c>
      <c r="I378" t="s">
        <v>104</v>
      </c>
      <c r="J378" t="s">
        <v>253</v>
      </c>
      <c r="K378">
        <v>2014</v>
      </c>
      <c r="L378" t="s">
        <v>106</v>
      </c>
      <c r="M378">
        <v>1</v>
      </c>
      <c r="P378" t="s">
        <v>128</v>
      </c>
      <c r="Q378" t="s">
        <v>129</v>
      </c>
      <c r="S378" t="s">
        <v>109</v>
      </c>
      <c r="T378" t="s">
        <v>109</v>
      </c>
      <c r="U378" t="s">
        <v>109</v>
      </c>
      <c r="V378" t="s">
        <v>109</v>
      </c>
      <c r="W378" t="s">
        <v>109</v>
      </c>
      <c r="X378">
        <v>1233751010</v>
      </c>
      <c r="Y378">
        <v>55</v>
      </c>
      <c r="Z378">
        <v>2041945</v>
      </c>
      <c r="AA378">
        <v>604.20000000000005</v>
      </c>
      <c r="AB378">
        <v>86.73</v>
      </c>
      <c r="AC378">
        <v>55</v>
      </c>
      <c r="AD378">
        <v>90.3</v>
      </c>
      <c r="AE378" t="s">
        <v>130</v>
      </c>
      <c r="AF378">
        <v>0</v>
      </c>
      <c r="AG378">
        <v>1</v>
      </c>
      <c r="AH378" t="s">
        <v>144</v>
      </c>
      <c r="AI378">
        <v>320</v>
      </c>
      <c r="AJ378">
        <v>4</v>
      </c>
      <c r="AK378">
        <v>16</v>
      </c>
      <c r="AL378">
        <v>19</v>
      </c>
      <c r="AM378">
        <v>15</v>
      </c>
      <c r="AN378">
        <v>6</v>
      </c>
      <c r="AO378">
        <v>20</v>
      </c>
      <c r="AP378">
        <v>1</v>
      </c>
      <c r="AQ378">
        <v>13</v>
      </c>
      <c r="AR378">
        <v>11</v>
      </c>
      <c r="AS378">
        <v>16</v>
      </c>
      <c r="AT378">
        <f xml:space="preserve"> 8</f>
        <v>8</v>
      </c>
      <c r="AU378" t="s">
        <v>114</v>
      </c>
      <c r="AV378">
        <f xml:space="preserve"> 2</f>
        <v>2</v>
      </c>
      <c r="AW378" t="s">
        <v>114</v>
      </c>
      <c r="AX378" t="s">
        <v>112</v>
      </c>
      <c r="AY378">
        <f xml:space="preserve"> 2</f>
        <v>2</v>
      </c>
      <c r="AZ378" t="s">
        <v>114</v>
      </c>
      <c r="BA378" t="s">
        <v>112</v>
      </c>
      <c r="BB378" t="s">
        <v>113</v>
      </c>
      <c r="BC378" t="s">
        <v>114</v>
      </c>
      <c r="BD378">
        <f xml:space="preserve"> 1</f>
        <v>1</v>
      </c>
      <c r="BE378" t="s">
        <v>114</v>
      </c>
      <c r="BF378">
        <f xml:space="preserve"> 4</f>
        <v>4</v>
      </c>
      <c r="BG378" t="s">
        <v>114</v>
      </c>
      <c r="BH378" t="s">
        <v>112</v>
      </c>
      <c r="BI378" t="s">
        <v>115</v>
      </c>
      <c r="BJ378" t="s">
        <v>111</v>
      </c>
      <c r="BK378" t="s">
        <v>116</v>
      </c>
      <c r="BL378" t="s">
        <v>117</v>
      </c>
      <c r="BM378" t="s">
        <v>114</v>
      </c>
      <c r="BN378" t="s">
        <v>132</v>
      </c>
      <c r="BO378" t="s">
        <v>123</v>
      </c>
      <c r="BP378" t="s">
        <v>114</v>
      </c>
      <c r="BQ378" t="s">
        <v>145</v>
      </c>
      <c r="BR378" t="s">
        <v>117</v>
      </c>
      <c r="BS378" t="s">
        <v>114</v>
      </c>
      <c r="BT378" t="s">
        <v>134</v>
      </c>
      <c r="BU378" t="s">
        <v>117</v>
      </c>
      <c r="BV378" t="s">
        <v>114</v>
      </c>
      <c r="BW378" t="s">
        <v>135</v>
      </c>
      <c r="BX378" t="s">
        <v>114</v>
      </c>
      <c r="BY378" t="s">
        <v>132</v>
      </c>
      <c r="BZ378" t="s">
        <v>111</v>
      </c>
      <c r="CA378" t="s">
        <v>116</v>
      </c>
      <c r="CB378" t="s">
        <v>111</v>
      </c>
      <c r="CC378" t="s">
        <v>116</v>
      </c>
      <c r="CD378" t="s">
        <v>121</v>
      </c>
      <c r="CE378" t="s">
        <v>111</v>
      </c>
      <c r="CF378" t="s">
        <v>116</v>
      </c>
      <c r="CG378" t="s">
        <v>122</v>
      </c>
      <c r="CH378" t="s">
        <v>111</v>
      </c>
      <c r="CI378" t="s">
        <v>116</v>
      </c>
      <c r="CJ378" t="s">
        <v>114</v>
      </c>
      <c r="CK378" t="s">
        <v>146</v>
      </c>
      <c r="CL378" t="s">
        <v>123</v>
      </c>
      <c r="CM378" t="s">
        <v>114</v>
      </c>
      <c r="CN378" t="s">
        <v>134</v>
      </c>
      <c r="CO378" t="s">
        <v>114</v>
      </c>
      <c r="CP378" t="s">
        <v>137</v>
      </c>
      <c r="CQ378" t="s">
        <v>122</v>
      </c>
      <c r="CR378" t="s">
        <v>111</v>
      </c>
      <c r="CS378" t="s">
        <v>116</v>
      </c>
      <c r="CT378" t="s">
        <v>138</v>
      </c>
      <c r="CU378" t="s">
        <v>156</v>
      </c>
      <c r="CV378" t="s">
        <v>138</v>
      </c>
      <c r="CW378" t="s">
        <v>139</v>
      </c>
      <c r="CX378">
        <v>31.3</v>
      </c>
      <c r="CY378">
        <v>120.619444</v>
      </c>
    </row>
    <row r="379" spans="1:103" x14ac:dyDescent="0.2">
      <c r="A379" t="s">
        <v>1031</v>
      </c>
      <c r="B379" t="s">
        <v>1032</v>
      </c>
      <c r="C379" t="s">
        <v>98</v>
      </c>
      <c r="D379" t="s">
        <v>99</v>
      </c>
      <c r="E379" t="s">
        <v>100</v>
      </c>
      <c r="F379" t="s">
        <v>101</v>
      </c>
      <c r="G379" t="s">
        <v>102</v>
      </c>
      <c r="H379" t="s">
        <v>103</v>
      </c>
      <c r="I379" t="s">
        <v>104</v>
      </c>
      <c r="J379" t="s">
        <v>253</v>
      </c>
      <c r="K379">
        <v>2014</v>
      </c>
      <c r="L379" t="s">
        <v>160</v>
      </c>
      <c r="M379">
        <v>3</v>
      </c>
      <c r="P379" t="s">
        <v>128</v>
      </c>
      <c r="Q379" t="s">
        <v>129</v>
      </c>
      <c r="S379" t="s">
        <v>109</v>
      </c>
      <c r="T379" t="s">
        <v>109</v>
      </c>
      <c r="U379" t="s">
        <v>109</v>
      </c>
      <c r="V379" t="s">
        <v>109</v>
      </c>
      <c r="W379" t="s">
        <v>109</v>
      </c>
      <c r="X379">
        <v>1243850412</v>
      </c>
      <c r="Y379">
        <v>51</v>
      </c>
      <c r="Z379">
        <v>2083911</v>
      </c>
      <c r="AA379">
        <v>596.88</v>
      </c>
      <c r="AB379">
        <v>88.24</v>
      </c>
      <c r="AC379">
        <v>56</v>
      </c>
      <c r="AD379">
        <v>89.19</v>
      </c>
      <c r="AE379" t="s">
        <v>305</v>
      </c>
      <c r="AF379">
        <v>0</v>
      </c>
      <c r="AG379">
        <v>1</v>
      </c>
      <c r="AH379" t="s">
        <v>144</v>
      </c>
      <c r="AI379">
        <v>320</v>
      </c>
      <c r="AJ379">
        <v>4</v>
      </c>
      <c r="AK379">
        <v>16</v>
      </c>
      <c r="AL379">
        <v>19</v>
      </c>
      <c r="AM379">
        <v>15</v>
      </c>
      <c r="AN379">
        <v>6</v>
      </c>
      <c r="AO379">
        <v>20</v>
      </c>
      <c r="AP379">
        <v>1</v>
      </c>
      <c r="AQ379">
        <v>13</v>
      </c>
      <c r="AR379">
        <v>11</v>
      </c>
      <c r="AS379">
        <v>16</v>
      </c>
      <c r="AT379">
        <f xml:space="preserve"> 8</f>
        <v>8</v>
      </c>
      <c r="AU379" t="s">
        <v>114</v>
      </c>
      <c r="AV379">
        <f xml:space="preserve"> 2</f>
        <v>2</v>
      </c>
      <c r="AW379" t="s">
        <v>114</v>
      </c>
      <c r="AX379" t="s">
        <v>112</v>
      </c>
      <c r="AY379">
        <f xml:space="preserve"> 2</f>
        <v>2</v>
      </c>
      <c r="AZ379" t="s">
        <v>114</v>
      </c>
      <c r="BA379" t="s">
        <v>112</v>
      </c>
      <c r="BB379" t="s">
        <v>113</v>
      </c>
      <c r="BC379" t="s">
        <v>114</v>
      </c>
      <c r="BD379">
        <f xml:space="preserve"> 1</f>
        <v>1</v>
      </c>
      <c r="BE379" t="s">
        <v>114</v>
      </c>
      <c r="BF379">
        <f xml:space="preserve"> 4</f>
        <v>4</v>
      </c>
      <c r="BG379" t="s">
        <v>114</v>
      </c>
      <c r="BH379" t="s">
        <v>112</v>
      </c>
      <c r="BI379" t="s">
        <v>115</v>
      </c>
      <c r="BJ379" t="s">
        <v>111</v>
      </c>
      <c r="BK379" t="s">
        <v>116</v>
      </c>
      <c r="BL379" t="s">
        <v>117</v>
      </c>
      <c r="BM379" t="s">
        <v>114</v>
      </c>
      <c r="BN379" t="s">
        <v>132</v>
      </c>
      <c r="BO379" t="s">
        <v>123</v>
      </c>
      <c r="BP379" t="s">
        <v>114</v>
      </c>
      <c r="BQ379" t="s">
        <v>145</v>
      </c>
      <c r="BR379" t="s">
        <v>117</v>
      </c>
      <c r="BS379" t="s">
        <v>114</v>
      </c>
      <c r="BT379" t="s">
        <v>134</v>
      </c>
      <c r="BU379" t="s">
        <v>117</v>
      </c>
      <c r="BV379" t="s">
        <v>114</v>
      </c>
      <c r="BW379" t="s">
        <v>135</v>
      </c>
      <c r="BX379" t="s">
        <v>114</v>
      </c>
      <c r="BY379" t="s">
        <v>132</v>
      </c>
      <c r="BZ379" t="s">
        <v>111</v>
      </c>
      <c r="CA379" t="s">
        <v>116</v>
      </c>
      <c r="CB379" t="s">
        <v>111</v>
      </c>
      <c r="CC379" t="s">
        <v>116</v>
      </c>
      <c r="CD379" t="s">
        <v>121</v>
      </c>
      <c r="CE379" t="s">
        <v>111</v>
      </c>
      <c r="CF379" t="s">
        <v>116</v>
      </c>
      <c r="CG379" t="s">
        <v>122</v>
      </c>
      <c r="CH379" t="s">
        <v>111</v>
      </c>
      <c r="CI379" t="s">
        <v>116</v>
      </c>
      <c r="CJ379" t="s">
        <v>114</v>
      </c>
      <c r="CK379" t="s">
        <v>146</v>
      </c>
      <c r="CL379" t="s">
        <v>123</v>
      </c>
      <c r="CM379" t="s">
        <v>114</v>
      </c>
      <c r="CN379" t="s">
        <v>134</v>
      </c>
      <c r="CO379" t="s">
        <v>114</v>
      </c>
      <c r="CP379" t="s">
        <v>137</v>
      </c>
      <c r="CQ379" t="s">
        <v>122</v>
      </c>
      <c r="CR379" t="s">
        <v>111</v>
      </c>
      <c r="CS379" t="s">
        <v>116</v>
      </c>
      <c r="CT379" t="s">
        <v>138</v>
      </c>
      <c r="CU379" t="s">
        <v>156</v>
      </c>
      <c r="CV379" t="s">
        <v>138</v>
      </c>
      <c r="CW379" t="s">
        <v>139</v>
      </c>
      <c r="CX379">
        <v>31.3</v>
      </c>
      <c r="CY379">
        <v>120.619444</v>
      </c>
    </row>
    <row r="380" spans="1:103" x14ac:dyDescent="0.2">
      <c r="A380" t="s">
        <v>1033</v>
      </c>
      <c r="B380" t="s">
        <v>1034</v>
      </c>
      <c r="C380" t="s">
        <v>98</v>
      </c>
      <c r="D380" t="s">
        <v>99</v>
      </c>
      <c r="E380" t="s">
        <v>100</v>
      </c>
      <c r="F380" t="s">
        <v>101</v>
      </c>
      <c r="G380" t="s">
        <v>102</v>
      </c>
      <c r="H380" t="s">
        <v>103</v>
      </c>
      <c r="I380" t="s">
        <v>104</v>
      </c>
      <c r="J380" t="s">
        <v>105</v>
      </c>
      <c r="K380">
        <v>2014</v>
      </c>
      <c r="L380" t="s">
        <v>106</v>
      </c>
      <c r="N380">
        <v>8</v>
      </c>
      <c r="P380" t="s">
        <v>394</v>
      </c>
      <c r="Q380" t="s">
        <v>191</v>
      </c>
      <c r="S380" t="s">
        <v>109</v>
      </c>
      <c r="T380" t="s">
        <v>109</v>
      </c>
      <c r="U380" t="s">
        <v>109</v>
      </c>
      <c r="V380" t="s">
        <v>109</v>
      </c>
      <c r="W380" t="s">
        <v>109</v>
      </c>
      <c r="X380">
        <v>1311900540</v>
      </c>
      <c r="Y380">
        <v>37</v>
      </c>
      <c r="Z380">
        <v>2101572</v>
      </c>
      <c r="AA380">
        <v>624.24</v>
      </c>
      <c r="AB380">
        <v>92.31</v>
      </c>
      <c r="AC380">
        <v>60</v>
      </c>
      <c r="AD380">
        <v>89.94</v>
      </c>
      <c r="AE380" t="s">
        <v>177</v>
      </c>
      <c r="AF380">
        <v>0.02</v>
      </c>
      <c r="AG380">
        <v>10</v>
      </c>
      <c r="AH380" t="s">
        <v>162</v>
      </c>
      <c r="AI380">
        <v>5033</v>
      </c>
      <c r="AJ380">
        <v>12</v>
      </c>
      <c r="AK380">
        <v>19</v>
      </c>
      <c r="AL380">
        <v>2</v>
      </c>
      <c r="AM380">
        <v>17</v>
      </c>
      <c r="AN380">
        <v>6</v>
      </c>
      <c r="AO380">
        <v>1</v>
      </c>
      <c r="AP380">
        <v>14</v>
      </c>
      <c r="AQ380">
        <v>13</v>
      </c>
      <c r="AR380">
        <v>31</v>
      </c>
      <c r="AS380">
        <v>73</v>
      </c>
      <c r="AT380">
        <f xml:space="preserve"> 1</f>
        <v>1</v>
      </c>
      <c r="AU380" t="s">
        <v>111</v>
      </c>
      <c r="AV380">
        <f xml:space="preserve"> 1</f>
        <v>1</v>
      </c>
      <c r="AW380" t="s">
        <v>112</v>
      </c>
      <c r="AX380" t="s">
        <v>111</v>
      </c>
      <c r="AY380">
        <f xml:space="preserve"> 1</f>
        <v>1</v>
      </c>
      <c r="AZ380" t="s">
        <v>112</v>
      </c>
      <c r="BA380" t="s">
        <v>111</v>
      </c>
      <c r="BB380" t="s">
        <v>113</v>
      </c>
      <c r="BC380" t="s">
        <v>114</v>
      </c>
      <c r="BD380">
        <f xml:space="preserve"> 0.25</f>
        <v>0.25</v>
      </c>
      <c r="BE380" t="s">
        <v>111</v>
      </c>
      <c r="BF380">
        <f xml:space="preserve"> 2</f>
        <v>2</v>
      </c>
      <c r="BG380" t="s">
        <v>114</v>
      </c>
      <c r="BH380" t="s">
        <v>111</v>
      </c>
      <c r="BI380" t="s">
        <v>115</v>
      </c>
      <c r="BJ380" t="s">
        <v>111</v>
      </c>
      <c r="BK380" t="s">
        <v>116</v>
      </c>
      <c r="BL380" t="s">
        <v>117</v>
      </c>
      <c r="BM380" t="s">
        <v>114</v>
      </c>
      <c r="BN380" t="s">
        <v>118</v>
      </c>
      <c r="BO380" t="s">
        <v>123</v>
      </c>
      <c r="BP380" t="s">
        <v>114</v>
      </c>
      <c r="BQ380" t="s">
        <v>463</v>
      </c>
      <c r="BR380" t="s">
        <v>117</v>
      </c>
      <c r="BS380" t="s">
        <v>114</v>
      </c>
      <c r="BT380" t="s">
        <v>120</v>
      </c>
      <c r="BU380" t="s">
        <v>117</v>
      </c>
      <c r="BV380" t="s">
        <v>114</v>
      </c>
      <c r="BW380" t="s">
        <v>118</v>
      </c>
      <c r="BX380" t="s">
        <v>114</v>
      </c>
      <c r="BY380" t="s">
        <v>118</v>
      </c>
      <c r="BZ380" t="s">
        <v>111</v>
      </c>
      <c r="CA380" t="s">
        <v>116</v>
      </c>
      <c r="CB380" t="s">
        <v>111</v>
      </c>
      <c r="CC380" t="s">
        <v>116</v>
      </c>
      <c r="CD380" t="s">
        <v>121</v>
      </c>
      <c r="CE380" t="s">
        <v>111</v>
      </c>
      <c r="CF380" t="s">
        <v>116</v>
      </c>
      <c r="CG380" t="s">
        <v>122</v>
      </c>
      <c r="CH380" t="s">
        <v>111</v>
      </c>
      <c r="CI380" t="s">
        <v>116</v>
      </c>
      <c r="CJ380" t="s">
        <v>114</v>
      </c>
      <c r="CK380" t="s">
        <v>345</v>
      </c>
      <c r="CL380" t="s">
        <v>123</v>
      </c>
      <c r="CM380" t="s">
        <v>114</v>
      </c>
      <c r="CN380" t="s">
        <v>120</v>
      </c>
      <c r="CO380" t="s">
        <v>114</v>
      </c>
      <c r="CP380" t="s">
        <v>197</v>
      </c>
      <c r="CQ380" t="s">
        <v>122</v>
      </c>
      <c r="CR380" t="s">
        <v>111</v>
      </c>
      <c r="CS380" t="s">
        <v>116</v>
      </c>
      <c r="CT380" t="s">
        <v>124</v>
      </c>
      <c r="CU380" t="s">
        <v>116</v>
      </c>
      <c r="CV380" t="s">
        <v>124</v>
      </c>
      <c r="CW380" t="s">
        <v>116</v>
      </c>
      <c r="CX380">
        <v>31.3</v>
      </c>
      <c r="CY380">
        <v>120.619444</v>
      </c>
    </row>
    <row r="381" spans="1:103" x14ac:dyDescent="0.2">
      <c r="A381" t="s">
        <v>1035</v>
      </c>
      <c r="B381" t="s">
        <v>1036</v>
      </c>
      <c r="C381" t="s">
        <v>98</v>
      </c>
      <c r="D381" t="s">
        <v>99</v>
      </c>
      <c r="E381" t="s">
        <v>100</v>
      </c>
      <c r="F381" t="s">
        <v>101</v>
      </c>
      <c r="G381" t="s">
        <v>102</v>
      </c>
      <c r="H381" t="s">
        <v>103</v>
      </c>
      <c r="I381" t="s">
        <v>104</v>
      </c>
      <c r="J381" t="s">
        <v>105</v>
      </c>
      <c r="K381">
        <v>2014</v>
      </c>
      <c r="L381" t="s">
        <v>160</v>
      </c>
      <c r="M381">
        <v>4</v>
      </c>
      <c r="P381" t="s">
        <v>142</v>
      </c>
      <c r="Q381" t="s">
        <v>143</v>
      </c>
      <c r="S381" t="s">
        <v>109</v>
      </c>
      <c r="T381" t="s">
        <v>109</v>
      </c>
      <c r="U381" t="s">
        <v>109</v>
      </c>
      <c r="V381" t="s">
        <v>109</v>
      </c>
      <c r="W381" t="s">
        <v>109</v>
      </c>
      <c r="X381">
        <v>1047918466</v>
      </c>
      <c r="Y381">
        <v>51</v>
      </c>
      <c r="Z381">
        <v>2084346</v>
      </c>
      <c r="AA381">
        <v>502.75</v>
      </c>
      <c r="AB381">
        <v>86.72</v>
      </c>
      <c r="AC381">
        <v>59</v>
      </c>
      <c r="AD381">
        <v>88.25</v>
      </c>
      <c r="AE381" t="s">
        <v>130</v>
      </c>
      <c r="AF381">
        <v>0</v>
      </c>
      <c r="AG381">
        <v>1</v>
      </c>
      <c r="AH381" t="s">
        <v>144</v>
      </c>
      <c r="AI381">
        <v>320</v>
      </c>
      <c r="AJ381">
        <v>4</v>
      </c>
      <c r="AK381">
        <v>16</v>
      </c>
      <c r="AL381">
        <v>19</v>
      </c>
      <c r="AM381">
        <v>15</v>
      </c>
      <c r="AN381">
        <v>6</v>
      </c>
      <c r="AO381">
        <v>20</v>
      </c>
      <c r="AP381">
        <v>1</v>
      </c>
      <c r="AQ381">
        <v>13</v>
      </c>
      <c r="AR381">
        <v>11</v>
      </c>
      <c r="AS381">
        <v>16</v>
      </c>
      <c r="AT381">
        <f xml:space="preserve"> 8</f>
        <v>8</v>
      </c>
      <c r="AU381" t="s">
        <v>114</v>
      </c>
      <c r="AV381">
        <f xml:space="preserve"> 2</f>
        <v>2</v>
      </c>
      <c r="AW381" t="s">
        <v>114</v>
      </c>
      <c r="AX381" t="s">
        <v>112</v>
      </c>
      <c r="AY381">
        <f xml:space="preserve"> 2</f>
        <v>2</v>
      </c>
      <c r="AZ381" t="s">
        <v>114</v>
      </c>
      <c r="BA381" t="s">
        <v>112</v>
      </c>
      <c r="BB381" t="s">
        <v>113</v>
      </c>
      <c r="BC381" t="s">
        <v>114</v>
      </c>
      <c r="BD381">
        <f xml:space="preserve"> 1</f>
        <v>1</v>
      </c>
      <c r="BE381" t="s">
        <v>114</v>
      </c>
      <c r="BF381">
        <f xml:space="preserve"> 4</f>
        <v>4</v>
      </c>
      <c r="BG381" t="s">
        <v>114</v>
      </c>
      <c r="BH381" t="s">
        <v>112</v>
      </c>
      <c r="BI381" t="s">
        <v>115</v>
      </c>
      <c r="BJ381" t="s">
        <v>111</v>
      </c>
      <c r="BK381" t="s">
        <v>116</v>
      </c>
      <c r="BL381" t="s">
        <v>117</v>
      </c>
      <c r="BM381" t="s">
        <v>114</v>
      </c>
      <c r="BN381" t="s">
        <v>132</v>
      </c>
      <c r="BO381" t="s">
        <v>123</v>
      </c>
      <c r="BP381" t="s">
        <v>114</v>
      </c>
      <c r="BQ381" t="s">
        <v>145</v>
      </c>
      <c r="BR381" t="s">
        <v>117</v>
      </c>
      <c r="BS381" t="s">
        <v>114</v>
      </c>
      <c r="BT381" t="s">
        <v>134</v>
      </c>
      <c r="BU381" t="s">
        <v>117</v>
      </c>
      <c r="BV381" t="s">
        <v>114</v>
      </c>
      <c r="BW381" t="s">
        <v>135</v>
      </c>
      <c r="BX381" t="s">
        <v>114</v>
      </c>
      <c r="BY381" t="s">
        <v>132</v>
      </c>
      <c r="BZ381" t="s">
        <v>111</v>
      </c>
      <c r="CA381" t="s">
        <v>116</v>
      </c>
      <c r="CB381" t="s">
        <v>111</v>
      </c>
      <c r="CC381" t="s">
        <v>116</v>
      </c>
      <c r="CD381" t="s">
        <v>121</v>
      </c>
      <c r="CE381" t="s">
        <v>111</v>
      </c>
      <c r="CF381" t="s">
        <v>116</v>
      </c>
      <c r="CG381" t="s">
        <v>122</v>
      </c>
      <c r="CH381" t="s">
        <v>111</v>
      </c>
      <c r="CI381" t="s">
        <v>116</v>
      </c>
      <c r="CJ381" t="s">
        <v>114</v>
      </c>
      <c r="CK381" t="s">
        <v>146</v>
      </c>
      <c r="CL381" t="s">
        <v>123</v>
      </c>
      <c r="CM381" t="s">
        <v>114</v>
      </c>
      <c r="CN381" t="s">
        <v>134</v>
      </c>
      <c r="CO381" t="s">
        <v>114</v>
      </c>
      <c r="CP381" t="s">
        <v>137</v>
      </c>
      <c r="CQ381" t="s">
        <v>122</v>
      </c>
      <c r="CR381" t="s">
        <v>111</v>
      </c>
      <c r="CS381" t="s">
        <v>116</v>
      </c>
      <c r="CT381" t="s">
        <v>138</v>
      </c>
      <c r="CU381" t="s">
        <v>156</v>
      </c>
      <c r="CV381" t="s">
        <v>138</v>
      </c>
      <c r="CW381" t="s">
        <v>139</v>
      </c>
      <c r="CX381">
        <v>31.3</v>
      </c>
      <c r="CY381">
        <v>120.619444</v>
      </c>
    </row>
    <row r="382" spans="1:103" x14ac:dyDescent="0.2">
      <c r="A382" t="s">
        <v>1037</v>
      </c>
      <c r="B382" t="s">
        <v>1038</v>
      </c>
      <c r="C382" t="s">
        <v>98</v>
      </c>
      <c r="D382" t="s">
        <v>99</v>
      </c>
      <c r="E382" t="s">
        <v>100</v>
      </c>
      <c r="F382" t="s">
        <v>101</v>
      </c>
      <c r="G382" t="s">
        <v>102</v>
      </c>
      <c r="H382" t="s">
        <v>103</v>
      </c>
      <c r="I382" t="s">
        <v>104</v>
      </c>
      <c r="J382" t="s">
        <v>105</v>
      </c>
      <c r="K382">
        <v>2014</v>
      </c>
      <c r="L382" t="s">
        <v>160</v>
      </c>
      <c r="M382">
        <v>3</v>
      </c>
      <c r="P382" t="s">
        <v>440</v>
      </c>
      <c r="Q382" t="s">
        <v>191</v>
      </c>
      <c r="S382" t="s">
        <v>109</v>
      </c>
      <c r="T382" t="s">
        <v>109</v>
      </c>
      <c r="U382" t="s">
        <v>109</v>
      </c>
      <c r="V382" t="s">
        <v>109</v>
      </c>
      <c r="W382" t="s">
        <v>109</v>
      </c>
      <c r="X382">
        <v>1968254148</v>
      </c>
      <c r="Y382">
        <v>53</v>
      </c>
      <c r="Z382">
        <v>2152068</v>
      </c>
      <c r="AA382">
        <v>914.58</v>
      </c>
      <c r="AB382">
        <v>89.82</v>
      </c>
      <c r="AC382">
        <v>82</v>
      </c>
      <c r="AD382">
        <v>84.62</v>
      </c>
      <c r="AE382" t="s">
        <v>177</v>
      </c>
      <c r="AF382">
        <v>0.05</v>
      </c>
      <c r="AG382">
        <v>152</v>
      </c>
      <c r="AH382" t="s">
        <v>533</v>
      </c>
      <c r="AI382">
        <v>3397</v>
      </c>
      <c r="AJ382">
        <v>7</v>
      </c>
      <c r="AK382">
        <v>187</v>
      </c>
      <c r="AL382">
        <v>122</v>
      </c>
      <c r="AM382">
        <v>87</v>
      </c>
      <c r="AN382">
        <v>17</v>
      </c>
      <c r="AO382">
        <v>1</v>
      </c>
      <c r="AP382">
        <v>290</v>
      </c>
      <c r="AQ382">
        <v>226</v>
      </c>
      <c r="AR382">
        <v>280</v>
      </c>
      <c r="AS382">
        <v>497</v>
      </c>
      <c r="AT382">
        <f xml:space="preserve"> 0.5</f>
        <v>0.5</v>
      </c>
      <c r="AU382" t="s">
        <v>111</v>
      </c>
      <c r="AV382">
        <f xml:space="preserve"> 1</f>
        <v>1</v>
      </c>
      <c r="AW382" t="s">
        <v>112</v>
      </c>
      <c r="AX382" t="s">
        <v>111</v>
      </c>
      <c r="AY382">
        <f xml:space="preserve"> 0.5</f>
        <v>0.5</v>
      </c>
      <c r="AZ382" t="s">
        <v>111</v>
      </c>
      <c r="BA382" t="s">
        <v>111</v>
      </c>
      <c r="BB382">
        <f xml:space="preserve"> 2</f>
        <v>2</v>
      </c>
      <c r="BC382" t="s">
        <v>114</v>
      </c>
      <c r="BD382">
        <f xml:space="preserve"> 0.25</f>
        <v>0.25</v>
      </c>
      <c r="BE382" t="s">
        <v>111</v>
      </c>
      <c r="BF382">
        <f xml:space="preserve"> 1</f>
        <v>1</v>
      </c>
      <c r="BG382" t="s">
        <v>114</v>
      </c>
      <c r="BH382" t="s">
        <v>111</v>
      </c>
      <c r="BI382" t="s">
        <v>115</v>
      </c>
      <c r="BJ382" t="s">
        <v>111</v>
      </c>
      <c r="BK382" t="s">
        <v>116</v>
      </c>
      <c r="BL382" t="s">
        <v>117</v>
      </c>
      <c r="BM382" t="s">
        <v>114</v>
      </c>
      <c r="BN382" t="s">
        <v>132</v>
      </c>
      <c r="BO382" t="s">
        <v>123</v>
      </c>
      <c r="BP382" t="s">
        <v>114</v>
      </c>
      <c r="BQ382" t="s">
        <v>180</v>
      </c>
      <c r="BR382" t="s">
        <v>117</v>
      </c>
      <c r="BS382" t="s">
        <v>114</v>
      </c>
      <c r="BT382" t="s">
        <v>120</v>
      </c>
      <c r="BU382" t="s">
        <v>117</v>
      </c>
      <c r="BV382" t="s">
        <v>114</v>
      </c>
      <c r="BW382" t="s">
        <v>132</v>
      </c>
      <c r="BX382" t="s">
        <v>114</v>
      </c>
      <c r="BY382" t="s">
        <v>132</v>
      </c>
      <c r="BZ382" t="s">
        <v>111</v>
      </c>
      <c r="CA382" t="s">
        <v>116</v>
      </c>
      <c r="CB382" t="s">
        <v>111</v>
      </c>
      <c r="CC382" t="s">
        <v>116</v>
      </c>
      <c r="CD382" t="s">
        <v>121</v>
      </c>
      <c r="CE382" t="s">
        <v>111</v>
      </c>
      <c r="CF382" t="s">
        <v>116</v>
      </c>
      <c r="CG382" t="s">
        <v>122</v>
      </c>
      <c r="CH382" t="s">
        <v>111</v>
      </c>
      <c r="CI382" t="s">
        <v>116</v>
      </c>
      <c r="CJ382" t="s">
        <v>114</v>
      </c>
      <c r="CK382" t="s">
        <v>153</v>
      </c>
      <c r="CL382" t="s">
        <v>123</v>
      </c>
      <c r="CM382" t="s">
        <v>114</v>
      </c>
      <c r="CN382" t="s">
        <v>120</v>
      </c>
      <c r="CO382" t="s">
        <v>114</v>
      </c>
      <c r="CP382" t="s">
        <v>181</v>
      </c>
      <c r="CQ382" t="s">
        <v>122</v>
      </c>
      <c r="CR382" t="s">
        <v>111</v>
      </c>
      <c r="CS382" t="s">
        <v>116</v>
      </c>
      <c r="CT382" t="s">
        <v>138</v>
      </c>
      <c r="CU382" t="s">
        <v>156</v>
      </c>
      <c r="CV382" t="s">
        <v>124</v>
      </c>
      <c r="CW382" t="s">
        <v>116</v>
      </c>
      <c r="CX382">
        <v>31.3</v>
      </c>
      <c r="CY382">
        <v>120.619444</v>
      </c>
    </row>
    <row r="383" spans="1:103" x14ac:dyDescent="0.2">
      <c r="A383" t="s">
        <v>1039</v>
      </c>
      <c r="B383" t="s">
        <v>1040</v>
      </c>
      <c r="C383" t="s">
        <v>98</v>
      </c>
      <c r="D383" t="s">
        <v>99</v>
      </c>
      <c r="E383" t="s">
        <v>100</v>
      </c>
      <c r="F383" t="s">
        <v>101</v>
      </c>
      <c r="G383" t="s">
        <v>102</v>
      </c>
      <c r="H383" t="s">
        <v>103</v>
      </c>
      <c r="I383" t="s">
        <v>104</v>
      </c>
      <c r="J383" t="s">
        <v>105</v>
      </c>
      <c r="K383">
        <v>2014</v>
      </c>
      <c r="L383" t="s">
        <v>106</v>
      </c>
      <c r="N383">
        <v>9</v>
      </c>
      <c r="P383" t="s">
        <v>128</v>
      </c>
      <c r="Q383" t="s">
        <v>129</v>
      </c>
      <c r="S383" t="s">
        <v>109</v>
      </c>
      <c r="T383" t="s">
        <v>109</v>
      </c>
      <c r="U383" t="s">
        <v>109</v>
      </c>
      <c r="V383" t="s">
        <v>109</v>
      </c>
      <c r="W383" t="s">
        <v>109</v>
      </c>
      <c r="X383">
        <v>1399171182</v>
      </c>
      <c r="Y383">
        <v>44</v>
      </c>
      <c r="Z383">
        <v>2044991</v>
      </c>
      <c r="AA383">
        <v>684.19</v>
      </c>
      <c r="AB383">
        <v>86.82</v>
      </c>
      <c r="AC383">
        <v>53</v>
      </c>
      <c r="AD383">
        <v>91.09</v>
      </c>
      <c r="AE383" t="s">
        <v>177</v>
      </c>
      <c r="AF383">
        <v>0</v>
      </c>
      <c r="AG383">
        <v>1</v>
      </c>
      <c r="AH383" t="s">
        <v>144</v>
      </c>
      <c r="AI383">
        <v>320</v>
      </c>
      <c r="AJ383">
        <v>4</v>
      </c>
      <c r="AK383">
        <v>16</v>
      </c>
      <c r="AL383">
        <v>19</v>
      </c>
      <c r="AM383">
        <v>15</v>
      </c>
      <c r="AN383">
        <v>6</v>
      </c>
      <c r="AO383">
        <v>20</v>
      </c>
      <c r="AP383">
        <v>1</v>
      </c>
      <c r="AQ383">
        <v>13</v>
      </c>
      <c r="AR383">
        <v>11</v>
      </c>
      <c r="AS383">
        <v>16</v>
      </c>
      <c r="AT383">
        <f xml:space="preserve"> 8</f>
        <v>8</v>
      </c>
      <c r="AU383" t="s">
        <v>114</v>
      </c>
      <c r="AV383">
        <f xml:space="preserve"> 2</f>
        <v>2</v>
      </c>
      <c r="AW383" t="s">
        <v>114</v>
      </c>
      <c r="AX383" t="s">
        <v>112</v>
      </c>
      <c r="AY383">
        <f xml:space="preserve"> 2</f>
        <v>2</v>
      </c>
      <c r="AZ383" t="s">
        <v>114</v>
      </c>
      <c r="BA383" t="s">
        <v>112</v>
      </c>
      <c r="BB383" t="s">
        <v>113</v>
      </c>
      <c r="BC383" t="s">
        <v>114</v>
      </c>
      <c r="BD383">
        <f xml:space="preserve"> 1</f>
        <v>1</v>
      </c>
      <c r="BE383" t="s">
        <v>114</v>
      </c>
      <c r="BF383">
        <f xml:space="preserve"> 4</f>
        <v>4</v>
      </c>
      <c r="BG383" t="s">
        <v>114</v>
      </c>
      <c r="BH383" t="s">
        <v>112</v>
      </c>
      <c r="BI383" t="s">
        <v>115</v>
      </c>
      <c r="BJ383" t="s">
        <v>111</v>
      </c>
      <c r="BK383" t="s">
        <v>116</v>
      </c>
      <c r="BL383" t="s">
        <v>117</v>
      </c>
      <c r="BM383" t="s">
        <v>114</v>
      </c>
      <c r="BN383" t="s">
        <v>132</v>
      </c>
      <c r="BO383" t="s">
        <v>123</v>
      </c>
      <c r="BP383" t="s">
        <v>114</v>
      </c>
      <c r="BQ383" t="s">
        <v>145</v>
      </c>
      <c r="BR383" t="s">
        <v>117</v>
      </c>
      <c r="BS383" t="s">
        <v>114</v>
      </c>
      <c r="BT383" t="s">
        <v>134</v>
      </c>
      <c r="BU383" t="s">
        <v>117</v>
      </c>
      <c r="BV383" t="s">
        <v>114</v>
      </c>
      <c r="BW383" t="s">
        <v>135</v>
      </c>
      <c r="BX383" t="s">
        <v>114</v>
      </c>
      <c r="BY383" t="s">
        <v>132</v>
      </c>
      <c r="BZ383" t="s">
        <v>111</v>
      </c>
      <c r="CA383" t="s">
        <v>116</v>
      </c>
      <c r="CB383" t="s">
        <v>111</v>
      </c>
      <c r="CC383" t="s">
        <v>116</v>
      </c>
      <c r="CD383" t="s">
        <v>121</v>
      </c>
      <c r="CE383" t="s">
        <v>111</v>
      </c>
      <c r="CF383" t="s">
        <v>116</v>
      </c>
      <c r="CG383" t="s">
        <v>122</v>
      </c>
      <c r="CH383" t="s">
        <v>111</v>
      </c>
      <c r="CI383" t="s">
        <v>116</v>
      </c>
      <c r="CJ383" t="s">
        <v>114</v>
      </c>
      <c r="CK383" t="s">
        <v>146</v>
      </c>
      <c r="CL383" t="s">
        <v>123</v>
      </c>
      <c r="CM383" t="s">
        <v>114</v>
      </c>
      <c r="CN383" t="s">
        <v>134</v>
      </c>
      <c r="CO383" t="s">
        <v>114</v>
      </c>
      <c r="CP383" t="s">
        <v>137</v>
      </c>
      <c r="CQ383" t="s">
        <v>122</v>
      </c>
      <c r="CR383" t="s">
        <v>111</v>
      </c>
      <c r="CS383" t="s">
        <v>116</v>
      </c>
      <c r="CT383" t="s">
        <v>138</v>
      </c>
      <c r="CU383" t="s">
        <v>156</v>
      </c>
      <c r="CV383" t="s">
        <v>138</v>
      </c>
      <c r="CW383" t="s">
        <v>139</v>
      </c>
      <c r="CX383">
        <v>31.3</v>
      </c>
      <c r="CY383">
        <v>120.619444</v>
      </c>
    </row>
    <row r="384" spans="1:103" x14ac:dyDescent="0.2">
      <c r="A384" t="s">
        <v>1041</v>
      </c>
      <c r="B384" t="s">
        <v>1042</v>
      </c>
      <c r="C384" t="s">
        <v>98</v>
      </c>
      <c r="D384" t="s">
        <v>99</v>
      </c>
      <c r="E384" t="s">
        <v>100</v>
      </c>
      <c r="F384" t="s">
        <v>101</v>
      </c>
      <c r="G384" t="s">
        <v>102</v>
      </c>
      <c r="H384" t="s">
        <v>103</v>
      </c>
      <c r="I384" t="s">
        <v>104</v>
      </c>
      <c r="J384" t="s">
        <v>105</v>
      </c>
      <c r="K384">
        <v>2014</v>
      </c>
      <c r="L384" t="s">
        <v>106</v>
      </c>
      <c r="M384">
        <v>2</v>
      </c>
      <c r="P384" t="s">
        <v>128</v>
      </c>
      <c r="Q384" t="s">
        <v>129</v>
      </c>
      <c r="S384" t="s">
        <v>109</v>
      </c>
      <c r="T384" t="s">
        <v>109</v>
      </c>
      <c r="U384" t="s">
        <v>109</v>
      </c>
      <c r="V384" t="s">
        <v>109</v>
      </c>
      <c r="W384" t="s">
        <v>109</v>
      </c>
      <c r="X384">
        <v>1089788434</v>
      </c>
      <c r="Y384">
        <v>44</v>
      </c>
      <c r="Z384">
        <v>2034120</v>
      </c>
      <c r="AA384">
        <v>535.75</v>
      </c>
      <c r="AB384">
        <v>86.64</v>
      </c>
      <c r="AC384">
        <v>49</v>
      </c>
      <c r="AD384">
        <v>91.1</v>
      </c>
      <c r="AE384" t="s">
        <v>130</v>
      </c>
      <c r="AF384">
        <v>0</v>
      </c>
      <c r="AG384">
        <v>1</v>
      </c>
      <c r="AH384" t="s">
        <v>144</v>
      </c>
      <c r="AI384">
        <v>320</v>
      </c>
      <c r="AJ384">
        <v>4</v>
      </c>
      <c r="AK384">
        <v>16</v>
      </c>
      <c r="AL384">
        <v>19</v>
      </c>
      <c r="AM384">
        <v>15</v>
      </c>
      <c r="AN384">
        <v>6</v>
      </c>
      <c r="AO384">
        <v>20</v>
      </c>
      <c r="AP384">
        <v>1</v>
      </c>
      <c r="AQ384">
        <v>13</v>
      </c>
      <c r="AR384">
        <v>11</v>
      </c>
      <c r="AS384">
        <v>16</v>
      </c>
      <c r="AT384">
        <f xml:space="preserve"> 8</f>
        <v>8</v>
      </c>
      <c r="AU384" t="s">
        <v>114</v>
      </c>
      <c r="AV384">
        <f xml:space="preserve"> 2</f>
        <v>2</v>
      </c>
      <c r="AW384" t="s">
        <v>114</v>
      </c>
      <c r="AX384" t="s">
        <v>112</v>
      </c>
      <c r="AY384">
        <f xml:space="preserve"> 2</f>
        <v>2</v>
      </c>
      <c r="AZ384" t="s">
        <v>114</v>
      </c>
      <c r="BA384" t="s">
        <v>112</v>
      </c>
      <c r="BB384" t="s">
        <v>113</v>
      </c>
      <c r="BC384" t="s">
        <v>114</v>
      </c>
      <c r="BD384">
        <f xml:space="preserve"> 1</f>
        <v>1</v>
      </c>
      <c r="BE384" t="s">
        <v>114</v>
      </c>
      <c r="BF384">
        <f xml:space="preserve"> 4</f>
        <v>4</v>
      </c>
      <c r="BG384" t="s">
        <v>114</v>
      </c>
      <c r="BH384" t="s">
        <v>112</v>
      </c>
      <c r="BI384" t="s">
        <v>115</v>
      </c>
      <c r="BJ384" t="s">
        <v>111</v>
      </c>
      <c r="BK384" t="s">
        <v>116</v>
      </c>
      <c r="BL384" t="s">
        <v>117</v>
      </c>
      <c r="BM384" t="s">
        <v>114</v>
      </c>
      <c r="BN384" t="s">
        <v>132</v>
      </c>
      <c r="BO384" t="s">
        <v>123</v>
      </c>
      <c r="BP384" t="s">
        <v>114</v>
      </c>
      <c r="BQ384" t="s">
        <v>145</v>
      </c>
      <c r="BR384" t="s">
        <v>117</v>
      </c>
      <c r="BS384" t="s">
        <v>114</v>
      </c>
      <c r="BT384" t="s">
        <v>134</v>
      </c>
      <c r="BU384" t="s">
        <v>117</v>
      </c>
      <c r="BV384" t="s">
        <v>114</v>
      </c>
      <c r="BW384" t="s">
        <v>135</v>
      </c>
      <c r="BX384" t="s">
        <v>114</v>
      </c>
      <c r="BY384" t="s">
        <v>132</v>
      </c>
      <c r="BZ384" t="s">
        <v>111</v>
      </c>
      <c r="CA384" t="s">
        <v>116</v>
      </c>
      <c r="CB384" t="s">
        <v>111</v>
      </c>
      <c r="CC384" t="s">
        <v>116</v>
      </c>
      <c r="CD384" t="s">
        <v>121</v>
      </c>
      <c r="CE384" t="s">
        <v>111</v>
      </c>
      <c r="CF384" t="s">
        <v>116</v>
      </c>
      <c r="CG384" t="s">
        <v>122</v>
      </c>
      <c r="CH384" t="s">
        <v>111</v>
      </c>
      <c r="CI384" t="s">
        <v>116</v>
      </c>
      <c r="CJ384" t="s">
        <v>114</v>
      </c>
      <c r="CK384" t="s">
        <v>146</v>
      </c>
      <c r="CL384" t="s">
        <v>123</v>
      </c>
      <c r="CM384" t="s">
        <v>114</v>
      </c>
      <c r="CN384" t="s">
        <v>134</v>
      </c>
      <c r="CO384" t="s">
        <v>114</v>
      </c>
      <c r="CP384" t="s">
        <v>137</v>
      </c>
      <c r="CQ384" t="s">
        <v>122</v>
      </c>
      <c r="CR384" t="s">
        <v>111</v>
      </c>
      <c r="CS384" t="s">
        <v>116</v>
      </c>
      <c r="CT384" t="s">
        <v>124</v>
      </c>
      <c r="CU384" t="s">
        <v>116</v>
      </c>
      <c r="CV384" t="s">
        <v>138</v>
      </c>
      <c r="CW384" t="s">
        <v>139</v>
      </c>
      <c r="CX384">
        <v>31.3</v>
      </c>
      <c r="CY384">
        <v>120.619444</v>
      </c>
    </row>
    <row r="385" spans="1:103" x14ac:dyDescent="0.2">
      <c r="A385" t="s">
        <v>1043</v>
      </c>
      <c r="B385" t="s">
        <v>1044</v>
      </c>
      <c r="C385" t="s">
        <v>98</v>
      </c>
      <c r="D385" t="s">
        <v>99</v>
      </c>
      <c r="E385" t="s">
        <v>100</v>
      </c>
      <c r="F385" t="s">
        <v>101</v>
      </c>
      <c r="G385" t="s">
        <v>102</v>
      </c>
      <c r="H385" t="s">
        <v>103</v>
      </c>
      <c r="I385" t="s">
        <v>104</v>
      </c>
      <c r="J385" t="s">
        <v>253</v>
      </c>
      <c r="K385">
        <v>2014</v>
      </c>
      <c r="L385" t="s">
        <v>106</v>
      </c>
      <c r="M385">
        <v>4</v>
      </c>
      <c r="P385" t="s">
        <v>190</v>
      </c>
      <c r="Q385" t="s">
        <v>191</v>
      </c>
      <c r="S385" t="s">
        <v>109</v>
      </c>
      <c r="T385" t="s">
        <v>109</v>
      </c>
      <c r="U385" t="s">
        <v>109</v>
      </c>
      <c r="V385" t="s">
        <v>109</v>
      </c>
      <c r="W385" t="s">
        <v>109</v>
      </c>
      <c r="X385">
        <v>2043466272</v>
      </c>
      <c r="Y385">
        <v>40</v>
      </c>
      <c r="Z385">
        <v>2103797</v>
      </c>
      <c r="AA385">
        <v>971.32</v>
      </c>
      <c r="AB385">
        <v>96.18</v>
      </c>
      <c r="AC385">
        <v>8</v>
      </c>
      <c r="AD385">
        <v>90.59</v>
      </c>
      <c r="AE385" t="s">
        <v>130</v>
      </c>
      <c r="AF385">
        <v>0</v>
      </c>
      <c r="AG385">
        <v>16</v>
      </c>
      <c r="AH385" t="s">
        <v>162</v>
      </c>
      <c r="AI385">
        <v>81</v>
      </c>
      <c r="AJ385">
        <v>4</v>
      </c>
      <c r="AK385">
        <v>4</v>
      </c>
      <c r="AL385">
        <v>2</v>
      </c>
      <c r="AM385">
        <v>4</v>
      </c>
      <c r="AN385">
        <v>4</v>
      </c>
      <c r="AO385">
        <v>1</v>
      </c>
      <c r="AP385">
        <v>1</v>
      </c>
      <c r="AQ385">
        <v>15</v>
      </c>
      <c r="AR385">
        <v>12</v>
      </c>
      <c r="AS385">
        <v>18</v>
      </c>
      <c r="AT385">
        <f xml:space="preserve"> 2</f>
        <v>2</v>
      </c>
      <c r="AU385" t="s">
        <v>111</v>
      </c>
      <c r="AV385">
        <f xml:space="preserve"> 1</f>
        <v>1</v>
      </c>
      <c r="AW385" t="s">
        <v>112</v>
      </c>
      <c r="AX385" t="s">
        <v>111</v>
      </c>
      <c r="AY385">
        <f xml:space="preserve"> 1</f>
        <v>1</v>
      </c>
      <c r="AZ385" t="s">
        <v>112</v>
      </c>
      <c r="BA385" t="s">
        <v>111</v>
      </c>
      <c r="BB385" t="s">
        <v>113</v>
      </c>
      <c r="BC385" t="s">
        <v>114</v>
      </c>
      <c r="BD385">
        <f xml:space="preserve"> 0.5</f>
        <v>0.5</v>
      </c>
      <c r="BE385" t="s">
        <v>112</v>
      </c>
      <c r="BF385">
        <f xml:space="preserve"> 2</f>
        <v>2</v>
      </c>
      <c r="BG385" t="s">
        <v>114</v>
      </c>
      <c r="BH385" t="s">
        <v>111</v>
      </c>
      <c r="BI385" t="s">
        <v>115</v>
      </c>
      <c r="BJ385" t="s">
        <v>111</v>
      </c>
      <c r="BK385" t="s">
        <v>116</v>
      </c>
      <c r="BL385" t="s">
        <v>117</v>
      </c>
      <c r="BM385" t="s">
        <v>114</v>
      </c>
      <c r="BN385" t="s">
        <v>118</v>
      </c>
      <c r="BO385" t="s">
        <v>123</v>
      </c>
      <c r="BP385" t="s">
        <v>114</v>
      </c>
      <c r="BQ385" t="s">
        <v>163</v>
      </c>
      <c r="BR385" t="s">
        <v>117</v>
      </c>
      <c r="BS385" t="s">
        <v>114</v>
      </c>
      <c r="BT385" t="s">
        <v>120</v>
      </c>
      <c r="BU385" t="s">
        <v>117</v>
      </c>
      <c r="BV385" t="s">
        <v>114</v>
      </c>
      <c r="BW385" t="s">
        <v>118</v>
      </c>
      <c r="BX385" t="s">
        <v>114</v>
      </c>
      <c r="BY385" t="s">
        <v>118</v>
      </c>
      <c r="BZ385" t="s">
        <v>111</v>
      </c>
      <c r="CA385" t="s">
        <v>116</v>
      </c>
      <c r="CB385" t="s">
        <v>111</v>
      </c>
      <c r="CC385" t="s">
        <v>116</v>
      </c>
      <c r="CD385" t="s">
        <v>121</v>
      </c>
      <c r="CE385" t="s">
        <v>111</v>
      </c>
      <c r="CF385" t="s">
        <v>116</v>
      </c>
      <c r="CG385" t="s">
        <v>122</v>
      </c>
      <c r="CH385" t="s">
        <v>111</v>
      </c>
      <c r="CI385" t="s">
        <v>116</v>
      </c>
      <c r="CJ385" t="s">
        <v>114</v>
      </c>
      <c r="CK385" t="s">
        <v>153</v>
      </c>
      <c r="CL385" t="s">
        <v>123</v>
      </c>
      <c r="CM385" t="s">
        <v>114</v>
      </c>
      <c r="CN385" t="s">
        <v>120</v>
      </c>
      <c r="CO385" t="s">
        <v>114</v>
      </c>
      <c r="CP385" t="s">
        <v>137</v>
      </c>
      <c r="CQ385" t="s">
        <v>122</v>
      </c>
      <c r="CR385" t="s">
        <v>111</v>
      </c>
      <c r="CS385" t="s">
        <v>116</v>
      </c>
      <c r="CT385" t="s">
        <v>124</v>
      </c>
      <c r="CU385" t="s">
        <v>116</v>
      </c>
      <c r="CV385" t="s">
        <v>124</v>
      </c>
      <c r="CW385" t="s">
        <v>116</v>
      </c>
      <c r="CX385">
        <v>31.3</v>
      </c>
      <c r="CY385">
        <v>120.619444</v>
      </c>
    </row>
    <row r="386" spans="1:103" x14ac:dyDescent="0.2">
      <c r="A386" t="s">
        <v>1045</v>
      </c>
      <c r="B386" t="s">
        <v>1046</v>
      </c>
      <c r="C386" t="s">
        <v>98</v>
      </c>
      <c r="D386" t="s">
        <v>99</v>
      </c>
      <c r="E386" t="s">
        <v>100</v>
      </c>
      <c r="F386" t="s">
        <v>101</v>
      </c>
      <c r="G386" t="s">
        <v>102</v>
      </c>
      <c r="H386" t="s">
        <v>103</v>
      </c>
      <c r="I386" t="s">
        <v>104</v>
      </c>
      <c r="J386" t="s">
        <v>105</v>
      </c>
      <c r="K386">
        <v>2014</v>
      </c>
      <c r="L386" t="s">
        <v>106</v>
      </c>
      <c r="N386">
        <v>7</v>
      </c>
      <c r="P386" t="s">
        <v>128</v>
      </c>
      <c r="Q386" t="s">
        <v>129</v>
      </c>
      <c r="S386" t="s">
        <v>109</v>
      </c>
      <c r="T386" t="s">
        <v>109</v>
      </c>
      <c r="U386" t="s">
        <v>109</v>
      </c>
      <c r="V386" t="s">
        <v>109</v>
      </c>
      <c r="W386" t="s">
        <v>109</v>
      </c>
      <c r="X386">
        <v>1332756810</v>
      </c>
      <c r="Y386">
        <v>56</v>
      </c>
      <c r="Z386">
        <v>2025300</v>
      </c>
      <c r="AA386">
        <v>658.05</v>
      </c>
      <c r="AB386">
        <v>86.74</v>
      </c>
      <c r="AC386">
        <v>60</v>
      </c>
      <c r="AD386">
        <v>89.48</v>
      </c>
      <c r="AE386" t="s">
        <v>130</v>
      </c>
      <c r="AF386">
        <v>0</v>
      </c>
      <c r="AG386">
        <v>1</v>
      </c>
      <c r="AH386" t="s">
        <v>144</v>
      </c>
      <c r="AI386">
        <v>320</v>
      </c>
      <c r="AJ386">
        <v>4</v>
      </c>
      <c r="AK386">
        <v>16</v>
      </c>
      <c r="AL386">
        <v>19</v>
      </c>
      <c r="AM386">
        <v>15</v>
      </c>
      <c r="AN386">
        <v>6</v>
      </c>
      <c r="AO386">
        <v>20</v>
      </c>
      <c r="AP386">
        <v>1</v>
      </c>
      <c r="AQ386">
        <v>13</v>
      </c>
      <c r="AR386">
        <v>11</v>
      </c>
      <c r="AS386">
        <v>16</v>
      </c>
      <c r="AT386">
        <f xml:space="preserve"> 8</f>
        <v>8</v>
      </c>
      <c r="AU386" t="s">
        <v>114</v>
      </c>
      <c r="AV386">
        <f xml:space="preserve"> 2</f>
        <v>2</v>
      </c>
      <c r="AW386" t="s">
        <v>114</v>
      </c>
      <c r="AX386" t="s">
        <v>112</v>
      </c>
      <c r="AY386">
        <f xml:space="preserve"> 2</f>
        <v>2</v>
      </c>
      <c r="AZ386" t="s">
        <v>114</v>
      </c>
      <c r="BA386" t="s">
        <v>112</v>
      </c>
      <c r="BB386" t="s">
        <v>113</v>
      </c>
      <c r="BC386" t="s">
        <v>114</v>
      </c>
      <c r="BD386">
        <f xml:space="preserve"> 1</f>
        <v>1</v>
      </c>
      <c r="BE386" t="s">
        <v>114</v>
      </c>
      <c r="BF386">
        <f xml:space="preserve"> 4</f>
        <v>4</v>
      </c>
      <c r="BG386" t="s">
        <v>114</v>
      </c>
      <c r="BH386" t="s">
        <v>112</v>
      </c>
      <c r="BI386" t="s">
        <v>115</v>
      </c>
      <c r="BJ386" t="s">
        <v>111</v>
      </c>
      <c r="BK386" t="s">
        <v>116</v>
      </c>
      <c r="BL386" t="s">
        <v>117</v>
      </c>
      <c r="BM386" t="s">
        <v>114</v>
      </c>
      <c r="BN386" t="s">
        <v>132</v>
      </c>
      <c r="BO386" t="s">
        <v>123</v>
      </c>
      <c r="BP386" t="s">
        <v>114</v>
      </c>
      <c r="BQ386" t="s">
        <v>145</v>
      </c>
      <c r="BR386" t="s">
        <v>117</v>
      </c>
      <c r="BS386" t="s">
        <v>114</v>
      </c>
      <c r="BT386" t="s">
        <v>134</v>
      </c>
      <c r="BU386" t="s">
        <v>117</v>
      </c>
      <c r="BV386" t="s">
        <v>114</v>
      </c>
      <c r="BW386" t="s">
        <v>135</v>
      </c>
      <c r="BX386" t="s">
        <v>114</v>
      </c>
      <c r="BY386" t="s">
        <v>132</v>
      </c>
      <c r="BZ386" t="s">
        <v>111</v>
      </c>
      <c r="CA386" t="s">
        <v>116</v>
      </c>
      <c r="CB386" t="s">
        <v>111</v>
      </c>
      <c r="CC386" t="s">
        <v>116</v>
      </c>
      <c r="CD386" t="s">
        <v>121</v>
      </c>
      <c r="CE386" t="s">
        <v>111</v>
      </c>
      <c r="CF386" t="s">
        <v>116</v>
      </c>
      <c r="CG386" t="s">
        <v>122</v>
      </c>
      <c r="CH386" t="s">
        <v>111</v>
      </c>
      <c r="CI386" t="s">
        <v>116</v>
      </c>
      <c r="CJ386" t="s">
        <v>114</v>
      </c>
      <c r="CK386" t="s">
        <v>146</v>
      </c>
      <c r="CL386" t="s">
        <v>123</v>
      </c>
      <c r="CM386" t="s">
        <v>114</v>
      </c>
      <c r="CN386" t="s">
        <v>134</v>
      </c>
      <c r="CO386" t="s">
        <v>114</v>
      </c>
      <c r="CP386" t="s">
        <v>137</v>
      </c>
      <c r="CQ386" t="s">
        <v>122</v>
      </c>
      <c r="CR386" t="s">
        <v>111</v>
      </c>
      <c r="CS386" t="s">
        <v>116</v>
      </c>
      <c r="CT386" t="s">
        <v>138</v>
      </c>
      <c r="CU386" t="s">
        <v>156</v>
      </c>
      <c r="CV386" t="s">
        <v>138</v>
      </c>
      <c r="CW386" t="s">
        <v>139</v>
      </c>
      <c r="CX386">
        <v>31.3</v>
      </c>
      <c r="CY386">
        <v>120.619444</v>
      </c>
    </row>
    <row r="387" spans="1:103" x14ac:dyDescent="0.2">
      <c r="A387" t="s">
        <v>1047</v>
      </c>
      <c r="B387" t="s">
        <v>1048</v>
      </c>
      <c r="C387" t="s">
        <v>98</v>
      </c>
      <c r="D387" t="s">
        <v>99</v>
      </c>
      <c r="E387" t="s">
        <v>100</v>
      </c>
      <c r="F387" t="s">
        <v>101</v>
      </c>
      <c r="G387" t="s">
        <v>102</v>
      </c>
      <c r="H387" t="s">
        <v>103</v>
      </c>
      <c r="I387" t="s">
        <v>104</v>
      </c>
      <c r="J387" t="s">
        <v>105</v>
      </c>
      <c r="K387">
        <v>2014</v>
      </c>
      <c r="L387" t="s">
        <v>160</v>
      </c>
      <c r="M387">
        <v>4</v>
      </c>
      <c r="P387" t="s">
        <v>142</v>
      </c>
      <c r="Q387" t="s">
        <v>143</v>
      </c>
      <c r="S387" t="s">
        <v>109</v>
      </c>
      <c r="T387" t="s">
        <v>109</v>
      </c>
      <c r="U387" t="s">
        <v>109</v>
      </c>
      <c r="V387" t="s">
        <v>109</v>
      </c>
      <c r="W387" t="s">
        <v>109</v>
      </c>
      <c r="X387">
        <v>1108639828</v>
      </c>
      <c r="Y387">
        <v>52</v>
      </c>
      <c r="Z387">
        <v>2085062</v>
      </c>
      <c r="AA387">
        <v>531.70000000000005</v>
      </c>
      <c r="AB387">
        <v>86.85</v>
      </c>
      <c r="AC387">
        <v>55</v>
      </c>
      <c r="AD387">
        <v>88.07</v>
      </c>
      <c r="AE387" t="s">
        <v>130</v>
      </c>
      <c r="AF387">
        <v>0</v>
      </c>
      <c r="AG387">
        <v>1</v>
      </c>
      <c r="AH387" t="s">
        <v>144</v>
      </c>
      <c r="AI387">
        <v>320</v>
      </c>
      <c r="AJ387">
        <v>4</v>
      </c>
      <c r="AK387">
        <v>16</v>
      </c>
      <c r="AL387">
        <v>19</v>
      </c>
      <c r="AM387">
        <v>15</v>
      </c>
      <c r="AN387">
        <v>6</v>
      </c>
      <c r="AO387">
        <v>20</v>
      </c>
      <c r="AP387">
        <v>1</v>
      </c>
      <c r="AQ387">
        <v>13</v>
      </c>
      <c r="AR387">
        <v>11</v>
      </c>
      <c r="AS387">
        <v>16</v>
      </c>
      <c r="AT387">
        <f xml:space="preserve"> 8</f>
        <v>8</v>
      </c>
      <c r="AU387" t="s">
        <v>114</v>
      </c>
      <c r="AV387">
        <f xml:space="preserve"> 2</f>
        <v>2</v>
      </c>
      <c r="AW387" t="s">
        <v>114</v>
      </c>
      <c r="AX387" t="s">
        <v>112</v>
      </c>
      <c r="AY387">
        <f xml:space="preserve"> 2</f>
        <v>2</v>
      </c>
      <c r="AZ387" t="s">
        <v>114</v>
      </c>
      <c r="BA387" t="s">
        <v>112</v>
      </c>
      <c r="BB387" t="s">
        <v>113</v>
      </c>
      <c r="BC387" t="s">
        <v>114</v>
      </c>
      <c r="BD387">
        <f xml:space="preserve"> 1</f>
        <v>1</v>
      </c>
      <c r="BE387" t="s">
        <v>114</v>
      </c>
      <c r="BF387">
        <f xml:space="preserve"> 4</f>
        <v>4</v>
      </c>
      <c r="BG387" t="s">
        <v>114</v>
      </c>
      <c r="BH387" t="s">
        <v>112</v>
      </c>
      <c r="BI387" t="s">
        <v>115</v>
      </c>
      <c r="BJ387" t="s">
        <v>111</v>
      </c>
      <c r="BK387" t="s">
        <v>116</v>
      </c>
      <c r="BL387" t="s">
        <v>117</v>
      </c>
      <c r="BM387" t="s">
        <v>114</v>
      </c>
      <c r="BN387" t="s">
        <v>132</v>
      </c>
      <c r="BO387" t="s">
        <v>123</v>
      </c>
      <c r="BP387" t="s">
        <v>114</v>
      </c>
      <c r="BQ387" t="s">
        <v>145</v>
      </c>
      <c r="BR387" t="s">
        <v>117</v>
      </c>
      <c r="BS387" t="s">
        <v>114</v>
      </c>
      <c r="BT387" t="s">
        <v>134</v>
      </c>
      <c r="BU387" t="s">
        <v>117</v>
      </c>
      <c r="BV387" t="s">
        <v>114</v>
      </c>
      <c r="BW387" t="s">
        <v>135</v>
      </c>
      <c r="BX387" t="s">
        <v>114</v>
      </c>
      <c r="BY387" t="s">
        <v>132</v>
      </c>
      <c r="BZ387" t="s">
        <v>111</v>
      </c>
      <c r="CA387" t="s">
        <v>116</v>
      </c>
      <c r="CB387" t="s">
        <v>111</v>
      </c>
      <c r="CC387" t="s">
        <v>116</v>
      </c>
      <c r="CD387" t="s">
        <v>121</v>
      </c>
      <c r="CE387" t="s">
        <v>111</v>
      </c>
      <c r="CF387" t="s">
        <v>116</v>
      </c>
      <c r="CG387" t="s">
        <v>122</v>
      </c>
      <c r="CH387" t="s">
        <v>111</v>
      </c>
      <c r="CI387" t="s">
        <v>116</v>
      </c>
      <c r="CJ387" t="s">
        <v>114</v>
      </c>
      <c r="CK387" t="s">
        <v>146</v>
      </c>
      <c r="CL387" t="s">
        <v>123</v>
      </c>
      <c r="CM387" t="s">
        <v>114</v>
      </c>
      <c r="CN387" t="s">
        <v>134</v>
      </c>
      <c r="CO387" t="s">
        <v>114</v>
      </c>
      <c r="CP387" t="s">
        <v>137</v>
      </c>
      <c r="CQ387" t="s">
        <v>122</v>
      </c>
      <c r="CR387" t="s">
        <v>111</v>
      </c>
      <c r="CS387" t="s">
        <v>116</v>
      </c>
      <c r="CT387" t="s">
        <v>138</v>
      </c>
      <c r="CU387" t="s">
        <v>156</v>
      </c>
      <c r="CV387" t="s">
        <v>138</v>
      </c>
      <c r="CW387" t="s">
        <v>139</v>
      </c>
      <c r="CX387">
        <v>31.3</v>
      </c>
      <c r="CY387">
        <v>120.619444</v>
      </c>
    </row>
    <row r="388" spans="1:103" x14ac:dyDescent="0.2">
      <c r="A388" t="s">
        <v>1049</v>
      </c>
      <c r="B388" t="s">
        <v>1050</v>
      </c>
      <c r="C388" t="s">
        <v>98</v>
      </c>
      <c r="D388" t="s">
        <v>99</v>
      </c>
      <c r="E388" t="s">
        <v>100</v>
      </c>
      <c r="F388" t="s">
        <v>101</v>
      </c>
      <c r="G388" t="s">
        <v>102</v>
      </c>
      <c r="H388" t="s">
        <v>103</v>
      </c>
      <c r="I388" t="s">
        <v>104</v>
      </c>
      <c r="J388" t="s">
        <v>105</v>
      </c>
      <c r="K388">
        <v>2014</v>
      </c>
      <c r="L388" t="s">
        <v>160</v>
      </c>
      <c r="M388">
        <v>3</v>
      </c>
      <c r="P388" t="s">
        <v>190</v>
      </c>
      <c r="Q388" t="s">
        <v>191</v>
      </c>
      <c r="S388" t="s">
        <v>109</v>
      </c>
      <c r="T388" t="s">
        <v>109</v>
      </c>
      <c r="U388" t="s">
        <v>109</v>
      </c>
      <c r="V388" t="s">
        <v>109</v>
      </c>
      <c r="W388" t="s">
        <v>109</v>
      </c>
      <c r="X388">
        <v>1378035474</v>
      </c>
      <c r="Y388">
        <v>48</v>
      </c>
      <c r="Z388">
        <v>2089915</v>
      </c>
      <c r="AA388">
        <v>659.37</v>
      </c>
      <c r="AB388">
        <v>91.97</v>
      </c>
      <c r="AC388">
        <v>59</v>
      </c>
      <c r="AD388">
        <v>89.35</v>
      </c>
      <c r="AE388" t="s">
        <v>130</v>
      </c>
      <c r="AF388">
        <v>0</v>
      </c>
      <c r="AG388">
        <v>4</v>
      </c>
      <c r="AH388">
        <v>14</v>
      </c>
      <c r="AI388">
        <v>12437</v>
      </c>
      <c r="AJ388">
        <v>8</v>
      </c>
      <c r="AK388">
        <v>511</v>
      </c>
      <c r="AL388">
        <v>14</v>
      </c>
      <c r="AM388">
        <v>4</v>
      </c>
      <c r="AN388">
        <v>6</v>
      </c>
      <c r="AO388">
        <v>4</v>
      </c>
      <c r="AP388">
        <v>14</v>
      </c>
      <c r="AQ388">
        <v>60</v>
      </c>
      <c r="AR388">
        <v>16</v>
      </c>
      <c r="AS388">
        <v>312</v>
      </c>
      <c r="AT388">
        <f xml:space="preserve"> 2</f>
        <v>2</v>
      </c>
      <c r="AU388" t="s">
        <v>111</v>
      </c>
      <c r="AV388">
        <f xml:space="preserve"> 1</f>
        <v>1</v>
      </c>
      <c r="AW388" t="s">
        <v>112</v>
      </c>
      <c r="AX388" t="s">
        <v>111</v>
      </c>
      <c r="AY388">
        <f xml:space="preserve"> 0.5</f>
        <v>0.5</v>
      </c>
      <c r="AZ388" t="s">
        <v>111</v>
      </c>
      <c r="BA388" t="s">
        <v>111</v>
      </c>
      <c r="BB388" t="s">
        <v>113</v>
      </c>
      <c r="BC388" t="s">
        <v>114</v>
      </c>
      <c r="BD388">
        <f xml:space="preserve"> 0.5</f>
        <v>0.5</v>
      </c>
      <c r="BE388" t="s">
        <v>112</v>
      </c>
      <c r="BF388">
        <f xml:space="preserve"> 2</f>
        <v>2</v>
      </c>
      <c r="BG388" t="s">
        <v>114</v>
      </c>
      <c r="BH388" t="s">
        <v>111</v>
      </c>
      <c r="BI388" t="s">
        <v>115</v>
      </c>
      <c r="BJ388" t="s">
        <v>111</v>
      </c>
      <c r="BK388" t="s">
        <v>116</v>
      </c>
      <c r="BL388" t="s">
        <v>117</v>
      </c>
      <c r="BM388" t="s">
        <v>114</v>
      </c>
      <c r="BN388" t="s">
        <v>118</v>
      </c>
      <c r="BO388" t="s">
        <v>119</v>
      </c>
      <c r="BP388" t="s">
        <v>111</v>
      </c>
      <c r="BQ388" t="s">
        <v>116</v>
      </c>
      <c r="BR388" t="s">
        <v>117</v>
      </c>
      <c r="BS388" t="s">
        <v>114</v>
      </c>
      <c r="BT388" t="s">
        <v>120</v>
      </c>
      <c r="BU388" t="s">
        <v>117</v>
      </c>
      <c r="BV388" t="s">
        <v>114</v>
      </c>
      <c r="BW388" t="s">
        <v>118</v>
      </c>
      <c r="BX388" t="s">
        <v>114</v>
      </c>
      <c r="BY388" t="s">
        <v>118</v>
      </c>
      <c r="BZ388" t="s">
        <v>111</v>
      </c>
      <c r="CA388" t="s">
        <v>116</v>
      </c>
      <c r="CB388" t="s">
        <v>111</v>
      </c>
      <c r="CC388" t="s">
        <v>116</v>
      </c>
      <c r="CD388" t="s">
        <v>121</v>
      </c>
      <c r="CE388" t="s">
        <v>111</v>
      </c>
      <c r="CF388" t="s">
        <v>116</v>
      </c>
      <c r="CG388" t="s">
        <v>122</v>
      </c>
      <c r="CH388" t="s">
        <v>111</v>
      </c>
      <c r="CI388" t="s">
        <v>116</v>
      </c>
      <c r="CJ388" t="s">
        <v>111</v>
      </c>
      <c r="CK388" t="s">
        <v>116</v>
      </c>
      <c r="CL388" t="s">
        <v>123</v>
      </c>
      <c r="CM388" t="s">
        <v>114</v>
      </c>
      <c r="CN388" t="s">
        <v>120</v>
      </c>
      <c r="CO388" t="s">
        <v>111</v>
      </c>
      <c r="CP388" t="s">
        <v>116</v>
      </c>
      <c r="CQ388" t="s">
        <v>122</v>
      </c>
      <c r="CR388" t="s">
        <v>111</v>
      </c>
      <c r="CS388" t="s">
        <v>116</v>
      </c>
      <c r="CT388" t="s">
        <v>124</v>
      </c>
      <c r="CU388" t="s">
        <v>116</v>
      </c>
      <c r="CV388" t="s">
        <v>124</v>
      </c>
      <c r="CW388" t="s">
        <v>116</v>
      </c>
      <c r="CX388">
        <v>31.3</v>
      </c>
      <c r="CY388">
        <v>120.619444</v>
      </c>
    </row>
    <row r="389" spans="1:103" x14ac:dyDescent="0.2">
      <c r="A389" t="s">
        <v>1051</v>
      </c>
      <c r="B389" t="s">
        <v>1052</v>
      </c>
      <c r="C389" t="s">
        <v>98</v>
      </c>
      <c r="D389" t="s">
        <v>99</v>
      </c>
      <c r="E389" t="s">
        <v>100</v>
      </c>
      <c r="F389" t="s">
        <v>101</v>
      </c>
      <c r="G389" t="s">
        <v>102</v>
      </c>
      <c r="H389" t="s">
        <v>103</v>
      </c>
      <c r="I389" t="s">
        <v>104</v>
      </c>
      <c r="J389" t="s">
        <v>105</v>
      </c>
      <c r="K389">
        <v>2014</v>
      </c>
      <c r="L389" t="s">
        <v>106</v>
      </c>
      <c r="M389">
        <v>2</v>
      </c>
      <c r="P389" t="s">
        <v>128</v>
      </c>
      <c r="Q389" t="s">
        <v>129</v>
      </c>
      <c r="S389" t="s">
        <v>109</v>
      </c>
      <c r="T389" t="s">
        <v>109</v>
      </c>
      <c r="U389" t="s">
        <v>109</v>
      </c>
      <c r="V389" t="s">
        <v>109</v>
      </c>
      <c r="W389" t="s">
        <v>109</v>
      </c>
      <c r="X389">
        <v>1009781378</v>
      </c>
      <c r="Y389">
        <v>50</v>
      </c>
      <c r="Z389">
        <v>2041783</v>
      </c>
      <c r="AA389">
        <v>494.55</v>
      </c>
      <c r="AB389">
        <v>86.89</v>
      </c>
      <c r="AC389">
        <v>51</v>
      </c>
      <c r="AD389">
        <v>91.16</v>
      </c>
      <c r="AE389" t="s">
        <v>177</v>
      </c>
      <c r="AF389">
        <v>0</v>
      </c>
      <c r="AG389">
        <v>1</v>
      </c>
      <c r="AH389" t="s">
        <v>144</v>
      </c>
      <c r="AI389">
        <v>320</v>
      </c>
      <c r="AJ389">
        <v>4</v>
      </c>
      <c r="AK389">
        <v>16</v>
      </c>
      <c r="AL389">
        <v>19</v>
      </c>
      <c r="AM389">
        <v>15</v>
      </c>
      <c r="AN389">
        <v>6</v>
      </c>
      <c r="AO389">
        <v>20</v>
      </c>
      <c r="AP389">
        <v>1</v>
      </c>
      <c r="AQ389">
        <v>13</v>
      </c>
      <c r="AR389">
        <v>11</v>
      </c>
      <c r="AS389">
        <v>16</v>
      </c>
      <c r="AT389">
        <f xml:space="preserve"> 8</f>
        <v>8</v>
      </c>
      <c r="AU389" t="s">
        <v>114</v>
      </c>
      <c r="AV389">
        <f xml:space="preserve"> 2</f>
        <v>2</v>
      </c>
      <c r="AW389" t="s">
        <v>114</v>
      </c>
      <c r="AX389" t="s">
        <v>112</v>
      </c>
      <c r="AY389">
        <f xml:space="preserve"> 2</f>
        <v>2</v>
      </c>
      <c r="AZ389" t="s">
        <v>114</v>
      </c>
      <c r="BA389" t="s">
        <v>112</v>
      </c>
      <c r="BB389" t="s">
        <v>113</v>
      </c>
      <c r="BC389" t="s">
        <v>114</v>
      </c>
      <c r="BD389">
        <f xml:space="preserve"> 1</f>
        <v>1</v>
      </c>
      <c r="BE389" t="s">
        <v>114</v>
      </c>
      <c r="BF389">
        <f xml:space="preserve"> 4</f>
        <v>4</v>
      </c>
      <c r="BG389" t="s">
        <v>114</v>
      </c>
      <c r="BH389" t="s">
        <v>112</v>
      </c>
      <c r="BI389" t="s">
        <v>115</v>
      </c>
      <c r="BJ389" t="s">
        <v>111</v>
      </c>
      <c r="BK389" t="s">
        <v>116</v>
      </c>
      <c r="BL389" t="s">
        <v>117</v>
      </c>
      <c r="BM389" t="s">
        <v>114</v>
      </c>
      <c r="BN389" t="s">
        <v>132</v>
      </c>
      <c r="BO389" t="s">
        <v>123</v>
      </c>
      <c r="BP389" t="s">
        <v>114</v>
      </c>
      <c r="BQ389" t="s">
        <v>145</v>
      </c>
      <c r="BR389" t="s">
        <v>117</v>
      </c>
      <c r="BS389" t="s">
        <v>114</v>
      </c>
      <c r="BT389" t="s">
        <v>134</v>
      </c>
      <c r="BU389" t="s">
        <v>117</v>
      </c>
      <c r="BV389" t="s">
        <v>114</v>
      </c>
      <c r="BW389" t="s">
        <v>135</v>
      </c>
      <c r="BX389" t="s">
        <v>114</v>
      </c>
      <c r="BY389" t="s">
        <v>132</v>
      </c>
      <c r="BZ389" t="s">
        <v>111</v>
      </c>
      <c r="CA389" t="s">
        <v>116</v>
      </c>
      <c r="CB389" t="s">
        <v>111</v>
      </c>
      <c r="CC389" t="s">
        <v>116</v>
      </c>
      <c r="CD389" t="s">
        <v>121</v>
      </c>
      <c r="CE389" t="s">
        <v>111</v>
      </c>
      <c r="CF389" t="s">
        <v>116</v>
      </c>
      <c r="CG389" t="s">
        <v>122</v>
      </c>
      <c r="CH389" t="s">
        <v>111</v>
      </c>
      <c r="CI389" t="s">
        <v>116</v>
      </c>
      <c r="CJ389" t="s">
        <v>114</v>
      </c>
      <c r="CK389" t="s">
        <v>146</v>
      </c>
      <c r="CL389" t="s">
        <v>123</v>
      </c>
      <c r="CM389" t="s">
        <v>114</v>
      </c>
      <c r="CN389" t="s">
        <v>134</v>
      </c>
      <c r="CO389" t="s">
        <v>114</v>
      </c>
      <c r="CP389" t="s">
        <v>137</v>
      </c>
      <c r="CQ389" t="s">
        <v>122</v>
      </c>
      <c r="CR389" t="s">
        <v>111</v>
      </c>
      <c r="CS389" t="s">
        <v>116</v>
      </c>
      <c r="CT389" t="s">
        <v>138</v>
      </c>
      <c r="CU389" t="s">
        <v>156</v>
      </c>
      <c r="CV389" t="s">
        <v>138</v>
      </c>
      <c r="CW389" t="s">
        <v>139</v>
      </c>
      <c r="CX389">
        <v>31.3</v>
      </c>
      <c r="CY389">
        <v>120.619444</v>
      </c>
    </row>
    <row r="390" spans="1:103" x14ac:dyDescent="0.2">
      <c r="A390" t="s">
        <v>1053</v>
      </c>
      <c r="B390" t="s">
        <v>1054</v>
      </c>
      <c r="C390" t="s">
        <v>98</v>
      </c>
      <c r="D390" t="s">
        <v>99</v>
      </c>
      <c r="E390" t="s">
        <v>100</v>
      </c>
      <c r="F390" t="s">
        <v>101</v>
      </c>
      <c r="G390" t="s">
        <v>102</v>
      </c>
      <c r="H390" t="s">
        <v>103</v>
      </c>
      <c r="I390" t="s">
        <v>104</v>
      </c>
      <c r="J390" t="s">
        <v>105</v>
      </c>
      <c r="K390">
        <v>2014</v>
      </c>
      <c r="L390" t="s">
        <v>106</v>
      </c>
      <c r="N390">
        <v>7</v>
      </c>
      <c r="P390" t="s">
        <v>128</v>
      </c>
      <c r="Q390" t="s">
        <v>129</v>
      </c>
      <c r="S390" t="s">
        <v>109</v>
      </c>
      <c r="T390" t="s">
        <v>109</v>
      </c>
      <c r="U390" t="s">
        <v>109</v>
      </c>
      <c r="V390" t="s">
        <v>109</v>
      </c>
      <c r="W390" t="s">
        <v>109</v>
      </c>
      <c r="X390">
        <v>1068323656</v>
      </c>
      <c r="Y390">
        <v>60</v>
      </c>
      <c r="Z390">
        <v>2097760</v>
      </c>
      <c r="AA390">
        <v>509.26</v>
      </c>
      <c r="AB390">
        <v>86.53</v>
      </c>
      <c r="AC390">
        <v>64</v>
      </c>
      <c r="AD390">
        <v>85.58</v>
      </c>
      <c r="AE390" t="s">
        <v>130</v>
      </c>
      <c r="AF390">
        <v>0</v>
      </c>
      <c r="AG390">
        <v>1</v>
      </c>
      <c r="AH390" t="s">
        <v>131</v>
      </c>
      <c r="AI390">
        <v>320</v>
      </c>
      <c r="AJ390">
        <v>4</v>
      </c>
      <c r="AK390">
        <v>16</v>
      </c>
      <c r="AL390">
        <v>19</v>
      </c>
      <c r="AM390">
        <v>15</v>
      </c>
      <c r="AN390">
        <v>6</v>
      </c>
      <c r="AO390">
        <v>20</v>
      </c>
      <c r="AP390">
        <v>1</v>
      </c>
      <c r="AQ390">
        <v>13</v>
      </c>
      <c r="AR390">
        <v>11</v>
      </c>
      <c r="AS390">
        <v>16</v>
      </c>
      <c r="AT390">
        <f xml:space="preserve"> 8</f>
        <v>8</v>
      </c>
      <c r="AU390" t="s">
        <v>114</v>
      </c>
      <c r="AV390">
        <f xml:space="preserve"> 2</f>
        <v>2</v>
      </c>
      <c r="AW390" t="s">
        <v>114</v>
      </c>
      <c r="AX390" t="s">
        <v>112</v>
      </c>
      <c r="AY390">
        <f xml:space="preserve"> 2</f>
        <v>2</v>
      </c>
      <c r="AZ390" t="s">
        <v>114</v>
      </c>
      <c r="BA390" t="s">
        <v>112</v>
      </c>
      <c r="BB390" t="s">
        <v>113</v>
      </c>
      <c r="BC390" t="s">
        <v>114</v>
      </c>
      <c r="BD390">
        <f xml:space="preserve"> 1</f>
        <v>1</v>
      </c>
      <c r="BE390" t="s">
        <v>114</v>
      </c>
      <c r="BF390">
        <f xml:space="preserve"> 4</f>
        <v>4</v>
      </c>
      <c r="BG390" t="s">
        <v>114</v>
      </c>
      <c r="BH390" t="s">
        <v>112</v>
      </c>
      <c r="BI390" t="s">
        <v>115</v>
      </c>
      <c r="BJ390" t="s">
        <v>111</v>
      </c>
      <c r="BK390" t="s">
        <v>116</v>
      </c>
      <c r="BL390" t="s">
        <v>117</v>
      </c>
      <c r="BM390" t="s">
        <v>114</v>
      </c>
      <c r="BN390" t="s">
        <v>132</v>
      </c>
      <c r="BO390" t="s">
        <v>123</v>
      </c>
      <c r="BP390" t="s">
        <v>114</v>
      </c>
      <c r="BQ390" t="s">
        <v>133</v>
      </c>
      <c r="BR390" t="s">
        <v>117</v>
      </c>
      <c r="BS390" t="s">
        <v>114</v>
      </c>
      <c r="BT390" t="s">
        <v>134</v>
      </c>
      <c r="BU390" t="s">
        <v>117</v>
      </c>
      <c r="BV390" t="s">
        <v>114</v>
      </c>
      <c r="BW390" t="s">
        <v>135</v>
      </c>
      <c r="BX390" t="s">
        <v>114</v>
      </c>
      <c r="BY390" t="s">
        <v>132</v>
      </c>
      <c r="BZ390" t="s">
        <v>111</v>
      </c>
      <c r="CA390" t="s">
        <v>116</v>
      </c>
      <c r="CB390" t="s">
        <v>111</v>
      </c>
      <c r="CC390" t="s">
        <v>116</v>
      </c>
      <c r="CD390" t="s">
        <v>121</v>
      </c>
      <c r="CE390" t="s">
        <v>111</v>
      </c>
      <c r="CF390" t="s">
        <v>116</v>
      </c>
      <c r="CG390" t="s">
        <v>122</v>
      </c>
      <c r="CH390" t="s">
        <v>111</v>
      </c>
      <c r="CI390" t="s">
        <v>116</v>
      </c>
      <c r="CJ390" t="s">
        <v>114</v>
      </c>
      <c r="CK390" t="s">
        <v>136</v>
      </c>
      <c r="CL390" t="s">
        <v>123</v>
      </c>
      <c r="CM390" t="s">
        <v>114</v>
      </c>
      <c r="CN390" t="s">
        <v>134</v>
      </c>
      <c r="CO390" t="s">
        <v>114</v>
      </c>
      <c r="CP390" t="s">
        <v>137</v>
      </c>
      <c r="CQ390" t="s">
        <v>122</v>
      </c>
      <c r="CR390" t="s">
        <v>111</v>
      </c>
      <c r="CS390" t="s">
        <v>116</v>
      </c>
      <c r="CT390" t="s">
        <v>138</v>
      </c>
      <c r="CU390" t="s">
        <v>156</v>
      </c>
      <c r="CV390" t="s">
        <v>138</v>
      </c>
      <c r="CW390" t="s">
        <v>139</v>
      </c>
      <c r="CX390">
        <v>31.3</v>
      </c>
      <c r="CY390">
        <v>120.619444</v>
      </c>
    </row>
    <row r="391" spans="1:103" x14ac:dyDescent="0.2">
      <c r="A391" t="s">
        <v>1055</v>
      </c>
      <c r="B391" t="s">
        <v>1056</v>
      </c>
      <c r="C391" t="s">
        <v>98</v>
      </c>
      <c r="D391" t="s">
        <v>99</v>
      </c>
      <c r="E391" t="s">
        <v>100</v>
      </c>
      <c r="F391" t="s">
        <v>101</v>
      </c>
      <c r="G391" t="s">
        <v>102</v>
      </c>
      <c r="H391" t="s">
        <v>103</v>
      </c>
      <c r="I391" t="s">
        <v>104</v>
      </c>
      <c r="J391" t="s">
        <v>105</v>
      </c>
      <c r="K391">
        <v>2014</v>
      </c>
      <c r="L391" t="s">
        <v>106</v>
      </c>
      <c r="M391">
        <v>1</v>
      </c>
      <c r="P391" t="s">
        <v>107</v>
      </c>
      <c r="Q391" t="s">
        <v>191</v>
      </c>
      <c r="S391" t="s">
        <v>109</v>
      </c>
      <c r="T391" t="s">
        <v>109</v>
      </c>
      <c r="U391" t="s">
        <v>109</v>
      </c>
      <c r="V391" t="s">
        <v>109</v>
      </c>
      <c r="W391" t="s">
        <v>109</v>
      </c>
      <c r="X391">
        <v>1061362562</v>
      </c>
      <c r="Y391">
        <v>44</v>
      </c>
      <c r="Z391">
        <v>2074050</v>
      </c>
      <c r="AA391">
        <v>511.73</v>
      </c>
      <c r="AB391">
        <v>92.05</v>
      </c>
      <c r="AC391">
        <v>32</v>
      </c>
      <c r="AD391">
        <v>89.39</v>
      </c>
      <c r="AE391" t="s">
        <v>489</v>
      </c>
      <c r="AF391">
        <v>0</v>
      </c>
      <c r="AG391">
        <v>4</v>
      </c>
      <c r="AH391">
        <v>14</v>
      </c>
      <c r="AI391">
        <v>876</v>
      </c>
      <c r="AJ391">
        <v>8</v>
      </c>
      <c r="AK391">
        <v>13</v>
      </c>
      <c r="AL391">
        <v>14</v>
      </c>
      <c r="AM391">
        <v>4</v>
      </c>
      <c r="AN391">
        <v>6</v>
      </c>
      <c r="AO391">
        <v>4</v>
      </c>
      <c r="AP391">
        <v>14</v>
      </c>
      <c r="AQ391">
        <v>60</v>
      </c>
      <c r="AR391">
        <v>16</v>
      </c>
      <c r="AS391">
        <v>312</v>
      </c>
      <c r="AT391">
        <f xml:space="preserve"> 2</f>
        <v>2</v>
      </c>
      <c r="AU391" t="s">
        <v>111</v>
      </c>
      <c r="AV391">
        <f xml:space="preserve"> 1</f>
        <v>1</v>
      </c>
      <c r="AW391" t="s">
        <v>112</v>
      </c>
      <c r="AX391" t="s">
        <v>111</v>
      </c>
      <c r="AY391">
        <f xml:space="preserve"> 0.5</f>
        <v>0.5</v>
      </c>
      <c r="AZ391" t="s">
        <v>111</v>
      </c>
      <c r="BA391" t="s">
        <v>111</v>
      </c>
      <c r="BB391" t="s">
        <v>113</v>
      </c>
      <c r="BC391" t="s">
        <v>114</v>
      </c>
      <c r="BD391">
        <f xml:space="preserve"> 0.5</f>
        <v>0.5</v>
      </c>
      <c r="BE391" t="s">
        <v>112</v>
      </c>
      <c r="BF391">
        <f xml:space="preserve"> 2</f>
        <v>2</v>
      </c>
      <c r="BG391" t="s">
        <v>114</v>
      </c>
      <c r="BH391" t="s">
        <v>111</v>
      </c>
      <c r="BI391" t="s">
        <v>115</v>
      </c>
      <c r="BJ391" t="s">
        <v>111</v>
      </c>
      <c r="BK391" t="s">
        <v>116</v>
      </c>
      <c r="BL391" t="s">
        <v>117</v>
      </c>
      <c r="BM391" t="s">
        <v>114</v>
      </c>
      <c r="BN391" t="s">
        <v>118</v>
      </c>
      <c r="BO391" t="s">
        <v>119</v>
      </c>
      <c r="BP391" t="s">
        <v>111</v>
      </c>
      <c r="BQ391" t="s">
        <v>116</v>
      </c>
      <c r="BR391" t="s">
        <v>117</v>
      </c>
      <c r="BS391" t="s">
        <v>114</v>
      </c>
      <c r="BT391" t="s">
        <v>120</v>
      </c>
      <c r="BU391" t="s">
        <v>117</v>
      </c>
      <c r="BV391" t="s">
        <v>114</v>
      </c>
      <c r="BW391" t="s">
        <v>118</v>
      </c>
      <c r="BX391" t="s">
        <v>114</v>
      </c>
      <c r="BY391" t="s">
        <v>118</v>
      </c>
      <c r="BZ391" t="s">
        <v>111</v>
      </c>
      <c r="CA391" t="s">
        <v>116</v>
      </c>
      <c r="CB391" t="s">
        <v>111</v>
      </c>
      <c r="CC391" t="s">
        <v>116</v>
      </c>
      <c r="CD391" t="s">
        <v>121</v>
      </c>
      <c r="CE391" t="s">
        <v>111</v>
      </c>
      <c r="CF391" t="s">
        <v>116</v>
      </c>
      <c r="CG391" t="s">
        <v>122</v>
      </c>
      <c r="CH391" t="s">
        <v>111</v>
      </c>
      <c r="CI391" t="s">
        <v>116</v>
      </c>
      <c r="CJ391" t="s">
        <v>111</v>
      </c>
      <c r="CK391" t="s">
        <v>116</v>
      </c>
      <c r="CL391" t="s">
        <v>123</v>
      </c>
      <c r="CM391" t="s">
        <v>114</v>
      </c>
      <c r="CN391" t="s">
        <v>120</v>
      </c>
      <c r="CO391" t="s">
        <v>111</v>
      </c>
      <c r="CP391" t="s">
        <v>116</v>
      </c>
      <c r="CQ391" t="s">
        <v>122</v>
      </c>
      <c r="CR391" t="s">
        <v>111</v>
      </c>
      <c r="CS391" t="s">
        <v>116</v>
      </c>
      <c r="CT391" t="s">
        <v>124</v>
      </c>
      <c r="CU391" t="s">
        <v>116</v>
      </c>
      <c r="CV391" t="s">
        <v>124</v>
      </c>
      <c r="CW391" t="s">
        <v>116</v>
      </c>
      <c r="CX391">
        <v>31.3</v>
      </c>
      <c r="CY391">
        <v>120.619444</v>
      </c>
    </row>
    <row r="392" spans="1:103" x14ac:dyDescent="0.2">
      <c r="A392" t="s">
        <v>1057</v>
      </c>
      <c r="B392" t="s">
        <v>1058</v>
      </c>
      <c r="C392" t="s">
        <v>98</v>
      </c>
      <c r="D392" t="s">
        <v>99</v>
      </c>
      <c r="E392" t="s">
        <v>100</v>
      </c>
      <c r="F392" t="s">
        <v>101</v>
      </c>
      <c r="G392" t="s">
        <v>102</v>
      </c>
      <c r="H392" t="s">
        <v>103</v>
      </c>
      <c r="I392" t="s">
        <v>104</v>
      </c>
      <c r="J392" t="s">
        <v>105</v>
      </c>
      <c r="K392">
        <v>2014</v>
      </c>
      <c r="L392" t="s">
        <v>160</v>
      </c>
      <c r="N392">
        <v>6</v>
      </c>
      <c r="P392" t="s">
        <v>107</v>
      </c>
      <c r="Q392" t="s">
        <v>191</v>
      </c>
      <c r="S392" t="s">
        <v>109</v>
      </c>
      <c r="T392" t="s">
        <v>109</v>
      </c>
      <c r="U392" t="s">
        <v>109</v>
      </c>
      <c r="V392" t="s">
        <v>109</v>
      </c>
      <c r="W392" t="s">
        <v>109</v>
      </c>
      <c r="X392">
        <v>817417810</v>
      </c>
      <c r="Y392">
        <v>46</v>
      </c>
      <c r="Z392">
        <v>2108188</v>
      </c>
      <c r="AA392">
        <v>387.73</v>
      </c>
      <c r="AB392">
        <v>89.9</v>
      </c>
      <c r="AC392">
        <v>73</v>
      </c>
      <c r="AD392">
        <v>87.34</v>
      </c>
      <c r="AE392" t="s">
        <v>177</v>
      </c>
      <c r="AF392">
        <v>0.06</v>
      </c>
      <c r="AG392">
        <v>230</v>
      </c>
      <c r="AH392" t="s">
        <v>1059</v>
      </c>
      <c r="AI392">
        <v>9063</v>
      </c>
      <c r="AJ392">
        <v>2</v>
      </c>
      <c r="AK392">
        <v>8</v>
      </c>
      <c r="AL392">
        <v>70</v>
      </c>
      <c r="AM392">
        <v>16</v>
      </c>
      <c r="AN392">
        <v>6</v>
      </c>
      <c r="AO392">
        <v>28</v>
      </c>
      <c r="AP392">
        <v>18</v>
      </c>
      <c r="AQ392">
        <v>0</v>
      </c>
      <c r="AR392">
        <v>0</v>
      </c>
      <c r="AS392" t="s">
        <v>179</v>
      </c>
      <c r="AT392" t="s">
        <v>151</v>
      </c>
      <c r="AU392" t="s">
        <v>111</v>
      </c>
      <c r="AV392" t="s">
        <v>119</v>
      </c>
      <c r="AW392" t="s">
        <v>111</v>
      </c>
      <c r="AX392" t="s">
        <v>111</v>
      </c>
      <c r="AY392" t="s">
        <v>152</v>
      </c>
      <c r="AZ392" t="s">
        <v>111</v>
      </c>
      <c r="BA392" t="s">
        <v>111</v>
      </c>
      <c r="BB392" t="s">
        <v>119</v>
      </c>
      <c r="BC392" t="s">
        <v>111</v>
      </c>
      <c r="BD392" t="s">
        <v>152</v>
      </c>
      <c r="BE392" t="s">
        <v>111</v>
      </c>
      <c r="BF392">
        <f xml:space="preserve"> 0.06</f>
        <v>0.06</v>
      </c>
      <c r="BG392" t="s">
        <v>111</v>
      </c>
      <c r="BH392" t="s">
        <v>111</v>
      </c>
      <c r="BI392" t="s">
        <v>115</v>
      </c>
      <c r="BJ392" t="s">
        <v>111</v>
      </c>
      <c r="BK392" t="s">
        <v>116</v>
      </c>
      <c r="BL392" t="s">
        <v>117</v>
      </c>
      <c r="BM392" t="s">
        <v>114</v>
      </c>
      <c r="BN392" t="s">
        <v>132</v>
      </c>
      <c r="BO392" t="s">
        <v>123</v>
      </c>
      <c r="BP392" t="s">
        <v>114</v>
      </c>
      <c r="BQ392" t="s">
        <v>1060</v>
      </c>
      <c r="BR392" t="s">
        <v>117</v>
      </c>
      <c r="BS392" t="s">
        <v>114</v>
      </c>
      <c r="BT392" t="s">
        <v>120</v>
      </c>
      <c r="BU392" t="s">
        <v>117</v>
      </c>
      <c r="BV392" t="s">
        <v>114</v>
      </c>
      <c r="BW392" t="s">
        <v>132</v>
      </c>
      <c r="BX392" t="s">
        <v>114</v>
      </c>
      <c r="BY392" t="s">
        <v>132</v>
      </c>
      <c r="BZ392" t="s">
        <v>111</v>
      </c>
      <c r="CA392" t="s">
        <v>116</v>
      </c>
      <c r="CB392" t="s">
        <v>111</v>
      </c>
      <c r="CC392" t="s">
        <v>116</v>
      </c>
      <c r="CD392" t="s">
        <v>121</v>
      </c>
      <c r="CE392" t="s">
        <v>111</v>
      </c>
      <c r="CF392" t="s">
        <v>116</v>
      </c>
      <c r="CG392" t="s">
        <v>122</v>
      </c>
      <c r="CH392" t="s">
        <v>111</v>
      </c>
      <c r="CI392" t="s">
        <v>116</v>
      </c>
      <c r="CJ392" t="s">
        <v>114</v>
      </c>
      <c r="CK392" t="s">
        <v>214</v>
      </c>
      <c r="CL392" t="s">
        <v>123</v>
      </c>
      <c r="CM392" t="s">
        <v>114</v>
      </c>
      <c r="CN392" t="s">
        <v>120</v>
      </c>
      <c r="CO392" t="s">
        <v>114</v>
      </c>
      <c r="CP392" t="s">
        <v>197</v>
      </c>
      <c r="CQ392" t="s">
        <v>122</v>
      </c>
      <c r="CR392" t="s">
        <v>111</v>
      </c>
      <c r="CS392" t="s">
        <v>116</v>
      </c>
      <c r="CT392" t="s">
        <v>124</v>
      </c>
      <c r="CU392" t="s">
        <v>116</v>
      </c>
      <c r="CV392" t="s">
        <v>124</v>
      </c>
      <c r="CW392" t="s">
        <v>116</v>
      </c>
      <c r="CX392">
        <v>31.3</v>
      </c>
      <c r="CY392">
        <v>120.619444</v>
      </c>
    </row>
    <row r="393" spans="1:103" x14ac:dyDescent="0.2">
      <c r="A393" t="s">
        <v>1061</v>
      </c>
      <c r="B393" t="s">
        <v>1062</v>
      </c>
      <c r="C393" t="s">
        <v>98</v>
      </c>
      <c r="D393" t="s">
        <v>99</v>
      </c>
      <c r="E393" t="s">
        <v>100</v>
      </c>
      <c r="F393" t="s">
        <v>101</v>
      </c>
      <c r="G393" t="s">
        <v>102</v>
      </c>
      <c r="H393" t="s">
        <v>103</v>
      </c>
      <c r="I393" t="s">
        <v>104</v>
      </c>
      <c r="J393" t="s">
        <v>105</v>
      </c>
      <c r="K393">
        <v>2014</v>
      </c>
      <c r="L393" t="s">
        <v>160</v>
      </c>
      <c r="N393">
        <v>6</v>
      </c>
      <c r="P393" t="s">
        <v>107</v>
      </c>
      <c r="Q393" t="s">
        <v>108</v>
      </c>
      <c r="S393" t="s">
        <v>109</v>
      </c>
      <c r="T393" t="s">
        <v>109</v>
      </c>
      <c r="U393" t="s">
        <v>109</v>
      </c>
      <c r="V393" t="s">
        <v>109</v>
      </c>
      <c r="W393" t="s">
        <v>109</v>
      </c>
      <c r="X393">
        <v>1042251430</v>
      </c>
      <c r="Y393">
        <v>40</v>
      </c>
      <c r="Z393">
        <v>2106988</v>
      </c>
      <c r="AA393">
        <v>494.66</v>
      </c>
      <c r="AB393">
        <v>89.85</v>
      </c>
      <c r="AC393">
        <v>64</v>
      </c>
      <c r="AD393">
        <v>88.17</v>
      </c>
      <c r="AE393" t="s">
        <v>177</v>
      </c>
      <c r="AF393">
        <v>0.06</v>
      </c>
      <c r="AG393">
        <v>230</v>
      </c>
      <c r="AH393" t="s">
        <v>1059</v>
      </c>
      <c r="AI393">
        <v>9063</v>
      </c>
      <c r="AJ393">
        <v>2</v>
      </c>
      <c r="AK393">
        <v>8</v>
      </c>
      <c r="AL393">
        <v>70</v>
      </c>
      <c r="AM393">
        <v>16</v>
      </c>
      <c r="AN393">
        <v>6</v>
      </c>
      <c r="AO393">
        <v>28</v>
      </c>
      <c r="AP393">
        <v>18</v>
      </c>
      <c r="AQ393">
        <v>0</v>
      </c>
      <c r="AR393">
        <v>0</v>
      </c>
      <c r="AS393" t="s">
        <v>179</v>
      </c>
      <c r="AT393" t="s">
        <v>151</v>
      </c>
      <c r="AU393" t="s">
        <v>111</v>
      </c>
      <c r="AV393" t="s">
        <v>119</v>
      </c>
      <c r="AW393" t="s">
        <v>111</v>
      </c>
      <c r="AX393" t="s">
        <v>111</v>
      </c>
      <c r="AY393" t="s">
        <v>152</v>
      </c>
      <c r="AZ393" t="s">
        <v>111</v>
      </c>
      <c r="BA393" t="s">
        <v>111</v>
      </c>
      <c r="BB393" t="s">
        <v>119</v>
      </c>
      <c r="BC393" t="s">
        <v>111</v>
      </c>
      <c r="BD393" t="s">
        <v>152</v>
      </c>
      <c r="BE393" t="s">
        <v>111</v>
      </c>
      <c r="BF393">
        <f xml:space="preserve"> 0.06</f>
        <v>0.06</v>
      </c>
      <c r="BG393" t="s">
        <v>111</v>
      </c>
      <c r="BH393" t="s">
        <v>111</v>
      </c>
      <c r="BI393" t="s">
        <v>115</v>
      </c>
      <c r="BJ393" t="s">
        <v>111</v>
      </c>
      <c r="BK393" t="s">
        <v>116</v>
      </c>
      <c r="BL393" t="s">
        <v>117</v>
      </c>
      <c r="BM393" t="s">
        <v>114</v>
      </c>
      <c r="BN393" t="s">
        <v>132</v>
      </c>
      <c r="BO393" t="s">
        <v>123</v>
      </c>
      <c r="BP393" t="s">
        <v>114</v>
      </c>
      <c r="BQ393" t="s">
        <v>1060</v>
      </c>
      <c r="BR393" t="s">
        <v>117</v>
      </c>
      <c r="BS393" t="s">
        <v>114</v>
      </c>
      <c r="BT393" t="s">
        <v>120</v>
      </c>
      <c r="BU393" t="s">
        <v>117</v>
      </c>
      <c r="BV393" t="s">
        <v>114</v>
      </c>
      <c r="BW393" t="s">
        <v>132</v>
      </c>
      <c r="BX393" t="s">
        <v>114</v>
      </c>
      <c r="BY393" t="s">
        <v>132</v>
      </c>
      <c r="BZ393" t="s">
        <v>111</v>
      </c>
      <c r="CA393" t="s">
        <v>116</v>
      </c>
      <c r="CB393" t="s">
        <v>111</v>
      </c>
      <c r="CC393" t="s">
        <v>116</v>
      </c>
      <c r="CD393" t="s">
        <v>121</v>
      </c>
      <c r="CE393" t="s">
        <v>111</v>
      </c>
      <c r="CF393" t="s">
        <v>116</v>
      </c>
      <c r="CG393" t="s">
        <v>122</v>
      </c>
      <c r="CH393" t="s">
        <v>111</v>
      </c>
      <c r="CI393" t="s">
        <v>116</v>
      </c>
      <c r="CJ393" t="s">
        <v>114</v>
      </c>
      <c r="CK393" t="s">
        <v>214</v>
      </c>
      <c r="CL393" t="s">
        <v>123</v>
      </c>
      <c r="CM393" t="s">
        <v>114</v>
      </c>
      <c r="CN393" t="s">
        <v>120</v>
      </c>
      <c r="CO393" t="s">
        <v>114</v>
      </c>
      <c r="CP393" t="s">
        <v>197</v>
      </c>
      <c r="CQ393" t="s">
        <v>122</v>
      </c>
      <c r="CR393" t="s">
        <v>111</v>
      </c>
      <c r="CS393" t="s">
        <v>116</v>
      </c>
      <c r="CT393" t="s">
        <v>124</v>
      </c>
      <c r="CU393" t="s">
        <v>116</v>
      </c>
      <c r="CV393" t="s">
        <v>124</v>
      </c>
      <c r="CW393" t="s">
        <v>116</v>
      </c>
      <c r="CX393">
        <v>31.3</v>
      </c>
      <c r="CY393">
        <v>120.619444</v>
      </c>
    </row>
    <row r="394" spans="1:103" x14ac:dyDescent="0.2">
      <c r="A394" t="s">
        <v>1063</v>
      </c>
      <c r="B394" t="s">
        <v>1064</v>
      </c>
      <c r="C394" t="s">
        <v>98</v>
      </c>
      <c r="D394" t="s">
        <v>99</v>
      </c>
      <c r="E394" t="s">
        <v>100</v>
      </c>
      <c r="F394" t="s">
        <v>101</v>
      </c>
      <c r="G394" t="s">
        <v>102</v>
      </c>
      <c r="H394" t="s">
        <v>103</v>
      </c>
      <c r="I394" t="s">
        <v>104</v>
      </c>
      <c r="J394" t="s">
        <v>127</v>
      </c>
      <c r="K394">
        <v>2016</v>
      </c>
      <c r="L394" t="s">
        <v>160</v>
      </c>
      <c r="N394">
        <v>12</v>
      </c>
      <c r="P394" t="s">
        <v>128</v>
      </c>
      <c r="Q394" t="s">
        <v>129</v>
      </c>
      <c r="S394" t="s">
        <v>109</v>
      </c>
      <c r="T394" t="s">
        <v>109</v>
      </c>
      <c r="U394" t="s">
        <v>109</v>
      </c>
      <c r="V394" t="s">
        <v>109</v>
      </c>
      <c r="W394" t="s">
        <v>109</v>
      </c>
      <c r="X394">
        <v>1920957602</v>
      </c>
      <c r="Y394">
        <v>59</v>
      </c>
      <c r="Z394">
        <v>2075590</v>
      </c>
      <c r="AA394">
        <v>925.49</v>
      </c>
      <c r="AB394">
        <v>86.59</v>
      </c>
      <c r="AC394">
        <v>57</v>
      </c>
      <c r="AD394">
        <v>85.32</v>
      </c>
      <c r="AE394" t="s">
        <v>489</v>
      </c>
      <c r="AF394">
        <v>0.01</v>
      </c>
      <c r="AG394">
        <v>1</v>
      </c>
      <c r="AH394" t="s">
        <v>144</v>
      </c>
      <c r="AI394">
        <v>320</v>
      </c>
      <c r="AJ394">
        <v>4</v>
      </c>
      <c r="AK394">
        <v>16</v>
      </c>
      <c r="AL394">
        <v>19</v>
      </c>
      <c r="AM394">
        <v>15</v>
      </c>
      <c r="AN394">
        <v>6</v>
      </c>
      <c r="AO394">
        <v>20</v>
      </c>
      <c r="AP394">
        <v>1</v>
      </c>
      <c r="AQ394">
        <v>13</v>
      </c>
      <c r="AR394">
        <v>11</v>
      </c>
      <c r="AS394">
        <v>16</v>
      </c>
      <c r="AT394">
        <f xml:space="preserve"> 8</f>
        <v>8</v>
      </c>
      <c r="AU394" t="s">
        <v>114</v>
      </c>
      <c r="AV394">
        <f xml:space="preserve"> 2</f>
        <v>2</v>
      </c>
      <c r="AW394" t="s">
        <v>114</v>
      </c>
      <c r="AX394" t="s">
        <v>112</v>
      </c>
      <c r="AY394">
        <f xml:space="preserve"> 2</f>
        <v>2</v>
      </c>
      <c r="AZ394" t="s">
        <v>114</v>
      </c>
      <c r="BA394" t="s">
        <v>112</v>
      </c>
      <c r="BB394" t="s">
        <v>113</v>
      </c>
      <c r="BC394" t="s">
        <v>114</v>
      </c>
      <c r="BD394">
        <f xml:space="preserve"> 1</f>
        <v>1</v>
      </c>
      <c r="BE394" t="s">
        <v>114</v>
      </c>
      <c r="BF394">
        <f xml:space="preserve"> 4</f>
        <v>4</v>
      </c>
      <c r="BG394" t="s">
        <v>114</v>
      </c>
      <c r="BH394" t="s">
        <v>112</v>
      </c>
      <c r="BI394" t="s">
        <v>115</v>
      </c>
      <c r="BJ394" t="s">
        <v>111</v>
      </c>
      <c r="BK394" t="s">
        <v>116</v>
      </c>
      <c r="BL394" t="s">
        <v>117</v>
      </c>
      <c r="BM394" t="s">
        <v>114</v>
      </c>
      <c r="BN394" t="s">
        <v>132</v>
      </c>
      <c r="BO394" t="s">
        <v>123</v>
      </c>
      <c r="BP394" t="s">
        <v>114</v>
      </c>
      <c r="BQ394" t="s">
        <v>145</v>
      </c>
      <c r="BR394" t="s">
        <v>117</v>
      </c>
      <c r="BS394" t="s">
        <v>114</v>
      </c>
      <c r="BT394" t="s">
        <v>134</v>
      </c>
      <c r="BU394" t="s">
        <v>117</v>
      </c>
      <c r="BV394" t="s">
        <v>114</v>
      </c>
      <c r="BW394" t="s">
        <v>135</v>
      </c>
      <c r="BX394" t="s">
        <v>114</v>
      </c>
      <c r="BY394" t="s">
        <v>132</v>
      </c>
      <c r="BZ394" t="s">
        <v>111</v>
      </c>
      <c r="CA394" t="s">
        <v>116</v>
      </c>
      <c r="CB394" t="s">
        <v>111</v>
      </c>
      <c r="CC394" t="s">
        <v>116</v>
      </c>
      <c r="CD394" t="s">
        <v>121</v>
      </c>
      <c r="CE394" t="s">
        <v>111</v>
      </c>
      <c r="CF394" t="s">
        <v>116</v>
      </c>
      <c r="CG394" t="s">
        <v>122</v>
      </c>
      <c r="CH394" t="s">
        <v>111</v>
      </c>
      <c r="CI394" t="s">
        <v>116</v>
      </c>
      <c r="CJ394" t="s">
        <v>114</v>
      </c>
      <c r="CK394" t="s">
        <v>146</v>
      </c>
      <c r="CL394" t="s">
        <v>123</v>
      </c>
      <c r="CM394" t="s">
        <v>114</v>
      </c>
      <c r="CN394" t="s">
        <v>134</v>
      </c>
      <c r="CO394" t="s">
        <v>114</v>
      </c>
      <c r="CP394" t="s">
        <v>137</v>
      </c>
      <c r="CQ394" t="s">
        <v>122</v>
      </c>
      <c r="CR394" t="s">
        <v>111</v>
      </c>
      <c r="CS394" t="s">
        <v>116</v>
      </c>
      <c r="CT394" t="s">
        <v>138</v>
      </c>
      <c r="CU394" t="s">
        <v>156</v>
      </c>
      <c r="CV394" t="s">
        <v>138</v>
      </c>
      <c r="CW394" t="s">
        <v>139</v>
      </c>
      <c r="CX394">
        <v>31.3</v>
      </c>
      <c r="CY394">
        <v>120.619444</v>
      </c>
    </row>
    <row r="395" spans="1:103" x14ac:dyDescent="0.2">
      <c r="A395" t="s">
        <v>1065</v>
      </c>
      <c r="B395" t="s">
        <v>1066</v>
      </c>
      <c r="C395" t="s">
        <v>98</v>
      </c>
      <c r="D395" t="s">
        <v>99</v>
      </c>
      <c r="E395" t="s">
        <v>100</v>
      </c>
      <c r="F395" t="s">
        <v>101</v>
      </c>
      <c r="G395" t="s">
        <v>102</v>
      </c>
      <c r="H395" t="s">
        <v>103</v>
      </c>
      <c r="I395" t="s">
        <v>104</v>
      </c>
      <c r="J395" t="s">
        <v>159</v>
      </c>
      <c r="K395">
        <v>2016</v>
      </c>
      <c r="L395" t="s">
        <v>160</v>
      </c>
      <c r="M395">
        <v>2</v>
      </c>
      <c r="P395" t="s">
        <v>128</v>
      </c>
      <c r="Q395" t="s">
        <v>129</v>
      </c>
      <c r="S395" t="s">
        <v>109</v>
      </c>
      <c r="T395" t="s">
        <v>109</v>
      </c>
      <c r="U395" t="s">
        <v>109</v>
      </c>
      <c r="V395" t="s">
        <v>109</v>
      </c>
      <c r="W395" t="s">
        <v>109</v>
      </c>
      <c r="X395">
        <v>1306768408</v>
      </c>
      <c r="Y395">
        <v>49</v>
      </c>
      <c r="Z395">
        <v>2044683</v>
      </c>
      <c r="AA395">
        <v>639.1</v>
      </c>
      <c r="AB395">
        <v>86.55</v>
      </c>
      <c r="AC395">
        <v>58</v>
      </c>
      <c r="AD395">
        <v>87.9</v>
      </c>
      <c r="AE395" t="s">
        <v>634</v>
      </c>
      <c r="AF395">
        <v>0.66</v>
      </c>
      <c r="AG395">
        <v>1</v>
      </c>
      <c r="AH395" t="s">
        <v>131</v>
      </c>
      <c r="AI395">
        <v>271</v>
      </c>
      <c r="AJ395">
        <v>4</v>
      </c>
      <c r="AK395">
        <v>16</v>
      </c>
      <c r="AL395">
        <v>19</v>
      </c>
      <c r="AM395">
        <v>15</v>
      </c>
      <c r="AN395">
        <v>6</v>
      </c>
      <c r="AO395">
        <v>20</v>
      </c>
      <c r="AP395">
        <v>26</v>
      </c>
      <c r="AQ395">
        <v>13</v>
      </c>
      <c r="AR395">
        <v>11</v>
      </c>
      <c r="AS395">
        <v>33</v>
      </c>
      <c r="AT395">
        <f xml:space="preserve"> 8</f>
        <v>8</v>
      </c>
      <c r="AU395" t="s">
        <v>114</v>
      </c>
      <c r="AV395">
        <f xml:space="preserve"> 4</f>
        <v>4</v>
      </c>
      <c r="AW395" t="s">
        <v>114</v>
      </c>
      <c r="AX395" t="s">
        <v>114</v>
      </c>
      <c r="AY395">
        <f xml:space="preserve"> 8</f>
        <v>8</v>
      </c>
      <c r="AZ395" t="s">
        <v>114</v>
      </c>
      <c r="BA395" t="s">
        <v>114</v>
      </c>
      <c r="BB395" t="s">
        <v>113</v>
      </c>
      <c r="BC395" t="s">
        <v>114</v>
      </c>
      <c r="BD395">
        <f xml:space="preserve"> 1</f>
        <v>1</v>
      </c>
      <c r="BE395" t="s">
        <v>114</v>
      </c>
      <c r="BF395">
        <f xml:space="preserve"> 4</f>
        <v>4</v>
      </c>
      <c r="BG395" t="s">
        <v>114</v>
      </c>
      <c r="BH395" t="s">
        <v>112</v>
      </c>
      <c r="BI395" t="s">
        <v>115</v>
      </c>
      <c r="BJ395" t="s">
        <v>111</v>
      </c>
      <c r="BK395" t="s">
        <v>116</v>
      </c>
      <c r="BL395" t="s">
        <v>117</v>
      </c>
      <c r="BM395" t="s">
        <v>114</v>
      </c>
      <c r="BN395" t="s">
        <v>132</v>
      </c>
      <c r="BO395" t="s">
        <v>123</v>
      </c>
      <c r="BP395" t="s">
        <v>114</v>
      </c>
      <c r="BQ395" t="s">
        <v>133</v>
      </c>
      <c r="BR395" t="s">
        <v>117</v>
      </c>
      <c r="BS395" t="s">
        <v>114</v>
      </c>
      <c r="BT395" t="s">
        <v>134</v>
      </c>
      <c r="BU395" t="s">
        <v>117</v>
      </c>
      <c r="BV395" t="s">
        <v>114</v>
      </c>
      <c r="BW395" t="s">
        <v>135</v>
      </c>
      <c r="BX395" t="s">
        <v>114</v>
      </c>
      <c r="BY395" t="s">
        <v>132</v>
      </c>
      <c r="BZ395" t="s">
        <v>111</v>
      </c>
      <c r="CA395" t="s">
        <v>116</v>
      </c>
      <c r="CB395" t="s">
        <v>111</v>
      </c>
      <c r="CC395" t="s">
        <v>116</v>
      </c>
      <c r="CD395" t="s">
        <v>121</v>
      </c>
      <c r="CE395" t="s">
        <v>111</v>
      </c>
      <c r="CF395" t="s">
        <v>116</v>
      </c>
      <c r="CG395" t="s">
        <v>122</v>
      </c>
      <c r="CH395" t="s">
        <v>111</v>
      </c>
      <c r="CI395" t="s">
        <v>116</v>
      </c>
      <c r="CJ395" t="s">
        <v>114</v>
      </c>
      <c r="CK395" t="s">
        <v>136</v>
      </c>
      <c r="CL395" t="s">
        <v>123</v>
      </c>
      <c r="CM395" t="s">
        <v>114</v>
      </c>
      <c r="CN395" t="s">
        <v>134</v>
      </c>
      <c r="CO395" t="s">
        <v>114</v>
      </c>
      <c r="CP395" t="s">
        <v>137</v>
      </c>
      <c r="CQ395" t="s">
        <v>122</v>
      </c>
      <c r="CR395" t="s">
        <v>111</v>
      </c>
      <c r="CS395" t="s">
        <v>116</v>
      </c>
      <c r="CT395" t="s">
        <v>138</v>
      </c>
      <c r="CU395" t="s">
        <v>156</v>
      </c>
      <c r="CV395" t="s">
        <v>138</v>
      </c>
      <c r="CW395" t="s">
        <v>139</v>
      </c>
      <c r="CX395">
        <v>31.3</v>
      </c>
      <c r="CY395">
        <v>120.619444</v>
      </c>
    </row>
    <row r="396" spans="1:103" x14ac:dyDescent="0.2">
      <c r="A396" t="s">
        <v>1067</v>
      </c>
      <c r="B396" t="s">
        <v>1068</v>
      </c>
      <c r="C396" t="s">
        <v>98</v>
      </c>
      <c r="D396" t="s">
        <v>99</v>
      </c>
      <c r="E396" t="s">
        <v>100</v>
      </c>
      <c r="F396" t="s">
        <v>101</v>
      </c>
      <c r="G396" t="s">
        <v>102</v>
      </c>
      <c r="H396" t="s">
        <v>103</v>
      </c>
      <c r="I396" t="s">
        <v>104</v>
      </c>
      <c r="J396" t="s">
        <v>242</v>
      </c>
      <c r="K396">
        <v>2017</v>
      </c>
      <c r="L396" t="s">
        <v>160</v>
      </c>
      <c r="M396">
        <v>2</v>
      </c>
      <c r="P396" t="s">
        <v>128</v>
      </c>
      <c r="Q396" t="s">
        <v>129</v>
      </c>
      <c r="S396" t="s">
        <v>109</v>
      </c>
      <c r="T396" t="s">
        <v>109</v>
      </c>
      <c r="U396" t="s">
        <v>109</v>
      </c>
      <c r="V396" t="s">
        <v>109</v>
      </c>
      <c r="W396" t="s">
        <v>109</v>
      </c>
      <c r="X396">
        <v>905884328</v>
      </c>
      <c r="Y396">
        <v>66</v>
      </c>
      <c r="Z396">
        <v>2078078</v>
      </c>
      <c r="AA396">
        <v>435.92</v>
      </c>
      <c r="AB396">
        <v>87.44</v>
      </c>
      <c r="AC396">
        <v>62</v>
      </c>
      <c r="AD396">
        <v>84.01</v>
      </c>
      <c r="AE396" t="s">
        <v>161</v>
      </c>
      <c r="AF396">
        <v>0.04</v>
      </c>
      <c r="AG396">
        <v>1</v>
      </c>
      <c r="AH396" t="s">
        <v>131</v>
      </c>
      <c r="AI396">
        <v>271</v>
      </c>
      <c r="AJ396">
        <v>4</v>
      </c>
      <c r="AK396">
        <v>16</v>
      </c>
      <c r="AL396">
        <v>19</v>
      </c>
      <c r="AM396">
        <v>15</v>
      </c>
      <c r="AN396">
        <v>6</v>
      </c>
      <c r="AO396">
        <v>20</v>
      </c>
      <c r="AP396">
        <v>26</v>
      </c>
      <c r="AQ396">
        <v>13</v>
      </c>
      <c r="AR396">
        <v>11</v>
      </c>
      <c r="AS396">
        <v>33</v>
      </c>
      <c r="AT396">
        <f xml:space="preserve"> 8</f>
        <v>8</v>
      </c>
      <c r="AU396" t="s">
        <v>114</v>
      </c>
      <c r="AV396">
        <f xml:space="preserve"> 4</f>
        <v>4</v>
      </c>
      <c r="AW396" t="s">
        <v>114</v>
      </c>
      <c r="AX396" t="s">
        <v>114</v>
      </c>
      <c r="AY396">
        <f xml:space="preserve"> 8</f>
        <v>8</v>
      </c>
      <c r="AZ396" t="s">
        <v>114</v>
      </c>
      <c r="BA396" t="s">
        <v>114</v>
      </c>
      <c r="BB396" t="s">
        <v>113</v>
      </c>
      <c r="BC396" t="s">
        <v>114</v>
      </c>
      <c r="BD396">
        <f xml:space="preserve"> 1</f>
        <v>1</v>
      </c>
      <c r="BE396" t="s">
        <v>114</v>
      </c>
      <c r="BF396">
        <f xml:space="preserve"> 4</f>
        <v>4</v>
      </c>
      <c r="BG396" t="s">
        <v>114</v>
      </c>
      <c r="BH396" t="s">
        <v>112</v>
      </c>
      <c r="BI396" t="s">
        <v>115</v>
      </c>
      <c r="BJ396" t="s">
        <v>111</v>
      </c>
      <c r="BK396" t="s">
        <v>116</v>
      </c>
      <c r="BL396" t="s">
        <v>117</v>
      </c>
      <c r="BM396" t="s">
        <v>114</v>
      </c>
      <c r="BN396" t="s">
        <v>132</v>
      </c>
      <c r="BO396" t="s">
        <v>123</v>
      </c>
      <c r="BP396" t="s">
        <v>114</v>
      </c>
      <c r="BQ396" t="s">
        <v>133</v>
      </c>
      <c r="BR396" t="s">
        <v>117</v>
      </c>
      <c r="BS396" t="s">
        <v>114</v>
      </c>
      <c r="BT396" t="s">
        <v>134</v>
      </c>
      <c r="BU396" t="s">
        <v>117</v>
      </c>
      <c r="BV396" t="s">
        <v>114</v>
      </c>
      <c r="BW396" t="s">
        <v>135</v>
      </c>
      <c r="BX396" t="s">
        <v>114</v>
      </c>
      <c r="BY396" t="s">
        <v>132</v>
      </c>
      <c r="BZ396" t="s">
        <v>111</v>
      </c>
      <c r="CA396" t="s">
        <v>116</v>
      </c>
      <c r="CB396" t="s">
        <v>111</v>
      </c>
      <c r="CC396" t="s">
        <v>116</v>
      </c>
      <c r="CD396" t="s">
        <v>121</v>
      </c>
      <c r="CE396" t="s">
        <v>111</v>
      </c>
      <c r="CF396" t="s">
        <v>116</v>
      </c>
      <c r="CG396" t="s">
        <v>122</v>
      </c>
      <c r="CH396" t="s">
        <v>111</v>
      </c>
      <c r="CI396" t="s">
        <v>116</v>
      </c>
      <c r="CJ396" t="s">
        <v>114</v>
      </c>
      <c r="CK396" t="s">
        <v>136</v>
      </c>
      <c r="CL396" t="s">
        <v>123</v>
      </c>
      <c r="CM396" t="s">
        <v>114</v>
      </c>
      <c r="CN396" t="s">
        <v>134</v>
      </c>
      <c r="CO396" t="s">
        <v>114</v>
      </c>
      <c r="CP396" t="s">
        <v>137</v>
      </c>
      <c r="CQ396" t="s">
        <v>122</v>
      </c>
      <c r="CR396" t="s">
        <v>111</v>
      </c>
      <c r="CS396" t="s">
        <v>116</v>
      </c>
      <c r="CT396" t="s">
        <v>138</v>
      </c>
      <c r="CU396" t="s">
        <v>156</v>
      </c>
      <c r="CV396" t="s">
        <v>138</v>
      </c>
      <c r="CW396" t="s">
        <v>139</v>
      </c>
      <c r="CX396">
        <v>31.3</v>
      </c>
      <c r="CY396">
        <v>120.619444</v>
      </c>
    </row>
    <row r="397" spans="1:103" x14ac:dyDescent="0.2">
      <c r="A397" t="s">
        <v>1069</v>
      </c>
      <c r="B397" t="s">
        <v>1070</v>
      </c>
      <c r="C397" t="s">
        <v>98</v>
      </c>
      <c r="D397" t="s">
        <v>99</v>
      </c>
      <c r="E397" t="s">
        <v>100</v>
      </c>
      <c r="F397" t="s">
        <v>101</v>
      </c>
      <c r="G397" t="s">
        <v>102</v>
      </c>
      <c r="H397" t="s">
        <v>103</v>
      </c>
      <c r="I397" t="s">
        <v>104</v>
      </c>
      <c r="J397" t="s">
        <v>357</v>
      </c>
      <c r="K397">
        <v>2015</v>
      </c>
      <c r="L397" t="s">
        <v>106</v>
      </c>
      <c r="N397">
        <v>6</v>
      </c>
      <c r="P397" t="s">
        <v>107</v>
      </c>
      <c r="Q397" t="s">
        <v>191</v>
      </c>
      <c r="S397" t="s">
        <v>109</v>
      </c>
      <c r="T397" t="s">
        <v>109</v>
      </c>
      <c r="U397" t="s">
        <v>109</v>
      </c>
      <c r="V397" t="s">
        <v>109</v>
      </c>
      <c r="W397" t="s">
        <v>109</v>
      </c>
      <c r="X397">
        <v>965674790</v>
      </c>
      <c r="Y397">
        <v>61</v>
      </c>
      <c r="Z397">
        <v>2076639</v>
      </c>
      <c r="AA397">
        <v>465.01</v>
      </c>
      <c r="AB397">
        <v>89.01</v>
      </c>
      <c r="AC397">
        <v>63</v>
      </c>
      <c r="AD397">
        <v>86.72</v>
      </c>
      <c r="AE397" t="s">
        <v>177</v>
      </c>
      <c r="AF397">
        <v>0.06</v>
      </c>
      <c r="AG397">
        <v>856</v>
      </c>
      <c r="AH397" t="s">
        <v>239</v>
      </c>
      <c r="AI397">
        <v>15701</v>
      </c>
      <c r="AJ397">
        <v>488</v>
      </c>
      <c r="AK397">
        <v>42</v>
      </c>
      <c r="AL397">
        <v>4</v>
      </c>
      <c r="AM397">
        <v>39</v>
      </c>
      <c r="AN397">
        <v>39</v>
      </c>
      <c r="AO397">
        <v>104</v>
      </c>
      <c r="AP397">
        <v>14</v>
      </c>
      <c r="AQ397">
        <v>226</v>
      </c>
      <c r="AR397">
        <v>280</v>
      </c>
      <c r="AS397">
        <v>497</v>
      </c>
      <c r="AT397">
        <f xml:space="preserve"> 0.5</f>
        <v>0.5</v>
      </c>
      <c r="AU397" t="s">
        <v>111</v>
      </c>
      <c r="AV397">
        <f xml:space="preserve"> 1</f>
        <v>1</v>
      </c>
      <c r="AW397" t="s">
        <v>112</v>
      </c>
      <c r="AX397" t="s">
        <v>111</v>
      </c>
      <c r="AY397">
        <f xml:space="preserve"> 0.5</f>
        <v>0.5</v>
      </c>
      <c r="AZ397" t="s">
        <v>111</v>
      </c>
      <c r="BA397" t="s">
        <v>111</v>
      </c>
      <c r="BB397">
        <f xml:space="preserve"> 2</f>
        <v>2</v>
      </c>
      <c r="BC397" t="s">
        <v>114</v>
      </c>
      <c r="BD397">
        <f xml:space="preserve"> 0.25</f>
        <v>0.25</v>
      </c>
      <c r="BE397" t="s">
        <v>111</v>
      </c>
      <c r="BF397">
        <f xml:space="preserve"> 1</f>
        <v>1</v>
      </c>
      <c r="BG397" t="s">
        <v>114</v>
      </c>
      <c r="BH397" t="s">
        <v>111</v>
      </c>
      <c r="BI397" t="s">
        <v>115</v>
      </c>
      <c r="BJ397" t="s">
        <v>111</v>
      </c>
      <c r="BK397" t="s">
        <v>116</v>
      </c>
      <c r="BL397" t="s">
        <v>117</v>
      </c>
      <c r="BM397" t="s">
        <v>114</v>
      </c>
      <c r="BN397" t="s">
        <v>132</v>
      </c>
      <c r="BO397" t="s">
        <v>123</v>
      </c>
      <c r="BP397" t="s">
        <v>114</v>
      </c>
      <c r="BQ397" t="s">
        <v>180</v>
      </c>
      <c r="BR397" t="s">
        <v>117</v>
      </c>
      <c r="BS397" t="s">
        <v>114</v>
      </c>
      <c r="BT397" t="s">
        <v>120</v>
      </c>
      <c r="BU397" t="s">
        <v>117</v>
      </c>
      <c r="BV397" t="s">
        <v>114</v>
      </c>
      <c r="BW397" t="s">
        <v>132</v>
      </c>
      <c r="BX397" t="s">
        <v>114</v>
      </c>
      <c r="BY397" t="s">
        <v>132</v>
      </c>
      <c r="BZ397" t="s">
        <v>111</v>
      </c>
      <c r="CA397" t="s">
        <v>116</v>
      </c>
      <c r="CB397" t="s">
        <v>111</v>
      </c>
      <c r="CC397" t="s">
        <v>116</v>
      </c>
      <c r="CD397" t="s">
        <v>121</v>
      </c>
      <c r="CE397" t="s">
        <v>111</v>
      </c>
      <c r="CF397" t="s">
        <v>116</v>
      </c>
      <c r="CG397" t="s">
        <v>122</v>
      </c>
      <c r="CH397" t="s">
        <v>111</v>
      </c>
      <c r="CI397" t="s">
        <v>116</v>
      </c>
      <c r="CJ397" t="s">
        <v>114</v>
      </c>
      <c r="CK397" t="s">
        <v>153</v>
      </c>
      <c r="CL397" t="s">
        <v>123</v>
      </c>
      <c r="CM397" t="s">
        <v>114</v>
      </c>
      <c r="CN397" t="s">
        <v>120</v>
      </c>
      <c r="CO397" t="s">
        <v>114</v>
      </c>
      <c r="CP397" t="s">
        <v>181</v>
      </c>
      <c r="CQ397" t="s">
        <v>122</v>
      </c>
      <c r="CR397" t="s">
        <v>111</v>
      </c>
      <c r="CS397" t="s">
        <v>116</v>
      </c>
      <c r="CT397" t="s">
        <v>124</v>
      </c>
      <c r="CU397" t="s">
        <v>116</v>
      </c>
      <c r="CV397" t="s">
        <v>124</v>
      </c>
      <c r="CW397" t="s">
        <v>116</v>
      </c>
      <c r="CX397">
        <v>31.3</v>
      </c>
      <c r="CY397">
        <v>120.619444</v>
      </c>
    </row>
    <row r="398" spans="1:103" x14ac:dyDescent="0.2">
      <c r="A398" t="s">
        <v>1071</v>
      </c>
      <c r="B398" t="s">
        <v>1072</v>
      </c>
      <c r="C398" t="s">
        <v>98</v>
      </c>
      <c r="D398" t="s">
        <v>99</v>
      </c>
      <c r="E398" t="s">
        <v>100</v>
      </c>
      <c r="F398" t="s">
        <v>101</v>
      </c>
      <c r="G398" t="s">
        <v>102</v>
      </c>
      <c r="H398" t="s">
        <v>103</v>
      </c>
      <c r="I398" t="s">
        <v>104</v>
      </c>
      <c r="J398" t="s">
        <v>189</v>
      </c>
      <c r="K398">
        <v>2015</v>
      </c>
      <c r="L398" t="s">
        <v>160</v>
      </c>
      <c r="M398">
        <v>3</v>
      </c>
      <c r="P398" t="s">
        <v>107</v>
      </c>
      <c r="Q398" t="s">
        <v>108</v>
      </c>
      <c r="S398" t="s">
        <v>109</v>
      </c>
      <c r="T398" t="s">
        <v>109</v>
      </c>
      <c r="U398" t="s">
        <v>109</v>
      </c>
      <c r="V398" t="s">
        <v>109</v>
      </c>
      <c r="W398" t="s">
        <v>109</v>
      </c>
      <c r="X398">
        <v>1056976108</v>
      </c>
      <c r="Y398">
        <v>52</v>
      </c>
      <c r="Z398">
        <v>2075137</v>
      </c>
      <c r="AA398">
        <v>509.35</v>
      </c>
      <c r="AB398">
        <v>86.62</v>
      </c>
      <c r="AC398">
        <v>65</v>
      </c>
      <c r="AD398">
        <v>86.77</v>
      </c>
      <c r="AE398" t="s">
        <v>184</v>
      </c>
      <c r="AF398">
        <v>0.01</v>
      </c>
      <c r="AG398">
        <v>1</v>
      </c>
      <c r="AH398" t="s">
        <v>144</v>
      </c>
      <c r="AI398">
        <v>320</v>
      </c>
      <c r="AJ398">
        <v>4</v>
      </c>
      <c r="AK398">
        <v>16</v>
      </c>
      <c r="AL398">
        <v>19</v>
      </c>
      <c r="AM398">
        <v>15</v>
      </c>
      <c r="AN398">
        <v>6</v>
      </c>
      <c r="AO398">
        <v>20</v>
      </c>
      <c r="AP398">
        <v>1</v>
      </c>
      <c r="AQ398">
        <v>13</v>
      </c>
      <c r="AR398">
        <v>11</v>
      </c>
      <c r="AS398">
        <v>16</v>
      </c>
      <c r="AT398">
        <f xml:space="preserve"> 8</f>
        <v>8</v>
      </c>
      <c r="AU398" t="s">
        <v>114</v>
      </c>
      <c r="AV398">
        <f xml:space="preserve"> 2</f>
        <v>2</v>
      </c>
      <c r="AW398" t="s">
        <v>114</v>
      </c>
      <c r="AX398" t="s">
        <v>112</v>
      </c>
      <c r="AY398">
        <f xml:space="preserve"> 2</f>
        <v>2</v>
      </c>
      <c r="AZ398" t="s">
        <v>114</v>
      </c>
      <c r="BA398" t="s">
        <v>112</v>
      </c>
      <c r="BB398" t="s">
        <v>113</v>
      </c>
      <c r="BC398" t="s">
        <v>114</v>
      </c>
      <c r="BD398">
        <f xml:space="preserve"> 1</f>
        <v>1</v>
      </c>
      <c r="BE398" t="s">
        <v>114</v>
      </c>
      <c r="BF398">
        <f xml:space="preserve"> 4</f>
        <v>4</v>
      </c>
      <c r="BG398" t="s">
        <v>114</v>
      </c>
      <c r="BH398" t="s">
        <v>112</v>
      </c>
      <c r="BI398" t="s">
        <v>115</v>
      </c>
      <c r="BJ398" t="s">
        <v>111</v>
      </c>
      <c r="BK398" t="s">
        <v>116</v>
      </c>
      <c r="BL398" t="s">
        <v>117</v>
      </c>
      <c r="BM398" t="s">
        <v>114</v>
      </c>
      <c r="BN398" t="s">
        <v>132</v>
      </c>
      <c r="BO398" t="s">
        <v>123</v>
      </c>
      <c r="BP398" t="s">
        <v>114</v>
      </c>
      <c r="BQ398" t="s">
        <v>145</v>
      </c>
      <c r="BR398" t="s">
        <v>117</v>
      </c>
      <c r="BS398" t="s">
        <v>114</v>
      </c>
      <c r="BT398" t="s">
        <v>120</v>
      </c>
      <c r="BU398" t="s">
        <v>117</v>
      </c>
      <c r="BV398" t="s">
        <v>114</v>
      </c>
      <c r="BW398" t="s">
        <v>132</v>
      </c>
      <c r="BX398" t="s">
        <v>114</v>
      </c>
      <c r="BY398" t="s">
        <v>132</v>
      </c>
      <c r="BZ398" t="s">
        <v>111</v>
      </c>
      <c r="CA398" t="s">
        <v>116</v>
      </c>
      <c r="CB398" t="s">
        <v>111</v>
      </c>
      <c r="CC398" t="s">
        <v>116</v>
      </c>
      <c r="CD398" t="s">
        <v>121</v>
      </c>
      <c r="CE398" t="s">
        <v>111</v>
      </c>
      <c r="CF398" t="s">
        <v>116</v>
      </c>
      <c r="CG398" t="s">
        <v>122</v>
      </c>
      <c r="CH398" t="s">
        <v>111</v>
      </c>
      <c r="CI398" t="s">
        <v>116</v>
      </c>
      <c r="CJ398" t="s">
        <v>114</v>
      </c>
      <c r="CK398" t="s">
        <v>146</v>
      </c>
      <c r="CL398" t="s">
        <v>123</v>
      </c>
      <c r="CM398" t="s">
        <v>114</v>
      </c>
      <c r="CN398" t="s">
        <v>120</v>
      </c>
      <c r="CO398" t="s">
        <v>114</v>
      </c>
      <c r="CP398" t="s">
        <v>137</v>
      </c>
      <c r="CQ398" t="s">
        <v>122</v>
      </c>
      <c r="CR398" t="s">
        <v>111</v>
      </c>
      <c r="CS398" t="s">
        <v>116</v>
      </c>
      <c r="CT398" t="s">
        <v>138</v>
      </c>
      <c r="CU398" t="s">
        <v>156</v>
      </c>
      <c r="CV398" t="s">
        <v>138</v>
      </c>
      <c r="CW398" t="s">
        <v>139</v>
      </c>
      <c r="CX398">
        <v>31.3</v>
      </c>
      <c r="CY398">
        <v>120.619444</v>
      </c>
    </row>
    <row r="399" spans="1:103" x14ac:dyDescent="0.2">
      <c r="A399" t="s">
        <v>1073</v>
      </c>
      <c r="B399" t="s">
        <v>1074</v>
      </c>
      <c r="C399" t="s">
        <v>98</v>
      </c>
      <c r="D399" t="s">
        <v>99</v>
      </c>
      <c r="E399" t="s">
        <v>100</v>
      </c>
      <c r="F399" t="s">
        <v>101</v>
      </c>
      <c r="G399" t="s">
        <v>102</v>
      </c>
      <c r="H399" t="s">
        <v>103</v>
      </c>
      <c r="I399" t="s">
        <v>104</v>
      </c>
      <c r="J399" t="s">
        <v>470</v>
      </c>
      <c r="K399">
        <v>2015</v>
      </c>
      <c r="L399" t="s">
        <v>106</v>
      </c>
      <c r="N399">
        <v>7</v>
      </c>
      <c r="P399" t="s">
        <v>128</v>
      </c>
      <c r="Q399" t="s">
        <v>129</v>
      </c>
      <c r="S399" t="s">
        <v>109</v>
      </c>
      <c r="T399" t="s">
        <v>109</v>
      </c>
      <c r="U399" t="s">
        <v>109</v>
      </c>
      <c r="V399" t="s">
        <v>109</v>
      </c>
      <c r="W399" t="s">
        <v>109</v>
      </c>
      <c r="X399">
        <v>1069624418</v>
      </c>
      <c r="Y399">
        <v>73</v>
      </c>
      <c r="Z399">
        <v>2052624</v>
      </c>
      <c r="AA399">
        <v>521.1</v>
      </c>
      <c r="AB399">
        <v>86.6</v>
      </c>
      <c r="AC399">
        <v>64</v>
      </c>
      <c r="AD399">
        <v>85.02</v>
      </c>
      <c r="AE399" t="s">
        <v>184</v>
      </c>
      <c r="AF399">
        <v>0.01</v>
      </c>
      <c r="AG399">
        <v>1</v>
      </c>
      <c r="AH399" t="s">
        <v>144</v>
      </c>
      <c r="AI399">
        <v>320</v>
      </c>
      <c r="AJ399">
        <v>4</v>
      </c>
      <c r="AK399">
        <v>16</v>
      </c>
      <c r="AL399">
        <v>19</v>
      </c>
      <c r="AM399">
        <v>15</v>
      </c>
      <c r="AN399">
        <v>6</v>
      </c>
      <c r="AO399">
        <v>20</v>
      </c>
      <c r="AP399">
        <v>1</v>
      </c>
      <c r="AQ399">
        <v>13</v>
      </c>
      <c r="AR399">
        <v>11</v>
      </c>
      <c r="AS399">
        <v>16</v>
      </c>
      <c r="AT399">
        <f xml:space="preserve"> 8</f>
        <v>8</v>
      </c>
      <c r="AU399" t="s">
        <v>114</v>
      </c>
      <c r="AV399">
        <f xml:space="preserve"> 2</f>
        <v>2</v>
      </c>
      <c r="AW399" t="s">
        <v>114</v>
      </c>
      <c r="AX399" t="s">
        <v>112</v>
      </c>
      <c r="AY399">
        <f xml:space="preserve"> 2</f>
        <v>2</v>
      </c>
      <c r="AZ399" t="s">
        <v>114</v>
      </c>
      <c r="BA399" t="s">
        <v>112</v>
      </c>
      <c r="BB399" t="s">
        <v>113</v>
      </c>
      <c r="BC399" t="s">
        <v>114</v>
      </c>
      <c r="BD399">
        <f xml:space="preserve"> 1</f>
        <v>1</v>
      </c>
      <c r="BE399" t="s">
        <v>114</v>
      </c>
      <c r="BF399">
        <f xml:space="preserve"> 4</f>
        <v>4</v>
      </c>
      <c r="BG399" t="s">
        <v>114</v>
      </c>
      <c r="BH399" t="s">
        <v>112</v>
      </c>
      <c r="BI399" t="s">
        <v>115</v>
      </c>
      <c r="BJ399" t="s">
        <v>111</v>
      </c>
      <c r="BK399" t="s">
        <v>116</v>
      </c>
      <c r="BL399" t="s">
        <v>117</v>
      </c>
      <c r="BM399" t="s">
        <v>114</v>
      </c>
      <c r="BN399" t="s">
        <v>132</v>
      </c>
      <c r="BO399" t="s">
        <v>123</v>
      </c>
      <c r="BP399" t="s">
        <v>114</v>
      </c>
      <c r="BQ399" t="s">
        <v>145</v>
      </c>
      <c r="BR399" t="s">
        <v>117</v>
      </c>
      <c r="BS399" t="s">
        <v>114</v>
      </c>
      <c r="BT399" t="s">
        <v>134</v>
      </c>
      <c r="BU399" t="s">
        <v>117</v>
      </c>
      <c r="BV399" t="s">
        <v>114</v>
      </c>
      <c r="BW399" t="s">
        <v>135</v>
      </c>
      <c r="BX399" t="s">
        <v>114</v>
      </c>
      <c r="BY399" t="s">
        <v>132</v>
      </c>
      <c r="BZ399" t="s">
        <v>111</v>
      </c>
      <c r="CA399" t="s">
        <v>116</v>
      </c>
      <c r="CB399" t="s">
        <v>111</v>
      </c>
      <c r="CC399" t="s">
        <v>116</v>
      </c>
      <c r="CD399" t="s">
        <v>121</v>
      </c>
      <c r="CE399" t="s">
        <v>111</v>
      </c>
      <c r="CF399" t="s">
        <v>116</v>
      </c>
      <c r="CG399" t="s">
        <v>122</v>
      </c>
      <c r="CH399" t="s">
        <v>111</v>
      </c>
      <c r="CI399" t="s">
        <v>116</v>
      </c>
      <c r="CJ399" t="s">
        <v>114</v>
      </c>
      <c r="CK399" t="s">
        <v>146</v>
      </c>
      <c r="CL399" t="s">
        <v>123</v>
      </c>
      <c r="CM399" t="s">
        <v>114</v>
      </c>
      <c r="CN399" t="s">
        <v>134</v>
      </c>
      <c r="CO399" t="s">
        <v>114</v>
      </c>
      <c r="CP399" t="s">
        <v>137</v>
      </c>
      <c r="CQ399" t="s">
        <v>122</v>
      </c>
      <c r="CR399" t="s">
        <v>111</v>
      </c>
      <c r="CS399" t="s">
        <v>116</v>
      </c>
      <c r="CT399" t="s">
        <v>138</v>
      </c>
      <c r="CU399" t="s">
        <v>156</v>
      </c>
      <c r="CV399" t="s">
        <v>138</v>
      </c>
      <c r="CW399" t="s">
        <v>139</v>
      </c>
      <c r="CX399">
        <v>31.3</v>
      </c>
      <c r="CY399">
        <v>120.619444</v>
      </c>
    </row>
    <row r="400" spans="1:103" x14ac:dyDescent="0.2">
      <c r="A400" t="s">
        <v>1075</v>
      </c>
      <c r="B400" t="s">
        <v>1076</v>
      </c>
      <c r="C400" t="s">
        <v>98</v>
      </c>
      <c r="D400" t="s">
        <v>99</v>
      </c>
      <c r="E400" t="s">
        <v>100</v>
      </c>
      <c r="F400" t="s">
        <v>101</v>
      </c>
      <c r="G400" t="s">
        <v>102</v>
      </c>
      <c r="H400" t="s">
        <v>103</v>
      </c>
      <c r="I400" t="s">
        <v>104</v>
      </c>
      <c r="J400" t="s">
        <v>127</v>
      </c>
      <c r="K400">
        <v>2015</v>
      </c>
      <c r="L400" t="s">
        <v>106</v>
      </c>
      <c r="N400">
        <v>8</v>
      </c>
      <c r="P400" t="s">
        <v>107</v>
      </c>
      <c r="Q400" t="s">
        <v>108</v>
      </c>
      <c r="S400" t="s">
        <v>109</v>
      </c>
      <c r="T400" t="s">
        <v>109</v>
      </c>
      <c r="U400" t="s">
        <v>109</v>
      </c>
      <c r="V400" t="s">
        <v>109</v>
      </c>
      <c r="W400" t="s">
        <v>109</v>
      </c>
      <c r="X400">
        <v>1161228694</v>
      </c>
      <c r="Y400">
        <v>61</v>
      </c>
      <c r="Z400">
        <v>2126757</v>
      </c>
      <c r="AA400">
        <v>546</v>
      </c>
      <c r="AB400">
        <v>88.93</v>
      </c>
      <c r="AC400">
        <v>67</v>
      </c>
      <c r="AD400">
        <v>85.97</v>
      </c>
      <c r="AE400" t="s">
        <v>184</v>
      </c>
      <c r="AF400">
        <v>0</v>
      </c>
      <c r="AG400">
        <v>23</v>
      </c>
      <c r="AH400" t="s">
        <v>218</v>
      </c>
      <c r="AI400">
        <v>90</v>
      </c>
      <c r="AJ400">
        <v>5</v>
      </c>
      <c r="AK400">
        <v>6</v>
      </c>
      <c r="AL400">
        <v>1</v>
      </c>
      <c r="AM400">
        <v>2</v>
      </c>
      <c r="AN400">
        <v>6</v>
      </c>
      <c r="AO400">
        <v>3</v>
      </c>
      <c r="AP400">
        <v>4</v>
      </c>
      <c r="AQ400">
        <v>34</v>
      </c>
      <c r="AR400">
        <v>89</v>
      </c>
      <c r="AS400">
        <v>56</v>
      </c>
      <c r="AT400">
        <f xml:space="preserve"> 1</f>
        <v>1</v>
      </c>
      <c r="AU400" t="s">
        <v>111</v>
      </c>
      <c r="AV400">
        <f xml:space="preserve"> 1</f>
        <v>1</v>
      </c>
      <c r="AW400" t="s">
        <v>112</v>
      </c>
      <c r="AX400" t="s">
        <v>111</v>
      </c>
      <c r="AY400">
        <f xml:space="preserve"> 0.5</f>
        <v>0.5</v>
      </c>
      <c r="AZ400" t="s">
        <v>111</v>
      </c>
      <c r="BA400" t="s">
        <v>111</v>
      </c>
      <c r="BB400" t="s">
        <v>113</v>
      </c>
      <c r="BC400" t="s">
        <v>114</v>
      </c>
      <c r="BD400">
        <f xml:space="preserve"> 0.5</f>
        <v>0.5</v>
      </c>
      <c r="BE400" t="s">
        <v>112</v>
      </c>
      <c r="BF400">
        <f xml:space="preserve"> 2</f>
        <v>2</v>
      </c>
      <c r="BG400" t="s">
        <v>114</v>
      </c>
      <c r="BH400" t="s">
        <v>111</v>
      </c>
      <c r="BI400" t="s">
        <v>115</v>
      </c>
      <c r="BJ400" t="s">
        <v>111</v>
      </c>
      <c r="BK400" t="s">
        <v>116</v>
      </c>
      <c r="BL400" t="s">
        <v>117</v>
      </c>
      <c r="BM400" t="s">
        <v>114</v>
      </c>
      <c r="BN400" t="s">
        <v>171</v>
      </c>
      <c r="BO400" s="1">
        <v>45659</v>
      </c>
      <c r="BP400" t="s">
        <v>112</v>
      </c>
      <c r="BQ400" t="s">
        <v>153</v>
      </c>
      <c r="BR400" t="s">
        <v>117</v>
      </c>
      <c r="BS400" t="s">
        <v>114</v>
      </c>
      <c r="BT400" t="s">
        <v>120</v>
      </c>
      <c r="BU400" t="s">
        <v>117</v>
      </c>
      <c r="BV400" t="s">
        <v>114</v>
      </c>
      <c r="BW400" t="s">
        <v>171</v>
      </c>
      <c r="BX400" t="s">
        <v>114</v>
      </c>
      <c r="BY400" t="s">
        <v>171</v>
      </c>
      <c r="BZ400" t="s">
        <v>111</v>
      </c>
      <c r="CA400" t="s">
        <v>116</v>
      </c>
      <c r="CB400" t="s">
        <v>111</v>
      </c>
      <c r="CC400" t="s">
        <v>116</v>
      </c>
      <c r="CD400" t="s">
        <v>121</v>
      </c>
      <c r="CE400" t="s">
        <v>111</v>
      </c>
      <c r="CF400" t="s">
        <v>116</v>
      </c>
      <c r="CG400" t="s">
        <v>122</v>
      </c>
      <c r="CH400" t="s">
        <v>111</v>
      </c>
      <c r="CI400" t="s">
        <v>116</v>
      </c>
      <c r="CJ400" t="s">
        <v>114</v>
      </c>
      <c r="CK400" t="s">
        <v>153</v>
      </c>
      <c r="CL400" t="s">
        <v>123</v>
      </c>
      <c r="CM400" t="s">
        <v>114</v>
      </c>
      <c r="CN400" t="s">
        <v>120</v>
      </c>
      <c r="CO400" t="s">
        <v>111</v>
      </c>
      <c r="CP400" t="s">
        <v>116</v>
      </c>
      <c r="CQ400" t="s">
        <v>122</v>
      </c>
      <c r="CR400" t="s">
        <v>111</v>
      </c>
      <c r="CS400" t="s">
        <v>116</v>
      </c>
      <c r="CT400" t="s">
        <v>124</v>
      </c>
      <c r="CU400" t="s">
        <v>116</v>
      </c>
      <c r="CV400" t="s">
        <v>124</v>
      </c>
      <c r="CW400" t="s">
        <v>116</v>
      </c>
      <c r="CX400">
        <v>31.3</v>
      </c>
      <c r="CY400">
        <v>120.619444</v>
      </c>
    </row>
    <row r="401" spans="1:103" x14ac:dyDescent="0.2">
      <c r="A401" t="s">
        <v>1077</v>
      </c>
      <c r="B401" t="s">
        <v>1078</v>
      </c>
      <c r="C401" t="s">
        <v>98</v>
      </c>
      <c r="D401" t="s">
        <v>99</v>
      </c>
      <c r="E401" t="s">
        <v>100</v>
      </c>
      <c r="F401" t="s">
        <v>101</v>
      </c>
      <c r="G401" t="s">
        <v>102</v>
      </c>
      <c r="H401" t="s">
        <v>103</v>
      </c>
      <c r="I401" t="s">
        <v>104</v>
      </c>
      <c r="J401" t="s">
        <v>242</v>
      </c>
      <c r="K401">
        <v>2018</v>
      </c>
      <c r="L401" t="s">
        <v>106</v>
      </c>
      <c r="M401">
        <v>4</v>
      </c>
      <c r="P401" t="s">
        <v>190</v>
      </c>
      <c r="Q401" t="s">
        <v>191</v>
      </c>
      <c r="S401" t="s">
        <v>109</v>
      </c>
      <c r="T401" t="s">
        <v>109</v>
      </c>
      <c r="U401" t="s">
        <v>109</v>
      </c>
      <c r="V401" t="s">
        <v>109</v>
      </c>
      <c r="W401" t="s">
        <v>109</v>
      </c>
      <c r="X401">
        <v>1243617750</v>
      </c>
      <c r="Y401">
        <v>62</v>
      </c>
      <c r="Z401">
        <v>2098596</v>
      </c>
      <c r="AA401">
        <v>592.59</v>
      </c>
      <c r="AB401">
        <v>90.68</v>
      </c>
      <c r="AC401">
        <v>67</v>
      </c>
      <c r="AD401">
        <v>88.53</v>
      </c>
      <c r="AE401" t="s">
        <v>184</v>
      </c>
      <c r="AF401">
        <v>0.01</v>
      </c>
      <c r="AG401">
        <v>14</v>
      </c>
      <c r="AH401" t="s">
        <v>162</v>
      </c>
      <c r="AI401" t="s">
        <v>285</v>
      </c>
      <c r="AJ401">
        <v>15</v>
      </c>
      <c r="AK401">
        <v>29</v>
      </c>
      <c r="AL401">
        <v>4</v>
      </c>
      <c r="AM401">
        <v>21</v>
      </c>
      <c r="AN401">
        <v>30</v>
      </c>
      <c r="AO401">
        <v>1</v>
      </c>
      <c r="AP401">
        <v>300</v>
      </c>
      <c r="AQ401">
        <v>13</v>
      </c>
      <c r="AR401">
        <v>11</v>
      </c>
      <c r="AS401" t="s">
        <v>179</v>
      </c>
      <c r="AT401">
        <f xml:space="preserve"> 8</f>
        <v>8</v>
      </c>
      <c r="AU401" t="s">
        <v>114</v>
      </c>
      <c r="AV401">
        <f xml:space="preserve"> 1</f>
        <v>1</v>
      </c>
      <c r="AW401" t="s">
        <v>112</v>
      </c>
      <c r="AX401" t="s">
        <v>111</v>
      </c>
      <c r="AY401">
        <f xml:space="preserve"> 1</f>
        <v>1</v>
      </c>
      <c r="AZ401" t="s">
        <v>112</v>
      </c>
      <c r="BA401" t="s">
        <v>111</v>
      </c>
      <c r="BB401" t="s">
        <v>113</v>
      </c>
      <c r="BC401" t="s">
        <v>114</v>
      </c>
      <c r="BD401">
        <f xml:space="preserve"> 1</f>
        <v>1</v>
      </c>
      <c r="BE401" t="s">
        <v>114</v>
      </c>
      <c r="BF401">
        <f xml:space="preserve"> 4</f>
        <v>4</v>
      </c>
      <c r="BG401" t="s">
        <v>114</v>
      </c>
      <c r="BH401" t="s">
        <v>112</v>
      </c>
      <c r="BI401" t="s">
        <v>115</v>
      </c>
      <c r="BJ401" t="s">
        <v>111</v>
      </c>
      <c r="BK401" t="s">
        <v>116</v>
      </c>
      <c r="BL401" t="s">
        <v>117</v>
      </c>
      <c r="BM401" t="s">
        <v>114</v>
      </c>
      <c r="BN401" t="s">
        <v>171</v>
      </c>
      <c r="BO401" t="s">
        <v>123</v>
      </c>
      <c r="BP401" t="s">
        <v>114</v>
      </c>
      <c r="BQ401" t="s">
        <v>1079</v>
      </c>
      <c r="BR401" t="s">
        <v>117</v>
      </c>
      <c r="BS401" t="s">
        <v>114</v>
      </c>
      <c r="BT401" t="s">
        <v>134</v>
      </c>
      <c r="BU401" t="s">
        <v>117</v>
      </c>
      <c r="BV401" t="s">
        <v>114</v>
      </c>
      <c r="BW401" t="s">
        <v>171</v>
      </c>
      <c r="BX401" t="s">
        <v>114</v>
      </c>
      <c r="BY401" t="s">
        <v>171</v>
      </c>
      <c r="BZ401" t="s">
        <v>111</v>
      </c>
      <c r="CA401" t="s">
        <v>116</v>
      </c>
      <c r="CB401" t="s">
        <v>111</v>
      </c>
      <c r="CC401" t="s">
        <v>116</v>
      </c>
      <c r="CD401" t="s">
        <v>121</v>
      </c>
      <c r="CE401" t="s">
        <v>111</v>
      </c>
      <c r="CF401" t="s">
        <v>116</v>
      </c>
      <c r="CG401" t="s">
        <v>122</v>
      </c>
      <c r="CH401" t="s">
        <v>111</v>
      </c>
      <c r="CI401" t="s">
        <v>116</v>
      </c>
      <c r="CJ401" t="s">
        <v>114</v>
      </c>
      <c r="CK401" t="s">
        <v>146</v>
      </c>
      <c r="CL401" t="s">
        <v>123</v>
      </c>
      <c r="CM401" t="s">
        <v>114</v>
      </c>
      <c r="CN401" t="s">
        <v>134</v>
      </c>
      <c r="CO401" t="s">
        <v>114</v>
      </c>
      <c r="CP401" t="s">
        <v>346</v>
      </c>
      <c r="CQ401" t="s">
        <v>122</v>
      </c>
      <c r="CR401" t="s">
        <v>111</v>
      </c>
      <c r="CS401" t="s">
        <v>116</v>
      </c>
      <c r="CT401" t="s">
        <v>138</v>
      </c>
      <c r="CU401" t="s">
        <v>156</v>
      </c>
      <c r="CV401" t="s">
        <v>124</v>
      </c>
      <c r="CW401" t="s">
        <v>116</v>
      </c>
      <c r="CX401">
        <v>31.3</v>
      </c>
      <c r="CY401">
        <v>120.619444</v>
      </c>
    </row>
    <row r="402" spans="1:103" x14ac:dyDescent="0.2">
      <c r="A402" t="s">
        <v>1080</v>
      </c>
      <c r="B402" t="s">
        <v>1081</v>
      </c>
      <c r="C402" t="s">
        <v>98</v>
      </c>
      <c r="D402" t="s">
        <v>99</v>
      </c>
      <c r="E402" t="s">
        <v>100</v>
      </c>
      <c r="F402" t="s">
        <v>101</v>
      </c>
      <c r="G402" t="s">
        <v>102</v>
      </c>
      <c r="H402" t="s">
        <v>103</v>
      </c>
      <c r="I402" t="s">
        <v>104</v>
      </c>
      <c r="J402" t="s">
        <v>470</v>
      </c>
      <c r="K402">
        <v>2018</v>
      </c>
      <c r="L402" t="s">
        <v>106</v>
      </c>
      <c r="N402">
        <v>8</v>
      </c>
      <c r="P402" t="s">
        <v>107</v>
      </c>
      <c r="Q402" t="s">
        <v>108</v>
      </c>
      <c r="S402" t="s">
        <v>109</v>
      </c>
      <c r="T402" t="s">
        <v>109</v>
      </c>
      <c r="U402" t="s">
        <v>109</v>
      </c>
      <c r="V402" t="s">
        <v>109</v>
      </c>
      <c r="W402" t="s">
        <v>109</v>
      </c>
      <c r="X402">
        <v>1147332942</v>
      </c>
      <c r="Y402">
        <v>42</v>
      </c>
      <c r="Z402">
        <v>2114525</v>
      </c>
      <c r="AA402">
        <v>542.59</v>
      </c>
      <c r="AB402">
        <v>92.08</v>
      </c>
      <c r="AC402">
        <v>40</v>
      </c>
      <c r="AD402">
        <v>87.07</v>
      </c>
      <c r="AE402" t="s">
        <v>169</v>
      </c>
      <c r="AF402">
        <v>0</v>
      </c>
      <c r="AG402">
        <v>4</v>
      </c>
      <c r="AH402">
        <v>14</v>
      </c>
      <c r="AI402">
        <v>4749</v>
      </c>
      <c r="AJ402">
        <v>7</v>
      </c>
      <c r="AK402">
        <v>13</v>
      </c>
      <c r="AL402">
        <v>14</v>
      </c>
      <c r="AM402">
        <v>4</v>
      </c>
      <c r="AN402">
        <v>6</v>
      </c>
      <c r="AO402">
        <v>4</v>
      </c>
      <c r="AP402">
        <v>14</v>
      </c>
      <c r="AQ402">
        <v>60</v>
      </c>
      <c r="AR402">
        <v>16</v>
      </c>
      <c r="AS402">
        <v>312</v>
      </c>
      <c r="AT402">
        <f xml:space="preserve"> 2</f>
        <v>2</v>
      </c>
      <c r="AU402" t="s">
        <v>111</v>
      </c>
      <c r="AV402">
        <f xml:space="preserve"> 1</f>
        <v>1</v>
      </c>
      <c r="AW402" t="s">
        <v>112</v>
      </c>
      <c r="AX402" t="s">
        <v>111</v>
      </c>
      <c r="AY402">
        <f xml:space="preserve"> 0.5</f>
        <v>0.5</v>
      </c>
      <c r="AZ402" t="s">
        <v>111</v>
      </c>
      <c r="BA402" t="s">
        <v>111</v>
      </c>
      <c r="BB402" t="s">
        <v>113</v>
      </c>
      <c r="BC402" t="s">
        <v>114</v>
      </c>
      <c r="BD402">
        <f xml:space="preserve"> 0.5</f>
        <v>0.5</v>
      </c>
      <c r="BE402" t="s">
        <v>112</v>
      </c>
      <c r="BF402">
        <f xml:space="preserve"> 2</f>
        <v>2</v>
      </c>
      <c r="BG402" t="s">
        <v>114</v>
      </c>
      <c r="BH402" t="s">
        <v>111</v>
      </c>
      <c r="BI402" t="s">
        <v>115</v>
      </c>
      <c r="BJ402" t="s">
        <v>111</v>
      </c>
      <c r="BK402" t="s">
        <v>116</v>
      </c>
      <c r="BL402" t="s">
        <v>117</v>
      </c>
      <c r="BM402" t="s">
        <v>114</v>
      </c>
      <c r="BN402" t="s">
        <v>118</v>
      </c>
      <c r="BO402" t="s">
        <v>119</v>
      </c>
      <c r="BP402" t="s">
        <v>111</v>
      </c>
      <c r="BQ402" t="s">
        <v>116</v>
      </c>
      <c r="BR402" t="s">
        <v>117</v>
      </c>
      <c r="BS402" t="s">
        <v>114</v>
      </c>
      <c r="BT402" t="s">
        <v>120</v>
      </c>
      <c r="BU402" t="s">
        <v>117</v>
      </c>
      <c r="BV402" t="s">
        <v>114</v>
      </c>
      <c r="BW402" t="s">
        <v>118</v>
      </c>
      <c r="BX402" t="s">
        <v>114</v>
      </c>
      <c r="BY402" t="s">
        <v>118</v>
      </c>
      <c r="BZ402" t="s">
        <v>111</v>
      </c>
      <c r="CA402" t="s">
        <v>116</v>
      </c>
      <c r="CB402" t="s">
        <v>111</v>
      </c>
      <c r="CC402" t="s">
        <v>116</v>
      </c>
      <c r="CD402" t="s">
        <v>121</v>
      </c>
      <c r="CE402" t="s">
        <v>111</v>
      </c>
      <c r="CF402" t="s">
        <v>116</v>
      </c>
      <c r="CG402" t="s">
        <v>122</v>
      </c>
      <c r="CH402" t="s">
        <v>111</v>
      </c>
      <c r="CI402" t="s">
        <v>116</v>
      </c>
      <c r="CJ402" t="s">
        <v>111</v>
      </c>
      <c r="CK402" t="s">
        <v>116</v>
      </c>
      <c r="CL402" t="s">
        <v>123</v>
      </c>
      <c r="CM402" t="s">
        <v>114</v>
      </c>
      <c r="CN402" t="s">
        <v>120</v>
      </c>
      <c r="CO402" t="s">
        <v>111</v>
      </c>
      <c r="CP402" t="s">
        <v>116</v>
      </c>
      <c r="CQ402" t="s">
        <v>122</v>
      </c>
      <c r="CR402" t="s">
        <v>111</v>
      </c>
      <c r="CS402" t="s">
        <v>116</v>
      </c>
      <c r="CT402" t="s">
        <v>124</v>
      </c>
      <c r="CU402" t="s">
        <v>116</v>
      </c>
      <c r="CV402" t="s">
        <v>124</v>
      </c>
      <c r="CW402" t="s">
        <v>116</v>
      </c>
      <c r="CX402">
        <v>31.3</v>
      </c>
      <c r="CY402">
        <v>120.619444</v>
      </c>
    </row>
    <row r="403" spans="1:103" x14ac:dyDescent="0.2">
      <c r="A403" t="s">
        <v>1082</v>
      </c>
      <c r="B403" t="s">
        <v>1083</v>
      </c>
      <c r="C403" t="s">
        <v>98</v>
      </c>
      <c r="D403" t="s">
        <v>99</v>
      </c>
      <c r="E403" t="s">
        <v>100</v>
      </c>
      <c r="F403" t="s">
        <v>101</v>
      </c>
      <c r="G403" t="s">
        <v>102</v>
      </c>
      <c r="H403" t="s">
        <v>103</v>
      </c>
      <c r="I403" t="s">
        <v>104</v>
      </c>
      <c r="J403" t="s">
        <v>470</v>
      </c>
      <c r="K403">
        <v>2018</v>
      </c>
      <c r="L403" t="s">
        <v>106</v>
      </c>
      <c r="N403">
        <v>8</v>
      </c>
      <c r="P403" t="s">
        <v>107</v>
      </c>
      <c r="Q403" t="s">
        <v>191</v>
      </c>
      <c r="S403" t="s">
        <v>109</v>
      </c>
      <c r="T403" t="s">
        <v>109</v>
      </c>
      <c r="U403" t="s">
        <v>109</v>
      </c>
      <c r="V403" t="s">
        <v>109</v>
      </c>
      <c r="W403" t="s">
        <v>109</v>
      </c>
      <c r="X403">
        <v>1172692720</v>
      </c>
      <c r="Y403">
        <v>35</v>
      </c>
      <c r="Z403">
        <v>2116911</v>
      </c>
      <c r="AA403">
        <v>553.96</v>
      </c>
      <c r="AB403">
        <v>92.05</v>
      </c>
      <c r="AC403">
        <v>41</v>
      </c>
      <c r="AD403">
        <v>87.23</v>
      </c>
      <c r="AE403" t="s">
        <v>341</v>
      </c>
      <c r="AF403">
        <v>0</v>
      </c>
      <c r="AG403">
        <v>4</v>
      </c>
      <c r="AH403">
        <v>14</v>
      </c>
      <c r="AI403">
        <v>4749</v>
      </c>
      <c r="AJ403">
        <v>7</v>
      </c>
      <c r="AK403">
        <v>13</v>
      </c>
      <c r="AL403">
        <v>14</v>
      </c>
      <c r="AM403">
        <v>4</v>
      </c>
      <c r="AN403">
        <v>6</v>
      </c>
      <c r="AO403">
        <v>4</v>
      </c>
      <c r="AP403">
        <v>14</v>
      </c>
      <c r="AQ403">
        <v>60</v>
      </c>
      <c r="AR403">
        <v>16</v>
      </c>
      <c r="AS403">
        <v>312</v>
      </c>
      <c r="AT403">
        <f xml:space="preserve"> 2</f>
        <v>2</v>
      </c>
      <c r="AU403" t="s">
        <v>111</v>
      </c>
      <c r="AV403">
        <f xml:space="preserve"> 1</f>
        <v>1</v>
      </c>
      <c r="AW403" t="s">
        <v>112</v>
      </c>
      <c r="AX403" t="s">
        <v>111</v>
      </c>
      <c r="AY403">
        <f xml:space="preserve"> 0.5</f>
        <v>0.5</v>
      </c>
      <c r="AZ403" t="s">
        <v>111</v>
      </c>
      <c r="BA403" t="s">
        <v>111</v>
      </c>
      <c r="BB403" t="s">
        <v>113</v>
      </c>
      <c r="BC403" t="s">
        <v>114</v>
      </c>
      <c r="BD403">
        <f xml:space="preserve"> 0.5</f>
        <v>0.5</v>
      </c>
      <c r="BE403" t="s">
        <v>112</v>
      </c>
      <c r="BF403">
        <f xml:space="preserve"> 2</f>
        <v>2</v>
      </c>
      <c r="BG403" t="s">
        <v>114</v>
      </c>
      <c r="BH403" t="s">
        <v>111</v>
      </c>
      <c r="BI403" t="s">
        <v>115</v>
      </c>
      <c r="BJ403" t="s">
        <v>111</v>
      </c>
      <c r="BK403" t="s">
        <v>116</v>
      </c>
      <c r="BL403" t="s">
        <v>117</v>
      </c>
      <c r="BM403" t="s">
        <v>114</v>
      </c>
      <c r="BN403" t="s">
        <v>118</v>
      </c>
      <c r="BO403" t="s">
        <v>119</v>
      </c>
      <c r="BP403" t="s">
        <v>111</v>
      </c>
      <c r="BQ403" t="s">
        <v>116</v>
      </c>
      <c r="BR403" t="s">
        <v>117</v>
      </c>
      <c r="BS403" t="s">
        <v>114</v>
      </c>
      <c r="BT403" t="s">
        <v>120</v>
      </c>
      <c r="BU403" t="s">
        <v>117</v>
      </c>
      <c r="BV403" t="s">
        <v>114</v>
      </c>
      <c r="BW403" t="s">
        <v>118</v>
      </c>
      <c r="BX403" t="s">
        <v>114</v>
      </c>
      <c r="BY403" t="s">
        <v>118</v>
      </c>
      <c r="BZ403" t="s">
        <v>111</v>
      </c>
      <c r="CA403" t="s">
        <v>116</v>
      </c>
      <c r="CB403" t="s">
        <v>111</v>
      </c>
      <c r="CC403" t="s">
        <v>116</v>
      </c>
      <c r="CD403" t="s">
        <v>121</v>
      </c>
      <c r="CE403" t="s">
        <v>111</v>
      </c>
      <c r="CF403" t="s">
        <v>116</v>
      </c>
      <c r="CG403" t="s">
        <v>122</v>
      </c>
      <c r="CH403" t="s">
        <v>111</v>
      </c>
      <c r="CI403" t="s">
        <v>116</v>
      </c>
      <c r="CJ403" t="s">
        <v>111</v>
      </c>
      <c r="CK403" t="s">
        <v>116</v>
      </c>
      <c r="CL403" t="s">
        <v>123</v>
      </c>
      <c r="CM403" t="s">
        <v>114</v>
      </c>
      <c r="CN403" t="s">
        <v>120</v>
      </c>
      <c r="CO403" t="s">
        <v>111</v>
      </c>
      <c r="CP403" t="s">
        <v>116</v>
      </c>
      <c r="CQ403" t="s">
        <v>122</v>
      </c>
      <c r="CR403" t="s">
        <v>111</v>
      </c>
      <c r="CS403" t="s">
        <v>116</v>
      </c>
      <c r="CT403" t="s">
        <v>124</v>
      </c>
      <c r="CU403" t="s">
        <v>116</v>
      </c>
      <c r="CV403" t="s">
        <v>124</v>
      </c>
      <c r="CW403" t="s">
        <v>116</v>
      </c>
      <c r="CX403">
        <v>31.3</v>
      </c>
      <c r="CY403">
        <v>120.619444</v>
      </c>
    </row>
    <row r="404" spans="1:103" x14ac:dyDescent="0.2">
      <c r="A404" t="s">
        <v>1084</v>
      </c>
      <c r="B404" t="s">
        <v>1085</v>
      </c>
      <c r="C404" t="s">
        <v>98</v>
      </c>
      <c r="D404" t="s">
        <v>99</v>
      </c>
      <c r="E404" t="s">
        <v>100</v>
      </c>
      <c r="F404" t="s">
        <v>101</v>
      </c>
      <c r="G404" t="s">
        <v>102</v>
      </c>
      <c r="H404" t="s">
        <v>103</v>
      </c>
      <c r="I404" t="s">
        <v>104</v>
      </c>
      <c r="J404" t="s">
        <v>470</v>
      </c>
      <c r="K404">
        <v>2018</v>
      </c>
      <c r="L404" t="s">
        <v>160</v>
      </c>
      <c r="M404">
        <v>6</v>
      </c>
      <c r="P404" t="s">
        <v>190</v>
      </c>
      <c r="Q404" t="s">
        <v>191</v>
      </c>
      <c r="S404" t="s">
        <v>109</v>
      </c>
      <c r="T404" t="s">
        <v>109</v>
      </c>
      <c r="U404" t="s">
        <v>109</v>
      </c>
      <c r="V404" t="s">
        <v>109</v>
      </c>
      <c r="W404" t="s">
        <v>109</v>
      </c>
      <c r="X404">
        <v>1011092988</v>
      </c>
      <c r="Y404">
        <v>60</v>
      </c>
      <c r="Z404">
        <v>2085042</v>
      </c>
      <c r="AA404">
        <v>484.92</v>
      </c>
      <c r="AB404">
        <v>88.11</v>
      </c>
      <c r="AC404">
        <v>85</v>
      </c>
      <c r="AD404">
        <v>85.55</v>
      </c>
      <c r="AE404" t="s">
        <v>184</v>
      </c>
      <c r="AF404">
        <v>0</v>
      </c>
      <c r="AG404">
        <v>9</v>
      </c>
      <c r="AH404">
        <v>14</v>
      </c>
      <c r="AI404">
        <v>2248</v>
      </c>
      <c r="AJ404">
        <v>6</v>
      </c>
      <c r="AK404">
        <v>5</v>
      </c>
      <c r="AL404">
        <v>36</v>
      </c>
      <c r="AM404">
        <v>12</v>
      </c>
      <c r="AN404">
        <v>17</v>
      </c>
      <c r="AO404">
        <v>21</v>
      </c>
      <c r="AP404">
        <v>14</v>
      </c>
      <c r="AQ404">
        <v>13</v>
      </c>
      <c r="AR404">
        <v>261</v>
      </c>
      <c r="AS404">
        <v>20</v>
      </c>
      <c r="AT404">
        <f xml:space="preserve"> 2</f>
        <v>2</v>
      </c>
      <c r="AU404" t="s">
        <v>111</v>
      </c>
      <c r="AV404">
        <f xml:space="preserve"> 1</f>
        <v>1</v>
      </c>
      <c r="AW404" t="s">
        <v>112</v>
      </c>
      <c r="AX404" t="s">
        <v>111</v>
      </c>
      <c r="AY404">
        <f xml:space="preserve"> 1</f>
        <v>1</v>
      </c>
      <c r="AZ404" t="s">
        <v>112</v>
      </c>
      <c r="BA404" t="s">
        <v>111</v>
      </c>
      <c r="BB404" t="s">
        <v>113</v>
      </c>
      <c r="BC404" t="s">
        <v>114</v>
      </c>
      <c r="BD404">
        <f xml:space="preserve"> 0.5</f>
        <v>0.5</v>
      </c>
      <c r="BE404" t="s">
        <v>112</v>
      </c>
      <c r="BF404">
        <f xml:space="preserve"> 2</f>
        <v>2</v>
      </c>
      <c r="BG404" t="s">
        <v>114</v>
      </c>
      <c r="BH404" t="s">
        <v>111</v>
      </c>
      <c r="BI404" t="s">
        <v>115</v>
      </c>
      <c r="BJ404" t="s">
        <v>111</v>
      </c>
      <c r="BK404" t="s">
        <v>116</v>
      </c>
      <c r="BL404" t="s">
        <v>117</v>
      </c>
      <c r="BM404" t="s">
        <v>114</v>
      </c>
      <c r="BN404" t="s">
        <v>132</v>
      </c>
      <c r="BO404" t="s">
        <v>123</v>
      </c>
      <c r="BP404" t="s">
        <v>114</v>
      </c>
      <c r="BQ404" t="s">
        <v>581</v>
      </c>
      <c r="BR404" t="s">
        <v>117</v>
      </c>
      <c r="BS404" t="s">
        <v>114</v>
      </c>
      <c r="BT404" t="s">
        <v>134</v>
      </c>
      <c r="BU404" t="s">
        <v>117</v>
      </c>
      <c r="BV404" t="s">
        <v>114</v>
      </c>
      <c r="BW404" t="s">
        <v>132</v>
      </c>
      <c r="BX404" t="s">
        <v>114</v>
      </c>
      <c r="BY404" t="s">
        <v>132</v>
      </c>
      <c r="BZ404" t="s">
        <v>111</v>
      </c>
      <c r="CA404" t="s">
        <v>116</v>
      </c>
      <c r="CB404" t="s">
        <v>111</v>
      </c>
      <c r="CC404" t="s">
        <v>116</v>
      </c>
      <c r="CD404" t="s">
        <v>121</v>
      </c>
      <c r="CE404" t="s">
        <v>111</v>
      </c>
      <c r="CF404" t="s">
        <v>116</v>
      </c>
      <c r="CG404" t="s">
        <v>122</v>
      </c>
      <c r="CH404" t="s">
        <v>111</v>
      </c>
      <c r="CI404" t="s">
        <v>116</v>
      </c>
      <c r="CJ404" t="s">
        <v>114</v>
      </c>
      <c r="CK404" t="s">
        <v>210</v>
      </c>
      <c r="CL404" t="s">
        <v>123</v>
      </c>
      <c r="CM404" t="s">
        <v>114</v>
      </c>
      <c r="CN404" t="s">
        <v>134</v>
      </c>
      <c r="CO404" t="s">
        <v>114</v>
      </c>
      <c r="CP404" t="s">
        <v>346</v>
      </c>
      <c r="CQ404" t="s">
        <v>122</v>
      </c>
      <c r="CR404" t="s">
        <v>111</v>
      </c>
      <c r="CS404" t="s">
        <v>116</v>
      </c>
      <c r="CT404" t="s">
        <v>124</v>
      </c>
      <c r="CU404" t="s">
        <v>116</v>
      </c>
      <c r="CV404" t="s">
        <v>124</v>
      </c>
      <c r="CW404" t="s">
        <v>116</v>
      </c>
      <c r="CX404">
        <v>31.3</v>
      </c>
      <c r="CY404">
        <v>120.619444</v>
      </c>
    </row>
    <row r="405" spans="1:103" x14ac:dyDescent="0.2">
      <c r="A405" t="s">
        <v>1086</v>
      </c>
      <c r="B405" t="s">
        <v>1087</v>
      </c>
      <c r="C405" t="s">
        <v>98</v>
      </c>
      <c r="D405" t="s">
        <v>99</v>
      </c>
      <c r="E405" t="s">
        <v>100</v>
      </c>
      <c r="F405" t="s">
        <v>101</v>
      </c>
      <c r="G405" t="s">
        <v>102</v>
      </c>
      <c r="H405" t="s">
        <v>103</v>
      </c>
      <c r="I405" t="s">
        <v>104</v>
      </c>
      <c r="J405" t="s">
        <v>159</v>
      </c>
      <c r="K405">
        <v>2018</v>
      </c>
      <c r="L405" t="s">
        <v>106</v>
      </c>
      <c r="M405">
        <v>4</v>
      </c>
      <c r="P405" t="s">
        <v>394</v>
      </c>
      <c r="Q405" t="s">
        <v>191</v>
      </c>
      <c r="S405" t="s">
        <v>109</v>
      </c>
      <c r="T405" t="s">
        <v>109</v>
      </c>
      <c r="U405" t="s">
        <v>109</v>
      </c>
      <c r="V405" t="s">
        <v>109</v>
      </c>
      <c r="W405" t="s">
        <v>109</v>
      </c>
      <c r="X405">
        <v>955133594</v>
      </c>
      <c r="Y405">
        <v>56</v>
      </c>
      <c r="Z405">
        <v>2046370</v>
      </c>
      <c r="AA405">
        <v>466.74</v>
      </c>
      <c r="AB405">
        <v>87.15</v>
      </c>
      <c r="AC405">
        <v>49</v>
      </c>
      <c r="AD405">
        <v>90.48</v>
      </c>
      <c r="AE405" t="s">
        <v>489</v>
      </c>
      <c r="AF405">
        <v>0.02</v>
      </c>
      <c r="AG405">
        <v>1</v>
      </c>
      <c r="AH405" t="s">
        <v>144</v>
      </c>
      <c r="AI405">
        <v>320</v>
      </c>
      <c r="AJ405">
        <v>4</v>
      </c>
      <c r="AK405">
        <v>16</v>
      </c>
      <c r="AL405">
        <v>19</v>
      </c>
      <c r="AM405">
        <v>15</v>
      </c>
      <c r="AN405">
        <v>6</v>
      </c>
      <c r="AO405">
        <v>20</v>
      </c>
      <c r="AP405">
        <v>1</v>
      </c>
      <c r="AQ405">
        <v>13</v>
      </c>
      <c r="AR405">
        <v>11</v>
      </c>
      <c r="AS405">
        <v>16</v>
      </c>
      <c r="AT405">
        <f xml:space="preserve"> 8</f>
        <v>8</v>
      </c>
      <c r="AU405" t="s">
        <v>114</v>
      </c>
      <c r="AV405">
        <f xml:space="preserve"> 2</f>
        <v>2</v>
      </c>
      <c r="AW405" t="s">
        <v>114</v>
      </c>
      <c r="AX405" t="s">
        <v>112</v>
      </c>
      <c r="AY405">
        <f xml:space="preserve"> 2</f>
        <v>2</v>
      </c>
      <c r="AZ405" t="s">
        <v>114</v>
      </c>
      <c r="BA405" t="s">
        <v>112</v>
      </c>
      <c r="BB405" t="s">
        <v>113</v>
      </c>
      <c r="BC405" t="s">
        <v>114</v>
      </c>
      <c r="BD405">
        <f xml:space="preserve"> 1</f>
        <v>1</v>
      </c>
      <c r="BE405" t="s">
        <v>114</v>
      </c>
      <c r="BF405">
        <f xml:space="preserve"> 4</f>
        <v>4</v>
      </c>
      <c r="BG405" t="s">
        <v>114</v>
      </c>
      <c r="BH405" t="s">
        <v>112</v>
      </c>
      <c r="BI405" t="s">
        <v>115</v>
      </c>
      <c r="BJ405" t="s">
        <v>111</v>
      </c>
      <c r="BK405" t="s">
        <v>116</v>
      </c>
      <c r="BL405" t="s">
        <v>117</v>
      </c>
      <c r="BM405" t="s">
        <v>114</v>
      </c>
      <c r="BN405" t="s">
        <v>132</v>
      </c>
      <c r="BO405" t="s">
        <v>123</v>
      </c>
      <c r="BP405" t="s">
        <v>114</v>
      </c>
      <c r="BQ405" t="s">
        <v>145</v>
      </c>
      <c r="BR405" t="s">
        <v>117</v>
      </c>
      <c r="BS405" t="s">
        <v>114</v>
      </c>
      <c r="BT405" t="s">
        <v>134</v>
      </c>
      <c r="BU405" t="s">
        <v>117</v>
      </c>
      <c r="BV405" t="s">
        <v>114</v>
      </c>
      <c r="BW405" t="s">
        <v>135</v>
      </c>
      <c r="BX405" t="s">
        <v>114</v>
      </c>
      <c r="BY405" t="s">
        <v>132</v>
      </c>
      <c r="BZ405" t="s">
        <v>111</v>
      </c>
      <c r="CA405" t="s">
        <v>116</v>
      </c>
      <c r="CB405" t="s">
        <v>111</v>
      </c>
      <c r="CC405" t="s">
        <v>116</v>
      </c>
      <c r="CD405" t="s">
        <v>121</v>
      </c>
      <c r="CE405" t="s">
        <v>111</v>
      </c>
      <c r="CF405" t="s">
        <v>116</v>
      </c>
      <c r="CG405" t="s">
        <v>122</v>
      </c>
      <c r="CH405" t="s">
        <v>111</v>
      </c>
      <c r="CI405" t="s">
        <v>116</v>
      </c>
      <c r="CJ405" t="s">
        <v>114</v>
      </c>
      <c r="CK405" t="s">
        <v>146</v>
      </c>
      <c r="CL405" t="s">
        <v>123</v>
      </c>
      <c r="CM405" t="s">
        <v>114</v>
      </c>
      <c r="CN405" t="s">
        <v>134</v>
      </c>
      <c r="CO405" t="s">
        <v>114</v>
      </c>
      <c r="CP405" t="s">
        <v>137</v>
      </c>
      <c r="CQ405" t="s">
        <v>122</v>
      </c>
      <c r="CR405" t="s">
        <v>111</v>
      </c>
      <c r="CS405" t="s">
        <v>116</v>
      </c>
      <c r="CT405" t="s">
        <v>138</v>
      </c>
      <c r="CU405" t="s">
        <v>156</v>
      </c>
      <c r="CV405" t="s">
        <v>138</v>
      </c>
      <c r="CW405" t="s">
        <v>139</v>
      </c>
      <c r="CX405">
        <v>31.3</v>
      </c>
      <c r="CY405">
        <v>120.619444</v>
      </c>
    </row>
    <row r="406" spans="1:103" x14ac:dyDescent="0.2">
      <c r="A406" t="s">
        <v>1088</v>
      </c>
      <c r="B406" t="s">
        <v>1089</v>
      </c>
      <c r="C406" t="s">
        <v>98</v>
      </c>
      <c r="D406" t="s">
        <v>99</v>
      </c>
      <c r="E406" t="s">
        <v>100</v>
      </c>
      <c r="F406" t="s">
        <v>101</v>
      </c>
      <c r="G406" t="s">
        <v>102</v>
      </c>
      <c r="H406" t="s">
        <v>103</v>
      </c>
      <c r="I406" t="s">
        <v>104</v>
      </c>
      <c r="J406" t="s">
        <v>127</v>
      </c>
      <c r="K406">
        <v>2018</v>
      </c>
      <c r="L406" t="s">
        <v>106</v>
      </c>
      <c r="M406">
        <v>3</v>
      </c>
      <c r="P406" t="s">
        <v>142</v>
      </c>
      <c r="Q406" t="s">
        <v>191</v>
      </c>
      <c r="S406" t="s">
        <v>109</v>
      </c>
      <c r="T406" t="s">
        <v>109</v>
      </c>
      <c r="U406" t="s">
        <v>109</v>
      </c>
      <c r="V406" t="s">
        <v>109</v>
      </c>
      <c r="W406" t="s">
        <v>109</v>
      </c>
      <c r="X406">
        <v>1668077516</v>
      </c>
      <c r="Y406">
        <v>45</v>
      </c>
      <c r="Z406">
        <v>2115728</v>
      </c>
      <c r="AA406">
        <v>788.41</v>
      </c>
      <c r="AB406">
        <v>92.22</v>
      </c>
      <c r="AC406">
        <v>43</v>
      </c>
      <c r="AD406">
        <v>87.58</v>
      </c>
      <c r="AE406" t="s">
        <v>130</v>
      </c>
      <c r="AF406">
        <v>0</v>
      </c>
      <c r="AG406">
        <v>4</v>
      </c>
      <c r="AH406">
        <v>14</v>
      </c>
      <c r="AI406">
        <v>876</v>
      </c>
      <c r="AJ406">
        <v>8</v>
      </c>
      <c r="AK406">
        <v>13</v>
      </c>
      <c r="AL406">
        <v>14</v>
      </c>
      <c r="AM406">
        <v>4</v>
      </c>
      <c r="AN406">
        <v>6</v>
      </c>
      <c r="AO406">
        <v>4</v>
      </c>
      <c r="AP406">
        <v>14</v>
      </c>
      <c r="AQ406">
        <v>60</v>
      </c>
      <c r="AR406">
        <v>16</v>
      </c>
      <c r="AS406">
        <v>312</v>
      </c>
      <c r="AT406">
        <f xml:space="preserve"> 2</f>
        <v>2</v>
      </c>
      <c r="AU406" t="s">
        <v>111</v>
      </c>
      <c r="AV406">
        <f xml:space="preserve"> 1</f>
        <v>1</v>
      </c>
      <c r="AW406" t="s">
        <v>112</v>
      </c>
      <c r="AX406" t="s">
        <v>111</v>
      </c>
      <c r="AY406">
        <f xml:space="preserve"> 0.5</f>
        <v>0.5</v>
      </c>
      <c r="AZ406" t="s">
        <v>111</v>
      </c>
      <c r="BA406" t="s">
        <v>111</v>
      </c>
      <c r="BB406" t="s">
        <v>113</v>
      </c>
      <c r="BC406" t="s">
        <v>114</v>
      </c>
      <c r="BD406">
        <f xml:space="preserve"> 0.5</f>
        <v>0.5</v>
      </c>
      <c r="BE406" t="s">
        <v>112</v>
      </c>
      <c r="BF406">
        <f xml:space="preserve"> 2</f>
        <v>2</v>
      </c>
      <c r="BG406" t="s">
        <v>114</v>
      </c>
      <c r="BH406" t="s">
        <v>111</v>
      </c>
      <c r="BI406" t="s">
        <v>115</v>
      </c>
      <c r="BJ406" t="s">
        <v>111</v>
      </c>
      <c r="BK406" t="s">
        <v>116</v>
      </c>
      <c r="BL406" t="s">
        <v>117</v>
      </c>
      <c r="BM406" t="s">
        <v>114</v>
      </c>
      <c r="BN406" t="s">
        <v>118</v>
      </c>
      <c r="BO406" s="1">
        <v>45659</v>
      </c>
      <c r="BP406" t="s">
        <v>112</v>
      </c>
      <c r="BQ406" t="s">
        <v>210</v>
      </c>
      <c r="BR406" t="s">
        <v>117</v>
      </c>
      <c r="BS406" t="s">
        <v>114</v>
      </c>
      <c r="BT406" t="s">
        <v>120</v>
      </c>
      <c r="BU406" t="s">
        <v>117</v>
      </c>
      <c r="BV406" t="s">
        <v>114</v>
      </c>
      <c r="BW406" t="s">
        <v>118</v>
      </c>
      <c r="BX406" t="s">
        <v>114</v>
      </c>
      <c r="BY406" t="s">
        <v>118</v>
      </c>
      <c r="BZ406" t="s">
        <v>111</v>
      </c>
      <c r="CA406" t="s">
        <v>116</v>
      </c>
      <c r="CB406" t="s">
        <v>111</v>
      </c>
      <c r="CC406" t="s">
        <v>116</v>
      </c>
      <c r="CD406" t="s">
        <v>121</v>
      </c>
      <c r="CE406" t="s">
        <v>111</v>
      </c>
      <c r="CF406" t="s">
        <v>116</v>
      </c>
      <c r="CG406" t="s">
        <v>122</v>
      </c>
      <c r="CH406" t="s">
        <v>111</v>
      </c>
      <c r="CI406" t="s">
        <v>116</v>
      </c>
      <c r="CJ406" t="s">
        <v>114</v>
      </c>
      <c r="CK406" t="s">
        <v>210</v>
      </c>
      <c r="CL406" t="s">
        <v>123</v>
      </c>
      <c r="CM406" t="s">
        <v>114</v>
      </c>
      <c r="CN406" t="s">
        <v>120</v>
      </c>
      <c r="CO406" t="s">
        <v>111</v>
      </c>
      <c r="CP406" t="s">
        <v>116</v>
      </c>
      <c r="CQ406" t="s">
        <v>122</v>
      </c>
      <c r="CR406" t="s">
        <v>111</v>
      </c>
      <c r="CS406" t="s">
        <v>116</v>
      </c>
      <c r="CT406" t="s">
        <v>124</v>
      </c>
      <c r="CU406" t="s">
        <v>116</v>
      </c>
      <c r="CV406" t="s">
        <v>124</v>
      </c>
      <c r="CW406" t="s">
        <v>116</v>
      </c>
      <c r="CX406">
        <v>31.3</v>
      </c>
      <c r="CY406">
        <v>120.619444</v>
      </c>
    </row>
    <row r="407" spans="1:103" x14ac:dyDescent="0.2">
      <c r="A407" t="s">
        <v>1090</v>
      </c>
      <c r="B407" t="s">
        <v>1091</v>
      </c>
      <c r="C407" t="s">
        <v>98</v>
      </c>
      <c r="D407" t="s">
        <v>99</v>
      </c>
      <c r="E407" t="s">
        <v>100</v>
      </c>
      <c r="F407" t="s">
        <v>101</v>
      </c>
      <c r="G407" t="s">
        <v>102</v>
      </c>
      <c r="H407" t="s">
        <v>103</v>
      </c>
      <c r="I407" t="s">
        <v>104</v>
      </c>
      <c r="J407" t="s">
        <v>176</v>
      </c>
      <c r="K407">
        <v>2014</v>
      </c>
      <c r="L407" t="s">
        <v>160</v>
      </c>
      <c r="M407">
        <v>2</v>
      </c>
      <c r="P407" t="s">
        <v>128</v>
      </c>
      <c r="Q407" t="s">
        <v>129</v>
      </c>
      <c r="S407" t="s">
        <v>109</v>
      </c>
      <c r="T407" t="s">
        <v>109</v>
      </c>
      <c r="U407" t="s">
        <v>109</v>
      </c>
      <c r="V407" t="s">
        <v>109</v>
      </c>
      <c r="W407" t="s">
        <v>109</v>
      </c>
      <c r="X407">
        <v>1054214462</v>
      </c>
      <c r="Y407">
        <v>71</v>
      </c>
      <c r="Z407">
        <v>2075614</v>
      </c>
      <c r="AA407">
        <v>507.9</v>
      </c>
      <c r="AB407">
        <v>86.69</v>
      </c>
      <c r="AC407">
        <v>62</v>
      </c>
      <c r="AD407">
        <v>85.12</v>
      </c>
      <c r="AE407" t="s">
        <v>184</v>
      </c>
      <c r="AF407">
        <v>0</v>
      </c>
      <c r="AG407">
        <v>1</v>
      </c>
      <c r="AH407" t="s">
        <v>144</v>
      </c>
      <c r="AI407">
        <v>320</v>
      </c>
      <c r="AJ407">
        <v>4</v>
      </c>
      <c r="AK407">
        <v>16</v>
      </c>
      <c r="AL407">
        <v>19</v>
      </c>
      <c r="AM407">
        <v>15</v>
      </c>
      <c r="AN407">
        <v>6</v>
      </c>
      <c r="AO407">
        <v>20</v>
      </c>
      <c r="AP407">
        <v>1</v>
      </c>
      <c r="AQ407">
        <v>13</v>
      </c>
      <c r="AR407">
        <v>11</v>
      </c>
      <c r="AS407">
        <v>16</v>
      </c>
      <c r="AT407">
        <f xml:space="preserve"> 8</f>
        <v>8</v>
      </c>
      <c r="AU407" t="s">
        <v>114</v>
      </c>
      <c r="AV407">
        <f xml:space="preserve"> 2</f>
        <v>2</v>
      </c>
      <c r="AW407" t="s">
        <v>114</v>
      </c>
      <c r="AX407" t="s">
        <v>112</v>
      </c>
      <c r="AY407">
        <f xml:space="preserve"> 2</f>
        <v>2</v>
      </c>
      <c r="AZ407" t="s">
        <v>114</v>
      </c>
      <c r="BA407" t="s">
        <v>112</v>
      </c>
      <c r="BB407" t="s">
        <v>113</v>
      </c>
      <c r="BC407" t="s">
        <v>114</v>
      </c>
      <c r="BD407">
        <f xml:space="preserve"> 1</f>
        <v>1</v>
      </c>
      <c r="BE407" t="s">
        <v>114</v>
      </c>
      <c r="BF407">
        <f xml:space="preserve"> 4</f>
        <v>4</v>
      </c>
      <c r="BG407" t="s">
        <v>114</v>
      </c>
      <c r="BH407" t="s">
        <v>112</v>
      </c>
      <c r="BI407" t="s">
        <v>115</v>
      </c>
      <c r="BJ407" t="s">
        <v>111</v>
      </c>
      <c r="BK407" t="s">
        <v>116</v>
      </c>
      <c r="BL407" t="s">
        <v>117</v>
      </c>
      <c r="BM407" t="s">
        <v>114</v>
      </c>
      <c r="BN407" t="s">
        <v>132</v>
      </c>
      <c r="BO407" t="s">
        <v>123</v>
      </c>
      <c r="BP407" t="s">
        <v>114</v>
      </c>
      <c r="BQ407" t="s">
        <v>145</v>
      </c>
      <c r="BR407" t="s">
        <v>117</v>
      </c>
      <c r="BS407" t="s">
        <v>114</v>
      </c>
      <c r="BT407" t="s">
        <v>134</v>
      </c>
      <c r="BU407" t="s">
        <v>117</v>
      </c>
      <c r="BV407" t="s">
        <v>114</v>
      </c>
      <c r="BW407" t="s">
        <v>135</v>
      </c>
      <c r="BX407" t="s">
        <v>114</v>
      </c>
      <c r="BY407" t="s">
        <v>132</v>
      </c>
      <c r="BZ407" t="s">
        <v>111</v>
      </c>
      <c r="CA407" t="s">
        <v>116</v>
      </c>
      <c r="CB407" t="s">
        <v>111</v>
      </c>
      <c r="CC407" t="s">
        <v>116</v>
      </c>
      <c r="CD407" t="s">
        <v>121</v>
      </c>
      <c r="CE407" t="s">
        <v>111</v>
      </c>
      <c r="CF407" t="s">
        <v>116</v>
      </c>
      <c r="CG407" t="s">
        <v>122</v>
      </c>
      <c r="CH407" t="s">
        <v>111</v>
      </c>
      <c r="CI407" t="s">
        <v>116</v>
      </c>
      <c r="CJ407" t="s">
        <v>114</v>
      </c>
      <c r="CK407" t="s">
        <v>146</v>
      </c>
      <c r="CL407" t="s">
        <v>123</v>
      </c>
      <c r="CM407" t="s">
        <v>114</v>
      </c>
      <c r="CN407" t="s">
        <v>134</v>
      </c>
      <c r="CO407" t="s">
        <v>114</v>
      </c>
      <c r="CP407" t="s">
        <v>137</v>
      </c>
      <c r="CQ407" t="s">
        <v>122</v>
      </c>
      <c r="CR407" t="s">
        <v>111</v>
      </c>
      <c r="CS407" t="s">
        <v>116</v>
      </c>
      <c r="CT407" t="s">
        <v>138</v>
      </c>
      <c r="CU407" t="s">
        <v>156</v>
      </c>
      <c r="CV407" t="s">
        <v>138</v>
      </c>
      <c r="CW407" t="s">
        <v>139</v>
      </c>
      <c r="CX407">
        <v>31.3</v>
      </c>
      <c r="CY407">
        <v>120.619444</v>
      </c>
    </row>
    <row r="408" spans="1:103" x14ac:dyDescent="0.2">
      <c r="A408" t="s">
        <v>1092</v>
      </c>
      <c r="B408" t="s">
        <v>1093</v>
      </c>
      <c r="C408" t="s">
        <v>98</v>
      </c>
      <c r="D408" t="s">
        <v>99</v>
      </c>
      <c r="E408" t="s">
        <v>100</v>
      </c>
      <c r="F408" t="s">
        <v>101</v>
      </c>
      <c r="G408" t="s">
        <v>102</v>
      </c>
      <c r="H408" t="s">
        <v>103</v>
      </c>
      <c r="I408" t="s">
        <v>104</v>
      </c>
      <c r="J408" t="s">
        <v>176</v>
      </c>
      <c r="K408">
        <v>2014</v>
      </c>
      <c r="L408" t="s">
        <v>106</v>
      </c>
      <c r="M408">
        <v>2</v>
      </c>
      <c r="P408" t="s">
        <v>128</v>
      </c>
      <c r="Q408" t="s">
        <v>129</v>
      </c>
      <c r="S408" t="s">
        <v>109</v>
      </c>
      <c r="T408" t="s">
        <v>109</v>
      </c>
      <c r="U408" t="s">
        <v>109</v>
      </c>
      <c r="V408" t="s">
        <v>109</v>
      </c>
      <c r="W408" t="s">
        <v>109</v>
      </c>
      <c r="X408">
        <v>1361117188</v>
      </c>
      <c r="Y408">
        <v>68</v>
      </c>
      <c r="Z408">
        <v>2161354</v>
      </c>
      <c r="AA408">
        <v>629.75</v>
      </c>
      <c r="AB408">
        <v>87.98</v>
      </c>
      <c r="AC408">
        <v>61</v>
      </c>
      <c r="AD408">
        <v>83.78</v>
      </c>
      <c r="AE408" t="s">
        <v>177</v>
      </c>
      <c r="AF408">
        <v>0.01</v>
      </c>
      <c r="AG408">
        <v>1</v>
      </c>
      <c r="AH408" t="s">
        <v>131</v>
      </c>
      <c r="AI408">
        <v>9124</v>
      </c>
      <c r="AJ408">
        <v>15</v>
      </c>
      <c r="AK408">
        <v>16</v>
      </c>
      <c r="AL408">
        <v>19</v>
      </c>
      <c r="AM408">
        <v>15</v>
      </c>
      <c r="AN408">
        <v>6</v>
      </c>
      <c r="AO408">
        <v>20</v>
      </c>
      <c r="AP408">
        <v>575</v>
      </c>
      <c r="AQ408">
        <v>13</v>
      </c>
      <c r="AR408">
        <v>14</v>
      </c>
      <c r="AS408" t="s">
        <v>179</v>
      </c>
      <c r="AT408">
        <f xml:space="preserve"> 8</f>
        <v>8</v>
      </c>
      <c r="AU408" t="s">
        <v>114</v>
      </c>
      <c r="AV408">
        <f xml:space="preserve"> 1</f>
        <v>1</v>
      </c>
      <c r="AW408" t="s">
        <v>112</v>
      </c>
      <c r="AX408" t="s">
        <v>111</v>
      </c>
      <c r="AY408">
        <f xml:space="preserve"> 1</f>
        <v>1</v>
      </c>
      <c r="AZ408" t="s">
        <v>112</v>
      </c>
      <c r="BA408" t="s">
        <v>111</v>
      </c>
      <c r="BB408" t="s">
        <v>113</v>
      </c>
      <c r="BC408" t="s">
        <v>114</v>
      </c>
      <c r="BD408">
        <f xml:space="preserve"> 1</f>
        <v>1</v>
      </c>
      <c r="BE408" t="s">
        <v>114</v>
      </c>
      <c r="BF408">
        <f xml:space="preserve"> 4</f>
        <v>4</v>
      </c>
      <c r="BG408" t="s">
        <v>114</v>
      </c>
      <c r="BH408" t="s">
        <v>112</v>
      </c>
      <c r="BI408" t="s">
        <v>115</v>
      </c>
      <c r="BJ408" t="s">
        <v>111</v>
      </c>
      <c r="BK408" t="s">
        <v>116</v>
      </c>
      <c r="BL408" t="s">
        <v>117</v>
      </c>
      <c r="BM408" t="s">
        <v>114</v>
      </c>
      <c r="BN408" t="s">
        <v>118</v>
      </c>
      <c r="BO408" s="1">
        <v>45659</v>
      </c>
      <c r="BP408" t="s">
        <v>112</v>
      </c>
      <c r="BQ408" t="s">
        <v>288</v>
      </c>
      <c r="BR408" t="s">
        <v>117</v>
      </c>
      <c r="BS408" t="s">
        <v>114</v>
      </c>
      <c r="BT408" t="s">
        <v>134</v>
      </c>
      <c r="BU408" t="s">
        <v>117</v>
      </c>
      <c r="BV408" t="s">
        <v>114</v>
      </c>
      <c r="BW408" t="s">
        <v>289</v>
      </c>
      <c r="BX408" t="s">
        <v>114</v>
      </c>
      <c r="BY408" t="s">
        <v>118</v>
      </c>
      <c r="BZ408" t="s">
        <v>111</v>
      </c>
      <c r="CA408" t="s">
        <v>116</v>
      </c>
      <c r="CB408" t="s">
        <v>111</v>
      </c>
      <c r="CC408" t="s">
        <v>116</v>
      </c>
      <c r="CD408" t="s">
        <v>121</v>
      </c>
      <c r="CE408" t="s">
        <v>111</v>
      </c>
      <c r="CF408" t="s">
        <v>116</v>
      </c>
      <c r="CG408" t="s">
        <v>122</v>
      </c>
      <c r="CH408" t="s">
        <v>111</v>
      </c>
      <c r="CI408" t="s">
        <v>116</v>
      </c>
      <c r="CJ408" t="s">
        <v>114</v>
      </c>
      <c r="CK408" t="s">
        <v>288</v>
      </c>
      <c r="CL408" t="s">
        <v>123</v>
      </c>
      <c r="CM408" t="s">
        <v>114</v>
      </c>
      <c r="CN408" t="s">
        <v>134</v>
      </c>
      <c r="CO408" t="s">
        <v>111</v>
      </c>
      <c r="CP408" t="s">
        <v>116</v>
      </c>
      <c r="CQ408" t="s">
        <v>122</v>
      </c>
      <c r="CR408" t="s">
        <v>111</v>
      </c>
      <c r="CS408" t="s">
        <v>116</v>
      </c>
      <c r="CT408" t="s">
        <v>138</v>
      </c>
      <c r="CU408" t="s">
        <v>156</v>
      </c>
      <c r="CV408" t="s">
        <v>138</v>
      </c>
      <c r="CW408" t="s">
        <v>139</v>
      </c>
      <c r="CX408">
        <v>31.3</v>
      </c>
      <c r="CY408">
        <v>120.619444</v>
      </c>
    </row>
    <row r="409" spans="1:103" x14ac:dyDescent="0.2">
      <c r="A409" t="s">
        <v>1094</v>
      </c>
      <c r="B409" t="s">
        <v>1095</v>
      </c>
      <c r="C409" t="s">
        <v>98</v>
      </c>
      <c r="D409" t="s">
        <v>99</v>
      </c>
      <c r="E409" t="s">
        <v>100</v>
      </c>
      <c r="F409" t="s">
        <v>101</v>
      </c>
      <c r="G409" t="s">
        <v>102</v>
      </c>
      <c r="H409" t="s">
        <v>103</v>
      </c>
      <c r="I409" t="s">
        <v>104</v>
      </c>
      <c r="J409" t="s">
        <v>176</v>
      </c>
      <c r="K409">
        <v>2014</v>
      </c>
      <c r="L409" t="s">
        <v>106</v>
      </c>
      <c r="M409">
        <v>1</v>
      </c>
      <c r="P409" t="s">
        <v>128</v>
      </c>
      <c r="Q409" t="s">
        <v>129</v>
      </c>
      <c r="S409" t="s">
        <v>109</v>
      </c>
      <c r="T409" t="s">
        <v>109</v>
      </c>
      <c r="U409" t="s">
        <v>109</v>
      </c>
      <c r="V409" t="s">
        <v>109</v>
      </c>
      <c r="W409" t="s">
        <v>109</v>
      </c>
      <c r="X409">
        <v>1124135108</v>
      </c>
      <c r="Y409">
        <v>71</v>
      </c>
      <c r="Z409">
        <v>2039598</v>
      </c>
      <c r="AA409">
        <v>551.15</v>
      </c>
      <c r="AB409">
        <v>86.55</v>
      </c>
      <c r="AC409">
        <v>70</v>
      </c>
      <c r="AD409">
        <v>85.4</v>
      </c>
      <c r="AE409" t="s">
        <v>184</v>
      </c>
      <c r="AF409">
        <v>0</v>
      </c>
      <c r="AG409">
        <v>1</v>
      </c>
      <c r="AH409" t="s">
        <v>144</v>
      </c>
      <c r="AI409">
        <v>320</v>
      </c>
      <c r="AJ409">
        <v>4</v>
      </c>
      <c r="AK409">
        <v>16</v>
      </c>
      <c r="AL409">
        <v>19</v>
      </c>
      <c r="AM409">
        <v>15</v>
      </c>
      <c r="AN409">
        <v>6</v>
      </c>
      <c r="AO409">
        <v>20</v>
      </c>
      <c r="AP409">
        <v>1</v>
      </c>
      <c r="AQ409">
        <v>13</v>
      </c>
      <c r="AR409">
        <v>11</v>
      </c>
      <c r="AS409">
        <v>16</v>
      </c>
      <c r="AT409">
        <f xml:space="preserve"> 8</f>
        <v>8</v>
      </c>
      <c r="AU409" t="s">
        <v>114</v>
      </c>
      <c r="AV409">
        <f xml:space="preserve"> 2</f>
        <v>2</v>
      </c>
      <c r="AW409" t="s">
        <v>114</v>
      </c>
      <c r="AX409" t="s">
        <v>112</v>
      </c>
      <c r="AY409">
        <f xml:space="preserve"> 2</f>
        <v>2</v>
      </c>
      <c r="AZ409" t="s">
        <v>114</v>
      </c>
      <c r="BA409" t="s">
        <v>112</v>
      </c>
      <c r="BB409" t="s">
        <v>113</v>
      </c>
      <c r="BC409" t="s">
        <v>114</v>
      </c>
      <c r="BD409">
        <f xml:space="preserve"> 1</f>
        <v>1</v>
      </c>
      <c r="BE409" t="s">
        <v>114</v>
      </c>
      <c r="BF409">
        <f xml:space="preserve"> 4</f>
        <v>4</v>
      </c>
      <c r="BG409" t="s">
        <v>114</v>
      </c>
      <c r="BH409" t="s">
        <v>112</v>
      </c>
      <c r="BI409" t="s">
        <v>115</v>
      </c>
      <c r="BJ409" t="s">
        <v>111</v>
      </c>
      <c r="BK409" t="s">
        <v>116</v>
      </c>
      <c r="BL409" t="s">
        <v>117</v>
      </c>
      <c r="BM409" t="s">
        <v>114</v>
      </c>
      <c r="BN409" t="s">
        <v>132</v>
      </c>
      <c r="BO409" t="s">
        <v>123</v>
      </c>
      <c r="BP409" t="s">
        <v>114</v>
      </c>
      <c r="BQ409" t="s">
        <v>145</v>
      </c>
      <c r="BR409" t="s">
        <v>117</v>
      </c>
      <c r="BS409" t="s">
        <v>114</v>
      </c>
      <c r="BT409" t="s">
        <v>134</v>
      </c>
      <c r="BU409" t="s">
        <v>117</v>
      </c>
      <c r="BV409" t="s">
        <v>114</v>
      </c>
      <c r="BW409" t="s">
        <v>135</v>
      </c>
      <c r="BX409" t="s">
        <v>114</v>
      </c>
      <c r="BY409" t="s">
        <v>132</v>
      </c>
      <c r="BZ409" t="s">
        <v>111</v>
      </c>
      <c r="CA409" t="s">
        <v>116</v>
      </c>
      <c r="CB409" t="s">
        <v>111</v>
      </c>
      <c r="CC409" t="s">
        <v>116</v>
      </c>
      <c r="CD409" t="s">
        <v>121</v>
      </c>
      <c r="CE409" t="s">
        <v>111</v>
      </c>
      <c r="CF409" t="s">
        <v>116</v>
      </c>
      <c r="CG409" t="s">
        <v>122</v>
      </c>
      <c r="CH409" t="s">
        <v>111</v>
      </c>
      <c r="CI409" t="s">
        <v>116</v>
      </c>
      <c r="CJ409" t="s">
        <v>114</v>
      </c>
      <c r="CK409" t="s">
        <v>146</v>
      </c>
      <c r="CL409" t="s">
        <v>123</v>
      </c>
      <c r="CM409" t="s">
        <v>114</v>
      </c>
      <c r="CN409" t="s">
        <v>134</v>
      </c>
      <c r="CO409" t="s">
        <v>114</v>
      </c>
      <c r="CP409" t="s">
        <v>137</v>
      </c>
      <c r="CQ409" t="s">
        <v>122</v>
      </c>
      <c r="CR409" t="s">
        <v>111</v>
      </c>
      <c r="CS409" t="s">
        <v>116</v>
      </c>
      <c r="CT409" t="s">
        <v>138</v>
      </c>
      <c r="CU409" t="s">
        <v>156</v>
      </c>
      <c r="CV409" t="s">
        <v>138</v>
      </c>
      <c r="CW409" t="s">
        <v>139</v>
      </c>
      <c r="CX409">
        <v>31.3</v>
      </c>
      <c r="CY409">
        <v>120.619444</v>
      </c>
    </row>
    <row r="410" spans="1:103" x14ac:dyDescent="0.2">
      <c r="A410" t="s">
        <v>1096</v>
      </c>
      <c r="B410" t="s">
        <v>1097</v>
      </c>
      <c r="C410" t="s">
        <v>98</v>
      </c>
      <c r="D410" t="s">
        <v>99</v>
      </c>
      <c r="E410" t="s">
        <v>100</v>
      </c>
      <c r="F410" t="s">
        <v>101</v>
      </c>
      <c r="G410" t="s">
        <v>102</v>
      </c>
      <c r="H410" t="s">
        <v>103</v>
      </c>
      <c r="I410" t="s">
        <v>104</v>
      </c>
      <c r="J410" t="s">
        <v>176</v>
      </c>
      <c r="K410">
        <v>2014</v>
      </c>
      <c r="L410" t="s">
        <v>160</v>
      </c>
      <c r="N410">
        <v>7</v>
      </c>
      <c r="P410" t="s">
        <v>128</v>
      </c>
      <c r="Q410" t="s">
        <v>129</v>
      </c>
      <c r="S410" t="s">
        <v>109</v>
      </c>
      <c r="T410" t="s">
        <v>109</v>
      </c>
      <c r="U410" t="s">
        <v>109</v>
      </c>
      <c r="V410" t="s">
        <v>109</v>
      </c>
      <c r="W410" t="s">
        <v>109</v>
      </c>
      <c r="X410">
        <v>1294065750</v>
      </c>
      <c r="Y410">
        <v>26</v>
      </c>
      <c r="Z410">
        <v>2014209</v>
      </c>
      <c r="AA410">
        <v>642.46</v>
      </c>
      <c r="AB410">
        <v>86.66</v>
      </c>
      <c r="AC410">
        <v>60</v>
      </c>
      <c r="AD410">
        <v>89.05</v>
      </c>
      <c r="AE410" t="s">
        <v>1098</v>
      </c>
      <c r="AF410">
        <v>0.01</v>
      </c>
      <c r="AG410">
        <v>224</v>
      </c>
      <c r="AH410">
        <v>8</v>
      </c>
      <c r="AI410">
        <v>3500</v>
      </c>
      <c r="AJ410">
        <v>15</v>
      </c>
      <c r="AK410">
        <v>15</v>
      </c>
      <c r="AL410">
        <v>34</v>
      </c>
      <c r="AM410">
        <v>16</v>
      </c>
      <c r="AN410">
        <v>6</v>
      </c>
      <c r="AO410">
        <v>12</v>
      </c>
      <c r="AP410">
        <v>262</v>
      </c>
      <c r="AQ410">
        <v>50</v>
      </c>
      <c r="AR410">
        <v>0</v>
      </c>
      <c r="AS410">
        <v>0</v>
      </c>
      <c r="AT410" t="s">
        <v>151</v>
      </c>
      <c r="AU410" t="s">
        <v>111</v>
      </c>
      <c r="AV410" t="s">
        <v>119</v>
      </c>
      <c r="AW410" t="s">
        <v>111</v>
      </c>
      <c r="AX410" t="s">
        <v>111</v>
      </c>
      <c r="AY410" t="s">
        <v>152</v>
      </c>
      <c r="AZ410" t="s">
        <v>111</v>
      </c>
      <c r="BA410" t="s">
        <v>111</v>
      </c>
      <c r="BB410" t="s">
        <v>119</v>
      </c>
      <c r="BC410" t="s">
        <v>111</v>
      </c>
      <c r="BD410" t="s">
        <v>152</v>
      </c>
      <c r="BE410" t="s">
        <v>111</v>
      </c>
      <c r="BF410" t="s">
        <v>151</v>
      </c>
      <c r="BG410" t="s">
        <v>111</v>
      </c>
      <c r="BH410" t="s">
        <v>111</v>
      </c>
      <c r="BI410" t="s">
        <v>115</v>
      </c>
      <c r="BJ410" t="s">
        <v>111</v>
      </c>
      <c r="BK410" t="s">
        <v>116</v>
      </c>
      <c r="BL410" t="s">
        <v>342</v>
      </c>
      <c r="BM410" t="s">
        <v>111</v>
      </c>
      <c r="BN410" t="s">
        <v>116</v>
      </c>
      <c r="BO410" t="s">
        <v>119</v>
      </c>
      <c r="BP410" t="s">
        <v>111</v>
      </c>
      <c r="BQ410" t="s">
        <v>116</v>
      </c>
      <c r="BR410" t="s">
        <v>117</v>
      </c>
      <c r="BS410" t="s">
        <v>114</v>
      </c>
      <c r="BT410" t="s">
        <v>120</v>
      </c>
      <c r="BU410" t="s">
        <v>342</v>
      </c>
      <c r="BV410" t="s">
        <v>111</v>
      </c>
      <c r="BW410" t="s">
        <v>116</v>
      </c>
      <c r="BX410" t="s">
        <v>111</v>
      </c>
      <c r="BY410" t="s">
        <v>116</v>
      </c>
      <c r="BZ410" t="s">
        <v>111</v>
      </c>
      <c r="CA410" t="s">
        <v>116</v>
      </c>
      <c r="CB410" t="s">
        <v>111</v>
      </c>
      <c r="CC410" t="s">
        <v>116</v>
      </c>
      <c r="CD410" t="s">
        <v>121</v>
      </c>
      <c r="CE410" t="s">
        <v>111</v>
      </c>
      <c r="CF410" t="s">
        <v>116</v>
      </c>
      <c r="CG410" t="s">
        <v>122</v>
      </c>
      <c r="CH410" t="s">
        <v>111</v>
      </c>
      <c r="CI410" t="s">
        <v>116</v>
      </c>
      <c r="CJ410" t="s">
        <v>111</v>
      </c>
      <c r="CK410" t="s">
        <v>116</v>
      </c>
      <c r="CL410" t="s">
        <v>123</v>
      </c>
      <c r="CM410" t="s">
        <v>114</v>
      </c>
      <c r="CN410" t="s">
        <v>120</v>
      </c>
      <c r="CO410" t="s">
        <v>111</v>
      </c>
      <c r="CP410" t="s">
        <v>116</v>
      </c>
      <c r="CQ410" t="s">
        <v>122</v>
      </c>
      <c r="CR410" t="s">
        <v>111</v>
      </c>
      <c r="CS410" t="s">
        <v>116</v>
      </c>
      <c r="CT410" t="s">
        <v>124</v>
      </c>
      <c r="CU410" t="s">
        <v>116</v>
      </c>
      <c r="CV410" t="s">
        <v>124</v>
      </c>
      <c r="CW410" t="s">
        <v>116</v>
      </c>
      <c r="CX410">
        <v>31.3</v>
      </c>
      <c r="CY410">
        <v>120.619444</v>
      </c>
    </row>
    <row r="411" spans="1:103" x14ac:dyDescent="0.2">
      <c r="A411" t="s">
        <v>1099</v>
      </c>
      <c r="B411" t="s">
        <v>1100</v>
      </c>
      <c r="C411" t="s">
        <v>98</v>
      </c>
      <c r="D411" t="s">
        <v>99</v>
      </c>
      <c r="E411" t="s">
        <v>100</v>
      </c>
      <c r="F411" t="s">
        <v>101</v>
      </c>
      <c r="G411" t="s">
        <v>102</v>
      </c>
      <c r="H411" t="s">
        <v>103</v>
      </c>
      <c r="I411" t="s">
        <v>104</v>
      </c>
      <c r="J411" t="s">
        <v>176</v>
      </c>
      <c r="K411">
        <v>2014</v>
      </c>
      <c r="L411" t="s">
        <v>160</v>
      </c>
      <c r="M411">
        <v>3</v>
      </c>
      <c r="P411" t="s">
        <v>128</v>
      </c>
      <c r="Q411" t="s">
        <v>191</v>
      </c>
      <c r="S411" t="s">
        <v>109</v>
      </c>
      <c r="T411" t="s">
        <v>109</v>
      </c>
      <c r="U411" t="s">
        <v>109</v>
      </c>
      <c r="V411" t="s">
        <v>109</v>
      </c>
      <c r="W411" t="s">
        <v>109</v>
      </c>
      <c r="X411">
        <v>1411801968</v>
      </c>
      <c r="Y411">
        <v>55</v>
      </c>
      <c r="Z411">
        <v>2081622</v>
      </c>
      <c r="AA411">
        <v>678.22</v>
      </c>
      <c r="AB411">
        <v>86.69</v>
      </c>
      <c r="AC411">
        <v>55</v>
      </c>
      <c r="AD411">
        <v>85.64</v>
      </c>
      <c r="AE411" t="s">
        <v>130</v>
      </c>
      <c r="AF411">
        <v>0</v>
      </c>
      <c r="AG411">
        <v>1</v>
      </c>
      <c r="AH411" t="s">
        <v>144</v>
      </c>
      <c r="AI411">
        <v>320</v>
      </c>
      <c r="AJ411">
        <v>4</v>
      </c>
      <c r="AK411">
        <v>16</v>
      </c>
      <c r="AL411">
        <v>19</v>
      </c>
      <c r="AM411">
        <v>15</v>
      </c>
      <c r="AN411">
        <v>6</v>
      </c>
      <c r="AO411">
        <v>20</v>
      </c>
      <c r="AP411">
        <v>1</v>
      </c>
      <c r="AQ411">
        <v>13</v>
      </c>
      <c r="AR411">
        <v>11</v>
      </c>
      <c r="AS411">
        <v>16</v>
      </c>
      <c r="AT411">
        <f xml:space="preserve"> 8</f>
        <v>8</v>
      </c>
      <c r="AU411" t="s">
        <v>114</v>
      </c>
      <c r="AV411">
        <f xml:space="preserve"> 2</f>
        <v>2</v>
      </c>
      <c r="AW411" t="s">
        <v>114</v>
      </c>
      <c r="AX411" t="s">
        <v>112</v>
      </c>
      <c r="AY411">
        <f xml:space="preserve"> 2</f>
        <v>2</v>
      </c>
      <c r="AZ411" t="s">
        <v>114</v>
      </c>
      <c r="BA411" t="s">
        <v>112</v>
      </c>
      <c r="BB411" t="s">
        <v>113</v>
      </c>
      <c r="BC411" t="s">
        <v>114</v>
      </c>
      <c r="BD411">
        <f xml:space="preserve"> 1</f>
        <v>1</v>
      </c>
      <c r="BE411" t="s">
        <v>114</v>
      </c>
      <c r="BF411">
        <f xml:space="preserve"> 4</f>
        <v>4</v>
      </c>
      <c r="BG411" t="s">
        <v>114</v>
      </c>
      <c r="BH411" t="s">
        <v>112</v>
      </c>
      <c r="BI411" t="s">
        <v>115</v>
      </c>
      <c r="BJ411" t="s">
        <v>111</v>
      </c>
      <c r="BK411" t="s">
        <v>116</v>
      </c>
      <c r="BL411" t="s">
        <v>117</v>
      </c>
      <c r="BM411" t="s">
        <v>114</v>
      </c>
      <c r="BN411" t="s">
        <v>132</v>
      </c>
      <c r="BO411" t="s">
        <v>123</v>
      </c>
      <c r="BP411" t="s">
        <v>114</v>
      </c>
      <c r="BQ411" t="s">
        <v>145</v>
      </c>
      <c r="BR411" t="s">
        <v>117</v>
      </c>
      <c r="BS411" t="s">
        <v>114</v>
      </c>
      <c r="BT411" t="s">
        <v>134</v>
      </c>
      <c r="BU411" t="s">
        <v>117</v>
      </c>
      <c r="BV411" t="s">
        <v>114</v>
      </c>
      <c r="BW411" t="s">
        <v>135</v>
      </c>
      <c r="BX411" t="s">
        <v>114</v>
      </c>
      <c r="BY411" t="s">
        <v>132</v>
      </c>
      <c r="BZ411" t="s">
        <v>111</v>
      </c>
      <c r="CA411" t="s">
        <v>116</v>
      </c>
      <c r="CB411" t="s">
        <v>111</v>
      </c>
      <c r="CC411" t="s">
        <v>116</v>
      </c>
      <c r="CD411" t="s">
        <v>121</v>
      </c>
      <c r="CE411" t="s">
        <v>111</v>
      </c>
      <c r="CF411" t="s">
        <v>116</v>
      </c>
      <c r="CG411" t="s">
        <v>122</v>
      </c>
      <c r="CH411" t="s">
        <v>111</v>
      </c>
      <c r="CI411" t="s">
        <v>116</v>
      </c>
      <c r="CJ411" t="s">
        <v>114</v>
      </c>
      <c r="CK411" t="s">
        <v>146</v>
      </c>
      <c r="CL411" t="s">
        <v>123</v>
      </c>
      <c r="CM411" t="s">
        <v>114</v>
      </c>
      <c r="CN411" t="s">
        <v>134</v>
      </c>
      <c r="CO411" t="s">
        <v>114</v>
      </c>
      <c r="CP411" t="s">
        <v>137</v>
      </c>
      <c r="CQ411" t="s">
        <v>122</v>
      </c>
      <c r="CR411" t="s">
        <v>111</v>
      </c>
      <c r="CS411" t="s">
        <v>116</v>
      </c>
      <c r="CT411" t="s">
        <v>138</v>
      </c>
      <c r="CU411" t="s">
        <v>156</v>
      </c>
      <c r="CV411" t="s">
        <v>138</v>
      </c>
      <c r="CW411" t="s">
        <v>139</v>
      </c>
      <c r="CX411">
        <v>31.3</v>
      </c>
      <c r="CY411">
        <v>120.619444</v>
      </c>
    </row>
    <row r="412" spans="1:103" x14ac:dyDescent="0.2">
      <c r="A412" t="s">
        <v>1101</v>
      </c>
      <c r="B412" t="s">
        <v>1102</v>
      </c>
      <c r="C412" t="s">
        <v>98</v>
      </c>
      <c r="D412" t="s">
        <v>99</v>
      </c>
      <c r="E412" t="s">
        <v>100</v>
      </c>
      <c r="F412" t="s">
        <v>101</v>
      </c>
      <c r="G412" t="s">
        <v>102</v>
      </c>
      <c r="H412" t="s">
        <v>103</v>
      </c>
      <c r="I412" t="s">
        <v>104</v>
      </c>
      <c r="J412" t="s">
        <v>127</v>
      </c>
      <c r="K412">
        <v>2014</v>
      </c>
      <c r="L412" t="s">
        <v>160</v>
      </c>
      <c r="M412">
        <v>2</v>
      </c>
      <c r="P412" t="s">
        <v>394</v>
      </c>
      <c r="Q412" t="s">
        <v>191</v>
      </c>
      <c r="S412" t="s">
        <v>109</v>
      </c>
      <c r="T412" t="s">
        <v>109</v>
      </c>
      <c r="U412" t="s">
        <v>109</v>
      </c>
      <c r="V412" t="s">
        <v>109</v>
      </c>
      <c r="W412" t="s">
        <v>109</v>
      </c>
      <c r="X412">
        <v>1789572826</v>
      </c>
      <c r="Y412">
        <v>49</v>
      </c>
      <c r="Z412">
        <v>2150532</v>
      </c>
      <c r="AA412">
        <v>832.15</v>
      </c>
      <c r="AB412">
        <v>89.41</v>
      </c>
      <c r="AC412">
        <v>61</v>
      </c>
      <c r="AD412">
        <v>87.89</v>
      </c>
      <c r="AE412" t="s">
        <v>169</v>
      </c>
      <c r="AF412">
        <v>0</v>
      </c>
      <c r="AG412">
        <v>23</v>
      </c>
      <c r="AH412" t="s">
        <v>218</v>
      </c>
      <c r="AI412">
        <v>90</v>
      </c>
      <c r="AJ412">
        <v>5</v>
      </c>
      <c r="AK412">
        <v>6</v>
      </c>
      <c r="AL412">
        <v>1</v>
      </c>
      <c r="AM412">
        <v>2</v>
      </c>
      <c r="AN412">
        <v>6</v>
      </c>
      <c r="AO412">
        <v>3</v>
      </c>
      <c r="AP412">
        <v>4</v>
      </c>
      <c r="AQ412">
        <v>34</v>
      </c>
      <c r="AR412">
        <v>89</v>
      </c>
      <c r="AS412">
        <v>56</v>
      </c>
      <c r="AT412">
        <f xml:space="preserve"> 1</f>
        <v>1</v>
      </c>
      <c r="AU412" t="s">
        <v>111</v>
      </c>
      <c r="AV412">
        <f xml:space="preserve"> 1</f>
        <v>1</v>
      </c>
      <c r="AW412" t="s">
        <v>112</v>
      </c>
      <c r="AX412" t="s">
        <v>111</v>
      </c>
      <c r="AY412">
        <f xml:space="preserve"> 0.5</f>
        <v>0.5</v>
      </c>
      <c r="AZ412" t="s">
        <v>111</v>
      </c>
      <c r="BA412" t="s">
        <v>111</v>
      </c>
      <c r="BB412" t="s">
        <v>113</v>
      </c>
      <c r="BC412" t="s">
        <v>114</v>
      </c>
      <c r="BD412">
        <f xml:space="preserve"> 0.5</f>
        <v>0.5</v>
      </c>
      <c r="BE412" t="s">
        <v>112</v>
      </c>
      <c r="BF412">
        <f xml:space="preserve"> 2</f>
        <v>2</v>
      </c>
      <c r="BG412" t="s">
        <v>114</v>
      </c>
      <c r="BH412" t="s">
        <v>111</v>
      </c>
      <c r="BI412" t="s">
        <v>115</v>
      </c>
      <c r="BJ412" t="s">
        <v>111</v>
      </c>
      <c r="BK412" t="s">
        <v>116</v>
      </c>
      <c r="BL412" t="s">
        <v>117</v>
      </c>
      <c r="BM412" t="s">
        <v>114</v>
      </c>
      <c r="BN412" t="s">
        <v>171</v>
      </c>
      <c r="BO412" s="1">
        <v>45659</v>
      </c>
      <c r="BP412" t="s">
        <v>112</v>
      </c>
      <c r="BQ412" t="s">
        <v>153</v>
      </c>
      <c r="BR412" t="s">
        <v>117</v>
      </c>
      <c r="BS412" t="s">
        <v>114</v>
      </c>
      <c r="BT412" t="s">
        <v>120</v>
      </c>
      <c r="BU412" t="s">
        <v>117</v>
      </c>
      <c r="BV412" t="s">
        <v>114</v>
      </c>
      <c r="BW412" t="s">
        <v>171</v>
      </c>
      <c r="BX412" t="s">
        <v>114</v>
      </c>
      <c r="BY412" t="s">
        <v>171</v>
      </c>
      <c r="BZ412" t="s">
        <v>111</v>
      </c>
      <c r="CA412" t="s">
        <v>116</v>
      </c>
      <c r="CB412" t="s">
        <v>111</v>
      </c>
      <c r="CC412" t="s">
        <v>116</v>
      </c>
      <c r="CD412" t="s">
        <v>121</v>
      </c>
      <c r="CE412" t="s">
        <v>111</v>
      </c>
      <c r="CF412" t="s">
        <v>116</v>
      </c>
      <c r="CG412" t="s">
        <v>122</v>
      </c>
      <c r="CH412" t="s">
        <v>111</v>
      </c>
      <c r="CI412" t="s">
        <v>116</v>
      </c>
      <c r="CJ412" t="s">
        <v>114</v>
      </c>
      <c r="CK412" t="s">
        <v>153</v>
      </c>
      <c r="CL412" t="s">
        <v>123</v>
      </c>
      <c r="CM412" t="s">
        <v>114</v>
      </c>
      <c r="CN412" t="s">
        <v>120</v>
      </c>
      <c r="CO412" t="s">
        <v>111</v>
      </c>
      <c r="CP412" t="s">
        <v>116</v>
      </c>
      <c r="CQ412" t="s">
        <v>122</v>
      </c>
      <c r="CR412" t="s">
        <v>111</v>
      </c>
      <c r="CS412" t="s">
        <v>116</v>
      </c>
      <c r="CT412" t="s">
        <v>124</v>
      </c>
      <c r="CU412" t="s">
        <v>116</v>
      </c>
      <c r="CV412" t="s">
        <v>124</v>
      </c>
      <c r="CW412" t="s">
        <v>116</v>
      </c>
      <c r="CX412">
        <v>31.3</v>
      </c>
      <c r="CY412">
        <v>120.619444</v>
      </c>
    </row>
    <row r="413" spans="1:103" x14ac:dyDescent="0.2">
      <c r="A413" t="s">
        <v>1103</v>
      </c>
      <c r="B413" t="s">
        <v>1104</v>
      </c>
      <c r="C413" t="s">
        <v>98</v>
      </c>
      <c r="D413" t="s">
        <v>99</v>
      </c>
      <c r="E413" t="s">
        <v>100</v>
      </c>
      <c r="F413" t="s">
        <v>101</v>
      </c>
      <c r="G413" t="s">
        <v>102</v>
      </c>
      <c r="H413" t="s">
        <v>103</v>
      </c>
      <c r="I413" t="s">
        <v>104</v>
      </c>
      <c r="J413" t="s">
        <v>168</v>
      </c>
      <c r="K413">
        <v>2022</v>
      </c>
      <c r="L413" t="s">
        <v>160</v>
      </c>
      <c r="M413">
        <v>2</v>
      </c>
      <c r="P413" t="s">
        <v>128</v>
      </c>
      <c r="Q413" t="s">
        <v>129</v>
      </c>
      <c r="S413" t="s">
        <v>109</v>
      </c>
      <c r="T413" t="s">
        <v>109</v>
      </c>
      <c r="U413" t="s">
        <v>109</v>
      </c>
      <c r="V413" t="s">
        <v>109</v>
      </c>
      <c r="W413" t="s">
        <v>109</v>
      </c>
      <c r="X413">
        <v>2266428528</v>
      </c>
      <c r="Y413">
        <v>54</v>
      </c>
      <c r="Z413">
        <v>2081475</v>
      </c>
      <c r="AA413">
        <v>1088.8499999999999</v>
      </c>
      <c r="AB413">
        <v>86.69</v>
      </c>
      <c r="AC413">
        <v>67</v>
      </c>
      <c r="AD413">
        <v>88.14</v>
      </c>
      <c r="AE413" t="s">
        <v>177</v>
      </c>
      <c r="AF413">
        <v>0.01</v>
      </c>
      <c r="AG413">
        <v>1</v>
      </c>
      <c r="AH413" t="s">
        <v>131</v>
      </c>
      <c r="AI413">
        <v>236</v>
      </c>
      <c r="AJ413">
        <v>15</v>
      </c>
      <c r="AK413">
        <v>16</v>
      </c>
      <c r="AL413">
        <v>19</v>
      </c>
      <c r="AM413">
        <v>15</v>
      </c>
      <c r="AN413">
        <v>6</v>
      </c>
      <c r="AO413">
        <v>20</v>
      </c>
      <c r="AP413">
        <v>26</v>
      </c>
      <c r="AQ413">
        <v>13</v>
      </c>
      <c r="AR413">
        <v>16</v>
      </c>
      <c r="AS413">
        <v>47</v>
      </c>
      <c r="AT413">
        <f xml:space="preserve"> 2</f>
        <v>2</v>
      </c>
      <c r="AU413" t="s">
        <v>111</v>
      </c>
      <c r="AV413">
        <f xml:space="preserve"> 1</f>
        <v>1</v>
      </c>
      <c r="AW413" t="s">
        <v>112</v>
      </c>
      <c r="AX413" t="s">
        <v>111</v>
      </c>
      <c r="AY413">
        <f xml:space="preserve"> 1</f>
        <v>1</v>
      </c>
      <c r="AZ413" t="s">
        <v>112</v>
      </c>
      <c r="BA413" t="s">
        <v>111</v>
      </c>
      <c r="BB413" t="s">
        <v>113</v>
      </c>
      <c r="BC413" t="s">
        <v>114</v>
      </c>
      <c r="BD413">
        <f xml:space="preserve"> 0.5</f>
        <v>0.5</v>
      </c>
      <c r="BE413" t="s">
        <v>112</v>
      </c>
      <c r="BF413">
        <f xml:space="preserve"> 2</f>
        <v>2</v>
      </c>
      <c r="BG413" t="s">
        <v>114</v>
      </c>
      <c r="BH413" t="s">
        <v>111</v>
      </c>
      <c r="BI413" t="s">
        <v>115</v>
      </c>
      <c r="BJ413" t="s">
        <v>111</v>
      </c>
      <c r="BK413" t="s">
        <v>116</v>
      </c>
      <c r="BL413" t="s">
        <v>117</v>
      </c>
      <c r="BM413" t="s">
        <v>114</v>
      </c>
      <c r="BN413" t="s">
        <v>221</v>
      </c>
      <c r="BO413" s="1">
        <v>45659</v>
      </c>
      <c r="BP413" t="s">
        <v>112</v>
      </c>
      <c r="BQ413" t="s">
        <v>288</v>
      </c>
      <c r="BR413" t="s">
        <v>117</v>
      </c>
      <c r="BS413" t="s">
        <v>114</v>
      </c>
      <c r="BT413" t="s">
        <v>173</v>
      </c>
      <c r="BU413" t="s">
        <v>117</v>
      </c>
      <c r="BV413" t="s">
        <v>114</v>
      </c>
      <c r="BW413" t="s">
        <v>221</v>
      </c>
      <c r="BX413" t="s">
        <v>114</v>
      </c>
      <c r="BY413" t="s">
        <v>221</v>
      </c>
      <c r="BZ413" t="s">
        <v>111</v>
      </c>
      <c r="CA413" t="s">
        <v>116</v>
      </c>
      <c r="CB413" t="s">
        <v>111</v>
      </c>
      <c r="CC413" t="s">
        <v>116</v>
      </c>
      <c r="CD413" t="s">
        <v>121</v>
      </c>
      <c r="CE413" t="s">
        <v>111</v>
      </c>
      <c r="CF413" t="s">
        <v>116</v>
      </c>
      <c r="CG413" t="s">
        <v>122</v>
      </c>
      <c r="CH413" t="s">
        <v>111</v>
      </c>
      <c r="CI413" t="s">
        <v>116</v>
      </c>
      <c r="CJ413" t="s">
        <v>114</v>
      </c>
      <c r="CK413" t="s">
        <v>288</v>
      </c>
      <c r="CL413" t="s">
        <v>123</v>
      </c>
      <c r="CM413" t="s">
        <v>114</v>
      </c>
      <c r="CN413" t="s">
        <v>173</v>
      </c>
      <c r="CO413" t="s">
        <v>111</v>
      </c>
      <c r="CP413" t="s">
        <v>116</v>
      </c>
      <c r="CQ413" t="s">
        <v>122</v>
      </c>
      <c r="CR413" t="s">
        <v>111</v>
      </c>
      <c r="CS413" t="s">
        <v>116</v>
      </c>
      <c r="CT413" t="s">
        <v>138</v>
      </c>
      <c r="CU413" t="s">
        <v>156</v>
      </c>
      <c r="CV413" t="s">
        <v>138</v>
      </c>
      <c r="CW413" t="s">
        <v>139</v>
      </c>
      <c r="CX413">
        <v>31.3</v>
      </c>
      <c r="CY413">
        <v>120.619444</v>
      </c>
    </row>
    <row r="414" spans="1:103" x14ac:dyDescent="0.2">
      <c r="A414" t="s">
        <v>1105</v>
      </c>
      <c r="B414" t="s">
        <v>1106</v>
      </c>
      <c r="C414" t="s">
        <v>98</v>
      </c>
      <c r="D414" t="s">
        <v>99</v>
      </c>
      <c r="E414" t="s">
        <v>100</v>
      </c>
      <c r="F414" t="s">
        <v>101</v>
      </c>
      <c r="G414" t="s">
        <v>102</v>
      </c>
      <c r="H414" t="s">
        <v>103</v>
      </c>
      <c r="I414" t="s">
        <v>104</v>
      </c>
      <c r="J414" t="s">
        <v>357</v>
      </c>
      <c r="K414">
        <v>2016</v>
      </c>
      <c r="L414" t="s">
        <v>106</v>
      </c>
      <c r="M414">
        <v>2</v>
      </c>
      <c r="P414" t="s">
        <v>128</v>
      </c>
      <c r="Q414" t="s">
        <v>129</v>
      </c>
      <c r="S414" t="s">
        <v>109</v>
      </c>
      <c r="T414" t="s">
        <v>109</v>
      </c>
      <c r="U414" t="s">
        <v>109</v>
      </c>
      <c r="V414" t="s">
        <v>109</v>
      </c>
      <c r="W414" t="s">
        <v>109</v>
      </c>
      <c r="X414">
        <v>1097651612</v>
      </c>
      <c r="Y414">
        <v>63</v>
      </c>
      <c r="Z414">
        <v>2008807</v>
      </c>
      <c r="AA414">
        <v>546.41</v>
      </c>
      <c r="AB414">
        <v>86.63</v>
      </c>
      <c r="AC414">
        <v>64</v>
      </c>
      <c r="AD414">
        <v>83.74</v>
      </c>
      <c r="AE414" t="s">
        <v>1107</v>
      </c>
      <c r="AF414">
        <v>0.01</v>
      </c>
      <c r="AG414">
        <v>1</v>
      </c>
      <c r="AH414" t="s">
        <v>144</v>
      </c>
      <c r="AI414">
        <v>320</v>
      </c>
      <c r="AJ414">
        <v>4</v>
      </c>
      <c r="AK414">
        <v>16</v>
      </c>
      <c r="AL414">
        <v>19</v>
      </c>
      <c r="AM414">
        <v>15</v>
      </c>
      <c r="AN414">
        <v>6</v>
      </c>
      <c r="AO414">
        <v>20</v>
      </c>
      <c r="AP414">
        <v>1</v>
      </c>
      <c r="AQ414">
        <v>13</v>
      </c>
      <c r="AR414">
        <v>11</v>
      </c>
      <c r="AS414">
        <v>16</v>
      </c>
      <c r="AT414">
        <f xml:space="preserve"> 8</f>
        <v>8</v>
      </c>
      <c r="AU414" t="s">
        <v>114</v>
      </c>
      <c r="AV414">
        <f xml:space="preserve"> 2</f>
        <v>2</v>
      </c>
      <c r="AW414" t="s">
        <v>114</v>
      </c>
      <c r="AX414" t="s">
        <v>112</v>
      </c>
      <c r="AY414">
        <f xml:space="preserve"> 2</f>
        <v>2</v>
      </c>
      <c r="AZ414" t="s">
        <v>114</v>
      </c>
      <c r="BA414" t="s">
        <v>112</v>
      </c>
      <c r="BB414" t="s">
        <v>113</v>
      </c>
      <c r="BC414" t="s">
        <v>114</v>
      </c>
      <c r="BD414">
        <f xml:space="preserve"> 1</f>
        <v>1</v>
      </c>
      <c r="BE414" t="s">
        <v>114</v>
      </c>
      <c r="BF414">
        <f xml:space="preserve"> 4</f>
        <v>4</v>
      </c>
      <c r="BG414" t="s">
        <v>114</v>
      </c>
      <c r="BH414" t="s">
        <v>112</v>
      </c>
      <c r="BI414" t="s">
        <v>115</v>
      </c>
      <c r="BJ414" t="s">
        <v>111</v>
      </c>
      <c r="BK414" t="s">
        <v>116</v>
      </c>
      <c r="BL414" t="s">
        <v>117</v>
      </c>
      <c r="BM414" t="s">
        <v>114</v>
      </c>
      <c r="BN414" t="s">
        <v>132</v>
      </c>
      <c r="BO414" t="s">
        <v>123</v>
      </c>
      <c r="BP414" t="s">
        <v>114</v>
      </c>
      <c r="BQ414" t="s">
        <v>145</v>
      </c>
      <c r="BR414" t="s">
        <v>117</v>
      </c>
      <c r="BS414" t="s">
        <v>114</v>
      </c>
      <c r="BT414" t="s">
        <v>134</v>
      </c>
      <c r="BU414" t="s">
        <v>117</v>
      </c>
      <c r="BV414" t="s">
        <v>114</v>
      </c>
      <c r="BW414" t="s">
        <v>135</v>
      </c>
      <c r="BX414" t="s">
        <v>114</v>
      </c>
      <c r="BY414" t="s">
        <v>132</v>
      </c>
      <c r="BZ414" t="s">
        <v>111</v>
      </c>
      <c r="CA414" t="s">
        <v>116</v>
      </c>
      <c r="CB414" t="s">
        <v>111</v>
      </c>
      <c r="CC414" t="s">
        <v>116</v>
      </c>
      <c r="CD414" t="s">
        <v>121</v>
      </c>
      <c r="CE414" t="s">
        <v>111</v>
      </c>
      <c r="CF414" t="s">
        <v>116</v>
      </c>
      <c r="CG414" t="s">
        <v>122</v>
      </c>
      <c r="CH414" t="s">
        <v>111</v>
      </c>
      <c r="CI414" t="s">
        <v>116</v>
      </c>
      <c r="CJ414" t="s">
        <v>114</v>
      </c>
      <c r="CK414" t="s">
        <v>146</v>
      </c>
      <c r="CL414" t="s">
        <v>123</v>
      </c>
      <c r="CM414" t="s">
        <v>114</v>
      </c>
      <c r="CN414" t="s">
        <v>134</v>
      </c>
      <c r="CO414" t="s">
        <v>114</v>
      </c>
      <c r="CP414" t="s">
        <v>137</v>
      </c>
      <c r="CQ414" t="s">
        <v>122</v>
      </c>
      <c r="CR414" t="s">
        <v>111</v>
      </c>
      <c r="CS414" t="s">
        <v>116</v>
      </c>
      <c r="CT414" t="s">
        <v>138</v>
      </c>
      <c r="CU414" t="s">
        <v>156</v>
      </c>
      <c r="CV414" t="s">
        <v>138</v>
      </c>
      <c r="CW414" t="s">
        <v>139</v>
      </c>
      <c r="CX414">
        <v>31.3</v>
      </c>
      <c r="CY414">
        <v>120.619444</v>
      </c>
    </row>
    <row r="415" spans="1:103" x14ac:dyDescent="0.2">
      <c r="A415" t="s">
        <v>1108</v>
      </c>
      <c r="B415" t="s">
        <v>1109</v>
      </c>
      <c r="C415" t="s">
        <v>98</v>
      </c>
      <c r="D415" t="s">
        <v>99</v>
      </c>
      <c r="E415" t="s">
        <v>100</v>
      </c>
      <c r="F415" t="s">
        <v>101</v>
      </c>
      <c r="G415" t="s">
        <v>102</v>
      </c>
      <c r="H415" t="s">
        <v>103</v>
      </c>
      <c r="I415" t="s">
        <v>104</v>
      </c>
      <c r="J415" t="s">
        <v>253</v>
      </c>
      <c r="K415">
        <v>2022</v>
      </c>
      <c r="L415" t="s">
        <v>106</v>
      </c>
      <c r="M415">
        <v>2</v>
      </c>
      <c r="P415" t="s">
        <v>190</v>
      </c>
      <c r="Q415" t="s">
        <v>191</v>
      </c>
      <c r="S415" t="s">
        <v>109</v>
      </c>
      <c r="T415" t="s">
        <v>109</v>
      </c>
      <c r="U415" t="s">
        <v>109</v>
      </c>
      <c r="V415" t="s">
        <v>109</v>
      </c>
      <c r="W415" t="s">
        <v>109</v>
      </c>
      <c r="X415">
        <v>1371919506</v>
      </c>
      <c r="Y415">
        <v>59</v>
      </c>
      <c r="Z415">
        <v>2172656</v>
      </c>
      <c r="AA415">
        <v>631.44000000000005</v>
      </c>
      <c r="AB415">
        <v>90.54</v>
      </c>
      <c r="AC415">
        <v>68</v>
      </c>
      <c r="AD415">
        <v>86.24</v>
      </c>
      <c r="AE415" t="s">
        <v>177</v>
      </c>
      <c r="AF415">
        <v>0.06</v>
      </c>
      <c r="AG415">
        <v>23</v>
      </c>
      <c r="AH415" t="s">
        <v>218</v>
      </c>
      <c r="AI415">
        <v>90</v>
      </c>
      <c r="AJ415">
        <v>5</v>
      </c>
      <c r="AK415">
        <v>6</v>
      </c>
      <c r="AL415">
        <v>1</v>
      </c>
      <c r="AM415">
        <v>2</v>
      </c>
      <c r="AN415">
        <v>6</v>
      </c>
      <c r="AO415">
        <v>3</v>
      </c>
      <c r="AP415">
        <v>4</v>
      </c>
      <c r="AQ415">
        <v>34</v>
      </c>
      <c r="AR415">
        <v>32</v>
      </c>
      <c r="AS415">
        <v>43</v>
      </c>
      <c r="AT415">
        <f xml:space="preserve"> 1</f>
        <v>1</v>
      </c>
      <c r="AU415" t="s">
        <v>111</v>
      </c>
      <c r="AV415" t="s">
        <v>119</v>
      </c>
      <c r="AW415" t="s">
        <v>111</v>
      </c>
      <c r="AX415" t="s">
        <v>111</v>
      </c>
      <c r="AY415">
        <f xml:space="preserve"> 0.5</f>
        <v>0.5</v>
      </c>
      <c r="AZ415" t="s">
        <v>111</v>
      </c>
      <c r="BA415" t="s">
        <v>111</v>
      </c>
      <c r="BB415" t="s">
        <v>113</v>
      </c>
      <c r="BC415" t="s">
        <v>114</v>
      </c>
      <c r="BD415">
        <f xml:space="preserve"> 0.25</f>
        <v>0.25</v>
      </c>
      <c r="BE415" t="s">
        <v>111</v>
      </c>
      <c r="BF415">
        <f xml:space="preserve"> 2</f>
        <v>2</v>
      </c>
      <c r="BG415" t="s">
        <v>114</v>
      </c>
      <c r="BH415" t="s">
        <v>111</v>
      </c>
      <c r="BI415" t="s">
        <v>115</v>
      </c>
      <c r="BJ415" t="s">
        <v>111</v>
      </c>
      <c r="BK415" t="s">
        <v>116</v>
      </c>
      <c r="BL415" t="s">
        <v>117</v>
      </c>
      <c r="BM415" t="s">
        <v>114</v>
      </c>
      <c r="BN415" t="s">
        <v>171</v>
      </c>
      <c r="BO415" t="s">
        <v>123</v>
      </c>
      <c r="BP415" t="s">
        <v>114</v>
      </c>
      <c r="BQ415" t="s">
        <v>222</v>
      </c>
      <c r="BR415" t="s">
        <v>117</v>
      </c>
      <c r="BS415" t="s">
        <v>114</v>
      </c>
      <c r="BT415" t="s">
        <v>264</v>
      </c>
      <c r="BU415" t="s">
        <v>117</v>
      </c>
      <c r="BV415" t="s">
        <v>114</v>
      </c>
      <c r="BW415" t="s">
        <v>171</v>
      </c>
      <c r="BX415" t="s">
        <v>114</v>
      </c>
      <c r="BY415" t="s">
        <v>171</v>
      </c>
      <c r="BZ415" t="s">
        <v>111</v>
      </c>
      <c r="CA415" t="s">
        <v>116</v>
      </c>
      <c r="CB415" t="s">
        <v>111</v>
      </c>
      <c r="CC415" t="s">
        <v>116</v>
      </c>
      <c r="CD415" t="s">
        <v>121</v>
      </c>
      <c r="CE415" t="s">
        <v>111</v>
      </c>
      <c r="CF415" t="s">
        <v>116</v>
      </c>
      <c r="CG415" t="s">
        <v>122</v>
      </c>
      <c r="CH415" t="s">
        <v>111</v>
      </c>
      <c r="CI415" t="s">
        <v>116</v>
      </c>
      <c r="CJ415" t="s">
        <v>114</v>
      </c>
      <c r="CK415" t="s">
        <v>153</v>
      </c>
      <c r="CL415" t="s">
        <v>123</v>
      </c>
      <c r="CM415" t="s">
        <v>114</v>
      </c>
      <c r="CN415" t="s">
        <v>264</v>
      </c>
      <c r="CO415" t="s">
        <v>114</v>
      </c>
      <c r="CP415" t="s">
        <v>223</v>
      </c>
      <c r="CQ415" t="s">
        <v>122</v>
      </c>
      <c r="CR415" t="s">
        <v>111</v>
      </c>
      <c r="CS415" t="s">
        <v>116</v>
      </c>
      <c r="CT415" t="s">
        <v>124</v>
      </c>
      <c r="CU415" t="s">
        <v>116</v>
      </c>
      <c r="CV415" t="s">
        <v>124</v>
      </c>
      <c r="CW415" t="s">
        <v>116</v>
      </c>
      <c r="CX415">
        <v>31.3</v>
      </c>
      <c r="CY415">
        <v>120.619444</v>
      </c>
    </row>
    <row r="416" spans="1:103" x14ac:dyDescent="0.2">
      <c r="A416" t="s">
        <v>1110</v>
      </c>
      <c r="B416" t="s">
        <v>1111</v>
      </c>
      <c r="C416" t="s">
        <v>98</v>
      </c>
      <c r="D416" t="s">
        <v>99</v>
      </c>
      <c r="E416" t="s">
        <v>100</v>
      </c>
      <c r="F416" t="s">
        <v>101</v>
      </c>
      <c r="G416" t="s">
        <v>102</v>
      </c>
      <c r="H416" t="s">
        <v>103</v>
      </c>
      <c r="I416" t="s">
        <v>104</v>
      </c>
      <c r="J416" t="s">
        <v>168</v>
      </c>
      <c r="K416">
        <v>2017</v>
      </c>
      <c r="L416" t="s">
        <v>160</v>
      </c>
      <c r="N416">
        <v>11</v>
      </c>
      <c r="P416" t="s">
        <v>128</v>
      </c>
      <c r="Q416" t="s">
        <v>129</v>
      </c>
      <c r="S416" t="s">
        <v>109</v>
      </c>
      <c r="T416" t="s">
        <v>109</v>
      </c>
      <c r="U416" t="s">
        <v>109</v>
      </c>
      <c r="V416" t="s">
        <v>109</v>
      </c>
      <c r="W416" t="s">
        <v>109</v>
      </c>
      <c r="X416">
        <v>1228909490</v>
      </c>
      <c r="Y416">
        <v>38</v>
      </c>
      <c r="Z416">
        <v>2076975</v>
      </c>
      <c r="AA416">
        <v>591.67999999999995</v>
      </c>
      <c r="AB416">
        <v>88.68</v>
      </c>
      <c r="AC416">
        <v>61</v>
      </c>
      <c r="AD416">
        <v>87.52</v>
      </c>
      <c r="AE416" t="s">
        <v>177</v>
      </c>
      <c r="AF416">
        <v>7.0000000000000007E-2</v>
      </c>
      <c r="AG416">
        <v>215</v>
      </c>
      <c r="AH416" t="s">
        <v>1112</v>
      </c>
      <c r="AI416">
        <v>3465</v>
      </c>
      <c r="AJ416">
        <v>5</v>
      </c>
      <c r="AK416">
        <v>8</v>
      </c>
      <c r="AL416">
        <v>29</v>
      </c>
      <c r="AM416">
        <v>1</v>
      </c>
      <c r="AN416">
        <v>9</v>
      </c>
      <c r="AO416">
        <v>14</v>
      </c>
      <c r="AP416">
        <v>14</v>
      </c>
      <c r="AQ416">
        <v>11</v>
      </c>
      <c r="AR416" t="s">
        <v>179</v>
      </c>
      <c r="AS416">
        <v>375</v>
      </c>
      <c r="AT416" t="s">
        <v>151</v>
      </c>
      <c r="AU416" t="s">
        <v>111</v>
      </c>
      <c r="AV416" t="s">
        <v>119</v>
      </c>
      <c r="AW416" t="s">
        <v>111</v>
      </c>
      <c r="AX416" t="s">
        <v>111</v>
      </c>
      <c r="AY416">
        <f xml:space="preserve"> 0.12</f>
        <v>0.12</v>
      </c>
      <c r="AZ416" t="s">
        <v>111</v>
      </c>
      <c r="BA416" t="s">
        <v>111</v>
      </c>
      <c r="BB416" t="s">
        <v>119</v>
      </c>
      <c r="BC416" t="s">
        <v>111</v>
      </c>
      <c r="BD416" t="s">
        <v>152</v>
      </c>
      <c r="BE416" t="s">
        <v>111</v>
      </c>
      <c r="BF416">
        <f xml:space="preserve"> 0.06</f>
        <v>0.06</v>
      </c>
      <c r="BG416" t="s">
        <v>111</v>
      </c>
      <c r="BH416" t="s">
        <v>111</v>
      </c>
      <c r="BI416" t="s">
        <v>219</v>
      </c>
      <c r="BJ416" t="s">
        <v>114</v>
      </c>
      <c r="BK416" t="s">
        <v>220</v>
      </c>
      <c r="BL416" t="s">
        <v>117</v>
      </c>
      <c r="BM416" t="s">
        <v>114</v>
      </c>
      <c r="BN416" t="s">
        <v>132</v>
      </c>
      <c r="BO416" t="s">
        <v>119</v>
      </c>
      <c r="BP416" t="s">
        <v>111</v>
      </c>
      <c r="BQ416" t="s">
        <v>116</v>
      </c>
      <c r="BR416" t="s">
        <v>117</v>
      </c>
      <c r="BS416" t="s">
        <v>114</v>
      </c>
      <c r="BT416" t="s">
        <v>120</v>
      </c>
      <c r="BU416" t="s">
        <v>117</v>
      </c>
      <c r="BV416" t="s">
        <v>114</v>
      </c>
      <c r="BW416" t="s">
        <v>132</v>
      </c>
      <c r="BX416" t="s">
        <v>114</v>
      </c>
      <c r="BY416" t="s">
        <v>132</v>
      </c>
      <c r="BZ416" t="s">
        <v>111</v>
      </c>
      <c r="CA416" t="s">
        <v>116</v>
      </c>
      <c r="CB416" t="s">
        <v>111</v>
      </c>
      <c r="CC416" t="s">
        <v>116</v>
      </c>
      <c r="CD416" t="s">
        <v>121</v>
      </c>
      <c r="CE416" t="s">
        <v>111</v>
      </c>
      <c r="CF416" t="s">
        <v>116</v>
      </c>
      <c r="CG416" t="s">
        <v>122</v>
      </c>
      <c r="CH416" t="s">
        <v>111</v>
      </c>
      <c r="CI416" t="s">
        <v>116</v>
      </c>
      <c r="CJ416" t="s">
        <v>111</v>
      </c>
      <c r="CK416" t="s">
        <v>116</v>
      </c>
      <c r="CL416" t="s">
        <v>123</v>
      </c>
      <c r="CM416" t="s">
        <v>114</v>
      </c>
      <c r="CN416" t="s">
        <v>120</v>
      </c>
      <c r="CO416" t="s">
        <v>111</v>
      </c>
      <c r="CP416" t="s">
        <v>116</v>
      </c>
      <c r="CQ416" t="s">
        <v>122</v>
      </c>
      <c r="CR416" t="s">
        <v>111</v>
      </c>
      <c r="CS416" t="s">
        <v>116</v>
      </c>
      <c r="CT416" t="s">
        <v>124</v>
      </c>
      <c r="CU416" t="s">
        <v>116</v>
      </c>
      <c r="CV416" t="s">
        <v>124</v>
      </c>
      <c r="CW416" t="s">
        <v>116</v>
      </c>
      <c r="CX416">
        <v>31.3</v>
      </c>
      <c r="CY416">
        <v>120.619444</v>
      </c>
    </row>
    <row r="417" spans="1:103" x14ac:dyDescent="0.2">
      <c r="A417" t="s">
        <v>1113</v>
      </c>
      <c r="B417" t="s">
        <v>1114</v>
      </c>
      <c r="C417" t="s">
        <v>98</v>
      </c>
      <c r="D417" t="s">
        <v>99</v>
      </c>
      <c r="E417" t="s">
        <v>100</v>
      </c>
      <c r="F417" t="s">
        <v>101</v>
      </c>
      <c r="G417" t="s">
        <v>102</v>
      </c>
      <c r="H417" t="s">
        <v>103</v>
      </c>
      <c r="I417" t="s">
        <v>104</v>
      </c>
      <c r="J417" t="s">
        <v>127</v>
      </c>
      <c r="K417">
        <v>2015</v>
      </c>
      <c r="L417" t="s">
        <v>160</v>
      </c>
      <c r="N417">
        <v>10</v>
      </c>
      <c r="P417" t="s">
        <v>128</v>
      </c>
      <c r="Q417" t="s">
        <v>129</v>
      </c>
      <c r="S417" t="s">
        <v>109</v>
      </c>
      <c r="T417" t="s">
        <v>109</v>
      </c>
      <c r="U417" t="s">
        <v>109</v>
      </c>
      <c r="V417" t="s">
        <v>109</v>
      </c>
      <c r="W417" t="s">
        <v>109</v>
      </c>
      <c r="X417">
        <v>1428599762</v>
      </c>
      <c r="Y417">
        <v>55</v>
      </c>
      <c r="Z417">
        <v>2172945</v>
      </c>
      <c r="AA417">
        <v>657.44</v>
      </c>
      <c r="AB417">
        <v>88.23</v>
      </c>
      <c r="AC417">
        <v>58</v>
      </c>
      <c r="AD417">
        <v>85.59</v>
      </c>
      <c r="AE417" t="s">
        <v>184</v>
      </c>
      <c r="AF417">
        <v>0.01</v>
      </c>
      <c r="AG417">
        <v>1</v>
      </c>
      <c r="AH417" t="s">
        <v>131</v>
      </c>
      <c r="AI417">
        <v>236</v>
      </c>
      <c r="AJ417">
        <v>15</v>
      </c>
      <c r="AK417">
        <v>16</v>
      </c>
      <c r="AL417">
        <v>19</v>
      </c>
      <c r="AM417">
        <v>15</v>
      </c>
      <c r="AN417">
        <v>6</v>
      </c>
      <c r="AO417">
        <v>20</v>
      </c>
      <c r="AP417">
        <v>26</v>
      </c>
      <c r="AQ417">
        <v>13</v>
      </c>
      <c r="AR417">
        <v>16</v>
      </c>
      <c r="AS417">
        <v>47</v>
      </c>
      <c r="AT417">
        <f xml:space="preserve"> 2</f>
        <v>2</v>
      </c>
      <c r="AU417" t="s">
        <v>111</v>
      </c>
      <c r="AV417">
        <f xml:space="preserve"> 1</f>
        <v>1</v>
      </c>
      <c r="AW417" t="s">
        <v>112</v>
      </c>
      <c r="AX417" t="s">
        <v>111</v>
      </c>
      <c r="AY417">
        <f xml:space="preserve"> 1</f>
        <v>1</v>
      </c>
      <c r="AZ417" t="s">
        <v>112</v>
      </c>
      <c r="BA417" t="s">
        <v>111</v>
      </c>
      <c r="BB417" t="s">
        <v>113</v>
      </c>
      <c r="BC417" t="s">
        <v>114</v>
      </c>
      <c r="BD417">
        <f xml:space="preserve"> 0.5</f>
        <v>0.5</v>
      </c>
      <c r="BE417" t="s">
        <v>112</v>
      </c>
      <c r="BF417">
        <f xml:space="preserve"> 2</f>
        <v>2</v>
      </c>
      <c r="BG417" t="s">
        <v>114</v>
      </c>
      <c r="BH417" t="s">
        <v>111</v>
      </c>
      <c r="BI417" t="s">
        <v>115</v>
      </c>
      <c r="BJ417" t="s">
        <v>111</v>
      </c>
      <c r="BK417" t="s">
        <v>116</v>
      </c>
      <c r="BL417" t="s">
        <v>117</v>
      </c>
      <c r="BM417" t="s">
        <v>114</v>
      </c>
      <c r="BN417" t="s">
        <v>118</v>
      </c>
      <c r="BO417" s="1">
        <v>45659</v>
      </c>
      <c r="BP417" t="s">
        <v>112</v>
      </c>
      <c r="BQ417" t="s">
        <v>288</v>
      </c>
      <c r="BR417" t="s">
        <v>117</v>
      </c>
      <c r="BS417" t="s">
        <v>114</v>
      </c>
      <c r="BT417" t="s">
        <v>134</v>
      </c>
      <c r="BU417" t="s">
        <v>117</v>
      </c>
      <c r="BV417" t="s">
        <v>114</v>
      </c>
      <c r="BW417" t="s">
        <v>289</v>
      </c>
      <c r="BX417" t="s">
        <v>114</v>
      </c>
      <c r="BY417" t="s">
        <v>118</v>
      </c>
      <c r="BZ417" t="s">
        <v>111</v>
      </c>
      <c r="CA417" t="s">
        <v>116</v>
      </c>
      <c r="CB417" t="s">
        <v>111</v>
      </c>
      <c r="CC417" t="s">
        <v>116</v>
      </c>
      <c r="CD417" t="s">
        <v>121</v>
      </c>
      <c r="CE417" t="s">
        <v>111</v>
      </c>
      <c r="CF417" t="s">
        <v>116</v>
      </c>
      <c r="CG417" t="s">
        <v>122</v>
      </c>
      <c r="CH417" t="s">
        <v>111</v>
      </c>
      <c r="CI417" t="s">
        <v>116</v>
      </c>
      <c r="CJ417" t="s">
        <v>114</v>
      </c>
      <c r="CK417" t="s">
        <v>288</v>
      </c>
      <c r="CL417" t="s">
        <v>123</v>
      </c>
      <c r="CM417" t="s">
        <v>114</v>
      </c>
      <c r="CN417" t="s">
        <v>134</v>
      </c>
      <c r="CO417" t="s">
        <v>111</v>
      </c>
      <c r="CP417" t="s">
        <v>116</v>
      </c>
      <c r="CQ417" t="s">
        <v>122</v>
      </c>
      <c r="CR417" t="s">
        <v>111</v>
      </c>
      <c r="CS417" t="s">
        <v>116</v>
      </c>
      <c r="CT417" t="s">
        <v>138</v>
      </c>
      <c r="CU417" t="s">
        <v>156</v>
      </c>
      <c r="CV417" t="s">
        <v>138</v>
      </c>
      <c r="CW417" t="s">
        <v>139</v>
      </c>
      <c r="CX417">
        <v>31.3</v>
      </c>
      <c r="CY417">
        <v>120.619444</v>
      </c>
    </row>
    <row r="418" spans="1:103" x14ac:dyDescent="0.2">
      <c r="A418" t="s">
        <v>1115</v>
      </c>
      <c r="B418" t="s">
        <v>1116</v>
      </c>
      <c r="C418" t="s">
        <v>98</v>
      </c>
      <c r="D418" t="s">
        <v>99</v>
      </c>
      <c r="E418" t="s">
        <v>100</v>
      </c>
      <c r="F418" t="s">
        <v>101</v>
      </c>
      <c r="G418" t="s">
        <v>102</v>
      </c>
      <c r="H418" t="s">
        <v>103</v>
      </c>
      <c r="I418" t="s">
        <v>104</v>
      </c>
      <c r="J418" t="s">
        <v>127</v>
      </c>
      <c r="K418">
        <v>2015</v>
      </c>
      <c r="L418" t="s">
        <v>106</v>
      </c>
      <c r="M418">
        <v>2</v>
      </c>
      <c r="P418" t="s">
        <v>128</v>
      </c>
      <c r="Q418" t="s">
        <v>129</v>
      </c>
      <c r="S418" t="s">
        <v>109</v>
      </c>
      <c r="T418" t="s">
        <v>109</v>
      </c>
      <c r="U418" t="s">
        <v>109</v>
      </c>
      <c r="V418" t="s">
        <v>109</v>
      </c>
      <c r="W418" t="s">
        <v>109</v>
      </c>
      <c r="X418">
        <v>1324521138</v>
      </c>
      <c r="Y418">
        <v>69</v>
      </c>
      <c r="Z418">
        <v>2075970</v>
      </c>
      <c r="AA418">
        <v>638.02</v>
      </c>
      <c r="AB418">
        <v>86.72</v>
      </c>
      <c r="AC418">
        <v>65</v>
      </c>
      <c r="AD418">
        <v>84.77</v>
      </c>
      <c r="AE418" t="s">
        <v>653</v>
      </c>
      <c r="AF418">
        <v>0.02</v>
      </c>
      <c r="AG418">
        <v>1</v>
      </c>
      <c r="AH418" t="s">
        <v>131</v>
      </c>
      <c r="AI418">
        <v>271</v>
      </c>
      <c r="AJ418">
        <v>4</v>
      </c>
      <c r="AK418">
        <v>16</v>
      </c>
      <c r="AL418">
        <v>19</v>
      </c>
      <c r="AM418">
        <v>15</v>
      </c>
      <c r="AN418">
        <v>6</v>
      </c>
      <c r="AO418">
        <v>20</v>
      </c>
      <c r="AP418">
        <v>26</v>
      </c>
      <c r="AQ418">
        <v>13</v>
      </c>
      <c r="AR418">
        <v>11</v>
      </c>
      <c r="AS418">
        <v>33</v>
      </c>
      <c r="AT418">
        <f xml:space="preserve"> 8</f>
        <v>8</v>
      </c>
      <c r="AU418" t="s">
        <v>114</v>
      </c>
      <c r="AV418">
        <f xml:space="preserve"> 4</f>
        <v>4</v>
      </c>
      <c r="AW418" t="s">
        <v>114</v>
      </c>
      <c r="AX418" t="s">
        <v>114</v>
      </c>
      <c r="AY418">
        <f xml:space="preserve"> 8</f>
        <v>8</v>
      </c>
      <c r="AZ418" t="s">
        <v>114</v>
      </c>
      <c r="BA418" t="s">
        <v>114</v>
      </c>
      <c r="BB418" t="s">
        <v>113</v>
      </c>
      <c r="BC418" t="s">
        <v>114</v>
      </c>
      <c r="BD418">
        <f xml:space="preserve"> 1</f>
        <v>1</v>
      </c>
      <c r="BE418" t="s">
        <v>114</v>
      </c>
      <c r="BF418">
        <f xml:space="preserve"> 4</f>
        <v>4</v>
      </c>
      <c r="BG418" t="s">
        <v>114</v>
      </c>
      <c r="BH418" t="s">
        <v>112</v>
      </c>
      <c r="BI418" t="s">
        <v>115</v>
      </c>
      <c r="BJ418" t="s">
        <v>111</v>
      </c>
      <c r="BK418" t="s">
        <v>116</v>
      </c>
      <c r="BL418" t="s">
        <v>117</v>
      </c>
      <c r="BM418" t="s">
        <v>114</v>
      </c>
      <c r="BN418" t="s">
        <v>132</v>
      </c>
      <c r="BO418" t="s">
        <v>123</v>
      </c>
      <c r="BP418" t="s">
        <v>114</v>
      </c>
      <c r="BQ418" t="s">
        <v>133</v>
      </c>
      <c r="BR418" t="s">
        <v>117</v>
      </c>
      <c r="BS418" t="s">
        <v>114</v>
      </c>
      <c r="BT418" t="s">
        <v>134</v>
      </c>
      <c r="BU418" t="s">
        <v>117</v>
      </c>
      <c r="BV418" t="s">
        <v>114</v>
      </c>
      <c r="BW418" t="s">
        <v>135</v>
      </c>
      <c r="BX418" t="s">
        <v>114</v>
      </c>
      <c r="BY418" t="s">
        <v>132</v>
      </c>
      <c r="BZ418" t="s">
        <v>111</v>
      </c>
      <c r="CA418" t="s">
        <v>116</v>
      </c>
      <c r="CB418" t="s">
        <v>111</v>
      </c>
      <c r="CC418" t="s">
        <v>116</v>
      </c>
      <c r="CD418" t="s">
        <v>121</v>
      </c>
      <c r="CE418" t="s">
        <v>111</v>
      </c>
      <c r="CF418" t="s">
        <v>116</v>
      </c>
      <c r="CG418" t="s">
        <v>122</v>
      </c>
      <c r="CH418" t="s">
        <v>111</v>
      </c>
      <c r="CI418" t="s">
        <v>116</v>
      </c>
      <c r="CJ418" t="s">
        <v>114</v>
      </c>
      <c r="CK418" t="s">
        <v>136</v>
      </c>
      <c r="CL418" t="s">
        <v>123</v>
      </c>
      <c r="CM418" t="s">
        <v>114</v>
      </c>
      <c r="CN418" t="s">
        <v>134</v>
      </c>
      <c r="CO418" t="s">
        <v>114</v>
      </c>
      <c r="CP418" t="s">
        <v>137</v>
      </c>
      <c r="CQ418" t="s">
        <v>122</v>
      </c>
      <c r="CR418" t="s">
        <v>111</v>
      </c>
      <c r="CS418" t="s">
        <v>116</v>
      </c>
      <c r="CT418" t="s">
        <v>138</v>
      </c>
      <c r="CU418" t="s">
        <v>156</v>
      </c>
      <c r="CV418" t="s">
        <v>138</v>
      </c>
      <c r="CW418" t="s">
        <v>139</v>
      </c>
      <c r="CX418">
        <v>31.3</v>
      </c>
      <c r="CY418">
        <v>120.619444</v>
      </c>
    </row>
    <row r="419" spans="1:103" x14ac:dyDescent="0.2">
      <c r="A419" t="s">
        <v>1117</v>
      </c>
      <c r="B419" t="s">
        <v>1118</v>
      </c>
      <c r="C419" t="s">
        <v>98</v>
      </c>
      <c r="D419" t="s">
        <v>99</v>
      </c>
      <c r="E419" t="s">
        <v>100</v>
      </c>
      <c r="F419" t="s">
        <v>101</v>
      </c>
      <c r="G419" t="s">
        <v>102</v>
      </c>
      <c r="H419" t="s">
        <v>103</v>
      </c>
      <c r="I419" t="s">
        <v>104</v>
      </c>
      <c r="J419" t="s">
        <v>127</v>
      </c>
      <c r="K419">
        <v>2015</v>
      </c>
      <c r="L419" t="s">
        <v>106</v>
      </c>
      <c r="N419">
        <v>11</v>
      </c>
      <c r="P419" t="s">
        <v>128</v>
      </c>
      <c r="Q419" t="s">
        <v>129</v>
      </c>
      <c r="S419" t="s">
        <v>109</v>
      </c>
      <c r="T419" t="s">
        <v>109</v>
      </c>
      <c r="U419" t="s">
        <v>109</v>
      </c>
      <c r="V419" t="s">
        <v>109</v>
      </c>
      <c r="W419" t="s">
        <v>109</v>
      </c>
      <c r="X419">
        <v>1366937028</v>
      </c>
      <c r="Y419">
        <v>65</v>
      </c>
      <c r="Z419">
        <v>2033459</v>
      </c>
      <c r="AA419">
        <v>672.22</v>
      </c>
      <c r="AB419">
        <v>86.42</v>
      </c>
      <c r="AC419">
        <v>61</v>
      </c>
      <c r="AD419">
        <v>85.76</v>
      </c>
      <c r="AE419" t="s">
        <v>184</v>
      </c>
      <c r="AF419">
        <v>0.01</v>
      </c>
      <c r="AG419">
        <v>1</v>
      </c>
      <c r="AH419" t="s">
        <v>131</v>
      </c>
      <c r="AI419">
        <v>271</v>
      </c>
      <c r="AJ419">
        <v>4</v>
      </c>
      <c r="AK419">
        <v>16</v>
      </c>
      <c r="AL419">
        <v>19</v>
      </c>
      <c r="AM419">
        <v>15</v>
      </c>
      <c r="AN419">
        <v>6</v>
      </c>
      <c r="AO419">
        <v>20</v>
      </c>
      <c r="AP419">
        <v>26</v>
      </c>
      <c r="AQ419">
        <v>13</v>
      </c>
      <c r="AR419">
        <v>11</v>
      </c>
      <c r="AS419">
        <v>33</v>
      </c>
      <c r="AT419">
        <f xml:space="preserve"> 8</f>
        <v>8</v>
      </c>
      <c r="AU419" t="s">
        <v>114</v>
      </c>
      <c r="AV419">
        <f xml:space="preserve"> 4</f>
        <v>4</v>
      </c>
      <c r="AW419" t="s">
        <v>114</v>
      </c>
      <c r="AX419" t="s">
        <v>114</v>
      </c>
      <c r="AY419">
        <f xml:space="preserve"> 8</f>
        <v>8</v>
      </c>
      <c r="AZ419" t="s">
        <v>114</v>
      </c>
      <c r="BA419" t="s">
        <v>114</v>
      </c>
      <c r="BB419" t="s">
        <v>113</v>
      </c>
      <c r="BC419" t="s">
        <v>114</v>
      </c>
      <c r="BD419">
        <f xml:space="preserve"> 1</f>
        <v>1</v>
      </c>
      <c r="BE419" t="s">
        <v>114</v>
      </c>
      <c r="BF419">
        <f xml:space="preserve"> 4</f>
        <v>4</v>
      </c>
      <c r="BG419" t="s">
        <v>114</v>
      </c>
      <c r="BH419" t="s">
        <v>112</v>
      </c>
      <c r="BI419" t="s">
        <v>115</v>
      </c>
      <c r="BJ419" t="s">
        <v>111</v>
      </c>
      <c r="BK419" t="s">
        <v>116</v>
      </c>
      <c r="BL419" t="s">
        <v>117</v>
      </c>
      <c r="BM419" t="s">
        <v>114</v>
      </c>
      <c r="BN419" t="s">
        <v>132</v>
      </c>
      <c r="BO419" t="s">
        <v>123</v>
      </c>
      <c r="BP419" t="s">
        <v>114</v>
      </c>
      <c r="BQ419" t="s">
        <v>133</v>
      </c>
      <c r="BR419" t="s">
        <v>117</v>
      </c>
      <c r="BS419" t="s">
        <v>114</v>
      </c>
      <c r="BT419" t="s">
        <v>134</v>
      </c>
      <c r="BU419" t="s">
        <v>117</v>
      </c>
      <c r="BV419" t="s">
        <v>114</v>
      </c>
      <c r="BW419" t="s">
        <v>135</v>
      </c>
      <c r="BX419" t="s">
        <v>114</v>
      </c>
      <c r="BY419" t="s">
        <v>132</v>
      </c>
      <c r="BZ419" t="s">
        <v>111</v>
      </c>
      <c r="CA419" t="s">
        <v>116</v>
      </c>
      <c r="CB419" t="s">
        <v>111</v>
      </c>
      <c r="CC419" t="s">
        <v>116</v>
      </c>
      <c r="CD419" t="s">
        <v>121</v>
      </c>
      <c r="CE419" t="s">
        <v>111</v>
      </c>
      <c r="CF419" t="s">
        <v>116</v>
      </c>
      <c r="CG419" t="s">
        <v>122</v>
      </c>
      <c r="CH419" t="s">
        <v>111</v>
      </c>
      <c r="CI419" t="s">
        <v>116</v>
      </c>
      <c r="CJ419" t="s">
        <v>114</v>
      </c>
      <c r="CK419" t="s">
        <v>136</v>
      </c>
      <c r="CL419" t="s">
        <v>123</v>
      </c>
      <c r="CM419" t="s">
        <v>114</v>
      </c>
      <c r="CN419" t="s">
        <v>134</v>
      </c>
      <c r="CO419" t="s">
        <v>114</v>
      </c>
      <c r="CP419" t="s">
        <v>137</v>
      </c>
      <c r="CQ419" t="s">
        <v>122</v>
      </c>
      <c r="CR419" t="s">
        <v>111</v>
      </c>
      <c r="CS419" t="s">
        <v>116</v>
      </c>
      <c r="CT419" t="s">
        <v>138</v>
      </c>
      <c r="CU419" t="s">
        <v>156</v>
      </c>
      <c r="CV419" t="s">
        <v>138</v>
      </c>
      <c r="CW419" t="s">
        <v>139</v>
      </c>
      <c r="CX419">
        <v>31.3</v>
      </c>
      <c r="CY419">
        <v>120.619444</v>
      </c>
    </row>
  </sheetData>
  <phoneticPr fontId="18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gliang Chen</dc:creator>
  <cp:lastModifiedBy>Stephanie Lo</cp:lastModifiedBy>
  <dcterms:created xsi:type="dcterms:W3CDTF">2025-04-21T15:19:35Z</dcterms:created>
  <dcterms:modified xsi:type="dcterms:W3CDTF">2025-04-23T07:43:11Z</dcterms:modified>
</cp:coreProperties>
</file>